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qmulprod-my.sharepoint.com/personal/hhy600_qmul_ac_uk/Documents/Areti/Papers/Co-author/Height_phewas/Submission/npj_medicine_R6_280824/SD/"/>
    </mc:Choice>
  </mc:AlternateContent>
  <xr:revisionPtr revIDLastSave="0" documentId="8_{60092B8B-7D60-4C06-93D8-6567B881C950}" xr6:coauthVersionLast="47" xr6:coauthVersionMax="47" xr10:uidLastSave="{00000000-0000-0000-0000-000000000000}"/>
  <bookViews>
    <workbookView xWindow="-120" yWindow="-120" windowWidth="29040" windowHeight="15840" xr2:uid="{C84B3CF0-20D6-4A60-8A48-86113CE194FA}"/>
  </bookViews>
  <sheets>
    <sheet name="Supplementary Data 8" sheetId="1" r:id="rId1"/>
  </sheets>
  <definedNames>
    <definedName name="_xlnm._FilterDatabase" localSheetId="0" hidden="1">'Supplementary Data 8'!$A$2:$P$176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3" i="1" l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86" i="1"/>
  <c r="P87" i="1"/>
  <c r="P88" i="1"/>
  <c r="P89" i="1"/>
  <c r="P90" i="1"/>
  <c r="P91" i="1"/>
  <c r="P92" i="1"/>
  <c r="P93" i="1"/>
  <c r="P94" i="1"/>
  <c r="P95" i="1"/>
  <c r="P96" i="1"/>
  <c r="P97" i="1"/>
  <c r="P98" i="1"/>
  <c r="P99" i="1"/>
  <c r="P100" i="1"/>
  <c r="P101" i="1"/>
  <c r="P102" i="1"/>
  <c r="P103" i="1"/>
  <c r="P104" i="1"/>
  <c r="P105" i="1"/>
  <c r="P106" i="1"/>
  <c r="P107" i="1"/>
  <c r="P108" i="1"/>
  <c r="P109" i="1"/>
  <c r="P110" i="1"/>
  <c r="P111" i="1"/>
  <c r="P112" i="1"/>
  <c r="P113" i="1"/>
  <c r="P114" i="1"/>
  <c r="P115" i="1"/>
  <c r="P116" i="1"/>
  <c r="P117" i="1"/>
  <c r="P118" i="1"/>
  <c r="P119" i="1"/>
  <c r="P120" i="1"/>
  <c r="P121" i="1"/>
  <c r="P122" i="1"/>
  <c r="P123" i="1"/>
  <c r="P124" i="1"/>
  <c r="P125" i="1"/>
  <c r="P126" i="1"/>
  <c r="P127" i="1"/>
  <c r="P128" i="1"/>
  <c r="P129" i="1"/>
  <c r="P130" i="1"/>
  <c r="P131" i="1"/>
  <c r="P132" i="1"/>
  <c r="P133" i="1"/>
  <c r="P134" i="1"/>
  <c r="P135" i="1"/>
  <c r="P136" i="1"/>
  <c r="P137" i="1"/>
  <c r="P138" i="1"/>
  <c r="P139" i="1"/>
  <c r="P140" i="1"/>
  <c r="P141" i="1"/>
  <c r="P142" i="1"/>
  <c r="P143" i="1"/>
  <c r="P144" i="1"/>
  <c r="P145" i="1"/>
  <c r="P146" i="1"/>
  <c r="P147" i="1"/>
  <c r="P148" i="1"/>
  <c r="P149" i="1"/>
  <c r="P150" i="1"/>
  <c r="P151" i="1"/>
  <c r="P152" i="1"/>
  <c r="P153" i="1"/>
  <c r="P154" i="1"/>
  <c r="P155" i="1"/>
  <c r="P156" i="1"/>
  <c r="P157" i="1"/>
  <c r="P158" i="1"/>
  <c r="P159" i="1"/>
  <c r="P160" i="1"/>
  <c r="P161" i="1"/>
  <c r="P162" i="1"/>
  <c r="P163" i="1"/>
  <c r="P164" i="1"/>
  <c r="P165" i="1"/>
  <c r="P166" i="1"/>
  <c r="P167" i="1"/>
  <c r="P168" i="1"/>
  <c r="P169" i="1"/>
  <c r="P170" i="1"/>
  <c r="P171" i="1"/>
  <c r="P172" i="1"/>
  <c r="P173" i="1"/>
  <c r="P174" i="1"/>
  <c r="P175" i="1"/>
  <c r="P176" i="1"/>
  <c r="P177" i="1"/>
  <c r="P178" i="1"/>
  <c r="P179" i="1"/>
  <c r="P180" i="1"/>
  <c r="P181" i="1"/>
  <c r="P182" i="1"/>
  <c r="P183" i="1"/>
  <c r="P184" i="1"/>
  <c r="P185" i="1"/>
  <c r="P186" i="1"/>
  <c r="P187" i="1"/>
  <c r="P188" i="1"/>
  <c r="P189" i="1"/>
  <c r="P190" i="1"/>
  <c r="P191" i="1"/>
  <c r="P192" i="1"/>
  <c r="P193" i="1"/>
  <c r="P194" i="1"/>
  <c r="P195" i="1"/>
  <c r="P196" i="1"/>
  <c r="P197" i="1"/>
  <c r="P198" i="1"/>
  <c r="P199" i="1"/>
  <c r="P200" i="1"/>
  <c r="P201" i="1"/>
  <c r="P202" i="1"/>
  <c r="P203" i="1"/>
  <c r="P204" i="1"/>
  <c r="P205" i="1"/>
  <c r="P206" i="1"/>
  <c r="P207" i="1"/>
  <c r="P208" i="1"/>
  <c r="P209" i="1"/>
  <c r="P210" i="1"/>
  <c r="P211" i="1"/>
  <c r="P212" i="1"/>
  <c r="P213" i="1"/>
  <c r="P214" i="1"/>
  <c r="P215" i="1"/>
  <c r="P216" i="1"/>
  <c r="P217" i="1"/>
  <c r="P218" i="1"/>
  <c r="P219" i="1"/>
  <c r="P220" i="1"/>
  <c r="P221" i="1"/>
  <c r="P222" i="1"/>
  <c r="P223" i="1"/>
  <c r="P224" i="1"/>
  <c r="P225" i="1"/>
  <c r="P226" i="1"/>
  <c r="P227" i="1"/>
  <c r="P228" i="1"/>
  <c r="P229" i="1"/>
  <c r="P230" i="1"/>
  <c r="P231" i="1"/>
  <c r="P232" i="1"/>
  <c r="P233" i="1"/>
  <c r="P234" i="1"/>
  <c r="P235" i="1"/>
  <c r="P236" i="1"/>
  <c r="P237" i="1"/>
  <c r="P238" i="1"/>
  <c r="P239" i="1"/>
  <c r="P240" i="1"/>
  <c r="P241" i="1"/>
  <c r="P242" i="1"/>
  <c r="P243" i="1"/>
  <c r="P244" i="1"/>
  <c r="P245" i="1"/>
  <c r="P246" i="1"/>
  <c r="P247" i="1"/>
  <c r="P248" i="1"/>
  <c r="P249" i="1"/>
  <c r="P250" i="1"/>
  <c r="P251" i="1"/>
  <c r="P252" i="1"/>
  <c r="P253" i="1"/>
  <c r="P254" i="1"/>
  <c r="P255" i="1"/>
  <c r="P256" i="1"/>
  <c r="P257" i="1"/>
  <c r="P258" i="1"/>
  <c r="P259" i="1"/>
  <c r="P260" i="1"/>
  <c r="P261" i="1"/>
  <c r="P262" i="1"/>
  <c r="P263" i="1"/>
  <c r="P264" i="1"/>
  <c r="P265" i="1"/>
  <c r="P266" i="1"/>
  <c r="P267" i="1"/>
  <c r="P268" i="1"/>
  <c r="P269" i="1"/>
  <c r="P270" i="1"/>
  <c r="P271" i="1"/>
  <c r="P272" i="1"/>
  <c r="P273" i="1"/>
  <c r="P274" i="1"/>
  <c r="P275" i="1"/>
  <c r="P276" i="1"/>
  <c r="P277" i="1"/>
  <c r="P278" i="1"/>
  <c r="P279" i="1"/>
  <c r="P280" i="1"/>
  <c r="P281" i="1"/>
  <c r="P282" i="1"/>
  <c r="P283" i="1"/>
  <c r="P284" i="1"/>
  <c r="P285" i="1"/>
  <c r="P286" i="1"/>
  <c r="P287" i="1"/>
  <c r="P288" i="1"/>
  <c r="P289" i="1"/>
  <c r="P290" i="1"/>
  <c r="P291" i="1"/>
  <c r="P292" i="1"/>
  <c r="P293" i="1"/>
  <c r="P294" i="1"/>
  <c r="P295" i="1"/>
  <c r="P296" i="1"/>
  <c r="P297" i="1"/>
  <c r="P298" i="1"/>
  <c r="P299" i="1"/>
  <c r="P300" i="1"/>
  <c r="P301" i="1"/>
  <c r="P302" i="1"/>
  <c r="P303" i="1"/>
  <c r="P304" i="1"/>
  <c r="P305" i="1"/>
  <c r="P306" i="1"/>
  <c r="P307" i="1"/>
  <c r="P308" i="1"/>
  <c r="P309" i="1"/>
  <c r="P310" i="1"/>
  <c r="P311" i="1"/>
  <c r="P312" i="1"/>
  <c r="P313" i="1"/>
  <c r="P314" i="1"/>
  <c r="P315" i="1"/>
  <c r="P316" i="1"/>
  <c r="P317" i="1"/>
  <c r="P318" i="1"/>
  <c r="P319" i="1"/>
  <c r="P320" i="1"/>
  <c r="P321" i="1"/>
  <c r="P322" i="1"/>
  <c r="P323" i="1"/>
  <c r="P324" i="1"/>
  <c r="P325" i="1"/>
  <c r="P326" i="1"/>
  <c r="P327" i="1"/>
  <c r="P328" i="1"/>
  <c r="P329" i="1"/>
  <c r="P330" i="1"/>
  <c r="P331" i="1"/>
  <c r="P332" i="1"/>
  <c r="P333" i="1"/>
  <c r="P334" i="1"/>
  <c r="P335" i="1"/>
  <c r="P336" i="1"/>
  <c r="P337" i="1"/>
  <c r="P338" i="1"/>
  <c r="P339" i="1"/>
  <c r="P340" i="1"/>
  <c r="P341" i="1"/>
  <c r="P342" i="1"/>
  <c r="P343" i="1"/>
  <c r="P344" i="1"/>
  <c r="P345" i="1"/>
  <c r="P346" i="1"/>
  <c r="P347" i="1"/>
  <c r="P348" i="1"/>
  <c r="P349" i="1"/>
  <c r="P350" i="1"/>
  <c r="P351" i="1"/>
  <c r="P352" i="1"/>
  <c r="P353" i="1"/>
  <c r="P354" i="1"/>
  <c r="P355" i="1"/>
  <c r="P356" i="1"/>
  <c r="P357" i="1"/>
  <c r="P358" i="1"/>
  <c r="P359" i="1"/>
  <c r="P360" i="1"/>
  <c r="P361" i="1"/>
  <c r="P362" i="1"/>
  <c r="P363" i="1"/>
  <c r="P364" i="1"/>
  <c r="P365" i="1"/>
  <c r="P366" i="1"/>
  <c r="P367" i="1"/>
  <c r="P368" i="1"/>
  <c r="P369" i="1"/>
  <c r="P370" i="1"/>
  <c r="P371" i="1"/>
  <c r="P372" i="1"/>
  <c r="P373" i="1"/>
  <c r="P374" i="1"/>
  <c r="P375" i="1"/>
  <c r="P376" i="1"/>
  <c r="P377" i="1"/>
  <c r="P378" i="1"/>
  <c r="P379" i="1"/>
  <c r="P380" i="1"/>
  <c r="P381" i="1"/>
  <c r="P382" i="1"/>
  <c r="P383" i="1"/>
  <c r="P384" i="1"/>
  <c r="P385" i="1"/>
  <c r="P386" i="1"/>
  <c r="P387" i="1"/>
  <c r="P388" i="1"/>
  <c r="P389" i="1"/>
  <c r="P390" i="1"/>
  <c r="P391" i="1"/>
  <c r="P392" i="1"/>
  <c r="P393" i="1"/>
  <c r="P394" i="1"/>
  <c r="P395" i="1"/>
  <c r="P396" i="1"/>
  <c r="P397" i="1"/>
  <c r="P398" i="1"/>
  <c r="P399" i="1"/>
  <c r="P400" i="1"/>
  <c r="P401" i="1"/>
  <c r="P402" i="1"/>
  <c r="P403" i="1"/>
  <c r="P404" i="1"/>
  <c r="P405" i="1"/>
  <c r="P406" i="1"/>
  <c r="P407" i="1"/>
  <c r="P408" i="1"/>
  <c r="P409" i="1"/>
  <c r="P410" i="1"/>
  <c r="P411" i="1"/>
  <c r="P412" i="1"/>
  <c r="P413" i="1"/>
  <c r="P414" i="1"/>
  <c r="P415" i="1"/>
  <c r="P416" i="1"/>
  <c r="P417" i="1"/>
  <c r="P418" i="1"/>
  <c r="P419" i="1"/>
  <c r="P420" i="1"/>
  <c r="P421" i="1"/>
  <c r="P422" i="1"/>
  <c r="P423" i="1"/>
  <c r="P424" i="1"/>
  <c r="P425" i="1"/>
  <c r="P426" i="1"/>
  <c r="P427" i="1"/>
  <c r="P428" i="1"/>
  <c r="P429" i="1"/>
  <c r="P430" i="1"/>
  <c r="P431" i="1"/>
  <c r="P432" i="1"/>
  <c r="P433" i="1"/>
  <c r="P434" i="1"/>
  <c r="P435" i="1"/>
  <c r="P436" i="1"/>
  <c r="P437" i="1"/>
  <c r="P438" i="1"/>
  <c r="P439" i="1"/>
  <c r="P440" i="1"/>
  <c r="P441" i="1"/>
  <c r="P442" i="1"/>
  <c r="P443" i="1"/>
  <c r="P444" i="1"/>
  <c r="P445" i="1"/>
  <c r="P446" i="1"/>
  <c r="P447" i="1"/>
  <c r="P448" i="1"/>
  <c r="P449" i="1"/>
  <c r="P450" i="1"/>
  <c r="P451" i="1"/>
  <c r="P452" i="1"/>
  <c r="P453" i="1"/>
  <c r="P454" i="1"/>
  <c r="P455" i="1"/>
  <c r="P456" i="1"/>
  <c r="P457" i="1"/>
  <c r="P458" i="1"/>
  <c r="P459" i="1"/>
  <c r="P460" i="1"/>
  <c r="P461" i="1"/>
  <c r="P462" i="1"/>
  <c r="P463" i="1"/>
  <c r="P464" i="1"/>
  <c r="P465" i="1"/>
  <c r="P466" i="1"/>
  <c r="P467" i="1"/>
  <c r="P468" i="1"/>
  <c r="P469" i="1"/>
  <c r="P470" i="1"/>
  <c r="P471" i="1"/>
  <c r="P472" i="1"/>
  <c r="P473" i="1"/>
  <c r="P474" i="1"/>
  <c r="P475" i="1"/>
  <c r="P476" i="1"/>
  <c r="P477" i="1"/>
  <c r="P478" i="1"/>
  <c r="P479" i="1"/>
  <c r="P480" i="1"/>
  <c r="P481" i="1"/>
  <c r="P482" i="1"/>
  <c r="P483" i="1"/>
  <c r="P484" i="1"/>
  <c r="P485" i="1"/>
  <c r="P486" i="1"/>
  <c r="P487" i="1"/>
  <c r="P488" i="1"/>
  <c r="P489" i="1"/>
  <c r="P490" i="1"/>
  <c r="P491" i="1"/>
  <c r="P492" i="1"/>
  <c r="P493" i="1"/>
  <c r="P494" i="1"/>
  <c r="P495" i="1"/>
  <c r="P496" i="1"/>
  <c r="P497" i="1"/>
  <c r="P498" i="1"/>
  <c r="P499" i="1"/>
  <c r="P500" i="1"/>
  <c r="P501" i="1"/>
  <c r="P502" i="1"/>
  <c r="P503" i="1"/>
  <c r="P504" i="1"/>
  <c r="P505" i="1"/>
  <c r="P506" i="1"/>
  <c r="P507" i="1"/>
  <c r="P508" i="1"/>
  <c r="P509" i="1"/>
  <c r="P510" i="1"/>
  <c r="P511" i="1"/>
  <c r="P512" i="1"/>
  <c r="P513" i="1"/>
  <c r="P514" i="1"/>
  <c r="P515" i="1"/>
  <c r="P516" i="1"/>
  <c r="P517" i="1"/>
  <c r="P518" i="1"/>
  <c r="P519" i="1"/>
  <c r="P520" i="1"/>
  <c r="P521" i="1"/>
  <c r="P522" i="1"/>
  <c r="P523" i="1"/>
  <c r="P524" i="1"/>
  <c r="P525" i="1"/>
  <c r="P526" i="1"/>
  <c r="P527" i="1"/>
  <c r="P528" i="1"/>
  <c r="P529" i="1"/>
  <c r="P530" i="1"/>
  <c r="P531" i="1"/>
  <c r="P532" i="1"/>
  <c r="P533" i="1"/>
  <c r="P534" i="1"/>
  <c r="P535" i="1"/>
  <c r="P536" i="1"/>
  <c r="P537" i="1"/>
  <c r="P538" i="1"/>
  <c r="P539" i="1"/>
  <c r="P540" i="1"/>
  <c r="P541" i="1"/>
  <c r="P542" i="1"/>
  <c r="P543" i="1"/>
  <c r="P544" i="1"/>
  <c r="P545" i="1"/>
  <c r="P546" i="1"/>
  <c r="P547" i="1"/>
  <c r="P548" i="1"/>
  <c r="P549" i="1"/>
  <c r="P550" i="1"/>
  <c r="P551" i="1"/>
  <c r="P552" i="1"/>
  <c r="P553" i="1"/>
  <c r="P554" i="1"/>
  <c r="P555" i="1"/>
  <c r="P556" i="1"/>
  <c r="P557" i="1"/>
  <c r="P558" i="1"/>
  <c r="P559" i="1"/>
  <c r="P560" i="1"/>
  <c r="P561" i="1"/>
  <c r="P562" i="1"/>
  <c r="P563" i="1"/>
  <c r="P564" i="1"/>
  <c r="P565" i="1"/>
  <c r="P566" i="1"/>
  <c r="P567" i="1"/>
  <c r="P568" i="1"/>
  <c r="P569" i="1"/>
  <c r="P570" i="1"/>
  <c r="P571" i="1"/>
  <c r="P572" i="1"/>
  <c r="P573" i="1"/>
  <c r="P574" i="1"/>
  <c r="P575" i="1"/>
  <c r="P576" i="1"/>
  <c r="P577" i="1"/>
  <c r="P578" i="1"/>
  <c r="P579" i="1"/>
  <c r="P580" i="1"/>
  <c r="P581" i="1"/>
  <c r="P582" i="1"/>
  <c r="P583" i="1"/>
  <c r="P584" i="1"/>
  <c r="P585" i="1"/>
  <c r="P586" i="1"/>
  <c r="P587" i="1"/>
  <c r="P588" i="1"/>
  <c r="P589" i="1"/>
  <c r="P590" i="1"/>
  <c r="P591" i="1"/>
  <c r="P592" i="1"/>
  <c r="P593" i="1"/>
  <c r="P594" i="1"/>
  <c r="P595" i="1"/>
  <c r="P596" i="1"/>
  <c r="P597" i="1"/>
  <c r="P598" i="1"/>
  <c r="P599" i="1"/>
  <c r="P600" i="1"/>
  <c r="P601" i="1"/>
  <c r="P602" i="1"/>
  <c r="P603" i="1"/>
  <c r="P604" i="1"/>
  <c r="P605" i="1"/>
  <c r="P606" i="1"/>
  <c r="P607" i="1"/>
  <c r="P608" i="1"/>
  <c r="P609" i="1"/>
  <c r="P610" i="1"/>
  <c r="P611" i="1"/>
  <c r="P612" i="1"/>
  <c r="P613" i="1"/>
  <c r="P614" i="1"/>
  <c r="P615" i="1"/>
  <c r="P616" i="1"/>
  <c r="P617" i="1"/>
  <c r="P618" i="1"/>
  <c r="P619" i="1"/>
  <c r="P620" i="1"/>
  <c r="P621" i="1"/>
  <c r="P622" i="1"/>
  <c r="P623" i="1"/>
  <c r="P624" i="1"/>
  <c r="P625" i="1"/>
  <c r="P626" i="1"/>
  <c r="P627" i="1"/>
  <c r="P628" i="1"/>
  <c r="P629" i="1"/>
  <c r="P630" i="1"/>
  <c r="P631" i="1"/>
  <c r="P632" i="1"/>
  <c r="P633" i="1"/>
  <c r="P634" i="1"/>
  <c r="P635" i="1"/>
  <c r="P636" i="1"/>
  <c r="P637" i="1"/>
  <c r="P638" i="1"/>
  <c r="P639" i="1"/>
  <c r="P640" i="1"/>
  <c r="P641" i="1"/>
  <c r="P642" i="1"/>
  <c r="P643" i="1"/>
  <c r="P644" i="1"/>
  <c r="P645" i="1"/>
  <c r="P646" i="1"/>
  <c r="P647" i="1"/>
  <c r="P648" i="1"/>
  <c r="P649" i="1"/>
  <c r="P650" i="1"/>
  <c r="P651" i="1"/>
  <c r="P652" i="1"/>
  <c r="P653" i="1"/>
  <c r="P654" i="1"/>
  <c r="P655" i="1"/>
  <c r="P656" i="1"/>
  <c r="P657" i="1"/>
  <c r="P658" i="1"/>
  <c r="P659" i="1"/>
  <c r="P660" i="1"/>
  <c r="P661" i="1"/>
  <c r="P662" i="1"/>
  <c r="P663" i="1"/>
  <c r="P664" i="1"/>
  <c r="P665" i="1"/>
  <c r="P666" i="1"/>
  <c r="P667" i="1"/>
  <c r="P668" i="1"/>
  <c r="P669" i="1"/>
  <c r="P670" i="1"/>
  <c r="P671" i="1"/>
  <c r="P672" i="1"/>
  <c r="P673" i="1"/>
  <c r="P674" i="1"/>
  <c r="P675" i="1"/>
  <c r="P676" i="1"/>
  <c r="P677" i="1"/>
  <c r="P678" i="1"/>
  <c r="P679" i="1"/>
  <c r="P680" i="1"/>
  <c r="P681" i="1"/>
  <c r="P682" i="1"/>
  <c r="P683" i="1"/>
  <c r="P684" i="1"/>
  <c r="P685" i="1"/>
  <c r="P686" i="1"/>
  <c r="P687" i="1"/>
  <c r="P688" i="1"/>
  <c r="P689" i="1"/>
  <c r="P690" i="1"/>
  <c r="P691" i="1"/>
  <c r="P692" i="1"/>
  <c r="P693" i="1"/>
  <c r="P694" i="1"/>
  <c r="P695" i="1"/>
  <c r="P696" i="1"/>
  <c r="P697" i="1"/>
  <c r="P698" i="1"/>
  <c r="P699" i="1"/>
  <c r="P700" i="1"/>
  <c r="P701" i="1"/>
  <c r="P702" i="1"/>
  <c r="P703" i="1"/>
  <c r="P704" i="1"/>
  <c r="P705" i="1"/>
  <c r="P706" i="1"/>
  <c r="P707" i="1"/>
  <c r="P708" i="1"/>
  <c r="P709" i="1"/>
  <c r="P710" i="1"/>
  <c r="P711" i="1"/>
  <c r="P712" i="1"/>
  <c r="P713" i="1"/>
  <c r="P714" i="1"/>
  <c r="P715" i="1"/>
  <c r="P716" i="1"/>
  <c r="P717" i="1"/>
  <c r="P718" i="1"/>
  <c r="P719" i="1"/>
  <c r="P720" i="1"/>
  <c r="P721" i="1"/>
  <c r="P722" i="1"/>
  <c r="P723" i="1"/>
  <c r="P724" i="1"/>
  <c r="P725" i="1"/>
  <c r="P726" i="1"/>
  <c r="P727" i="1"/>
  <c r="P728" i="1"/>
  <c r="P729" i="1"/>
  <c r="P730" i="1"/>
  <c r="P731" i="1"/>
  <c r="P732" i="1"/>
  <c r="P733" i="1"/>
  <c r="P734" i="1"/>
  <c r="P735" i="1"/>
  <c r="P736" i="1"/>
  <c r="P737" i="1"/>
  <c r="P738" i="1"/>
  <c r="P739" i="1"/>
  <c r="P740" i="1"/>
  <c r="P741" i="1"/>
  <c r="P742" i="1"/>
  <c r="P743" i="1"/>
  <c r="P744" i="1"/>
  <c r="P745" i="1"/>
  <c r="P746" i="1"/>
  <c r="P747" i="1"/>
  <c r="P748" i="1"/>
  <c r="P749" i="1"/>
  <c r="P750" i="1"/>
  <c r="P751" i="1"/>
  <c r="P752" i="1"/>
  <c r="P753" i="1"/>
  <c r="P754" i="1"/>
  <c r="P755" i="1"/>
  <c r="P756" i="1"/>
  <c r="P757" i="1"/>
  <c r="P758" i="1"/>
  <c r="P759" i="1"/>
  <c r="P760" i="1"/>
  <c r="P761" i="1"/>
  <c r="P762" i="1"/>
  <c r="P763" i="1"/>
  <c r="P764" i="1"/>
  <c r="P765" i="1"/>
  <c r="P766" i="1"/>
  <c r="P767" i="1"/>
  <c r="P768" i="1"/>
  <c r="P769" i="1"/>
  <c r="P770" i="1"/>
  <c r="P771" i="1"/>
  <c r="P772" i="1"/>
  <c r="P773" i="1"/>
  <c r="P774" i="1"/>
  <c r="P775" i="1"/>
  <c r="P776" i="1"/>
  <c r="P777" i="1"/>
  <c r="P778" i="1"/>
  <c r="P779" i="1"/>
  <c r="P780" i="1"/>
  <c r="P781" i="1"/>
  <c r="P782" i="1"/>
  <c r="P783" i="1"/>
  <c r="P784" i="1"/>
  <c r="P785" i="1"/>
  <c r="P786" i="1"/>
  <c r="P787" i="1"/>
  <c r="P788" i="1"/>
  <c r="P789" i="1"/>
  <c r="P790" i="1"/>
  <c r="P791" i="1"/>
  <c r="P792" i="1"/>
  <c r="P793" i="1"/>
  <c r="P794" i="1"/>
  <c r="P795" i="1"/>
  <c r="P796" i="1"/>
  <c r="P797" i="1"/>
  <c r="P798" i="1"/>
  <c r="P799" i="1"/>
  <c r="P800" i="1"/>
  <c r="P801" i="1"/>
  <c r="P802" i="1"/>
  <c r="P803" i="1"/>
  <c r="P804" i="1"/>
  <c r="P805" i="1"/>
  <c r="P806" i="1"/>
  <c r="P807" i="1"/>
  <c r="P808" i="1"/>
  <c r="P809" i="1"/>
  <c r="P810" i="1"/>
  <c r="P811" i="1"/>
  <c r="P812" i="1"/>
  <c r="P813" i="1"/>
  <c r="P814" i="1"/>
  <c r="P815" i="1"/>
  <c r="P816" i="1"/>
  <c r="P817" i="1"/>
  <c r="P818" i="1"/>
  <c r="P819" i="1"/>
  <c r="P820" i="1"/>
  <c r="P821" i="1"/>
  <c r="P822" i="1"/>
  <c r="P823" i="1"/>
  <c r="P824" i="1"/>
  <c r="P825" i="1"/>
  <c r="P826" i="1"/>
  <c r="P827" i="1"/>
  <c r="P828" i="1"/>
  <c r="P829" i="1"/>
  <c r="P830" i="1"/>
  <c r="P831" i="1"/>
  <c r="P832" i="1"/>
  <c r="P833" i="1"/>
  <c r="P834" i="1"/>
  <c r="P835" i="1"/>
  <c r="P836" i="1"/>
  <c r="P837" i="1"/>
  <c r="P838" i="1"/>
  <c r="P839" i="1"/>
  <c r="P840" i="1"/>
  <c r="P841" i="1"/>
  <c r="P842" i="1"/>
  <c r="P843" i="1"/>
  <c r="P844" i="1"/>
  <c r="P845" i="1"/>
  <c r="P846" i="1"/>
  <c r="P847" i="1"/>
  <c r="P848" i="1"/>
  <c r="P849" i="1"/>
  <c r="P850" i="1"/>
  <c r="P851" i="1"/>
  <c r="P852" i="1"/>
  <c r="P853" i="1"/>
  <c r="P854" i="1"/>
  <c r="P855" i="1"/>
  <c r="P856" i="1"/>
  <c r="P857" i="1"/>
  <c r="P858" i="1"/>
  <c r="P859" i="1"/>
  <c r="P860" i="1"/>
  <c r="P861" i="1"/>
  <c r="P862" i="1"/>
  <c r="P863" i="1"/>
  <c r="P864" i="1"/>
  <c r="P865" i="1"/>
  <c r="P866" i="1"/>
  <c r="P867" i="1"/>
  <c r="P868" i="1"/>
  <c r="P869" i="1"/>
  <c r="P870" i="1"/>
  <c r="P871" i="1"/>
  <c r="P872" i="1"/>
  <c r="P873" i="1"/>
  <c r="P874" i="1"/>
  <c r="P875" i="1"/>
  <c r="P876" i="1"/>
  <c r="P877" i="1"/>
  <c r="P878" i="1"/>
  <c r="P879" i="1"/>
  <c r="P880" i="1"/>
  <c r="P881" i="1"/>
  <c r="P882" i="1"/>
  <c r="P883" i="1"/>
  <c r="P884" i="1"/>
  <c r="P885" i="1"/>
  <c r="P886" i="1"/>
  <c r="P887" i="1"/>
  <c r="P888" i="1"/>
  <c r="P889" i="1"/>
  <c r="P890" i="1"/>
  <c r="P891" i="1"/>
  <c r="P892" i="1"/>
  <c r="P893" i="1"/>
  <c r="P894" i="1"/>
  <c r="P895" i="1"/>
  <c r="P896" i="1"/>
  <c r="P897" i="1"/>
  <c r="P898" i="1"/>
  <c r="P899" i="1"/>
  <c r="P900" i="1"/>
  <c r="P901" i="1"/>
  <c r="P902" i="1"/>
  <c r="P903" i="1"/>
  <c r="P904" i="1"/>
  <c r="P905" i="1"/>
  <c r="P906" i="1"/>
  <c r="P907" i="1"/>
  <c r="P908" i="1"/>
  <c r="P909" i="1"/>
  <c r="P910" i="1"/>
  <c r="P911" i="1"/>
  <c r="P912" i="1"/>
  <c r="P913" i="1"/>
  <c r="P914" i="1"/>
  <c r="P915" i="1"/>
  <c r="P916" i="1"/>
  <c r="P917" i="1"/>
  <c r="P918" i="1"/>
  <c r="P919" i="1"/>
  <c r="P920" i="1"/>
  <c r="P921" i="1"/>
  <c r="P922" i="1"/>
  <c r="P923" i="1"/>
  <c r="P924" i="1"/>
  <c r="P925" i="1"/>
  <c r="P926" i="1"/>
  <c r="P927" i="1"/>
  <c r="P928" i="1"/>
  <c r="P929" i="1"/>
  <c r="P930" i="1"/>
  <c r="P931" i="1"/>
  <c r="P932" i="1"/>
  <c r="P933" i="1"/>
  <c r="P934" i="1"/>
  <c r="P935" i="1"/>
  <c r="P936" i="1"/>
  <c r="P937" i="1"/>
  <c r="P938" i="1"/>
  <c r="P939" i="1"/>
  <c r="P940" i="1"/>
  <c r="P941" i="1"/>
  <c r="P942" i="1"/>
  <c r="P943" i="1"/>
  <c r="P944" i="1"/>
  <c r="P945" i="1"/>
  <c r="P946" i="1"/>
  <c r="P947" i="1"/>
  <c r="P948" i="1"/>
  <c r="P949" i="1"/>
  <c r="P950" i="1"/>
  <c r="P951" i="1"/>
  <c r="P952" i="1"/>
  <c r="P953" i="1"/>
  <c r="P954" i="1"/>
  <c r="P955" i="1"/>
  <c r="P956" i="1"/>
  <c r="P957" i="1"/>
  <c r="P958" i="1"/>
  <c r="P959" i="1"/>
  <c r="P960" i="1"/>
  <c r="P961" i="1"/>
  <c r="P962" i="1"/>
  <c r="P963" i="1"/>
  <c r="P964" i="1"/>
  <c r="P965" i="1"/>
  <c r="P966" i="1"/>
  <c r="P967" i="1"/>
  <c r="P968" i="1"/>
  <c r="P969" i="1"/>
  <c r="P970" i="1"/>
  <c r="P971" i="1"/>
  <c r="P972" i="1"/>
  <c r="P973" i="1"/>
  <c r="P974" i="1"/>
  <c r="P975" i="1"/>
  <c r="P976" i="1"/>
  <c r="P977" i="1"/>
  <c r="P978" i="1"/>
  <c r="P979" i="1"/>
  <c r="P980" i="1"/>
  <c r="P981" i="1"/>
  <c r="P982" i="1"/>
  <c r="P983" i="1"/>
  <c r="P984" i="1"/>
  <c r="P985" i="1"/>
  <c r="P986" i="1"/>
  <c r="P987" i="1"/>
  <c r="P988" i="1"/>
  <c r="P989" i="1"/>
  <c r="P990" i="1"/>
  <c r="P991" i="1"/>
  <c r="P992" i="1"/>
  <c r="P993" i="1"/>
  <c r="P994" i="1"/>
  <c r="P995" i="1"/>
  <c r="P996" i="1"/>
  <c r="P997" i="1"/>
  <c r="P998" i="1"/>
  <c r="P999" i="1"/>
  <c r="P1000" i="1"/>
  <c r="P1001" i="1"/>
  <c r="P1002" i="1"/>
  <c r="P1003" i="1"/>
  <c r="P1004" i="1"/>
  <c r="P1005" i="1"/>
  <c r="P1006" i="1"/>
  <c r="P1007" i="1"/>
  <c r="P1008" i="1"/>
  <c r="P1009" i="1"/>
  <c r="P1010" i="1"/>
  <c r="P1011" i="1"/>
  <c r="P1012" i="1"/>
  <c r="P1013" i="1"/>
  <c r="P1014" i="1"/>
  <c r="P1015" i="1"/>
  <c r="P1016" i="1"/>
  <c r="P1017" i="1"/>
  <c r="P1018" i="1"/>
  <c r="P1019" i="1"/>
  <c r="P1020" i="1"/>
  <c r="P1021" i="1"/>
  <c r="P1022" i="1"/>
  <c r="P1023" i="1"/>
  <c r="P1024" i="1"/>
  <c r="P1025" i="1"/>
  <c r="P1026" i="1"/>
  <c r="P1027" i="1"/>
  <c r="P1028" i="1"/>
  <c r="P1029" i="1"/>
  <c r="P1030" i="1"/>
  <c r="P1031" i="1"/>
  <c r="P1032" i="1"/>
  <c r="P1033" i="1"/>
  <c r="P1034" i="1"/>
  <c r="P1035" i="1"/>
  <c r="P1036" i="1"/>
  <c r="P1037" i="1"/>
  <c r="P1038" i="1"/>
  <c r="P1039" i="1"/>
  <c r="P1040" i="1"/>
  <c r="P1041" i="1"/>
  <c r="P1042" i="1"/>
  <c r="P1043" i="1"/>
  <c r="P1044" i="1"/>
  <c r="P1045" i="1"/>
  <c r="P1046" i="1"/>
  <c r="P1047" i="1"/>
  <c r="P1048" i="1"/>
  <c r="P1049" i="1"/>
  <c r="P1050" i="1"/>
  <c r="P1051" i="1"/>
  <c r="P1052" i="1"/>
  <c r="P1053" i="1"/>
  <c r="P1054" i="1"/>
  <c r="P1055" i="1"/>
  <c r="P1056" i="1"/>
  <c r="P1057" i="1"/>
  <c r="P1058" i="1"/>
  <c r="P1059" i="1"/>
  <c r="P1060" i="1"/>
  <c r="P1061" i="1"/>
  <c r="P1062" i="1"/>
  <c r="P1063" i="1"/>
  <c r="P1064" i="1"/>
  <c r="P1065" i="1"/>
  <c r="P1066" i="1"/>
  <c r="P1067" i="1"/>
  <c r="P1068" i="1"/>
  <c r="P1069" i="1"/>
  <c r="P1070" i="1"/>
  <c r="P1071" i="1"/>
  <c r="P1072" i="1"/>
  <c r="P1073" i="1"/>
  <c r="P1074" i="1"/>
  <c r="P1075" i="1"/>
  <c r="P1076" i="1"/>
  <c r="P1077" i="1"/>
  <c r="P1078" i="1"/>
  <c r="P1079" i="1"/>
  <c r="P1080" i="1"/>
  <c r="P1081" i="1"/>
  <c r="P1082" i="1"/>
  <c r="P1083" i="1"/>
  <c r="P1084" i="1"/>
  <c r="P1085" i="1"/>
  <c r="P1086" i="1"/>
  <c r="P1087" i="1"/>
  <c r="P1088" i="1"/>
  <c r="P1089" i="1"/>
  <c r="P1090" i="1"/>
  <c r="P1091" i="1"/>
  <c r="P1092" i="1"/>
  <c r="P1093" i="1"/>
  <c r="P1094" i="1"/>
  <c r="P1095" i="1"/>
  <c r="P1096" i="1"/>
  <c r="P1097" i="1"/>
  <c r="P1098" i="1"/>
  <c r="P1099" i="1"/>
  <c r="P1100" i="1"/>
  <c r="P1101" i="1"/>
  <c r="P1102" i="1"/>
  <c r="P1103" i="1"/>
  <c r="P1104" i="1"/>
  <c r="P1105" i="1"/>
  <c r="P1106" i="1"/>
  <c r="P1107" i="1"/>
  <c r="P1108" i="1"/>
  <c r="P1109" i="1"/>
  <c r="P1110" i="1"/>
  <c r="P1111" i="1"/>
  <c r="P1112" i="1"/>
  <c r="P1113" i="1"/>
  <c r="P1114" i="1"/>
  <c r="P1115" i="1"/>
  <c r="P1116" i="1"/>
  <c r="P1117" i="1"/>
  <c r="P1118" i="1"/>
  <c r="P1119" i="1"/>
  <c r="P1120" i="1"/>
  <c r="P1121" i="1"/>
  <c r="P1122" i="1"/>
  <c r="P1123" i="1"/>
  <c r="P1124" i="1"/>
  <c r="P1125" i="1"/>
  <c r="P1126" i="1"/>
  <c r="P1127" i="1"/>
  <c r="P1128" i="1"/>
  <c r="P1129" i="1"/>
  <c r="P1130" i="1"/>
  <c r="P1131" i="1"/>
  <c r="P1132" i="1"/>
  <c r="P1133" i="1"/>
  <c r="P1134" i="1"/>
  <c r="P1135" i="1"/>
  <c r="P1136" i="1"/>
  <c r="P1137" i="1"/>
  <c r="P1138" i="1"/>
  <c r="P1139" i="1"/>
  <c r="P1140" i="1"/>
  <c r="P1141" i="1"/>
  <c r="P1142" i="1"/>
  <c r="P1143" i="1"/>
  <c r="P1144" i="1"/>
  <c r="P1145" i="1"/>
  <c r="P1146" i="1"/>
  <c r="P1147" i="1"/>
  <c r="P1148" i="1"/>
  <c r="P1149" i="1"/>
  <c r="P1150" i="1"/>
  <c r="P1151" i="1"/>
  <c r="P1152" i="1"/>
  <c r="P1153" i="1"/>
  <c r="P1154" i="1"/>
  <c r="P1155" i="1"/>
  <c r="P1156" i="1"/>
  <c r="P1157" i="1"/>
  <c r="P1158" i="1"/>
  <c r="P1159" i="1"/>
  <c r="P1160" i="1"/>
  <c r="P1161" i="1"/>
  <c r="P1162" i="1"/>
  <c r="P1163" i="1"/>
  <c r="P1164" i="1"/>
  <c r="P1165" i="1"/>
  <c r="P1166" i="1"/>
  <c r="P1167" i="1"/>
  <c r="P1168" i="1"/>
  <c r="P1169" i="1"/>
  <c r="P1170" i="1"/>
  <c r="P1171" i="1"/>
  <c r="P1172" i="1"/>
  <c r="P1173" i="1"/>
  <c r="P1174" i="1"/>
  <c r="P1175" i="1"/>
  <c r="P1176" i="1"/>
  <c r="P1177" i="1"/>
  <c r="P1178" i="1"/>
  <c r="P1179" i="1"/>
  <c r="P1180" i="1"/>
  <c r="P1181" i="1"/>
  <c r="P1182" i="1"/>
  <c r="P1183" i="1"/>
  <c r="P1184" i="1"/>
  <c r="P1185" i="1"/>
  <c r="P1186" i="1"/>
  <c r="P1187" i="1"/>
  <c r="P1188" i="1"/>
  <c r="P1189" i="1"/>
  <c r="P1190" i="1"/>
  <c r="P1191" i="1"/>
  <c r="P1192" i="1"/>
  <c r="P1193" i="1"/>
  <c r="P1194" i="1"/>
  <c r="P1195" i="1"/>
  <c r="P1196" i="1"/>
  <c r="P1197" i="1"/>
  <c r="P1198" i="1"/>
  <c r="P1199" i="1"/>
  <c r="P1200" i="1"/>
  <c r="P1201" i="1"/>
  <c r="P1202" i="1"/>
  <c r="P1203" i="1"/>
  <c r="P1204" i="1"/>
  <c r="P1205" i="1"/>
  <c r="P1206" i="1"/>
  <c r="P1207" i="1"/>
  <c r="P1208" i="1"/>
  <c r="P1209" i="1"/>
  <c r="P1210" i="1"/>
  <c r="P1211" i="1"/>
  <c r="P1212" i="1"/>
  <c r="P1213" i="1"/>
  <c r="P1214" i="1"/>
  <c r="P1215" i="1"/>
  <c r="P1216" i="1"/>
  <c r="P1217" i="1"/>
  <c r="P1218" i="1"/>
  <c r="P1219" i="1"/>
  <c r="P1220" i="1"/>
  <c r="P1221" i="1"/>
  <c r="P1222" i="1"/>
  <c r="P1223" i="1"/>
  <c r="P1224" i="1"/>
  <c r="P1225" i="1"/>
  <c r="P1226" i="1"/>
  <c r="P1227" i="1"/>
  <c r="P1228" i="1"/>
  <c r="P1229" i="1"/>
  <c r="P1230" i="1"/>
  <c r="P1231" i="1"/>
  <c r="P1232" i="1"/>
  <c r="P1233" i="1"/>
  <c r="P1234" i="1"/>
  <c r="P1235" i="1"/>
  <c r="P1236" i="1"/>
  <c r="P1237" i="1"/>
  <c r="P1238" i="1"/>
  <c r="P1239" i="1"/>
  <c r="P1240" i="1"/>
  <c r="P1241" i="1"/>
  <c r="P1242" i="1"/>
  <c r="P1243" i="1"/>
  <c r="P1244" i="1"/>
  <c r="P1245" i="1"/>
  <c r="P1246" i="1"/>
  <c r="P1247" i="1"/>
  <c r="P1248" i="1"/>
  <c r="P1249" i="1"/>
  <c r="P1250" i="1"/>
  <c r="P1251" i="1"/>
  <c r="P1252" i="1"/>
  <c r="P1253" i="1"/>
  <c r="P1254" i="1"/>
  <c r="P1255" i="1"/>
  <c r="P1256" i="1"/>
  <c r="P1257" i="1"/>
  <c r="P1258" i="1"/>
  <c r="P1259" i="1"/>
  <c r="P1260" i="1"/>
  <c r="P1261" i="1"/>
  <c r="P1262" i="1"/>
  <c r="P1263" i="1"/>
  <c r="P1264" i="1"/>
  <c r="P1265" i="1"/>
  <c r="P1266" i="1"/>
  <c r="P1267" i="1"/>
  <c r="P1268" i="1"/>
  <c r="P1269" i="1"/>
  <c r="P1270" i="1"/>
  <c r="P1271" i="1"/>
  <c r="P1272" i="1"/>
  <c r="P1273" i="1"/>
  <c r="P1274" i="1"/>
  <c r="P1275" i="1"/>
  <c r="P1276" i="1"/>
  <c r="P1277" i="1"/>
  <c r="P1278" i="1"/>
  <c r="P1279" i="1"/>
  <c r="P1280" i="1"/>
  <c r="P1281" i="1"/>
  <c r="P1282" i="1"/>
  <c r="P1283" i="1"/>
  <c r="P1284" i="1"/>
  <c r="P1285" i="1"/>
  <c r="P1286" i="1"/>
  <c r="P1287" i="1"/>
  <c r="P1288" i="1"/>
  <c r="P1289" i="1"/>
  <c r="P1290" i="1"/>
  <c r="P1291" i="1"/>
  <c r="P1292" i="1"/>
  <c r="P1293" i="1"/>
  <c r="P1294" i="1"/>
  <c r="P1295" i="1"/>
  <c r="P1296" i="1"/>
  <c r="P1297" i="1"/>
  <c r="P1298" i="1"/>
  <c r="P1299" i="1"/>
  <c r="P1300" i="1"/>
  <c r="P1301" i="1"/>
  <c r="P1302" i="1"/>
  <c r="P1303" i="1"/>
  <c r="P1304" i="1"/>
  <c r="P1305" i="1"/>
  <c r="P1306" i="1"/>
  <c r="P1307" i="1"/>
  <c r="P1308" i="1"/>
  <c r="P1309" i="1"/>
  <c r="P1310" i="1"/>
  <c r="P1311" i="1"/>
  <c r="P1312" i="1"/>
  <c r="P1313" i="1"/>
  <c r="P1314" i="1"/>
  <c r="P1315" i="1"/>
  <c r="P1316" i="1"/>
  <c r="P1317" i="1"/>
  <c r="P1318" i="1"/>
  <c r="P1319" i="1"/>
  <c r="P1320" i="1"/>
  <c r="P1321" i="1"/>
  <c r="P1322" i="1"/>
  <c r="P1323" i="1"/>
  <c r="P1324" i="1"/>
  <c r="P1325" i="1"/>
  <c r="P1326" i="1"/>
  <c r="P1327" i="1"/>
  <c r="P1328" i="1"/>
  <c r="P1329" i="1"/>
  <c r="P1330" i="1"/>
  <c r="P1331" i="1"/>
  <c r="P1332" i="1"/>
  <c r="P1333" i="1"/>
  <c r="P1334" i="1"/>
  <c r="P1335" i="1"/>
  <c r="P1336" i="1"/>
  <c r="P1337" i="1"/>
  <c r="P1338" i="1"/>
  <c r="P1339" i="1"/>
  <c r="P1340" i="1"/>
  <c r="P1341" i="1"/>
  <c r="P1342" i="1"/>
  <c r="P1343" i="1"/>
  <c r="P1344" i="1"/>
  <c r="P1345" i="1"/>
  <c r="P1346" i="1"/>
  <c r="P1347" i="1"/>
  <c r="P1348" i="1"/>
  <c r="P1349" i="1"/>
  <c r="P1350" i="1"/>
  <c r="P1351" i="1"/>
  <c r="P1352" i="1"/>
  <c r="P1353" i="1"/>
  <c r="P1354" i="1"/>
  <c r="P1355" i="1"/>
  <c r="P1356" i="1"/>
  <c r="P1357" i="1"/>
  <c r="P1358" i="1"/>
  <c r="P1359" i="1"/>
  <c r="P1360" i="1"/>
  <c r="P1361" i="1"/>
  <c r="P1362" i="1"/>
  <c r="P1363" i="1"/>
  <c r="P1364" i="1"/>
  <c r="P1365" i="1"/>
  <c r="P1366" i="1"/>
  <c r="P1367" i="1"/>
  <c r="P1368" i="1"/>
  <c r="P1369" i="1"/>
  <c r="P1370" i="1"/>
  <c r="P1371" i="1"/>
  <c r="P1372" i="1"/>
  <c r="P1373" i="1"/>
  <c r="P1374" i="1"/>
  <c r="P1375" i="1"/>
  <c r="P1376" i="1"/>
  <c r="P1377" i="1"/>
  <c r="P1378" i="1"/>
  <c r="P1379" i="1"/>
  <c r="P1380" i="1"/>
  <c r="P1381" i="1"/>
  <c r="P1382" i="1"/>
  <c r="P1383" i="1"/>
  <c r="P1384" i="1"/>
  <c r="P1385" i="1"/>
  <c r="P1386" i="1"/>
  <c r="P1387" i="1"/>
  <c r="P1388" i="1"/>
  <c r="P1389" i="1"/>
  <c r="P1390" i="1"/>
  <c r="P1391" i="1"/>
  <c r="P1392" i="1"/>
  <c r="P1393" i="1"/>
  <c r="P1394" i="1"/>
  <c r="P1395" i="1"/>
  <c r="P1396" i="1"/>
  <c r="P1397" i="1"/>
  <c r="P1398" i="1"/>
  <c r="P1399" i="1"/>
  <c r="P1400" i="1"/>
  <c r="P1401" i="1"/>
  <c r="P1402" i="1"/>
  <c r="P1403" i="1"/>
  <c r="P1404" i="1"/>
  <c r="P1405" i="1"/>
  <c r="P1406" i="1"/>
  <c r="P1407" i="1"/>
  <c r="P1408" i="1"/>
  <c r="P1409" i="1"/>
  <c r="P1410" i="1"/>
  <c r="P1411" i="1"/>
  <c r="P1412" i="1"/>
  <c r="P1413" i="1"/>
  <c r="P1414" i="1"/>
  <c r="P1415" i="1"/>
  <c r="P1416" i="1"/>
  <c r="P1417" i="1"/>
  <c r="P1418" i="1"/>
  <c r="P1419" i="1"/>
  <c r="P1420" i="1"/>
  <c r="P1421" i="1"/>
  <c r="P1422" i="1"/>
  <c r="P1423" i="1"/>
  <c r="P1424" i="1"/>
  <c r="P1425" i="1"/>
  <c r="P1426" i="1"/>
  <c r="P1427" i="1"/>
  <c r="P1428" i="1"/>
  <c r="P1429" i="1"/>
  <c r="P1430" i="1"/>
  <c r="P1431" i="1"/>
  <c r="P1432" i="1"/>
  <c r="P1433" i="1"/>
  <c r="P1434" i="1"/>
  <c r="P1435" i="1"/>
  <c r="P1436" i="1"/>
  <c r="P1437" i="1"/>
  <c r="P1438" i="1"/>
  <c r="P1439" i="1"/>
  <c r="P1440" i="1"/>
  <c r="P1441" i="1"/>
  <c r="P1442" i="1"/>
  <c r="P1443" i="1"/>
  <c r="P1444" i="1"/>
  <c r="P1445" i="1"/>
  <c r="P1446" i="1"/>
  <c r="P1447" i="1"/>
  <c r="P1448" i="1"/>
  <c r="P1449" i="1"/>
  <c r="P1450" i="1"/>
  <c r="P1451" i="1"/>
  <c r="P1452" i="1"/>
  <c r="P1453" i="1"/>
  <c r="P1454" i="1"/>
  <c r="P1455" i="1"/>
  <c r="P1456" i="1"/>
  <c r="P1457" i="1"/>
  <c r="P1458" i="1"/>
  <c r="P1459" i="1"/>
  <c r="P1460" i="1"/>
  <c r="P1461" i="1"/>
  <c r="P1462" i="1"/>
  <c r="P1463" i="1"/>
  <c r="P1464" i="1"/>
  <c r="P1465" i="1"/>
  <c r="P1466" i="1"/>
  <c r="P1467" i="1"/>
  <c r="P1468" i="1"/>
  <c r="P1469" i="1"/>
  <c r="P1470" i="1"/>
  <c r="P1471" i="1"/>
  <c r="P1472" i="1"/>
  <c r="P1473" i="1"/>
  <c r="P1474" i="1"/>
  <c r="P1475" i="1"/>
  <c r="P1476" i="1"/>
  <c r="P1477" i="1"/>
  <c r="P1478" i="1"/>
  <c r="P1479" i="1"/>
  <c r="P1480" i="1"/>
  <c r="P1481" i="1"/>
  <c r="P1482" i="1"/>
  <c r="P1483" i="1"/>
  <c r="P1484" i="1"/>
  <c r="P1485" i="1"/>
  <c r="P1486" i="1"/>
  <c r="P1487" i="1"/>
  <c r="P1488" i="1"/>
  <c r="P1489" i="1"/>
  <c r="P1490" i="1"/>
  <c r="P1491" i="1"/>
  <c r="P1492" i="1"/>
  <c r="P1493" i="1"/>
  <c r="P1494" i="1"/>
  <c r="P1495" i="1"/>
  <c r="P1496" i="1"/>
  <c r="P1497" i="1"/>
  <c r="P1498" i="1"/>
  <c r="P1499" i="1"/>
  <c r="P1500" i="1"/>
  <c r="P1501" i="1"/>
  <c r="P1502" i="1"/>
  <c r="P1503" i="1"/>
  <c r="P1504" i="1"/>
  <c r="P1505" i="1"/>
  <c r="P1506" i="1"/>
  <c r="P1507" i="1"/>
  <c r="P1508" i="1"/>
  <c r="P1509" i="1"/>
  <c r="P1510" i="1"/>
  <c r="P1511" i="1"/>
  <c r="P1512" i="1"/>
  <c r="P1513" i="1"/>
  <c r="P1514" i="1"/>
  <c r="P1515" i="1"/>
  <c r="P1516" i="1"/>
  <c r="P1517" i="1"/>
  <c r="P1518" i="1"/>
  <c r="P1519" i="1"/>
  <c r="P1520" i="1"/>
  <c r="P1521" i="1"/>
  <c r="P1522" i="1"/>
  <c r="P1523" i="1"/>
  <c r="P1524" i="1"/>
  <c r="P1525" i="1"/>
  <c r="P1526" i="1"/>
  <c r="P1527" i="1"/>
  <c r="P1528" i="1"/>
  <c r="P1529" i="1"/>
  <c r="P1530" i="1"/>
  <c r="P1531" i="1"/>
  <c r="P1532" i="1"/>
  <c r="P1533" i="1"/>
  <c r="P1534" i="1"/>
  <c r="P1535" i="1"/>
  <c r="P1536" i="1"/>
  <c r="P1537" i="1"/>
  <c r="P1538" i="1"/>
  <c r="P1539" i="1"/>
  <c r="P1540" i="1"/>
  <c r="P1541" i="1"/>
  <c r="P1542" i="1"/>
  <c r="P1543" i="1"/>
  <c r="P1544" i="1"/>
  <c r="P1545" i="1"/>
  <c r="P1546" i="1"/>
  <c r="P1547" i="1"/>
  <c r="P1548" i="1"/>
  <c r="P1549" i="1"/>
  <c r="P1550" i="1"/>
  <c r="P1551" i="1"/>
  <c r="P1552" i="1"/>
  <c r="P1553" i="1"/>
  <c r="P1554" i="1"/>
  <c r="P1555" i="1"/>
  <c r="P1556" i="1"/>
  <c r="P1557" i="1"/>
  <c r="P1558" i="1"/>
  <c r="P1559" i="1"/>
  <c r="P1560" i="1"/>
  <c r="P1561" i="1"/>
  <c r="P1562" i="1"/>
  <c r="P1563" i="1"/>
  <c r="P1564" i="1"/>
  <c r="P1565" i="1"/>
  <c r="P1566" i="1"/>
  <c r="P1567" i="1"/>
  <c r="P1568" i="1"/>
  <c r="P1569" i="1"/>
  <c r="P1570" i="1"/>
  <c r="P1571" i="1"/>
  <c r="P1572" i="1"/>
  <c r="P1573" i="1"/>
  <c r="P1574" i="1"/>
  <c r="P1575" i="1"/>
  <c r="P1576" i="1"/>
  <c r="P1577" i="1"/>
  <c r="P1578" i="1"/>
  <c r="P1579" i="1"/>
  <c r="P1580" i="1"/>
  <c r="P1581" i="1"/>
  <c r="P1582" i="1"/>
  <c r="P1583" i="1"/>
  <c r="P1584" i="1"/>
  <c r="P1585" i="1"/>
  <c r="P1586" i="1"/>
  <c r="P1587" i="1"/>
  <c r="P1588" i="1"/>
  <c r="P1589" i="1"/>
  <c r="P1590" i="1"/>
  <c r="P1591" i="1"/>
  <c r="P1592" i="1"/>
  <c r="P1593" i="1"/>
  <c r="P1594" i="1"/>
  <c r="P1595" i="1"/>
  <c r="P1596" i="1"/>
  <c r="P1597" i="1"/>
  <c r="P1598" i="1"/>
  <c r="P1599" i="1"/>
  <c r="P1600" i="1"/>
  <c r="P1601" i="1"/>
  <c r="P1602" i="1"/>
  <c r="P1603" i="1"/>
  <c r="P1604" i="1"/>
  <c r="P1605" i="1"/>
  <c r="P1606" i="1"/>
  <c r="P1607" i="1"/>
  <c r="P1608" i="1"/>
  <c r="P1609" i="1"/>
  <c r="P1610" i="1"/>
  <c r="P1611" i="1"/>
  <c r="P1612" i="1"/>
  <c r="P1613" i="1"/>
  <c r="P1614" i="1"/>
  <c r="P1615" i="1"/>
  <c r="P1616" i="1"/>
  <c r="P1617" i="1"/>
  <c r="P1618" i="1"/>
  <c r="P1619" i="1"/>
  <c r="P1620" i="1"/>
  <c r="P1621" i="1"/>
  <c r="P1622" i="1"/>
  <c r="P1623" i="1"/>
  <c r="P1624" i="1"/>
  <c r="P1625" i="1"/>
  <c r="P1626" i="1"/>
  <c r="P1627" i="1"/>
  <c r="P1628" i="1"/>
  <c r="P1629" i="1"/>
  <c r="P1630" i="1"/>
  <c r="P1631" i="1"/>
  <c r="P1632" i="1"/>
  <c r="P1633" i="1"/>
  <c r="P1634" i="1"/>
  <c r="P1635" i="1"/>
  <c r="P1636" i="1"/>
  <c r="P1637" i="1"/>
  <c r="P1638" i="1"/>
  <c r="P1639" i="1"/>
  <c r="P1640" i="1"/>
  <c r="P1641" i="1"/>
  <c r="P1642" i="1"/>
  <c r="P1643" i="1"/>
  <c r="P1644" i="1"/>
  <c r="P1645" i="1"/>
  <c r="P1646" i="1"/>
  <c r="P1647" i="1"/>
  <c r="P1648" i="1"/>
  <c r="P1649" i="1"/>
  <c r="P1650" i="1"/>
  <c r="P1651" i="1"/>
  <c r="P1652" i="1"/>
  <c r="P1653" i="1"/>
  <c r="P1654" i="1"/>
  <c r="P1655" i="1"/>
  <c r="P1656" i="1"/>
  <c r="P1657" i="1"/>
  <c r="P1658" i="1"/>
  <c r="P1659" i="1"/>
  <c r="P1660" i="1"/>
  <c r="P1661" i="1"/>
  <c r="P1662" i="1"/>
  <c r="P1663" i="1"/>
  <c r="P1664" i="1"/>
  <c r="P1665" i="1"/>
  <c r="P1666" i="1"/>
  <c r="P1667" i="1"/>
  <c r="P1668" i="1"/>
  <c r="P1669" i="1"/>
  <c r="P1670" i="1"/>
  <c r="P1671" i="1"/>
  <c r="P1672" i="1"/>
  <c r="P1673" i="1"/>
  <c r="P1674" i="1"/>
  <c r="P1675" i="1"/>
  <c r="P1676" i="1"/>
  <c r="P1677" i="1"/>
  <c r="P1678" i="1"/>
  <c r="P1679" i="1"/>
  <c r="P1680" i="1"/>
  <c r="P1681" i="1"/>
  <c r="P1682" i="1"/>
  <c r="P1683" i="1"/>
  <c r="P1684" i="1"/>
  <c r="P1685" i="1"/>
  <c r="P1686" i="1"/>
  <c r="P1687" i="1"/>
  <c r="P1688" i="1"/>
  <c r="P1689" i="1"/>
  <c r="P1690" i="1"/>
  <c r="P1691" i="1"/>
  <c r="P1692" i="1"/>
  <c r="P1693" i="1"/>
  <c r="P1694" i="1"/>
  <c r="P1695" i="1"/>
  <c r="P1696" i="1"/>
  <c r="P1697" i="1"/>
  <c r="P1698" i="1"/>
  <c r="P1699" i="1"/>
  <c r="P1700" i="1"/>
  <c r="P1701" i="1"/>
  <c r="P1702" i="1"/>
  <c r="P1703" i="1"/>
  <c r="P1704" i="1"/>
  <c r="P1705" i="1"/>
  <c r="P1706" i="1"/>
  <c r="P1707" i="1"/>
  <c r="P1708" i="1"/>
  <c r="P1709" i="1"/>
  <c r="P1710" i="1"/>
  <c r="P1711" i="1"/>
  <c r="P1712" i="1"/>
  <c r="P1713" i="1"/>
  <c r="P1714" i="1"/>
  <c r="P1715" i="1"/>
  <c r="P1716" i="1"/>
  <c r="P1717" i="1"/>
  <c r="P1718" i="1"/>
  <c r="P1719" i="1"/>
  <c r="P1720" i="1"/>
  <c r="P1721" i="1"/>
  <c r="P1722" i="1"/>
  <c r="P1723" i="1"/>
  <c r="P1724" i="1"/>
  <c r="P1725" i="1"/>
  <c r="P1726" i="1"/>
  <c r="P1727" i="1"/>
  <c r="P1728" i="1"/>
  <c r="P1729" i="1"/>
  <c r="P1730" i="1"/>
  <c r="P1731" i="1"/>
  <c r="P1732" i="1"/>
  <c r="P1733" i="1"/>
  <c r="P1734" i="1"/>
  <c r="P1735" i="1"/>
  <c r="P1736" i="1"/>
  <c r="P1737" i="1"/>
  <c r="P1738" i="1"/>
  <c r="P1739" i="1"/>
  <c r="P1740" i="1"/>
  <c r="P1741" i="1"/>
  <c r="P1742" i="1"/>
  <c r="P1743" i="1"/>
  <c r="P1744" i="1"/>
  <c r="P1745" i="1"/>
  <c r="P1746" i="1"/>
  <c r="P1747" i="1"/>
  <c r="P1748" i="1"/>
  <c r="P1749" i="1"/>
  <c r="P1750" i="1"/>
  <c r="P1751" i="1"/>
  <c r="P1752" i="1"/>
  <c r="P1753" i="1"/>
  <c r="P1754" i="1"/>
  <c r="P1755" i="1"/>
  <c r="P1756" i="1"/>
  <c r="P1757" i="1"/>
  <c r="P1758" i="1"/>
  <c r="P1759" i="1"/>
  <c r="P1760" i="1"/>
  <c r="P1761" i="1"/>
  <c r="P1762" i="1"/>
</calcChain>
</file>

<file path=xl/sharedStrings.xml><?xml version="1.0" encoding="utf-8"?>
<sst xmlns="http://schemas.openxmlformats.org/spreadsheetml/2006/main" count="3537" uniqueCount="1794">
  <si>
    <t>injuries &amp; poisonings</t>
  </si>
  <si>
    <t>Septic shock</t>
  </si>
  <si>
    <t>Sepsis</t>
  </si>
  <si>
    <t>Systemic inflammatory response syndrome (SIRS)</t>
  </si>
  <si>
    <t>Sepsis and SIRS</t>
  </si>
  <si>
    <t>Effects radiation NOS</t>
  </si>
  <si>
    <t>Toxic effect of other substances, chiefly nonmedicinal as to source</t>
  </si>
  <si>
    <t>Toxic effect of other gases, fumes, or vapors</t>
  </si>
  <si>
    <t>Toxic effect of carbon monoxide</t>
  </si>
  <si>
    <t>Toxic effect of other metals</t>
  </si>
  <si>
    <t>Toxic effect of (non-ethyl) alcohol and petroleum and other solvents</t>
  </si>
  <si>
    <t>infectious diseases</t>
  </si>
  <si>
    <t>Encounter for long-term (current) use of antibiotics</t>
  </si>
  <si>
    <t>Adverse drug events and drug allergies</t>
  </si>
  <si>
    <t>Personal history of allergy to medicinal agents</t>
  </si>
  <si>
    <t>Poisoning by agents primarily affecting skin &amp; mucous membrane, ophthalmological, otorhinolaryngological, &amp; dental drugs</t>
  </si>
  <si>
    <t>Poisoning by water, mineral, and uric acid metabolism drugs</t>
  </si>
  <si>
    <t>Antihypertensive agents causing adverse effects</t>
  </si>
  <si>
    <t>Antilipemic and antiarteriosclerotic drugs causing adverse effects in therapeutic use</t>
  </si>
  <si>
    <t>Cardiac rhythm regulators causing adverse effects in therapeutic use</t>
  </si>
  <si>
    <t>Poisoning by agents primarily affecting the cardiovascular system</t>
  </si>
  <si>
    <t>Poisoning by drugs primarily affecting the autonomic nervous system</t>
  </si>
  <si>
    <t>Poisoning by psychotropic agents</t>
  </si>
  <si>
    <t>Adverse effects of sedatives or other central nervous system depressants and anesthetics</t>
  </si>
  <si>
    <t>Poisoning by anticonvulsants and anti-Parkinsonism drugs</t>
  </si>
  <si>
    <t>Salicylates causing adverse effects in therapeutic use</t>
  </si>
  <si>
    <t>Antirheumatics causing adverse effects in therapeutic use</t>
  </si>
  <si>
    <t>Opiates and related narcotics causing adverse effects in therapeutic use</t>
  </si>
  <si>
    <t>Poisoning by analgesics, antipyretics, and antirheumatics</t>
  </si>
  <si>
    <t>Anticoagulants causing adverse effects</t>
  </si>
  <si>
    <t>Poisoning by agents primarily affecting blood constituents</t>
  </si>
  <si>
    <t>Antineoplastic and immunosuppressive drugs causing adverse effects</t>
  </si>
  <si>
    <t>Poisoning by primarily systemic agents</t>
  </si>
  <si>
    <t>Hormones and synthetic substitutes causing adverse effects in therapeutic use</t>
  </si>
  <si>
    <t>Insulins and antidiabetic agents causing adverse effects in therapeutic use</t>
  </si>
  <si>
    <t>Adrenal cortical steroids causing adverse effects in therapeutic use</t>
  </si>
  <si>
    <t>Poisoning by hormones and synthetic substitutes</t>
  </si>
  <si>
    <t>Poisoning/allergy of sulfonamides</t>
  </si>
  <si>
    <t>Poisoning by other anti-infectives</t>
  </si>
  <si>
    <t>Allergy/adverse effect of penicillin</t>
  </si>
  <si>
    <t>Adverse effects of antibacterials (not penicillins)</t>
  </si>
  <si>
    <t>Poisoning by antibiotics</t>
  </si>
  <si>
    <t>Traumatic and surgical subcutaneous emphysema</t>
  </si>
  <si>
    <t>Postoperative shock</t>
  </si>
  <si>
    <t>Certain early complications of trauma or procedure</t>
  </si>
  <si>
    <t>Spinal cord injury without evidence of spinal bone injury</t>
  </si>
  <si>
    <t>Diaper or napkin rash</t>
  </si>
  <si>
    <t>Allergies, other</t>
  </si>
  <si>
    <t>dermatologic</t>
  </si>
  <si>
    <t>Urticaria</t>
  </si>
  <si>
    <t>Anaphylactic shock NOS</t>
  </si>
  <si>
    <t>Infusion and transfusion reaction</t>
  </si>
  <si>
    <t>Adverse reaction to serum or vaccine</t>
  </si>
  <si>
    <t>Contact and allergic dermatitis of eyelid</t>
  </si>
  <si>
    <t>Atopic/contact dermatitis due to other or unspecified</t>
  </si>
  <si>
    <t>Chronic dermatitis due to solar radiation</t>
  </si>
  <si>
    <t>Acute dermatitis due to solar radiation</t>
  </si>
  <si>
    <t>Dermatitis due to solar radiation</t>
  </si>
  <si>
    <t>Contact dermatitis and other eczema due to plants [except food]</t>
  </si>
  <si>
    <t>Allergic reaction to food</t>
  </si>
  <si>
    <t>Contusion</t>
  </si>
  <si>
    <t>Toxic effect of venom</t>
  </si>
  <si>
    <t>Insect bite</t>
  </si>
  <si>
    <t>Blister</t>
  </si>
  <si>
    <t>Superficial injury, infected</t>
  </si>
  <si>
    <t>Injuries to the nervous system</t>
  </si>
  <si>
    <t>Posttraumatic wound infection not elsewhere classified</t>
  </si>
  <si>
    <t>Non-healing surgical wound</t>
  </si>
  <si>
    <t>Complication of amputation stump</t>
  </si>
  <si>
    <t>Traumatic amputation</t>
  </si>
  <si>
    <t>Open wound of toe(s)</t>
  </si>
  <si>
    <t>Open wound of foot except toe(s) alone</t>
  </si>
  <si>
    <t>Open wound of finger(s)</t>
  </si>
  <si>
    <t>Open wound of hand except finger(s)</t>
  </si>
  <si>
    <t>Open wounds of extremities</t>
  </si>
  <si>
    <t>Open wound of genital organs</t>
  </si>
  <si>
    <t>Open wound of neck</t>
  </si>
  <si>
    <t>Open wound of lip and mouth</t>
  </si>
  <si>
    <t>Open wound of nose and sinus</t>
  </si>
  <si>
    <t>Other open wound of head and face</t>
  </si>
  <si>
    <t>Open wound of ear</t>
  </si>
  <si>
    <t>Open wound or laceration of eye or eyelid</t>
  </si>
  <si>
    <t>Open wounds of head; neck; and trunk</t>
  </si>
  <si>
    <t>neoplasms</t>
  </si>
  <si>
    <t>Bone marrow or stem cell transplant</t>
  </si>
  <si>
    <t>Complication due to other implant and internal device</t>
  </si>
  <si>
    <t>Complication of internal orthopedic device</t>
  </si>
  <si>
    <t>Mechanical complication of unspecified genitourinary device, implant, and graft</t>
  </si>
  <si>
    <t>Vascular complications of surgery and medical procedures</t>
  </si>
  <si>
    <t>Complication of nervous system device, implant, and graft</t>
  </si>
  <si>
    <t>Complications of cardiac/vascular device, implant, and graft</t>
  </si>
  <si>
    <t>Complication of colostomy or enterostomy</t>
  </si>
  <si>
    <t>Complications of transplants and reattached limbs</t>
  </si>
  <si>
    <t>Hemorrhage or hematoma complicating a procedure</t>
  </si>
  <si>
    <t>Other sprains and strains</t>
  </si>
  <si>
    <t>Sprains and strains of back and neck</t>
  </si>
  <si>
    <t>Joint/ligament sprain</t>
  </si>
  <si>
    <t>Rotator cuff (capsule) sprain</t>
  </si>
  <si>
    <t>Muscle/tendon sprain</t>
  </si>
  <si>
    <t>Sprains and strains</t>
  </si>
  <si>
    <t>Traumatic arthropathy</t>
  </si>
  <si>
    <t>Internal derangement of knee</t>
  </si>
  <si>
    <t>Dislocation</t>
  </si>
  <si>
    <t>Skull and face fracture and other intercranial injury</t>
  </si>
  <si>
    <t>Subarachnoid hemorrhage (injury)</t>
  </si>
  <si>
    <t>Subdural hemorrhage (injury)</t>
  </si>
  <si>
    <t>Intracranial hemorrhage (injury)</t>
  </si>
  <si>
    <t>Concussion</t>
  </si>
  <si>
    <t>Cerebral laceration and contusion</t>
  </si>
  <si>
    <t>Fracture of unspecified bones</t>
  </si>
  <si>
    <t>Fracture of ribs</t>
  </si>
  <si>
    <t>Fracture of vertebral column without mention of spinal cord injury</t>
  </si>
  <si>
    <t>Fracture of hand or wrist</t>
  </si>
  <si>
    <t>Fracture of clavicle or scapula</t>
  </si>
  <si>
    <t>Colles' fracture</t>
  </si>
  <si>
    <t>Fracture of radius and ulna</t>
  </si>
  <si>
    <t>Fracture of humerus</t>
  </si>
  <si>
    <t>Fracture of upper limb</t>
  </si>
  <si>
    <t>Fracture of pelvis</t>
  </si>
  <si>
    <t>Fracture of foot</t>
  </si>
  <si>
    <t>Fracture of ankle and foot</t>
  </si>
  <si>
    <t>Fracture of patella</t>
  </si>
  <si>
    <t>Fracture of tibia and fibula</t>
  </si>
  <si>
    <t>Fracture of unspecified part of femur</t>
  </si>
  <si>
    <t>Fracture of neck of femur</t>
  </si>
  <si>
    <t>Fracture of lower limb</t>
  </si>
  <si>
    <t>symptoms</t>
  </si>
  <si>
    <t>Chronic fatigue syndrome</t>
  </si>
  <si>
    <t>Malaise and fatigue</t>
  </si>
  <si>
    <t>Cardiogenic shock</t>
  </si>
  <si>
    <t>Shock</t>
  </si>
  <si>
    <t>genitourinary</t>
  </si>
  <si>
    <t>Elevated prostate specific antigen [PSA]</t>
  </si>
  <si>
    <t>Elevated cancer antigen 125 [CA 125]</t>
  </si>
  <si>
    <t>Elevated carcinoembryonic antigen [CEA]</t>
  </si>
  <si>
    <t>Abnormal tumor markers</t>
  </si>
  <si>
    <t>Other and nonspecific abnormal cytological, histological and immunological findings</t>
  </si>
  <si>
    <t>Abnormal results of other function studies (bladder, pancreas, placenta, spleen, etc)</t>
  </si>
  <si>
    <t>Papanicolaou smear of cervix or vagina with atypical squamous cells</t>
  </si>
  <si>
    <t>Abnormal Papanicolaou smear of cervix and cervical HPV</t>
  </si>
  <si>
    <t>Gangrene</t>
  </si>
  <si>
    <t>Elevated C-reactive protein (CRP)</t>
  </si>
  <si>
    <t>Other abnormal blood chemistry</t>
  </si>
  <si>
    <t>Elevated sedimentation rate</t>
  </si>
  <si>
    <t>Nonspecific findings on examination of blood</t>
  </si>
  <si>
    <t>Persistent vomiting</t>
  </si>
  <si>
    <t>Nausea and vomiting</t>
  </si>
  <si>
    <t>Syncope and collapse</t>
  </si>
  <si>
    <t>Abdominal pain</t>
  </si>
  <si>
    <t>Postprocedural fever</t>
  </si>
  <si>
    <t>Fever of unknown origin</t>
  </si>
  <si>
    <t>Pallor and flushing</t>
  </si>
  <si>
    <t>Edema</t>
  </si>
  <si>
    <t>Symptoms involving skin and other integumentary tissue</t>
  </si>
  <si>
    <t>Abnormal posture</t>
  </si>
  <si>
    <t>Loss of height</t>
  </si>
  <si>
    <t>Symptoms involving nervous and musculoskeletal systems</t>
  </si>
  <si>
    <t>Hypothermia/Chills</t>
  </si>
  <si>
    <t>Facial weakness</t>
  </si>
  <si>
    <t>Rhabdomyolysis</t>
  </si>
  <si>
    <t>Muscle weakness</t>
  </si>
  <si>
    <t>Spasm of muscle</t>
  </si>
  <si>
    <t>Muscular wasting and disuse atrophy</t>
  </si>
  <si>
    <t>Symptoms of the muscles</t>
  </si>
  <si>
    <t>Cramp of limb</t>
  </si>
  <si>
    <t>Swelling of limb</t>
  </si>
  <si>
    <t>Musculoskeletal symptoms referable to limbs</t>
  </si>
  <si>
    <t>Myalgia and myositis unspecified</t>
  </si>
  <si>
    <t>Nonallopathic lesions NEC</t>
  </si>
  <si>
    <t>Cervicocranial/Cervicobrachial syndrome</t>
  </si>
  <si>
    <t>Neuralgia, neuritis, and radiculitis NOS</t>
  </si>
  <si>
    <t>Cervical radiculitis</t>
  </si>
  <si>
    <t>Sciatica</t>
  </si>
  <si>
    <t>Thoracic or lumbosacral neuritis or radiculitis, unspecified</t>
  </si>
  <si>
    <t>Cervicalgia</t>
  </si>
  <si>
    <t>Back pain</t>
  </si>
  <si>
    <t>congenital anomalies</t>
  </si>
  <si>
    <t>Anomalies of endocrine glands, congenital</t>
  </si>
  <si>
    <t>Other and unspecified congenital anomalies</t>
  </si>
  <si>
    <t>Chromosomal anomalies</t>
  </si>
  <si>
    <t>Chromosomal anomalies and genetic disorders</t>
  </si>
  <si>
    <t>Congenital anomalies of the integument</t>
  </si>
  <si>
    <t>Congenital osteodystrophies</t>
  </si>
  <si>
    <t>Congenital anomalies of muscle, tendon, fascia, and connective tissue</t>
  </si>
  <si>
    <t>Pectus excavatum</t>
  </si>
  <si>
    <t>Pectus and other congenital anomalies of ribs/sternum</t>
  </si>
  <si>
    <t>Congenital anomalies of abdominal wall; diaphram</t>
  </si>
  <si>
    <t>Other congenital musculoskeletal anomalies</t>
  </si>
  <si>
    <t>Congenital hip dysplasia and deformity</t>
  </si>
  <si>
    <t>Other congenital anomalies of lower limb, including pelvic girdle</t>
  </si>
  <si>
    <t>Congenital anomalies of upper limb, including shoulder girdle</t>
  </si>
  <si>
    <t>Congenital anomaly of fingers/toes</t>
  </si>
  <si>
    <t>Congenital deformities of feet</t>
  </si>
  <si>
    <t>Congenital anomalies of limbs</t>
  </si>
  <si>
    <t>Spondylolisthesis, congenital</t>
  </si>
  <si>
    <t>Lumbosacral spondylolysis, congenital</t>
  </si>
  <si>
    <t>Congenital musculoskeletal deformities of spine</t>
  </si>
  <si>
    <t>Congenital anomalies of posterior segment of eye</t>
  </si>
  <si>
    <t>Congenital cataract and lens anomalies</t>
  </si>
  <si>
    <t>Congenital anomalies of the eye</t>
  </si>
  <si>
    <t>Other specified congenital anomalies of nervous system</t>
  </si>
  <si>
    <t>Spina bifida</t>
  </si>
  <si>
    <t>Neural tube defects</t>
  </si>
  <si>
    <t>Nervous system congenital anomalies</t>
  </si>
  <si>
    <t>Obstructive genitourinary defect</t>
  </si>
  <si>
    <t>Other specified congenital anomalies of kidney</t>
  </si>
  <si>
    <t>Cystic kidney disease</t>
  </si>
  <si>
    <t>Congenital anomalies of urinary system</t>
  </si>
  <si>
    <t>Congenital anomalies of male genital organs</t>
  </si>
  <si>
    <t>Congenital anomalies of female genital organs</t>
  </si>
  <si>
    <t>Congenital anomalies of genital organs</t>
  </si>
  <si>
    <t>Genitourinary congenital anomalies</t>
  </si>
  <si>
    <t>Congenital anomaly of gallbladder, bile ducts, liver, pancreas</t>
  </si>
  <si>
    <t>Congenital anomalies of intestine</t>
  </si>
  <si>
    <t>Lower gastrointestinal congenital anomalies</t>
  </si>
  <si>
    <t>Congenital anomalies of stomach</t>
  </si>
  <si>
    <t>Congenital anomalies of esophagus</t>
  </si>
  <si>
    <t>Congenital anomalies of mouth/tongue</t>
  </si>
  <si>
    <t>Esophageal atresia/tracheoesophageal fistula</t>
  </si>
  <si>
    <t>Upper gastrointestinal congenital anomalies</t>
  </si>
  <si>
    <t>Digestive congenital anomalies</t>
  </si>
  <si>
    <t>Congenital anomalies of skull and face bones</t>
  </si>
  <si>
    <t>Cleft palate</t>
  </si>
  <si>
    <t>Congenital anomalies of face and neck</t>
  </si>
  <si>
    <t>Anomalies of respiratory system, congenital</t>
  </si>
  <si>
    <t>Congenital anomalies of peripheral vascular system</t>
  </si>
  <si>
    <t>Congenital anomalies of great vessels</t>
  </si>
  <si>
    <t>Valvular heart disease/ heart chambers</t>
  </si>
  <si>
    <t>Cardiac shunt/ heart septal defect</t>
  </si>
  <si>
    <t>Cardiac congenital anomalies</t>
  </si>
  <si>
    <t>Cardiac and circulatory congenital anomalies</t>
  </si>
  <si>
    <t>musculoskeletal</t>
  </si>
  <si>
    <t>Pain in joint</t>
  </si>
  <si>
    <t>Osteopenia or other disorder of bone and cartilage</t>
  </si>
  <si>
    <t>Stress fracture</t>
  </si>
  <si>
    <t>Pathologic fracture of femur</t>
  </si>
  <si>
    <t>Pathologic fracture of vertebrae</t>
  </si>
  <si>
    <t>Pathologic fracture</t>
  </si>
  <si>
    <t>Other specified osteoporosis</t>
  </si>
  <si>
    <t>Senile osteoporosis</t>
  </si>
  <si>
    <t>Osteoporosis NOS</t>
  </si>
  <si>
    <t>Osteoporosis</t>
  </si>
  <si>
    <t>Osteoporosis, osteopenia and pathological fracture</t>
  </si>
  <si>
    <t>Other derangement of joint</t>
  </si>
  <si>
    <t>Articular cartilage disorder</t>
  </si>
  <si>
    <t>Pathological, developmental or recurrent dislocation</t>
  </si>
  <si>
    <t>Loose body in joint</t>
  </si>
  <si>
    <t>Derangement of joint, non-traumatic</t>
  </si>
  <si>
    <t>Villonodular synovitis</t>
  </si>
  <si>
    <t>Hemarthrosis</t>
  </si>
  <si>
    <t>Joint effusions</t>
  </si>
  <si>
    <t>Difficulty in walking</t>
  </si>
  <si>
    <t>Stiffness of joint</t>
  </si>
  <si>
    <t>Ankylosis of joint</t>
  </si>
  <si>
    <t>Symptoms and disorders of the joints</t>
  </si>
  <si>
    <t>Osteoarthrosis NOS</t>
  </si>
  <si>
    <t>Osteoarthrosis involving more than one site, but not specified as generalized</t>
  </si>
  <si>
    <t>Osteoarthrosis, generalized</t>
  </si>
  <si>
    <t>Osteoarthrosis, localized, secondary</t>
  </si>
  <si>
    <t>Osteoarthrosis, localized, primary</t>
  </si>
  <si>
    <t>Osteoarthritis; localized</t>
  </si>
  <si>
    <t>Osteoarthrosis</t>
  </si>
  <si>
    <t>Contracture of joint</t>
  </si>
  <si>
    <t>Acquired spondylolisthesis</t>
  </si>
  <si>
    <t>Other acquired musculoskeletal deformity</t>
  </si>
  <si>
    <t>Kyphoscoliosis and scoliosis</t>
  </si>
  <si>
    <t>Kyphosis (acquired)</t>
  </si>
  <si>
    <t>Curvature of spine</t>
  </si>
  <si>
    <t>Unequal leg length (acquired)</t>
  </si>
  <si>
    <t>Acquired deformities of knee</t>
  </si>
  <si>
    <t>Genu valgum or varum (acquired)</t>
  </si>
  <si>
    <t>Acquired deformities of finger</t>
  </si>
  <si>
    <t>Acquired deformities of forearm</t>
  </si>
  <si>
    <t>Other acquired deformities of limbs</t>
  </si>
  <si>
    <t>Hallux valgus (Bunion)</t>
  </si>
  <si>
    <t>Hallux rigidus</t>
  </si>
  <si>
    <t>Claw toe (acquired)</t>
  </si>
  <si>
    <t>Hammer toe (acquired)</t>
  </si>
  <si>
    <t>Acquired toe deformities</t>
  </si>
  <si>
    <t>Flat foot</t>
  </si>
  <si>
    <t>Acquired foot deformities</t>
  </si>
  <si>
    <t>Chondromalacia</t>
  </si>
  <si>
    <t>Malunion and nonunion of fracture</t>
  </si>
  <si>
    <t>Costochondritis</t>
  </si>
  <si>
    <t>Aseptic necrosis of bone</t>
  </si>
  <si>
    <t>Cyst of bone</t>
  </si>
  <si>
    <t>Other disorders of bone and cartilage</t>
  </si>
  <si>
    <t>Osteochondritis dissecans</t>
  </si>
  <si>
    <t>Juvenile osteochondrosis</t>
  </si>
  <si>
    <t>Osteochondropathies</t>
  </si>
  <si>
    <t>Osteitis deformans [Paget's disease of bone]</t>
  </si>
  <si>
    <t>Osteitis deformans and osteopathies associated with other disorders classified elsewhere</t>
  </si>
  <si>
    <t>Nontraumatic compartment syndrome</t>
  </si>
  <si>
    <t>Panniculitis</t>
  </si>
  <si>
    <t>Rheumatism, unspecified and fibrositis</t>
  </si>
  <si>
    <t>Other disorders of soft tissues</t>
  </si>
  <si>
    <t>Contracture of palmar fascia [Dupuytren's disease]</t>
  </si>
  <si>
    <t>Fasciitis</t>
  </si>
  <si>
    <t>Laxity of ligament or hypermobility syndrome</t>
  </si>
  <si>
    <t>Muscular calcification and ossification</t>
  </si>
  <si>
    <t>Disorders of muscle, ligament, and fascia</t>
  </si>
  <si>
    <t>Plica syndrome</t>
  </si>
  <si>
    <t>Contracture of tendon (sheath)</t>
  </si>
  <si>
    <t>Rupture of tendon, nontraumatic</t>
  </si>
  <si>
    <t>Rupture of synovium</t>
  </si>
  <si>
    <t>Ganglion and cyst of synovium, tendon, and bursa</t>
  </si>
  <si>
    <t>Bursitis disorders</t>
  </si>
  <si>
    <t>Synovitis and tenosynovitis</t>
  </si>
  <si>
    <t>Other disorders of synovium, tendon, and bursa</t>
  </si>
  <si>
    <t>Calcaneal spur; Exostosis NOS</t>
  </si>
  <si>
    <t>Bursitis</t>
  </si>
  <si>
    <t>Synoviopathy</t>
  </si>
  <si>
    <t>Enthesopathy</t>
  </si>
  <si>
    <t>Peripheral enthesopathies and allied syndromes</t>
  </si>
  <si>
    <t>Other unspecified back disorders</t>
  </si>
  <si>
    <t>Other symptoms referable to back</t>
  </si>
  <si>
    <t>Disorders of coccyx</t>
  </si>
  <si>
    <t>Disorders of sacrum</t>
  </si>
  <si>
    <t>Other and unspecified disorders of back</t>
  </si>
  <si>
    <t>Torticollis</t>
  </si>
  <si>
    <t>Other disorders of cervical region</t>
  </si>
  <si>
    <t>Other and unspecified disc disorder</t>
  </si>
  <si>
    <t>Postlaminectomy syndrome</t>
  </si>
  <si>
    <t>Intervertebral disc disorder with myelopathy</t>
  </si>
  <si>
    <t>Degeneration of intervertebral disc</t>
  </si>
  <si>
    <t>Schmorl's nodes</t>
  </si>
  <si>
    <t>Displacement of intervertebral disc</t>
  </si>
  <si>
    <t>Intervertebral disc disorders</t>
  </si>
  <si>
    <t>Other allied disorders of spine</t>
  </si>
  <si>
    <t>Spondylosis with myelopathy</t>
  </si>
  <si>
    <t>Spondylosis without myelopathy</t>
  </si>
  <si>
    <t>Spondylosis and allied disorders</t>
  </si>
  <si>
    <t>Spinal stenosis of lumbar region</t>
  </si>
  <si>
    <t>Spinal stenosis</t>
  </si>
  <si>
    <t>Polymyalgia Rheumatica</t>
  </si>
  <si>
    <t>Arthropathy NOS</t>
  </si>
  <si>
    <t>Palindromic rheumatism</t>
  </si>
  <si>
    <t>Unspecified monoarthritis</t>
  </si>
  <si>
    <t>Unspecified polyarthropathy or polyarthritis</t>
  </si>
  <si>
    <t>Other arthropathies</t>
  </si>
  <si>
    <t>Spinal enthesopathy</t>
  </si>
  <si>
    <t>Ankylosing spondylitis</t>
  </si>
  <si>
    <t>Sacroiliitis NEC</t>
  </si>
  <si>
    <t>Other inflammatory spondylopathies</t>
  </si>
  <si>
    <t>Juvenile rheumatoid arthritis</t>
  </si>
  <si>
    <t>Rheumatoid arthritis</t>
  </si>
  <si>
    <t>Rheumatoid arthritis and other inflammatory polyarthropathies</t>
  </si>
  <si>
    <t>Arthropathy associated with neurological disorders</t>
  </si>
  <si>
    <t>Arthropathy associated with other disorders classified elsewhere</t>
  </si>
  <si>
    <t>Infective connective tissue disorders</t>
  </si>
  <si>
    <t>Behcet's syndrome</t>
  </si>
  <si>
    <t>Reiter's disease</t>
  </si>
  <si>
    <t>Pyogenic arthritis</t>
  </si>
  <si>
    <t>Arthropathy associated with infections</t>
  </si>
  <si>
    <t>Unspecified osteomyelitis</t>
  </si>
  <si>
    <t>Chronic osteomyelitis</t>
  </si>
  <si>
    <t>Acute osteomyelitis</t>
  </si>
  <si>
    <t>Osteomyelitis</t>
  </si>
  <si>
    <t>Osteomyelitis, periostitis, and other infections involving bone</t>
  </si>
  <si>
    <t>Unspecified diffuse connective tissue disease</t>
  </si>
  <si>
    <t>Other specified diffuse diseases of connective tissue</t>
  </si>
  <si>
    <t>Dermatomyositis</t>
  </si>
  <si>
    <t>Polymyositis</t>
  </si>
  <si>
    <t>Systemic sclerosis</t>
  </si>
  <si>
    <t>Sicca syndrome</t>
  </si>
  <si>
    <t>Diffuse diseases of connective tissue</t>
  </si>
  <si>
    <t>Chronic ulcer of unspecified site</t>
  </si>
  <si>
    <t>Chronic ulcer of leg or foot</t>
  </si>
  <si>
    <t>Decubitus ulcer</t>
  </si>
  <si>
    <t>Chronic ulcer of skin</t>
  </si>
  <si>
    <t>Other specified diseases of sebaceous glands</t>
  </si>
  <si>
    <t>Seborrhea</t>
  </si>
  <si>
    <t>Sebaceous cyst</t>
  </si>
  <si>
    <t>Acne</t>
  </si>
  <si>
    <t>Diseases of sebaceous glands</t>
  </si>
  <si>
    <t>Hyperhidrosis</t>
  </si>
  <si>
    <t>Hidradenitis</t>
  </si>
  <si>
    <t>Dyshidrosis</t>
  </si>
  <si>
    <t>Disorders of sweat glands</t>
  </si>
  <si>
    <t>Other specified diseases of hair and hair follicles</t>
  </si>
  <si>
    <t>Hirsutism</t>
  </si>
  <si>
    <t>Telogen effluvium</t>
  </si>
  <si>
    <t>Alopecia Areata</t>
  </si>
  <si>
    <t>Alopecia</t>
  </si>
  <si>
    <t>Diseases of hair and hair follicles</t>
  </si>
  <si>
    <t>Ingrowing nail</t>
  </si>
  <si>
    <t>Diseases of nail, NOS</t>
  </si>
  <si>
    <t>Degenerative skin disorders</t>
  </si>
  <si>
    <t>Seborrheic keratosis</t>
  </si>
  <si>
    <t>Actinic keratosis</t>
  </si>
  <si>
    <t>Degenerative skin conditions and other dermatoses</t>
  </si>
  <si>
    <t>Acquired acanthosis nigricans</t>
  </si>
  <si>
    <t>Abnormal granulation tissue</t>
  </si>
  <si>
    <t>Keloid scar</t>
  </si>
  <si>
    <t>Circumscribed scleroderma</t>
  </si>
  <si>
    <t>Scar conditions and fibrosis of skin</t>
  </si>
  <si>
    <t>Keratoderma, acquired</t>
  </si>
  <si>
    <t>Other hypertrophic and atrophic conditions of skin</t>
  </si>
  <si>
    <t>Corns and callosities</t>
  </si>
  <si>
    <t>Pruritus and related conditions</t>
  </si>
  <si>
    <t>Sarcoidosis</t>
  </si>
  <si>
    <t>Psoriatic arthropathy</t>
  </si>
  <si>
    <t>Psoriasis vulgaris</t>
  </si>
  <si>
    <t>Psoriasis</t>
  </si>
  <si>
    <t>Pityriasis</t>
  </si>
  <si>
    <t>Parapsoriasis</t>
  </si>
  <si>
    <t>Psoriasis and related disorders</t>
  </si>
  <si>
    <t>Unspecified erythematous condition</t>
  </si>
  <si>
    <t>Erythema nodosum</t>
  </si>
  <si>
    <t>Other specified erythematous conditions</t>
  </si>
  <si>
    <t>Prurigo and Lichen</t>
  </si>
  <si>
    <t>Systemic lupus erythematosus</t>
  </si>
  <si>
    <t>Cutaneous lupus erythematosus</t>
  </si>
  <si>
    <t>Lupus (localized and systemic)</t>
  </si>
  <si>
    <t>Rosacea</t>
  </si>
  <si>
    <t>Pemphigus and pemphigoid</t>
  </si>
  <si>
    <t>Dermatitis herpetiformis</t>
  </si>
  <si>
    <t>Bullous dermatoses</t>
  </si>
  <si>
    <t>Toxic erythema</t>
  </si>
  <si>
    <t>Erythematous conditions</t>
  </si>
  <si>
    <t>Vascular disorders of skin</t>
  </si>
  <si>
    <t>Other dyschromia</t>
  </si>
  <si>
    <t>Vitiligo</t>
  </si>
  <si>
    <t>Dyschromia and Vitiligo</t>
  </si>
  <si>
    <t>Congenital pigmentary anomalies of skin</t>
  </si>
  <si>
    <t>Ichthyosis congenita</t>
  </si>
  <si>
    <t>Congenital anomalies of skin</t>
  </si>
  <si>
    <t>Seborrheic dermatitis</t>
  </si>
  <si>
    <t>Erythematosquamous dermatosis</t>
  </si>
  <si>
    <t>Disorder of skin and subcutaneous tissue NOS</t>
  </si>
  <si>
    <t>Disturbance of skin sensation</t>
  </si>
  <si>
    <t>Changes in skin texture</t>
  </si>
  <si>
    <t>Rash and other nonspecific skin eruption</t>
  </si>
  <si>
    <t>Symptoms affecting skin</t>
  </si>
  <si>
    <t>Pyoderma</t>
  </si>
  <si>
    <t>Pyogenic granuloma</t>
  </si>
  <si>
    <t>Pilonidal cyst</t>
  </si>
  <si>
    <t>Impetigo</t>
  </si>
  <si>
    <t>Carbuncle and furuncle</t>
  </si>
  <si>
    <t>Other local infections of skin and subcutaneous tissue</t>
  </si>
  <si>
    <t>Cellulitis and abscess of trunk</t>
  </si>
  <si>
    <t>Cellulitis and abscess of foot, toe</t>
  </si>
  <si>
    <t>Cellulitis and abscess of leg, except foot</t>
  </si>
  <si>
    <t>Cellulitis and abscess of arm/hand</t>
  </si>
  <si>
    <t>Cellulitis and abscess of face/neck</t>
  </si>
  <si>
    <t>Cellulitis and abscess of fingers/toes</t>
  </si>
  <si>
    <t>Superficial cellulitis and abscess</t>
  </si>
  <si>
    <t>pregnancy complications</t>
  </si>
  <si>
    <t>Other complications of the puerperium NEC</t>
  </si>
  <si>
    <t>Venous/cerebrovascular complications embolism in pregnancy and the puerperium</t>
  </si>
  <si>
    <t>Complications of labor and delivery NEC</t>
  </si>
  <si>
    <t>Infections specific to the perinatal period</t>
  </si>
  <si>
    <t>Conditions involving the integument and temperature regulation of fetus and newborn</t>
  </si>
  <si>
    <t>Endocrine and metabolic disturbances of fetus and newborn</t>
  </si>
  <si>
    <t>Respiratory conditions of fetus and newborn</t>
  </si>
  <si>
    <t>Other perinatal conditions of fetus or newborn</t>
  </si>
  <si>
    <t>Abnormality in fetal heart rate or rhythm</t>
  </si>
  <si>
    <t>Known or suspected fetal abnormality affecting management of mother</t>
  </si>
  <si>
    <t>Rhesus isoimmunization in pregnancy</t>
  </si>
  <si>
    <t>Abnormality of organs and soft tissues of pelvis complicating pregnancy, childbirth, or the puerperium</t>
  </si>
  <si>
    <t>Other and unspecified complications of birth; puerperium affecting management of mother</t>
  </si>
  <si>
    <t>Problems associated with amniotic cavity and membranes</t>
  </si>
  <si>
    <t>Diabetes or abnormal glucose tolerance complicating pregnancy</t>
  </si>
  <si>
    <t>Other conditions or status of the mother complicating pregnancy, childbirth, or the puerperium</t>
  </si>
  <si>
    <t>Major puerperal infection</t>
  </si>
  <si>
    <t>Infections of genitourinary tract during pregnancy</t>
  </si>
  <si>
    <t>Infectious and parasitic complications affecting pregnancy</t>
  </si>
  <si>
    <t>Other complications of pregnancy NEC</t>
  </si>
  <si>
    <t>Anemia during pregnancy</t>
  </si>
  <si>
    <t>Hyperemesis gravidarum</t>
  </si>
  <si>
    <t>Excessive vomiting in pregnancy</t>
  </si>
  <si>
    <t>Preeclampsia and eclampsia</t>
  </si>
  <si>
    <t>Hypertension complicating pregnancy, childbirth, and the puerperium</t>
  </si>
  <si>
    <t>Short gestation; low birth weight; and fetal growth retardation</t>
  </si>
  <si>
    <t>Cervical incompetence</t>
  </si>
  <si>
    <t>Hemorrhage in early pregnancy</t>
  </si>
  <si>
    <t>Early onset of delivery</t>
  </si>
  <si>
    <t>Threatened premature labor</t>
  </si>
  <si>
    <t>Early or threatened labor; hemorrhage in early pregnancy</t>
  </si>
  <si>
    <t>Placenta previa and abruptio placenta</t>
  </si>
  <si>
    <t>Antepartum hemorrhage, abruptio placentae, and placenta previa</t>
  </si>
  <si>
    <t>Hemorrhage during pregnancy; childbirth and postpartum</t>
  </si>
  <si>
    <t>Ectopic pregnancy</t>
  </si>
  <si>
    <t>Missed abortion/Hydatidiform mole</t>
  </si>
  <si>
    <t>Miscarriage; stillbirth</t>
  </si>
  <si>
    <t>Ovarian cyst</t>
  </si>
  <si>
    <t>Premature menopause and other ovarian failure</t>
  </si>
  <si>
    <t>Premenopausal menorrhagia</t>
  </si>
  <si>
    <t>Postmenopausal atrophic vaginitis</t>
  </si>
  <si>
    <t>Need for Hormone replacement therapy (postmenopausal)</t>
  </si>
  <si>
    <t>Symptomatic artificial menopause</t>
  </si>
  <si>
    <t>Symptomatic menopause</t>
  </si>
  <si>
    <t>Postmenopausal bleeding</t>
  </si>
  <si>
    <t>Menopausal and postmenopausal disorders</t>
  </si>
  <si>
    <t>Infertility, female</t>
  </si>
  <si>
    <t>Premenstrual tension syndromes</t>
  </si>
  <si>
    <t>Dysmenorrhea</t>
  </si>
  <si>
    <t>Infertility, female, associated with anovulation</t>
  </si>
  <si>
    <t>Irregular menstrual bleeding</t>
  </si>
  <si>
    <t>Irregular menstrual cycle</t>
  </si>
  <si>
    <t>Excessive or frequent menstruation</t>
  </si>
  <si>
    <t>Absent or infrequent menstruation</t>
  </si>
  <si>
    <t>Irregular menstrual cycle/bleeding</t>
  </si>
  <si>
    <t>Disorders of menstruation and other abnormal bleeding from female genital tract</t>
  </si>
  <si>
    <t>Dyspareunia</t>
  </si>
  <si>
    <t>Pain and other symptoms associated with female genital organs</t>
  </si>
  <si>
    <t>stress incontinence, female</t>
  </si>
  <si>
    <t>Atrophy of female genital tract</t>
  </si>
  <si>
    <t>Dystrophy of female genital tract</t>
  </si>
  <si>
    <t>Symptoms involving female genital tract</t>
  </si>
  <si>
    <t>Hypertrophy of female genital organs</t>
  </si>
  <si>
    <t>Mucous polyp of cervix</t>
  </si>
  <si>
    <t>Polyp of corpus uteri</t>
  </si>
  <si>
    <t>Polyp of female genital organs</t>
  </si>
  <si>
    <t>Endometrial hyperplasia</t>
  </si>
  <si>
    <t>Dysplasia of cervix</t>
  </si>
  <si>
    <t>Dysplasia of female genital organs</t>
  </si>
  <si>
    <t>Noninflammatory disorders of vulva and perineum</t>
  </si>
  <si>
    <t>Noninflammatory disorders of vagina</t>
  </si>
  <si>
    <t>Noninflammatory disorders of cervix</t>
  </si>
  <si>
    <t>Disorders of uterus, NEC</t>
  </si>
  <si>
    <t>Noninflammatory disorders of ovary, fallopian tube, and broad ligament</t>
  </si>
  <si>
    <t>Noninflammatory female genital disorders</t>
  </si>
  <si>
    <t>Vaginal enterocele, congenital or acquired</t>
  </si>
  <si>
    <t>Prolapse of vaginal vault after hysterectomy</t>
  </si>
  <si>
    <t>Uterine/Uterovaginal prolapse</t>
  </si>
  <si>
    <t>Prolapse of vaginal walls</t>
  </si>
  <si>
    <t>Genital prolapse</t>
  </si>
  <si>
    <t>Endometriosis</t>
  </si>
  <si>
    <t>Abscess or ulceration of vulva</t>
  </si>
  <si>
    <t>Cyst or abscess of Bartholin's gland</t>
  </si>
  <si>
    <t>Vaginitis and vulvovaginitis</t>
  </si>
  <si>
    <t>Cervicitis and endocervicitis</t>
  </si>
  <si>
    <t>Inflammatory disease of cervix, vagina, and vulva</t>
  </si>
  <si>
    <t>Inflammatory diseases of uterus, except cervix</t>
  </si>
  <si>
    <t>Pelvic inflammatory disease, NOS</t>
  </si>
  <si>
    <t>Chronic inflammatory pelvic disease</t>
  </si>
  <si>
    <t>Acute inflammatory pelvic disease</t>
  </si>
  <si>
    <t>Pelvic inflammatory disease (PID)</t>
  </si>
  <si>
    <t>Pelvic peritoneal adhesions, female (postoperative) (postinfection)</t>
  </si>
  <si>
    <t>Inflammatory diseases of female pelvic organs</t>
  </si>
  <si>
    <t>Breast disorder NOS</t>
  </si>
  <si>
    <t>Other specified disorders of breast</t>
  </si>
  <si>
    <t>Other signs and symptoms in breast</t>
  </si>
  <si>
    <t>Mastodynia</t>
  </si>
  <si>
    <t>Inflammatory disease of breast</t>
  </si>
  <si>
    <t>Other nonmalignant breast conditions</t>
  </si>
  <si>
    <t>Congenital anomalies of breast</t>
  </si>
  <si>
    <t>Hypertrophy of breast (Gynecomastia)</t>
  </si>
  <si>
    <t>Galactorrhea</t>
  </si>
  <si>
    <t>Breast conditions, congenital or relating to hormones</t>
  </si>
  <si>
    <t>Lump or mass in breast</t>
  </si>
  <si>
    <t>Mammographic microcalcification</t>
  </si>
  <si>
    <t>Abnormal mammogram</t>
  </si>
  <si>
    <t>Abnormal findings on mammogram or breast exam</t>
  </si>
  <si>
    <t>Other specified benign mammary dysplasias</t>
  </si>
  <si>
    <t>Benign neoplasm of breast</t>
  </si>
  <si>
    <t>Fibrosclerosis of breast</t>
  </si>
  <si>
    <t>Fibroadenosis of breast</t>
  </si>
  <si>
    <t>Cystic mastopathy</t>
  </si>
  <si>
    <t>Benign mammary dysplasias</t>
  </si>
  <si>
    <t>Abnormal spermatozoa</t>
  </si>
  <si>
    <t>Azoospermia and oligospermia</t>
  </si>
  <si>
    <t>Infertility, male</t>
  </si>
  <si>
    <t>Male infertility and abnormal spermatozoa</t>
  </si>
  <si>
    <t>Other disorders of male genital organs</t>
  </si>
  <si>
    <t>Erectile dysfunction [ED]</t>
  </si>
  <si>
    <t>Peyronie's disease</t>
  </si>
  <si>
    <t>Redundant prepuce and phimosis/BXO</t>
  </si>
  <si>
    <t>Disorders of penis</t>
  </si>
  <si>
    <t>Spermatocele</t>
  </si>
  <si>
    <t>Hydrocele</t>
  </si>
  <si>
    <t>Other disorders of testis</t>
  </si>
  <si>
    <t>Dysplasia of prostate</t>
  </si>
  <si>
    <t>Other disorders of prostate</t>
  </si>
  <si>
    <t>Other inflammatory disorders of male genital organs</t>
  </si>
  <si>
    <t>Balanoposthitis</t>
  </si>
  <si>
    <t>Orchitis and epididymitis</t>
  </si>
  <si>
    <t>Chronic prostatitis</t>
  </si>
  <si>
    <t>Acute prostatitis</t>
  </si>
  <si>
    <t>Prostatitis</t>
  </si>
  <si>
    <t>Inflammatory diseases of prostate</t>
  </si>
  <si>
    <t>Hyperplasia of prostate</t>
  </si>
  <si>
    <t>Other abnormality of urination</t>
  </si>
  <si>
    <t>Other symptoms involving urinary system</t>
  </si>
  <si>
    <t>Urethral discharge</t>
  </si>
  <si>
    <t>Oliguria and anuria</t>
  </si>
  <si>
    <t>Frequency of urination and polyuria</t>
  </si>
  <si>
    <t>Urinary incontinence</t>
  </si>
  <si>
    <t>Dysuria</t>
  </si>
  <si>
    <t>Retention of urine</t>
  </si>
  <si>
    <t>Urinary obstruction</t>
  </si>
  <si>
    <t>Other symptoms/disorders or the urinary system</t>
  </si>
  <si>
    <t>Other cells and casts in urine</t>
  </si>
  <si>
    <t>Abnormal findings on examination of urine</t>
  </si>
  <si>
    <t>Urethral hypermobility/ISD</t>
  </si>
  <si>
    <t>Urinary complications NEC</t>
  </si>
  <si>
    <t>Urethral stricture (not specified as infectious)</t>
  </si>
  <si>
    <t>Other disorders of urethra and urinary tract</t>
  </si>
  <si>
    <t>Functional disorders of bladder</t>
  </si>
  <si>
    <t>Bladder neck obstruction</t>
  </si>
  <si>
    <t>Other disorders of bladder</t>
  </si>
  <si>
    <t>Hydronephrosis</t>
  </si>
  <si>
    <t>Renal colic</t>
  </si>
  <si>
    <t>Calculus of ureter</t>
  </si>
  <si>
    <t>Calculus of lower urinary tract</t>
  </si>
  <si>
    <t>Calculus of kidney</t>
  </si>
  <si>
    <t>Urinary calculus</t>
  </si>
  <si>
    <t>Microscopic hematuria</t>
  </si>
  <si>
    <t>Gross hematuria</t>
  </si>
  <si>
    <t>Hematuria</t>
  </si>
  <si>
    <t>Urethritis and urethral syndrome</t>
  </si>
  <si>
    <t>Chronic interstitial cystitis</t>
  </si>
  <si>
    <t>Chronic cystitis</t>
  </si>
  <si>
    <t>Acute cystitis</t>
  </si>
  <si>
    <t>Cystitis</t>
  </si>
  <si>
    <t>Cystitis and urethritis</t>
  </si>
  <si>
    <t>Urinary tract infection</t>
  </si>
  <si>
    <t>Pyelonephritis</t>
  </si>
  <si>
    <t>Abnormal results of function study of kidney</t>
  </si>
  <si>
    <t>Secondary hyperparathyroidism (of renal origin)</t>
  </si>
  <si>
    <t>Renal osteodystrophy</t>
  </si>
  <si>
    <t>Disorders resulting from impaired renal function</t>
  </si>
  <si>
    <t>Kidney replaced by transpant</t>
  </si>
  <si>
    <t>Stricture/obstruction of ureter</t>
  </si>
  <si>
    <t>Vascular disorders of kidney/hypertrophy</t>
  </si>
  <si>
    <t>Cyst of kidney, acquired</t>
  </si>
  <si>
    <t>Vesicoureteral reflux</t>
  </si>
  <si>
    <t>Small kidney</t>
  </si>
  <si>
    <t>Anatomical abnormatilies of kidney and ureters</t>
  </si>
  <si>
    <t>Other disorders of the kidney and ureters</t>
  </si>
  <si>
    <t>Chronic kidney disease, Stage I or II</t>
  </si>
  <si>
    <t>Chronic Kidney Disease, Stage IV</t>
  </si>
  <si>
    <t>Chronic Kidney Disease, Stage III</t>
  </si>
  <si>
    <t>End stage renal disease</t>
  </si>
  <si>
    <t>Renal dialysis</t>
  </si>
  <si>
    <t>Chronic renal failure [CKD]</t>
  </si>
  <si>
    <t>Renal failure NOS</t>
  </si>
  <si>
    <t>Acute renal failure</t>
  </si>
  <si>
    <t>Renal failure</t>
  </si>
  <si>
    <t>Renal sclerosis, NOS</t>
  </si>
  <si>
    <t>Nephritis and nephropathy with pathological lesion</t>
  </si>
  <si>
    <t>Nephritis and nephropathy in diseases classified elsewhere</t>
  </si>
  <si>
    <t>Nephritis and nephropathy without mention of glomerulonephritis</t>
  </si>
  <si>
    <t>Nephrotic syndrome without mention of glomerulonephritis</t>
  </si>
  <si>
    <t>Chronic glomerulonephritis, NOS</t>
  </si>
  <si>
    <t>Acute glomerulonephritis, NOS</t>
  </si>
  <si>
    <t>Non-proliferative glomerulonephritis</t>
  </si>
  <si>
    <t>Proliferative glomerulonephritis</t>
  </si>
  <si>
    <t>Glomerulonephritis</t>
  </si>
  <si>
    <t>Nephritis; nephrosis; renal sclerosis</t>
  </si>
  <si>
    <t>digestive</t>
  </si>
  <si>
    <t>Nonspecific abnormal findings in stool contents</t>
  </si>
  <si>
    <t>Splenomegaly</t>
  </si>
  <si>
    <t>Other symptoms involving abdomen and pelvis</t>
  </si>
  <si>
    <t>Hemorrhage of gastrointestinal tract</t>
  </si>
  <si>
    <t>Hemorrhage of rectum and anus</t>
  </si>
  <si>
    <t>Blood in stool</t>
  </si>
  <si>
    <t>Hematemesis</t>
  </si>
  <si>
    <t>Gastrointestinal hemorrhage</t>
  </si>
  <si>
    <t>Cyst and pseudocyst of pancreas</t>
  </si>
  <si>
    <t>Chronic pancreatitis</t>
  </si>
  <si>
    <t>Acute pancreatitis</t>
  </si>
  <si>
    <t>Diseases of pancreas</t>
  </si>
  <si>
    <t>Nonspecific abnormal findings on radiological and other examination of biliary tract</t>
  </si>
  <si>
    <t>Other disorders of biliary tract</t>
  </si>
  <si>
    <t>Other disorders of gallbladder</t>
  </si>
  <si>
    <t>Cholesterolosis of gallbladder</t>
  </si>
  <si>
    <t>Obstruction of bile duct</t>
  </si>
  <si>
    <t>Cholangitis</t>
  </si>
  <si>
    <t>Other biliary tract disease</t>
  </si>
  <si>
    <t>Cholecystitis without cholelithiasis</t>
  </si>
  <si>
    <t>Calculus of bile duct</t>
  </si>
  <si>
    <t>Cholelithiasis with other cholecystitis</t>
  </si>
  <si>
    <t>Cholelithiasis with acute cholecystitis</t>
  </si>
  <si>
    <t>Cholelithiasis</t>
  </si>
  <si>
    <t>Cholelithiasis and cholecystitis</t>
  </si>
  <si>
    <t>Abnormal serum enzyme levels</t>
  </si>
  <si>
    <t>Abnormal results of function study of liver</t>
  </si>
  <si>
    <t>Nonspecific elevation of levels of transaminase or lactic acid dehydrogenase [LDH]</t>
  </si>
  <si>
    <t>Jaundice (not of newborn)</t>
  </si>
  <si>
    <t>Acute and subacute necrosis of liver</t>
  </si>
  <si>
    <t>Hepatomegaly</t>
  </si>
  <si>
    <t>Liver replaced by transplant</t>
  </si>
  <si>
    <t>Chronic passive congestion of liver</t>
  </si>
  <si>
    <t>Other disorders of liver</t>
  </si>
  <si>
    <t>Ascites (non malignant)</t>
  </si>
  <si>
    <t>Portal hypertension</t>
  </si>
  <si>
    <t>Liver abscess and sequelae of chronic liver disease</t>
  </si>
  <si>
    <t>Primary biliary cirrhosis</t>
  </si>
  <si>
    <t>Cirrhosis of liver without mention of alcohol</t>
  </si>
  <si>
    <t>Other chronic nonalcoholic liver disease</t>
  </si>
  <si>
    <t>Chronic liver disease and cirrhosis</t>
  </si>
  <si>
    <t>Gastrointestinal complications</t>
  </si>
  <si>
    <t>Toxic gastroenteritis and colitis</t>
  </si>
  <si>
    <t>Other disorders of intestine</t>
  </si>
  <si>
    <t>Peritoneal adhesions (postoperative) (postinfection)</t>
  </si>
  <si>
    <t>Other disorders of peritoneum</t>
  </si>
  <si>
    <t>Peritonitis and retroperitoneal infections</t>
  </si>
  <si>
    <t>Anal and rectal polyp</t>
  </si>
  <si>
    <t>Anal and rectal conditions</t>
  </si>
  <si>
    <t>Personal history of diseases of digestive system</t>
  </si>
  <si>
    <t>Irritable Bowel Syndrome</t>
  </si>
  <si>
    <t>Functional digestive disorders</t>
  </si>
  <si>
    <t>Diverticulitis</t>
  </si>
  <si>
    <t>Diverticulosis</t>
  </si>
  <si>
    <t>Diverticulosis and diverticulitis</t>
  </si>
  <si>
    <t>Symptoms involving digestive system</t>
  </si>
  <si>
    <t>Other intestinal obstruction</t>
  </si>
  <si>
    <t>Peritoneal or intestinal adhesions</t>
  </si>
  <si>
    <t>Impaction of intestine</t>
  </si>
  <si>
    <t>Paralytic ileus</t>
  </si>
  <si>
    <t>Intestinal obstruction without mention of hernia</t>
  </si>
  <si>
    <t>Ileostomy status</t>
  </si>
  <si>
    <t>Noninfectious gastroenteritis</t>
  </si>
  <si>
    <t>Celiac disease</t>
  </si>
  <si>
    <t>Intestinal malabsorption (non-celiac)</t>
  </si>
  <si>
    <t>Angiodysplasia of intestine (without mention of hemorrhage)</t>
  </si>
  <si>
    <t>Ulceration of intestine</t>
  </si>
  <si>
    <t>Ulceration of the lower GI tract</t>
  </si>
  <si>
    <t>Ulcerative colitis (chronic)</t>
  </si>
  <si>
    <t>Ulcerative colitis</t>
  </si>
  <si>
    <t>Regional enteritis</t>
  </si>
  <si>
    <t>Inflammatory bowel disease and other gastroenteritis and colitis</t>
  </si>
  <si>
    <t>Incisional hernia</t>
  </si>
  <si>
    <t>Ventral hernia</t>
  </si>
  <si>
    <t>Umbilical hernia</t>
  </si>
  <si>
    <t>Femoral hernia</t>
  </si>
  <si>
    <t>Diaphragmatic hernia</t>
  </si>
  <si>
    <t>Inguinal hernia</t>
  </si>
  <si>
    <t>Abdominal hernia</t>
  </si>
  <si>
    <t>Acute appendicitis</t>
  </si>
  <si>
    <t>Appendicitis</t>
  </si>
  <si>
    <t>Appendiceal conditions</t>
  </si>
  <si>
    <t>Bariatric surgery</t>
  </si>
  <si>
    <t>Lesions of stomach and duodenum</t>
  </si>
  <si>
    <t>Other disorders of stomach and duodenum</t>
  </si>
  <si>
    <t>Dyspepsia and other specified disorders of function of stomach</t>
  </si>
  <si>
    <t>Complications of gastrostomy, colostomy and enterostomy</t>
  </si>
  <si>
    <t>Gastroparesis</t>
  </si>
  <si>
    <t>Disorders of function of stomach</t>
  </si>
  <si>
    <t>Gastritis and duodenitis, NOS</t>
  </si>
  <si>
    <t>Other specified gastritis</t>
  </si>
  <si>
    <t>Duodenitis</t>
  </si>
  <si>
    <t>Atrophic gastritis</t>
  </si>
  <si>
    <t>Acute gastritis</t>
  </si>
  <si>
    <t>Gastritis and duodenitis</t>
  </si>
  <si>
    <t>Dysphagia</t>
  </si>
  <si>
    <t>Gastrojejunal ulcer</t>
  </si>
  <si>
    <t>Peptic ulcer, site unspecified</t>
  </si>
  <si>
    <t>Duodenal ulcer</t>
  </si>
  <si>
    <t>Gastric ulcer</t>
  </si>
  <si>
    <t>Hemorrhage from gastrointestinal ulcer</t>
  </si>
  <si>
    <t>Peptic ulcer (excl. esophageal)</t>
  </si>
  <si>
    <t>Heartburn</t>
  </si>
  <si>
    <t>Gastroesophageal laceration-hemorrhage syndrome</t>
  </si>
  <si>
    <t>Diverticulum of esophagus, acquired</t>
  </si>
  <si>
    <t>Disorders of esophageal motility</t>
  </si>
  <si>
    <t>Stricture and stenosis of esophagus</t>
  </si>
  <si>
    <t>Esophageal bleeding (varices/hemorrhage)</t>
  </si>
  <si>
    <t>Eosinophilic esophagitis</t>
  </si>
  <si>
    <t>Reflux esophagitis</t>
  </si>
  <si>
    <t>Barrett's esophagus</t>
  </si>
  <si>
    <t>Ulcer of esophagus</t>
  </si>
  <si>
    <t>GERD</t>
  </si>
  <si>
    <t>Esophagitis, GERD and related diseases</t>
  </si>
  <si>
    <t>Diseases of esophagus</t>
  </si>
  <si>
    <t>Glossodynia</t>
  </si>
  <si>
    <t>Glossitis</t>
  </si>
  <si>
    <t>Diseases and other conditions of the tongue</t>
  </si>
  <si>
    <t>Sialolithiasis</t>
  </si>
  <si>
    <t>Leukoplakia of oral mucosa</t>
  </si>
  <si>
    <t>Diseases of lips</t>
  </si>
  <si>
    <t>Cyst of the salivary gland</t>
  </si>
  <si>
    <t>Cysts of oral soft tissues</t>
  </si>
  <si>
    <t>Cellulitis and abscess of oral soft tissues</t>
  </si>
  <si>
    <t>Oral aphthae</t>
  </si>
  <si>
    <t>Stomatitis and mucositis (ulcerative)</t>
  </si>
  <si>
    <t>Stomatitis and mucositis</t>
  </si>
  <si>
    <t>Diseases of the oral soft tissues, excluding lesions specific for gingiva and tongue</t>
  </si>
  <si>
    <t>Other specified diseases of the salivary glands</t>
  </si>
  <si>
    <t>Disturbance of salivary secretion</t>
  </si>
  <si>
    <t>Sialoadenitis</t>
  </si>
  <si>
    <t>Hypertrophy of salivary gland</t>
  </si>
  <si>
    <t>Diseases of the salivary glands</t>
  </si>
  <si>
    <t>Jaw disease NOS</t>
  </si>
  <si>
    <t>Exostosis of jaw</t>
  </si>
  <si>
    <t>Inflammatory conditions of jaw</t>
  </si>
  <si>
    <t>Arthralgia/ankylosis of temporomandibular joint</t>
  </si>
  <si>
    <t>Temporomandibular joint disorder, unspecified</t>
  </si>
  <si>
    <t>Temporomandibular joint disorders</t>
  </si>
  <si>
    <t>Anomalies of jaw size/symmetry</t>
  </si>
  <si>
    <t>Cysts of the jaws</t>
  </si>
  <si>
    <t>Diseases of the jaws</t>
  </si>
  <si>
    <t>Atrophy of edentulous alveolar ridge</t>
  </si>
  <si>
    <t>Loss of teeth or edentulism</t>
  </si>
  <si>
    <t>Other diseases of the teeth and supporting structures</t>
  </si>
  <si>
    <t>Anomalies of tooth position/malocclusion</t>
  </si>
  <si>
    <t>Dentofacial anomalies, including malocclusion</t>
  </si>
  <si>
    <t>Chronic periodontitis</t>
  </si>
  <si>
    <t>Acute periodontitis</t>
  </si>
  <si>
    <t>Periodontitis (acute or chronic)</t>
  </si>
  <si>
    <t>Gingivitis</t>
  </si>
  <si>
    <t>Gingival and periodontal diseases</t>
  </si>
  <si>
    <t>Periapical abscess</t>
  </si>
  <si>
    <t>Pulpitis and necrosis of tooth pulp</t>
  </si>
  <si>
    <t>Diseases of pulp and periapical tissues</t>
  </si>
  <si>
    <t>Dental abrasion, erosion and attrition</t>
  </si>
  <si>
    <t>Dental caries</t>
  </si>
  <si>
    <t>Diseases of hard tissues of teeth</t>
  </si>
  <si>
    <t>Disturbances in tooth eruption</t>
  </si>
  <si>
    <t>Hereditary disturbances in tooth structure</t>
  </si>
  <si>
    <t>Disorders of tooth development</t>
  </si>
  <si>
    <t>respiratory</t>
  </si>
  <si>
    <t>Symptoms involving respiratory system and other chest symptoms</t>
  </si>
  <si>
    <t>Other diseases of respiratory system, NEC</t>
  </si>
  <si>
    <t>Respiratory complications</t>
  </si>
  <si>
    <t>Tracheostomy complications</t>
  </si>
  <si>
    <t>Other diseases of respiratory system, not elsewhere classified</t>
  </si>
  <si>
    <t>Hemoptysis</t>
  </si>
  <si>
    <t>Abnormal sputum</t>
  </si>
  <si>
    <t>Solitary pulmonary nodule</t>
  </si>
  <si>
    <t>Abnormal results of function study of pulmonary system</t>
  </si>
  <si>
    <t>Abnormal findings examination of lungs</t>
  </si>
  <si>
    <t>Disorders of diaphragm</t>
  </si>
  <si>
    <t>Hyperventilation</t>
  </si>
  <si>
    <t>Orthopnea</t>
  </si>
  <si>
    <t>Apnea</t>
  </si>
  <si>
    <t>Hypoventilation</t>
  </si>
  <si>
    <t>Respiratory abnormalities</t>
  </si>
  <si>
    <t>Other dyspnea</t>
  </si>
  <si>
    <t>Cough</t>
  </si>
  <si>
    <t>Shortness of breath</t>
  </si>
  <si>
    <t>Abnormal chest sounds</t>
  </si>
  <si>
    <t>Painful respiration</t>
  </si>
  <si>
    <t>Wheezing</t>
  </si>
  <si>
    <t>Other symptoms of respiratory system</t>
  </si>
  <si>
    <t>Lung transplant</t>
  </si>
  <si>
    <t>Other diseases of lung</t>
  </si>
  <si>
    <t>Dependence on respirator [Ventilator] or supplemental oxygen</t>
  </si>
  <si>
    <t>Respiratory arrest</t>
  </si>
  <si>
    <t>Pulmonary insufficiency or respiratory failure following trauma and surgery</t>
  </si>
  <si>
    <t>Respiratory insufficiency</t>
  </si>
  <si>
    <t>Respiratory failure</t>
  </si>
  <si>
    <t>Respiratory failure, insufficiency, arrest</t>
  </si>
  <si>
    <t>Pulmonary collapse; interstitial and compensatory emphysema</t>
  </si>
  <si>
    <t>Pleurisy; pleural effusion</t>
  </si>
  <si>
    <t>Empyema and pneumothorax</t>
  </si>
  <si>
    <t>Other pulmonary inflamation or edema</t>
  </si>
  <si>
    <t>Idiopathic fibrosing alveolitis</t>
  </si>
  <si>
    <t>Other alveolar and parietoalveolar pneumonopathy</t>
  </si>
  <si>
    <t>Pulmonary congestion and hypostasis</t>
  </si>
  <si>
    <t>Postinflammatory pulmonary fibrosis</t>
  </si>
  <si>
    <t>Pneumonitis due to inhalation of food or vomitus</t>
  </si>
  <si>
    <t>Pneumoconiosis</t>
  </si>
  <si>
    <t>Extrinsic allergic alveolitis</t>
  </si>
  <si>
    <t>Lung disease due to external agents</t>
  </si>
  <si>
    <t>Cystic fibrosis</t>
  </si>
  <si>
    <t>Acute bronchospasm</t>
  </si>
  <si>
    <t>Bronchitis</t>
  </si>
  <si>
    <t>Bronchiectasis</t>
  </si>
  <si>
    <t>Obstructive chronic bronchitis</t>
  </si>
  <si>
    <t>Chronic bronchitis</t>
  </si>
  <si>
    <t>Emphysema</t>
  </si>
  <si>
    <t>Chronic airway obstruction</t>
  </si>
  <si>
    <t>Asthma with exacerbation</t>
  </si>
  <si>
    <t>Chronic obstructive asthma with exacerbation</t>
  </si>
  <si>
    <t>Chronic obstructive asthma</t>
  </si>
  <si>
    <t>Asthma</t>
  </si>
  <si>
    <t>Acute bronchitis and bronchiolitis</t>
  </si>
  <si>
    <t>Influenza</t>
  </si>
  <si>
    <t>Bronchopneumonia and lung abscess</t>
  </si>
  <si>
    <t>Pneumonia due to fungus (mycoses)</t>
  </si>
  <si>
    <t>Viral pneumonia</t>
  </si>
  <si>
    <t>MRSA pneumonia</t>
  </si>
  <si>
    <t>Pseudomonal pneumonia</t>
  </si>
  <si>
    <t>Pneumococcal pneumonia</t>
  </si>
  <si>
    <t>Bacterial pneumonia</t>
  </si>
  <si>
    <t>Pneumonia</t>
  </si>
  <si>
    <t>Other upper respiratory disease</t>
  </si>
  <si>
    <t>Throat pain</t>
  </si>
  <si>
    <t>Epistaxis or throat hemorrhage</t>
  </si>
  <si>
    <t>Allergic rhinitis</t>
  </si>
  <si>
    <t>Postnasal drip</t>
  </si>
  <si>
    <t>Chronic sinusitis</t>
  </si>
  <si>
    <t>Chronic tonsillitis and adenoiditis</t>
  </si>
  <si>
    <t>Acute tonsillitis</t>
  </si>
  <si>
    <t>Acute and chronic tonsillitis</t>
  </si>
  <si>
    <t>Voice disturbance</t>
  </si>
  <si>
    <t>Paralysis/spasm of vocal cords or larynx</t>
  </si>
  <si>
    <t>Chronic laryngitis</t>
  </si>
  <si>
    <t>Diseases of the larynx and vocal cords</t>
  </si>
  <si>
    <t>Chronic pharyngitis and nasopharyngitis</t>
  </si>
  <si>
    <t>Nasal polyps</t>
  </si>
  <si>
    <t>Septal Deviations/Turbinate Hypertrophy</t>
  </si>
  <si>
    <t>Acute laryngitis and tracheitis</t>
  </si>
  <si>
    <t>Acute pharyngitis</t>
  </si>
  <si>
    <t>Acute upper respiratory infections of multiple or unspecified sites</t>
  </si>
  <si>
    <t>Acute sinusitis</t>
  </si>
  <si>
    <t>circulatory system</t>
  </si>
  <si>
    <t>Circulatory disease NEC</t>
  </si>
  <si>
    <t>Blood vessel replaced</t>
  </si>
  <si>
    <t>Hemorrhage NOS</t>
  </si>
  <si>
    <t>Other disorders of circulatory system</t>
  </si>
  <si>
    <t>Hypotension NOS</t>
  </si>
  <si>
    <t>Iatrogenic hypotension</t>
  </si>
  <si>
    <t>Orthostatic hypotension</t>
  </si>
  <si>
    <t>Hypotension</t>
  </si>
  <si>
    <t>Encounter for long-term (current) use of aspirin</t>
  </si>
  <si>
    <t>Encounter for long-term (current) use of antiplatelets/antithrombotics</t>
  </si>
  <si>
    <t>Encounter for long-term (current) use of anticoagulants, antithrombotics, aspirin</t>
  </si>
  <si>
    <t>Chronic venous insufficiency [CVI]</t>
  </si>
  <si>
    <t>Hemorrhoids</t>
  </si>
  <si>
    <t>Varicose veins of lower extremity, symptomtic</t>
  </si>
  <si>
    <t>Varicose veins of lower extremity</t>
  </si>
  <si>
    <t>Varicose veins</t>
  </si>
  <si>
    <t>Chronic venous hypertension</t>
  </si>
  <si>
    <t>Postphlebitic syndrome</t>
  </si>
  <si>
    <t>Deep vein thrombosis [DVT]</t>
  </si>
  <si>
    <t>Iatrogenic pulmonary embolism and infarction</t>
  </si>
  <si>
    <t>Other venous embolism and thrombosis</t>
  </si>
  <si>
    <t>Phlebitis and thrombophlebitis of lower extremities</t>
  </si>
  <si>
    <t>Phlebitis and thrombophlebitis</t>
  </si>
  <si>
    <t>Noninfectious disorders of lymphatic channels</t>
  </si>
  <si>
    <t>Disease of capillaries</t>
  </si>
  <si>
    <t>Aortic ectasia</t>
  </si>
  <si>
    <t>Stricture of artery</t>
  </si>
  <si>
    <t>Other disorders of arteries and arterioles</t>
  </si>
  <si>
    <t>Arteritis NOS</t>
  </si>
  <si>
    <t>Thrombotic microangiopathy</t>
  </si>
  <si>
    <t>Polyarteritis nodosa</t>
  </si>
  <si>
    <t>Giant cell arteritis</t>
  </si>
  <si>
    <t>Wegener's granulomatosis</t>
  </si>
  <si>
    <t>Hypersensitivity angiitis</t>
  </si>
  <si>
    <t>Thromboangiitis obliterans</t>
  </si>
  <si>
    <t>Polyarteritis nodosa and allied conditions</t>
  </si>
  <si>
    <t>Atheroembolism</t>
  </si>
  <si>
    <t>Embolism and thrombosis of abdominal aorta</t>
  </si>
  <si>
    <t>Arterial embolism and thrombosis of lower extremity artery</t>
  </si>
  <si>
    <t>Arterial embolism and thrombosis</t>
  </si>
  <si>
    <t>Peripheral vascular disease, unspecified</t>
  </si>
  <si>
    <t>Other specified peripheral vascular diseases</t>
  </si>
  <si>
    <t>Peripheral angiopathy in diseases classified elsewhere</t>
  </si>
  <si>
    <t>Raynaud's syndrome</t>
  </si>
  <si>
    <t>Peripheral vascular disease</t>
  </si>
  <si>
    <t>Aneurysm of other specified artery</t>
  </si>
  <si>
    <t>Arterial dissection</t>
  </si>
  <si>
    <t>Aneurysm of artery of lower extremity</t>
  </si>
  <si>
    <t>Aneurysm of iliac artery</t>
  </si>
  <si>
    <t>Abdominal aortic aneurysm</t>
  </si>
  <si>
    <t>Aortic aneurysm</t>
  </si>
  <si>
    <t>Other aneurysm</t>
  </si>
  <si>
    <t>Chronic vascular insufficiency of intestine</t>
  </si>
  <si>
    <t>Acute vascular insufficiency of intestine</t>
  </si>
  <si>
    <t>Vascular insufficiency of intestine</t>
  </si>
  <si>
    <t>Atherosclerosis of aorta</t>
  </si>
  <si>
    <t>Atherosclerosis of native arteries of the extremities with intermittent claudication</t>
  </si>
  <si>
    <t>Atherosclerosis of native arteries of the extremities with ulceration or gangrene</t>
  </si>
  <si>
    <t>Atherosclerosis of the extremities</t>
  </si>
  <si>
    <t>Atherosclerosis of renal artery</t>
  </si>
  <si>
    <t>Atherosclerosis</t>
  </si>
  <si>
    <t>Late effects of cerebrovascular disease</t>
  </si>
  <si>
    <t>Acute, but ill-defined cerebrovascular disease</t>
  </si>
  <si>
    <t>Cerebral aneurysm</t>
  </si>
  <si>
    <t>Transient cerebral ischemia</t>
  </si>
  <si>
    <t>Cerebral ischemia</t>
  </si>
  <si>
    <t>Cerebral artery occlusion, with cerebral infarction</t>
  </si>
  <si>
    <t>Occlusion of cerebral arteries</t>
  </si>
  <si>
    <t>Cerebral atherosclerosis</t>
  </si>
  <si>
    <t>Occlusion of cerebral arteries, with cerebral infarction</t>
  </si>
  <si>
    <t>Occlusion and stenosis of precerebral arteries</t>
  </si>
  <si>
    <t>Cerebrovascular disease</t>
  </si>
  <si>
    <t>Subdural hemorrhage</t>
  </si>
  <si>
    <t>Intracerebral hemorrhage</t>
  </si>
  <si>
    <t>Subarachnoid hemorrhage</t>
  </si>
  <si>
    <t>Intracranial hemorrhage</t>
  </si>
  <si>
    <t>Cardiac complications, not elsewhere classified</t>
  </si>
  <si>
    <t>Symptoms involving cardiovascular system</t>
  </si>
  <si>
    <t>Abnormal function study of cardiovascular system</t>
  </si>
  <si>
    <t>Heart transplant/surgery</t>
  </si>
  <si>
    <t>Ill-defined descriptions and complications of heart disease</t>
  </si>
  <si>
    <t>Heart failure with preserved EF [Diastolic heart failure]</t>
  </si>
  <si>
    <t>Heart failure with reduced EF [Systolic or combined heart failure]</t>
  </si>
  <si>
    <t>Heart failure NOS</t>
  </si>
  <si>
    <t>Congestive heart failure (CHF) NOS</t>
  </si>
  <si>
    <t>Congestive heart failure; nonhypertensive</t>
  </si>
  <si>
    <t>Palpitations</t>
  </si>
  <si>
    <t>Sinoatrial node dysfunction (Bradycardia)</t>
  </si>
  <si>
    <t>Tachycardia NOS</t>
  </si>
  <si>
    <t>Supraventricular premature beats</t>
  </si>
  <si>
    <t>Premature beats</t>
  </si>
  <si>
    <t>Arrhythmia (cardiac) NOS</t>
  </si>
  <si>
    <t>Cardiac arrest</t>
  </si>
  <si>
    <t>Ventricular fibrillation and flutter</t>
  </si>
  <si>
    <t>Cardiac arrest and ventricular fibrillation</t>
  </si>
  <si>
    <t>Other specified cardiac dysrhythmias</t>
  </si>
  <si>
    <t>Atrial flutter</t>
  </si>
  <si>
    <t>Atrial fibrillation</t>
  </si>
  <si>
    <t>Atrial fibrillation and flutter</t>
  </si>
  <si>
    <t>Paroxysmal ventricular tachycardia</t>
  </si>
  <si>
    <t>Paroxysmal supraventricular tachycardia</t>
  </si>
  <si>
    <t>Paroxysmal tachycardia, unspecified</t>
  </si>
  <si>
    <t>Cardiac dysrhythmias</t>
  </si>
  <si>
    <t>Cardiac defibrillator in situ</t>
  </si>
  <si>
    <t>Cardiac pacemaker in situ</t>
  </si>
  <si>
    <t>Cardiac pacemaker/device in situ</t>
  </si>
  <si>
    <t>Other cardiac conduction disorders</t>
  </si>
  <si>
    <t>Abnormal electrocardiogram [ECG] [EKG]</t>
  </si>
  <si>
    <t>Anomalous atrioventricular excitation</t>
  </si>
  <si>
    <t>Left bundle branch block</t>
  </si>
  <si>
    <t>Right bundle branch block</t>
  </si>
  <si>
    <t>Bundle branch block</t>
  </si>
  <si>
    <t>Other heart block</t>
  </si>
  <si>
    <t>Atrioventricular block, complete</t>
  </si>
  <si>
    <t>Second degree AV block</t>
  </si>
  <si>
    <t>Mobitz II AV block</t>
  </si>
  <si>
    <t>First degree AV block</t>
  </si>
  <si>
    <t>Atrioventricular [AV] block</t>
  </si>
  <si>
    <t>Cardiac conduction disorders</t>
  </si>
  <si>
    <t>Other cardiomyopathy</t>
  </si>
  <si>
    <t>Secondary/extrinsic cardiomyopathies</t>
  </si>
  <si>
    <t>Other hypertrophic cardiomyopathy</t>
  </si>
  <si>
    <t>Hypertrophic obstructive cardiomyopathy</t>
  </si>
  <si>
    <t>Primary/intrinsic cardiomyopathies</t>
  </si>
  <si>
    <t>Cardiomyopathy</t>
  </si>
  <si>
    <t>Endocarditis</t>
  </si>
  <si>
    <t>Chronic pericarditis</t>
  </si>
  <si>
    <t>Acute pericarditis</t>
  </si>
  <si>
    <t>Pericarditis</t>
  </si>
  <si>
    <t>Myocarditis</t>
  </si>
  <si>
    <t>Carditis</t>
  </si>
  <si>
    <t>Precordial pain</t>
  </si>
  <si>
    <t>Nonspecific chest pain</t>
  </si>
  <si>
    <t>Cardiomegaly</t>
  </si>
  <si>
    <t>Primary pulmonary hypertension</t>
  </si>
  <si>
    <t>Chronic pulmonary heart disease</t>
  </si>
  <si>
    <t>Pulmonary embolism and infarction, acute</t>
  </si>
  <si>
    <t>Acute pulmonary heart disease</t>
  </si>
  <si>
    <t>Pulmonary heart disease</t>
  </si>
  <si>
    <t>ASCVD</t>
  </si>
  <si>
    <t>Other forms of chronic heart disease</t>
  </si>
  <si>
    <t>Other acute and subacute forms of ischemic heart disease</t>
  </si>
  <si>
    <t>Other chronic ischemic heart disease, unspecified</t>
  </si>
  <si>
    <t>Aneurysm and dissection of heart</t>
  </si>
  <si>
    <t>Coronary atherosclerosis</t>
  </si>
  <si>
    <t>Angina pectoris</t>
  </si>
  <si>
    <t>Myocardial infarction</t>
  </si>
  <si>
    <t>Unstable angina (intermediate coronary syndrome)</t>
  </si>
  <si>
    <t>Ischemic Heart Disease</t>
  </si>
  <si>
    <t>Other hypertensive complications</t>
  </si>
  <si>
    <t>Hypertensive chronic kidney disease</t>
  </si>
  <si>
    <t>Hypertensive heart disease</t>
  </si>
  <si>
    <t>Hypertensive heart and/or renal disease</t>
  </si>
  <si>
    <t>Essential hypertension</t>
  </si>
  <si>
    <t>Hypertension</t>
  </si>
  <si>
    <t>Abnormal heart sounds</t>
  </si>
  <si>
    <t>Heart valve replaced</t>
  </si>
  <si>
    <t>Nonrheumatic pulmonary valve disorders</t>
  </si>
  <si>
    <t>Nonrheumatic tricuspid valve disorders</t>
  </si>
  <si>
    <t>Nonrheumatic aortic valve disorders</t>
  </si>
  <si>
    <t>Nonrheumatic mitral valve disorders</t>
  </si>
  <si>
    <t>Heart valve disorders</t>
  </si>
  <si>
    <t>Disease of tricuspid valve</t>
  </si>
  <si>
    <t>Acute rheumatic heart disease</t>
  </si>
  <si>
    <t>Aortic valve disease</t>
  </si>
  <si>
    <t>Mitral valve disease</t>
  </si>
  <si>
    <t>Mitral valve stenosis and aortic valve stenosis</t>
  </si>
  <si>
    <t>Rheumatic disease of the heart valves</t>
  </si>
  <si>
    <t>sense organs</t>
  </si>
  <si>
    <t>Disorders of acoustic nerve</t>
  </si>
  <si>
    <t>Tinnitus</t>
  </si>
  <si>
    <t>Degenerative and vascular disorders of ear</t>
  </si>
  <si>
    <t>Conductive hearing loss</t>
  </si>
  <si>
    <t>Sensorineural hearing loss</t>
  </si>
  <si>
    <t>Hearing loss</t>
  </si>
  <si>
    <t>Other disorders of ear</t>
  </si>
  <si>
    <t>Dizziness and giddiness (Light-headedness and vertigo)</t>
  </si>
  <si>
    <t>Labyrinthitis</t>
  </si>
  <si>
    <t>Central origin vertigo</t>
  </si>
  <si>
    <t>Peripheral or central vertigo</t>
  </si>
  <si>
    <t>Meniere's disease</t>
  </si>
  <si>
    <t>Vertiginous syndromes and other disorders of vestibular system</t>
  </si>
  <si>
    <t>Tympanosclerosis and middle ear disease related to otitis media</t>
  </si>
  <si>
    <t>Cholesteatoma</t>
  </si>
  <si>
    <t>Other disorders of middle ear and mastoid</t>
  </si>
  <si>
    <t>Perforation of tympanic membrane</t>
  </si>
  <si>
    <t>Myringitis</t>
  </si>
  <si>
    <t>Other disorders of tympanic membrane</t>
  </si>
  <si>
    <t>Otosclerosis</t>
  </si>
  <si>
    <t>Otalgia</t>
  </si>
  <si>
    <t>Otorrhea</t>
  </si>
  <si>
    <t>Mastoiditis &amp; related conditions</t>
  </si>
  <si>
    <t>Eustachian tube disorders</t>
  </si>
  <si>
    <t>Suppurative and unspecified otitis media</t>
  </si>
  <si>
    <t>Otitis media</t>
  </si>
  <si>
    <t>Otitis media and Eustachian tube disorders</t>
  </si>
  <si>
    <t>Impacted cerumen</t>
  </si>
  <si>
    <t>Otitis externa</t>
  </si>
  <si>
    <t>Disorders of external ear</t>
  </si>
  <si>
    <t>Pain, swelling or discharge of eye</t>
  </si>
  <si>
    <t>Pigmentary iris degeneration</t>
  </si>
  <si>
    <t>Disorders of iris and ciliary body</t>
  </si>
  <si>
    <t>Anomalies of pupillary function</t>
  </si>
  <si>
    <t>Aphakia and other disorders of lens</t>
  </si>
  <si>
    <t>Disorders of vitreous body</t>
  </si>
  <si>
    <t>Scleritis and episcleritis</t>
  </si>
  <si>
    <t>Other disorders of eye</t>
  </si>
  <si>
    <t>Paralytic strabismus</t>
  </si>
  <si>
    <t>Nystagmus and other irregular eye movements</t>
  </si>
  <si>
    <t>Strabismus (not specified as paralytic)</t>
  </si>
  <si>
    <t>Strabismus and other disorders of binocular eye movements</t>
  </si>
  <si>
    <t>Optic neuritis/neuropathy</t>
  </si>
  <si>
    <t>Optic atrophy</t>
  </si>
  <si>
    <t>Disorders of optic nerve and visual pathways</t>
  </si>
  <si>
    <t>Disorders of the orbit</t>
  </si>
  <si>
    <t>Epiphora</t>
  </si>
  <si>
    <t>Dry eyes</t>
  </si>
  <si>
    <t>Disorders of lacrimal system</t>
  </si>
  <si>
    <t>Dermatochalasis</t>
  </si>
  <si>
    <t>Ptosis of eyelid</t>
  </si>
  <si>
    <t>Lagophthalmos</t>
  </si>
  <si>
    <t>Ectropion or entropion</t>
  </si>
  <si>
    <t>Other disorders of eyelids</t>
  </si>
  <si>
    <t>Disorders of conjunctiva</t>
  </si>
  <si>
    <t>Chronic inflammatory disorders of orbit</t>
  </si>
  <si>
    <t>Noninfectious dermatoses of eyelid</t>
  </si>
  <si>
    <t>Inflammation of eyelids</t>
  </si>
  <si>
    <t>Allergic conjunctivitis</t>
  </si>
  <si>
    <t>Conjunctivitis, noninfectious</t>
  </si>
  <si>
    <t>Uveitis, noninfectious or NOS</t>
  </si>
  <si>
    <t>Inflammation of the eye</t>
  </si>
  <si>
    <t>Keratoconjunctivitis sicca</t>
  </si>
  <si>
    <t>Keratoconjunctivitis</t>
  </si>
  <si>
    <t>Superficial keratitis</t>
  </si>
  <si>
    <t>Corneal ulcer</t>
  </si>
  <si>
    <t>Keratitis</t>
  </si>
  <si>
    <t>Conjunctivitis, infectious</t>
  </si>
  <si>
    <t>Eye infection, viral</t>
  </si>
  <si>
    <t>Infection of the eye</t>
  </si>
  <si>
    <t>Psychophysical visual disturbances</t>
  </si>
  <si>
    <t>Subjective visual disturbances</t>
  </si>
  <si>
    <t>Color vision deficiencies</t>
  </si>
  <si>
    <t>Visual field defects</t>
  </si>
  <si>
    <t>Anisometropia</t>
  </si>
  <si>
    <t>Diplopia and disorders of binocular vision</t>
  </si>
  <si>
    <t>Amblyopia</t>
  </si>
  <si>
    <t>Visual disturbances</t>
  </si>
  <si>
    <t>Blindness and low vision</t>
  </si>
  <si>
    <t>Hypermetropia</t>
  </si>
  <si>
    <t>Astigmatism</t>
  </si>
  <si>
    <t>Myopia</t>
  </si>
  <si>
    <t>Disorders of refraction and accommodation; blindness and low vision</t>
  </si>
  <si>
    <t>Traumatic cataract</t>
  </si>
  <si>
    <t>Senile cataract</t>
  </si>
  <si>
    <t>Nonsenile Cataract</t>
  </si>
  <si>
    <t>Cataract</t>
  </si>
  <si>
    <t>Pseudoexfoliation glaucoma</t>
  </si>
  <si>
    <t>Primary angle-closure glaucoma</t>
  </si>
  <si>
    <t>Primary open angle glaucoma</t>
  </si>
  <si>
    <t>Open-angle glaucoma</t>
  </si>
  <si>
    <t>Glaucoma</t>
  </si>
  <si>
    <t>Cornea replaced by transplant</t>
  </si>
  <si>
    <t>Fuchs' dystrophy</t>
  </si>
  <si>
    <t>Corneal dystrophy</t>
  </si>
  <si>
    <t>Keratoconus</t>
  </si>
  <si>
    <t>Corneal degenerations</t>
  </si>
  <si>
    <t>Corneal edema</t>
  </si>
  <si>
    <t>Corneal opacity</t>
  </si>
  <si>
    <t>Corneal opacity and other disorders of cornea</t>
  </si>
  <si>
    <t>Choroidal degenerations</t>
  </si>
  <si>
    <t>Chorioretinal scars</t>
  </si>
  <si>
    <t>Chorioretinal inflammations, scars, and other disorders of choroid</t>
  </si>
  <si>
    <t>Retinal edema</t>
  </si>
  <si>
    <t>Retinal hemorrhage/ischemia</t>
  </si>
  <si>
    <t>Hereditary retinal dystrophies</t>
  </si>
  <si>
    <t>Peripheral retinal degenerations</t>
  </si>
  <si>
    <t>Toxic maculopathy of retina</t>
  </si>
  <si>
    <t>Retinal vascular changes and abnomalities</t>
  </si>
  <si>
    <t>Separation of retinal layers</t>
  </si>
  <si>
    <t>Other nondiabetic retinopathy</t>
  </si>
  <si>
    <t>Macular degeneration (senile) of retina NOS</t>
  </si>
  <si>
    <t>Drusen (degenerative) of retina</t>
  </si>
  <si>
    <t>Macular puckering of retina</t>
  </si>
  <si>
    <t>Cystoid macular degeneration of retina</t>
  </si>
  <si>
    <t>Macular degeneration, wet</t>
  </si>
  <si>
    <t>Macular degeneration, dry</t>
  </si>
  <si>
    <t>Degeneration of macula and posterior pole of retina</t>
  </si>
  <si>
    <t>Retinopathy of prematurity</t>
  </si>
  <si>
    <t>Other retinal disorders</t>
  </si>
  <si>
    <t>Retinoschisis and retinal cysts</t>
  </si>
  <si>
    <t>Retinal detachment with retinal defect</t>
  </si>
  <si>
    <t>Retinal detachments and defects</t>
  </si>
  <si>
    <t>Hypotony of eye</t>
  </si>
  <si>
    <t>Progressive myopia</t>
  </si>
  <si>
    <t>Disorders of the globe</t>
  </si>
  <si>
    <t>neurological</t>
  </si>
  <si>
    <t>Myopathy</t>
  </si>
  <si>
    <t>Muscular dystrophies</t>
  </si>
  <si>
    <t>Muscular dystrophies and other myopathies</t>
  </si>
  <si>
    <t>Myasthenia gravis</t>
  </si>
  <si>
    <t>Myoneural disorders</t>
  </si>
  <si>
    <t>Inflammatory and toxic neuropathy</t>
  </si>
  <si>
    <t>Hereditary and idiopathic peripheral neuropathy</t>
  </si>
  <si>
    <t>Chronic pain syndrome</t>
  </si>
  <si>
    <t>Complex regional/central pain syndrome</t>
  </si>
  <si>
    <t>Nerve root lesions</t>
  </si>
  <si>
    <t>Nerve plexus lesions</t>
  </si>
  <si>
    <t>Nerve root and plexus disorders</t>
  </si>
  <si>
    <t>Facial nerve disorders [CN7]</t>
  </si>
  <si>
    <t>Trigeminal nerve disorders [CN5]</t>
  </si>
  <si>
    <t>Disorders of other cranial nerves</t>
  </si>
  <si>
    <t>Other peripheral nerve disorders</t>
  </si>
  <si>
    <t>Disturbances of sensation of smell and taste</t>
  </si>
  <si>
    <t>Abnormal reflex</t>
  </si>
  <si>
    <t>Lack of coordination</t>
  </si>
  <si>
    <t>Abnormality of gait</t>
  </si>
  <si>
    <t>Abnormal involuntary movements</t>
  </si>
  <si>
    <t>Abnormal movement</t>
  </si>
  <si>
    <t>Other and unspecified disorders of the nervous system</t>
  </si>
  <si>
    <t>Other conditions of brain, NOS</t>
  </si>
  <si>
    <t>Encephalopathy, not elsewhere classified</t>
  </si>
  <si>
    <t>Coma</t>
  </si>
  <si>
    <t>Cerebral cysts</t>
  </si>
  <si>
    <t>Cerebral edema and compression of brain</t>
  </si>
  <si>
    <t>Other conditions of brain</t>
  </si>
  <si>
    <t>Cataplexy and narcolepsy</t>
  </si>
  <si>
    <t>Nonspecific abnormal findings in cerebrospinal fluid</t>
  </si>
  <si>
    <t>Nonspecific abnormal results of function study of brain and central nervous system</t>
  </si>
  <si>
    <t>Nonspecific abnormal findings on radiological and other examination of skull and head</t>
  </si>
  <si>
    <t>Abnormal findings on study of brain and/or nervous system</t>
  </si>
  <si>
    <t>Convulsions</t>
  </si>
  <si>
    <t>Partial epilepsy</t>
  </si>
  <si>
    <t>Generalized convulsive epilepsy</t>
  </si>
  <si>
    <t>Epilepsy</t>
  </si>
  <si>
    <t>Epilepsy, recurrent seizures, convulsions</t>
  </si>
  <si>
    <t>Other paralytic syndromes</t>
  </si>
  <si>
    <t>Infantile cerebral palsy</t>
  </si>
  <si>
    <t>Hemiplegia</t>
  </si>
  <si>
    <t>Other demyelinating diseases of central nervous system</t>
  </si>
  <si>
    <t>Migrain with aura</t>
  </si>
  <si>
    <t>Migraine</t>
  </si>
  <si>
    <t>Other headache syndromes</t>
  </si>
  <si>
    <t>Chronic pain</t>
  </si>
  <si>
    <t>Acute pain</t>
  </si>
  <si>
    <t>Pain</t>
  </si>
  <si>
    <t>Peripheral autonomic neuropathy</t>
  </si>
  <si>
    <t>Disorders of the autonomic nervous system</t>
  </si>
  <si>
    <t>Multiple sclerosis</t>
  </si>
  <si>
    <t>Amyotrophic Lateral Sclerosis</t>
  </si>
  <si>
    <t>Anterior horn cell disease</t>
  </si>
  <si>
    <t>Spinocerebellar disease</t>
  </si>
  <si>
    <t>Degenerative disease of the spinal cord</t>
  </si>
  <si>
    <t>Other degenerative diseases of the basal ganglia</t>
  </si>
  <si>
    <t>Torsion dystonia</t>
  </si>
  <si>
    <t>Tics and choreas</t>
  </si>
  <si>
    <t>Myoclonus</t>
  </si>
  <si>
    <t>Essential tremor</t>
  </si>
  <si>
    <t>Extrapyramidal disease and abnormal movement disorders</t>
  </si>
  <si>
    <t>Parkinson's disease</t>
  </si>
  <si>
    <t>Cerebral degeneration, unspecified</t>
  </si>
  <si>
    <t>Hydrocephalus</t>
  </si>
  <si>
    <t>Other cerebral degenerations</t>
  </si>
  <si>
    <t>Sleep related leg cramps</t>
  </si>
  <si>
    <t>Restless legs syndrome</t>
  </si>
  <si>
    <t>Sleep related movement disorders</t>
  </si>
  <si>
    <t>Circadian rhythm sleep disorder</t>
  </si>
  <si>
    <t>Parasomnia</t>
  </si>
  <si>
    <t>Organic or persistent insomnia</t>
  </si>
  <si>
    <t>Insomnia</t>
  </si>
  <si>
    <t>Obstructive sleep apnea</t>
  </si>
  <si>
    <t>Central/nonobstroctive sleep apnea</t>
  </si>
  <si>
    <t>Sleep apnea</t>
  </si>
  <si>
    <t>Hypersomnia</t>
  </si>
  <si>
    <t>Sleep disorders</t>
  </si>
  <si>
    <t>Phlebitis and thrombophlebitis of intracranial venous sinuses</t>
  </si>
  <si>
    <t>Other CNS infection and poliomyelitis</t>
  </si>
  <si>
    <t>Encephalitis, non-infectious</t>
  </si>
  <si>
    <t>Acute (transverse) myelitis</t>
  </si>
  <si>
    <t>Encephalitis</t>
  </si>
  <si>
    <t>Meningitis</t>
  </si>
  <si>
    <t>mental disorders</t>
  </si>
  <si>
    <t>Tobacco use disorder</t>
  </si>
  <si>
    <t>Alcoholic liver damage</t>
  </si>
  <si>
    <t>Alcoholism</t>
  </si>
  <si>
    <t>Alcohol-related disorders</t>
  </si>
  <si>
    <t>Polyneuropathy due to drugs</t>
  </si>
  <si>
    <t>Substance addiction and disorders</t>
  </si>
  <si>
    <t>Mental retardation</t>
  </si>
  <si>
    <t>Speech and language disorder</t>
  </si>
  <si>
    <t>Learning disorder</t>
  </si>
  <si>
    <t>Develomental delays and disorders</t>
  </si>
  <si>
    <t>Autism</t>
  </si>
  <si>
    <t>Tics and stuttering</t>
  </si>
  <si>
    <t>Attention deficit hyperactivity disorder</t>
  </si>
  <si>
    <t>Pervasive developmental disorders</t>
  </si>
  <si>
    <t>Impulse control disorder</t>
  </si>
  <si>
    <t>Conduct disorders</t>
  </si>
  <si>
    <t>Tension headache</t>
  </si>
  <si>
    <t>Mental disorders durring/after pregnancy</t>
  </si>
  <si>
    <t>Other mental disorder</t>
  </si>
  <si>
    <t>Anorexia nervosa</t>
  </si>
  <si>
    <t>Eating disorder</t>
  </si>
  <si>
    <t>Adjustment reaction</t>
  </si>
  <si>
    <t>Somatoform disorder</t>
  </si>
  <si>
    <t>Gastrointestinal malfunction arising from mental factors</t>
  </si>
  <si>
    <t>Psychogenic disorder</t>
  </si>
  <si>
    <t>Dissociative disorder</t>
  </si>
  <si>
    <t>Psychogenic and somatoform disorders</t>
  </si>
  <si>
    <t>Decreased libido</t>
  </si>
  <si>
    <t>Sexual and gender identity disorders</t>
  </si>
  <si>
    <t>Antisocial/borderline personality disorder</t>
  </si>
  <si>
    <t>Schizoid personality disorder</t>
  </si>
  <si>
    <t>Personality disorders</t>
  </si>
  <si>
    <t>Posttraumatic stress disorder</t>
  </si>
  <si>
    <t>Acute reaction to stress</t>
  </si>
  <si>
    <t>Dysthymic disorder</t>
  </si>
  <si>
    <t>Obsessive-compulsive disorders</t>
  </si>
  <si>
    <t>Phobia</t>
  </si>
  <si>
    <t>Agorophobia, social phobia, and panic disorder</t>
  </si>
  <si>
    <t>Generalized anxiety disorder</t>
  </si>
  <si>
    <t>Anxiety disorder</t>
  </si>
  <si>
    <t>Anxiety disorders</t>
  </si>
  <si>
    <t>Suicide or self-inflicted injury</t>
  </si>
  <si>
    <t>Suicidal ideation</t>
  </si>
  <si>
    <t>Suicidal ideation or attempt</t>
  </si>
  <si>
    <t>Major depressive disorder</t>
  </si>
  <si>
    <t>Depression</t>
  </si>
  <si>
    <t>Bipolar</t>
  </si>
  <si>
    <t>Mood disorders</t>
  </si>
  <si>
    <t>Psychosis</t>
  </si>
  <si>
    <t>Paranoid disorders</t>
  </si>
  <si>
    <t>Schizophrenia</t>
  </si>
  <si>
    <t>Schizophrenia and other psychotic disorders</t>
  </si>
  <si>
    <t>Swelling, mass, or lump in head and neck [Space-occupying lesion, intracranial NOS]</t>
  </si>
  <si>
    <t>Symptoms involving head and neck</t>
  </si>
  <si>
    <t>Hallucinations</t>
  </si>
  <si>
    <t>Transient alteration of awareness</t>
  </si>
  <si>
    <t>Altered mental status</t>
  </si>
  <si>
    <t>Memory loss</t>
  </si>
  <si>
    <t>Mild cognitive impairment</t>
  </si>
  <si>
    <t>Symbolic dysfunction</t>
  </si>
  <si>
    <t>Aphasia</t>
  </si>
  <si>
    <t>Aphasia/speech disturbance</t>
  </si>
  <si>
    <t>Neurological disorders</t>
  </si>
  <si>
    <t>Alteration of consciousness</t>
  </si>
  <si>
    <t>Specific nonpsychotic mental disorders due to brain damage</t>
  </si>
  <si>
    <t>Transient mental disorders due to conditions classified elsewhere</t>
  </si>
  <si>
    <t>Other specified nonpsychotic and/or transient mental disorders</t>
  </si>
  <si>
    <t>Other persistent mental disorders due to conditions classified elsewhere</t>
  </si>
  <si>
    <t>Delirium due to conditions classified elsewhere</t>
  </si>
  <si>
    <t>Vascular dementia</t>
  </si>
  <si>
    <t>Senile dementia</t>
  </si>
  <si>
    <t>Dementia with cerebral degenerations</t>
  </si>
  <si>
    <t>Alzheimer's disease</t>
  </si>
  <si>
    <t>Dementias</t>
  </si>
  <si>
    <t>Delirium dementia and amnestic and other cognitive disorders</t>
  </si>
  <si>
    <t>hematopoietic</t>
  </si>
  <si>
    <t>Abnormality of red blood cells</t>
  </si>
  <si>
    <t>Polycythemia, secondary</t>
  </si>
  <si>
    <t>Diseases of spleen</t>
  </si>
  <si>
    <t>Lymphadenitis</t>
  </si>
  <si>
    <t>Personal history of diseases of blood and blood-forming organs</t>
  </si>
  <si>
    <t>Myelofibrosis</t>
  </si>
  <si>
    <t>Other diseases of blood and blood-forming organs</t>
  </si>
  <si>
    <t>Eosinophilia</t>
  </si>
  <si>
    <t>Elevated white blood cell count</t>
  </si>
  <si>
    <t>Neutropenia</t>
  </si>
  <si>
    <t>Decreased white blood cell count</t>
  </si>
  <si>
    <t>Diseases of white blood cells</t>
  </si>
  <si>
    <t>Qualitative platelet defects</t>
  </si>
  <si>
    <t>Secondary thrombocytopenia</t>
  </si>
  <si>
    <t>Primary thrombocytopenia</t>
  </si>
  <si>
    <t>Thrombocytopenia</t>
  </si>
  <si>
    <t>Allergic purpura</t>
  </si>
  <si>
    <t>Spontaneous ecchymoses</t>
  </si>
  <si>
    <t>Purpura and other hemorrhagic conditions</t>
  </si>
  <si>
    <t>Abnormal coagulation profile</t>
  </si>
  <si>
    <t>Primary hypercoagulable state</t>
  </si>
  <si>
    <t>Hypercoagulable state</t>
  </si>
  <si>
    <t>Other and unspecified coagulation defects</t>
  </si>
  <si>
    <t>Defibrination syndrome</t>
  </si>
  <si>
    <t>Hemorrhagic disorder due to intrinsic circulating anticoagulants</t>
  </si>
  <si>
    <t>Acquired coagulation factor deficiency</t>
  </si>
  <si>
    <t>Coagulation defects complicating pregnancy or postpartum</t>
  </si>
  <si>
    <t>Encounter for long-term (current) use of anticoagulants</t>
  </si>
  <si>
    <t>Congenital factor VIII disorder</t>
  </si>
  <si>
    <t>Congenital deficiency of other clotting factors (including factor VII)</t>
  </si>
  <si>
    <t>Von willebrand's disease</t>
  </si>
  <si>
    <t>Congenital coagulation defects</t>
  </si>
  <si>
    <t>Coagulation defects</t>
  </si>
  <si>
    <t>Hemoglobinuria</t>
  </si>
  <si>
    <t>Sideroblastic anemia</t>
  </si>
  <si>
    <t>Anemia in neoplastic disease</t>
  </si>
  <si>
    <t>Anemia in chronic kidney disease</t>
  </si>
  <si>
    <t>Anemia of chronic disease</t>
  </si>
  <si>
    <t>Acute posthemorrhagic anemia</t>
  </si>
  <si>
    <t>Other anemias</t>
  </si>
  <si>
    <t>Pancytopenia</t>
  </si>
  <si>
    <t>Aplastic anemia</t>
  </si>
  <si>
    <t>Non-autoimmune hemolytic anemias</t>
  </si>
  <si>
    <t>Autoimmune hemolytic anemias</t>
  </si>
  <si>
    <t>Acquired hemolytic anemias</t>
  </si>
  <si>
    <t>Other hereditary hemolytic anemias</t>
  </si>
  <si>
    <t>Other hemoglobinopathies</t>
  </si>
  <si>
    <t>Sickle cell anemia</t>
  </si>
  <si>
    <t>Hereditary hemolytic anemias</t>
  </si>
  <si>
    <t>Deficiency anemias</t>
  </si>
  <si>
    <t>Folate-deficiency anemia</t>
  </si>
  <si>
    <t>Other vitamin B12 deficiency anemia</t>
  </si>
  <si>
    <t>Pernicious anemia</t>
  </si>
  <si>
    <t>Megaloblastic anemia</t>
  </si>
  <si>
    <t>Other deficiency anemia</t>
  </si>
  <si>
    <t>Iron deficiency anemia secondary to blood loss (chronic)</t>
  </si>
  <si>
    <t>Iron deficiency anemias, unspecified or not due to blood loss</t>
  </si>
  <si>
    <t>Iron deficiency anemias</t>
  </si>
  <si>
    <t>endocrine/metabolic</t>
  </si>
  <si>
    <t>Other specified disorders involving the immune mechanism</t>
  </si>
  <si>
    <t>Other immunological findings</t>
  </si>
  <si>
    <t>Autoimmune disease NEC</t>
  </si>
  <si>
    <t>Deficiency of humoral immunity</t>
  </si>
  <si>
    <t>Immunity deficiency</t>
  </si>
  <si>
    <t>Disorders involving the immune mechanism</t>
  </si>
  <si>
    <t>Abnormal weight gain</t>
  </si>
  <si>
    <t>Localized adiposity</t>
  </si>
  <si>
    <t>Morbid obesity</t>
  </si>
  <si>
    <t>Obesity</t>
  </si>
  <si>
    <t>Overweight, obesity and other hyperalimentation</t>
  </si>
  <si>
    <t>Dysmetabolic syndrome X</t>
  </si>
  <si>
    <t>Other deficiencies of circulating enzymes</t>
  </si>
  <si>
    <t>Lipoprotein disorders</t>
  </si>
  <si>
    <t>Other disorders of lipoid metabolism</t>
  </si>
  <si>
    <t>Disorders of bilirubin excretion</t>
  </si>
  <si>
    <t>Disorders of porphyrin metabolism</t>
  </si>
  <si>
    <t>Other disorders of metabolism</t>
  </si>
  <si>
    <t>Polydipsia</t>
  </si>
  <si>
    <t>Fluid overload</t>
  </si>
  <si>
    <t>Hypovolemia</t>
  </si>
  <si>
    <t>Alkalosis</t>
  </si>
  <si>
    <t>Acidosis</t>
  </si>
  <si>
    <t>Acid-base balance disorder</t>
  </si>
  <si>
    <t>Hypopotassemia</t>
  </si>
  <si>
    <t>Hyperpotassemia</t>
  </si>
  <si>
    <t>Hyposmolality and/or hyponatremia</t>
  </si>
  <si>
    <t>Hyperosmolality and/or hypernatremia</t>
  </si>
  <si>
    <t>Electrolyte imbalance</t>
  </si>
  <si>
    <t>Disorders of fluid, electrolyte, and acid-base balance</t>
  </si>
  <si>
    <t>Hypercalcemia</t>
  </si>
  <si>
    <t>Disorders of phosphorus metabolism</t>
  </si>
  <si>
    <t>Hypocalcemia</t>
  </si>
  <si>
    <t>Disorders of calcium/phosphorus metabolism</t>
  </si>
  <si>
    <t>Disorders of magnesium metabolism</t>
  </si>
  <si>
    <t>Hereditary hemochromatosis</t>
  </si>
  <si>
    <t>Disorders of iron metabolism</t>
  </si>
  <si>
    <t>Disorders of mineral metabolism</t>
  </si>
  <si>
    <t>Chondrocalcinosis</t>
  </si>
  <si>
    <t>Crystal arthropathies</t>
  </si>
  <si>
    <t>Gouty arthropathy</t>
  </si>
  <si>
    <t>Gout</t>
  </si>
  <si>
    <t>Gout and other crystal arthropathies</t>
  </si>
  <si>
    <t>Unspecified disorder of lipoid metabolism</t>
  </si>
  <si>
    <t>Hyperchylomicronemia</t>
  </si>
  <si>
    <t>Mixed hyperlipidemia</t>
  </si>
  <si>
    <t>Hyperglyceridemia</t>
  </si>
  <si>
    <t>Hypercholesterolemia</t>
  </si>
  <si>
    <t>Hyperlipidemia</t>
  </si>
  <si>
    <t>Disorders of lipoid metabolism</t>
  </si>
  <si>
    <t>Other disorders of carbohydrate transport and metabolism</t>
  </si>
  <si>
    <t>Intestinal disaccharidase deficiencies and disaccharide malabsorption</t>
  </si>
  <si>
    <t>Disorders of carbohydrate transport and metabolism</t>
  </si>
  <si>
    <t>Other specified disorders of plasma protein metabolism</t>
  </si>
  <si>
    <t>Macroglobulinemia</t>
  </si>
  <si>
    <t>Alpha-1-antitrypsin deficiency</t>
  </si>
  <si>
    <t>Amyloidosis</t>
  </si>
  <si>
    <t>Paraproteinemia</t>
  </si>
  <si>
    <t>Polyclonal hypergammaglobulinemia</t>
  </si>
  <si>
    <t>Disorders of plasma protein metabolism</t>
  </si>
  <si>
    <t>Disorders of urea cycle metabolism</t>
  </si>
  <si>
    <t>Disorders of amino-acid metabolism</t>
  </si>
  <si>
    <t>Disturbances of sulphur-bearing amino-acid metabolism</t>
  </si>
  <si>
    <t>Disturbances of amino-acid transport</t>
  </si>
  <si>
    <t>Disorders of protein plasma/amino-acid transport and metabolism</t>
  </si>
  <si>
    <t>Proteinuria</t>
  </si>
  <si>
    <t>Lack of normal physiological development, unspecified</t>
  </si>
  <si>
    <t>Failure to thrive (childhood)</t>
  </si>
  <si>
    <t>Short stature</t>
  </si>
  <si>
    <t>Lack of normal physiological development</t>
  </si>
  <si>
    <t>Other nutritional deficiency</t>
  </si>
  <si>
    <t>Mineral deficiency NEC</t>
  </si>
  <si>
    <t>Rickets or osteomalacia</t>
  </si>
  <si>
    <t>Vitamin D deficiency</t>
  </si>
  <si>
    <t>Vitamin B-complex deficiencies</t>
  </si>
  <si>
    <t>Vitamin deficiency</t>
  </si>
  <si>
    <t>Polyphagia</t>
  </si>
  <si>
    <t>Anorexia</t>
  </si>
  <si>
    <t>Adult failure to thrive</t>
  </si>
  <si>
    <t>Nutritional marasmus</t>
  </si>
  <si>
    <t>severe protein-calorie malnutrition</t>
  </si>
  <si>
    <t>Cachexia</t>
  </si>
  <si>
    <t>Protein-calorie malnutrition</t>
  </si>
  <si>
    <t>Precocious sexual development and puberty NEC</t>
  </si>
  <si>
    <t>Delay in sexual development and puberty NEC</t>
  </si>
  <si>
    <t>Carcinoid syndrome</t>
  </si>
  <si>
    <t>Nonspecific abnormal results of other endocrine function study</t>
  </si>
  <si>
    <t>Other endocrine disorders</t>
  </si>
  <si>
    <t>Postablative ovarian failure</t>
  </si>
  <si>
    <t>Iatrogenic endocrine disorders</t>
  </si>
  <si>
    <t>Testicular hypofunction</t>
  </si>
  <si>
    <t>Testicular dysfunction</t>
  </si>
  <si>
    <t>Polycystic ovaries</t>
  </si>
  <si>
    <t>Ovarian dysfunction</t>
  </si>
  <si>
    <t>Adrenogenital disorders</t>
  </si>
  <si>
    <t>Glucocorticoid deficiency</t>
  </si>
  <si>
    <t>Adrenal hypofunction</t>
  </si>
  <si>
    <t>Hyperaldosteronism</t>
  </si>
  <si>
    <t>Cushing's syndrome</t>
  </si>
  <si>
    <t>Adrenal hyperfunction</t>
  </si>
  <si>
    <t>Disorders of adrenal glands</t>
  </si>
  <si>
    <t>Diseases of thymus gland</t>
  </si>
  <si>
    <t>Other disorders of neurohypophysis</t>
  </si>
  <si>
    <t>Pituitary dwarfism</t>
  </si>
  <si>
    <t>Anterior pituitary disorders</t>
  </si>
  <si>
    <t>Diabetes insipidus</t>
  </si>
  <si>
    <t>Pituitary hypofunction</t>
  </si>
  <si>
    <t>Acromegaly and gigantism</t>
  </si>
  <si>
    <t>Pituitary hyperfunction</t>
  </si>
  <si>
    <t>Disorders of the pituitary gland and its hypothalamic control</t>
  </si>
  <si>
    <t>Hypoparathyroidism</t>
  </si>
  <si>
    <t>Hyperparathyroidism</t>
  </si>
  <si>
    <t>Disorders of parathyroid gland</t>
  </si>
  <si>
    <t>Hypoglycemia</t>
  </si>
  <si>
    <t>Other disorders of pancreatic internal secretion</t>
  </si>
  <si>
    <t>Diabetic retinopathy</t>
  </si>
  <si>
    <t>Polyneuropathy in diabetes</t>
  </si>
  <si>
    <t>Glycosuria or Acetonuria</t>
  </si>
  <si>
    <t>Other abnormal glucose</t>
  </si>
  <si>
    <t>Impaired fasting glucose</t>
  </si>
  <si>
    <t>Abnormal glucose</t>
  </si>
  <si>
    <t>Insulin pump user</t>
  </si>
  <si>
    <t>Diabetes type 2 with peripheral circulatory disorders</t>
  </si>
  <si>
    <t>Type 2 diabetes with neurological manifestations</t>
  </si>
  <si>
    <t>Type 2 diabetes with ophthalmic manifestations</t>
  </si>
  <si>
    <t>Type 2 diabetes with renal manifestations</t>
  </si>
  <si>
    <t>Type 2 diabetes with ketoacidosis</t>
  </si>
  <si>
    <t>Type 2 diabetes</t>
  </si>
  <si>
    <t>Diabetes type 1 with peripheral circulatory disorders</t>
  </si>
  <si>
    <t>Type 1 diabetes with neurological manifestations</t>
  </si>
  <si>
    <t>Type 1 diabetes with ophthalmic manifestations</t>
  </si>
  <si>
    <t>Type 1 diabetes with renal manifestations</t>
  </si>
  <si>
    <t>Type 1 diabetes with ketoacidosis</t>
  </si>
  <si>
    <t>Type 1 diabetes</t>
  </si>
  <si>
    <t>Diabetes mellitus</t>
  </si>
  <si>
    <t>Secondary diabetes mellitus</t>
  </si>
  <si>
    <t>Abnormal results of function study of thyroid</t>
  </si>
  <si>
    <t>Thyroid cyst</t>
  </si>
  <si>
    <t>Other disorders of thyroid</t>
  </si>
  <si>
    <t>Chronic lymphocytic thyroiditis</t>
  </si>
  <si>
    <t>Chronic thyroiditis</t>
  </si>
  <si>
    <t>Thyroiditis, acute and subacute</t>
  </si>
  <si>
    <t>Thyroiditis</t>
  </si>
  <si>
    <t>Congenital hypothyroidism</t>
  </si>
  <si>
    <t>Hypothyroidism NOS</t>
  </si>
  <si>
    <t>Iodine hypothyroidism</t>
  </si>
  <si>
    <t>Acquired hypothyroidism</t>
  </si>
  <si>
    <t>Secondary hypothyroidism</t>
  </si>
  <si>
    <t>Hypothyroidism</t>
  </si>
  <si>
    <t>Thyrotoxic exophthalmos</t>
  </si>
  <si>
    <t>Exophthalmos</t>
  </si>
  <si>
    <t>Toxic multinodular goiter</t>
  </si>
  <si>
    <t>Graves' disease</t>
  </si>
  <si>
    <t>Thyrotoxicosis with or without goiter</t>
  </si>
  <si>
    <t>Nontoxic multinodular goiter</t>
  </si>
  <si>
    <t>Nontoxic uninodular goiter</t>
  </si>
  <si>
    <t>Nontoxic nodular goiter</t>
  </si>
  <si>
    <t>Simple and unspecified goiter</t>
  </si>
  <si>
    <t>Kaposi's sarcoma</t>
  </si>
  <si>
    <t>Benign neoplasm of lymph nodes</t>
  </si>
  <si>
    <t>Benign neoplasm of unspecified sites</t>
  </si>
  <si>
    <t>Hemangioma of skin and subcutaneous tissue</t>
  </si>
  <si>
    <t>Hemangioma and lymphangioma, any site</t>
  </si>
  <si>
    <t>Benign neoplasm of pituitary gland and craniopharyngeal duct (pouch)</t>
  </si>
  <si>
    <t>Benign neoplasm of parathyroid gland</t>
  </si>
  <si>
    <t>Benign neoplasm of adrenal gland</t>
  </si>
  <si>
    <t>Benign neoplasm of other endocrine glands and related structures</t>
  </si>
  <si>
    <t>Benign neoplasm of thyroid glands</t>
  </si>
  <si>
    <t>Benign neoplasm of spinal cord, meninges</t>
  </si>
  <si>
    <t>Benign neoplasm of brain, cranial nerves, meninges</t>
  </si>
  <si>
    <t>Benign neoplasm of brain and other parts of nervous system</t>
  </si>
  <si>
    <t>Benign neoplasm of eye, uveal</t>
  </si>
  <si>
    <t>Benign neoplasm of eye</t>
  </si>
  <si>
    <t>Benign neoplasm of kidney and other urinary organs</t>
  </si>
  <si>
    <t>Benign neoplasm of male genital organs</t>
  </si>
  <si>
    <t>Benign neoplasm of other female genital organs</t>
  </si>
  <si>
    <t>Benign neoplasm of ovary</t>
  </si>
  <si>
    <t>Other benign neoplasm of uterus</t>
  </si>
  <si>
    <t>Uterine leiomyoma</t>
  </si>
  <si>
    <t>Benign neoplasm of uterus</t>
  </si>
  <si>
    <t>Nevus, non-neoplastic</t>
  </si>
  <si>
    <t>Vascular hamartomas and non-neoplastic nevi</t>
  </si>
  <si>
    <t>Screening for malignant neoplasms of the skin</t>
  </si>
  <si>
    <t>Benign neoplasm of skin</t>
  </si>
  <si>
    <t>Other benign neoplasm of connective and other soft tissue</t>
  </si>
  <si>
    <t>Lipoma of skin and subcutaneous tissue</t>
  </si>
  <si>
    <t>Lipoma</t>
  </si>
  <si>
    <t>Benign neoplasm of bone and articular cartilage</t>
  </si>
  <si>
    <t>Benign neoplasm of respiratory and intrathoracic organs</t>
  </si>
  <si>
    <t>Benign neoplasm of other parts of digestive system</t>
  </si>
  <si>
    <t>Benign neoplasm of lip, oral cavity, and pharynx</t>
  </si>
  <si>
    <t>Neuroendocrine tumors</t>
  </si>
  <si>
    <t>Benign neoplasm of colon</t>
  </si>
  <si>
    <t>Multiple myeloma</t>
  </si>
  <si>
    <t>Monocytic leukemia</t>
  </si>
  <si>
    <t>Myeloid leukemia, chronic</t>
  </si>
  <si>
    <t>Myeloid leukemia, acute</t>
  </si>
  <si>
    <t>Myeloid leukemia</t>
  </si>
  <si>
    <t>Lymphoid leukemia, chronic</t>
  </si>
  <si>
    <t>Lymphoid leukemia, acute</t>
  </si>
  <si>
    <t>Lymphoid leukemia</t>
  </si>
  <si>
    <t>Leukemia</t>
  </si>
  <si>
    <t>Large cell lymphoma</t>
  </si>
  <si>
    <t>Lymphosarcoma</t>
  </si>
  <si>
    <t>Reticulosarcoma</t>
  </si>
  <si>
    <t>Nodular lymphoma</t>
  </si>
  <si>
    <t>Non-Hodgkins lymphoma</t>
  </si>
  <si>
    <t>Cancer of other lymphoid, histiocytic tissue</t>
  </si>
  <si>
    <t>Hodgkin's disease</t>
  </si>
  <si>
    <t>Polycythemia vera</t>
  </si>
  <si>
    <t>Myeloproliferative disease</t>
  </si>
  <si>
    <t>Neurofibromatosis</t>
  </si>
  <si>
    <t>Neoplasm of uncertain behavior</t>
  </si>
  <si>
    <t>Secondary malignant neoplasm of skin</t>
  </si>
  <si>
    <t>Secondary malignancy of bone</t>
  </si>
  <si>
    <t>Secondary malignancy of brain/spine</t>
  </si>
  <si>
    <t>Secondary malignant neoplasm of liver</t>
  </si>
  <si>
    <t>Secondary malignant neoplasm of digestive systems</t>
  </si>
  <si>
    <t>Secondary malignancy of respiratory organs</t>
  </si>
  <si>
    <t>Secondary malignancy of lymph nodes</t>
  </si>
  <si>
    <t>Secondary malignant neoplasm</t>
  </si>
  <si>
    <t>Chemotherapy</t>
  </si>
  <si>
    <t>Radiotherapy</t>
  </si>
  <si>
    <t>Malignant neoplasm of head, face, and neck</t>
  </si>
  <si>
    <t>Malignant neoplasm, other</t>
  </si>
  <si>
    <t>Cancer, suspected or other</t>
  </si>
  <si>
    <t>Cancer of other endocrine glands</t>
  </si>
  <si>
    <t>Thyroid cancer</t>
  </si>
  <si>
    <t>Cancer of brain</t>
  </si>
  <si>
    <t>Cancer of brain and nervous system</t>
  </si>
  <si>
    <t>Manlignant and unknown neoplasms of brain and nervous system</t>
  </si>
  <si>
    <t>Cancer of eye</t>
  </si>
  <si>
    <t>Malignant neoplasm of other urinary organs</t>
  </si>
  <si>
    <t>Malignant neoplasm of bladder</t>
  </si>
  <si>
    <t>Cancer of bladder</t>
  </si>
  <si>
    <t>Malignant neoplasm of renal pelvis</t>
  </si>
  <si>
    <t>Malignant neoplasm of kidney, except pelvis</t>
  </si>
  <si>
    <t>Cancer of kidney and renal pelvis</t>
  </si>
  <si>
    <t>Cancer of urinary organs (incl. kidney and bladder)</t>
  </si>
  <si>
    <t>Neoplasm of uncertain behavior of male genital organs</t>
  </si>
  <si>
    <t>Malignant neoplasm of testis</t>
  </si>
  <si>
    <t>Malignant neoplasm of unspecified male genital organ</t>
  </si>
  <si>
    <t>Cancer of other male genital organs</t>
  </si>
  <si>
    <t>Cancer of prostate</t>
  </si>
  <si>
    <t>Cancer of other female genital organs (excluding uterus and ovary)</t>
  </si>
  <si>
    <t>Malignant neoplasm of ovary</t>
  </si>
  <si>
    <t>Malignant neoplasm of ovary and other uterine adnexa</t>
  </si>
  <si>
    <t>Cancer of other female genital organs</t>
  </si>
  <si>
    <t>Malignant neoplasm of uterus</t>
  </si>
  <si>
    <t>Cervical intraepithelial neoplasia [CIN] [Cervical dysplasia]</t>
  </si>
  <si>
    <t>Cervical cancer</t>
  </si>
  <si>
    <t>Cervical cancer and dysplasia</t>
  </si>
  <si>
    <t>Acquired absence of breast</t>
  </si>
  <si>
    <t>Neoplasm of uncertain behavior of breast</t>
  </si>
  <si>
    <t>Breast cancer [male]</t>
  </si>
  <si>
    <t>Malignant neoplasm of female breast</t>
  </si>
  <si>
    <t>Breast cancer [female]</t>
  </si>
  <si>
    <t>Breast cancer</t>
  </si>
  <si>
    <t>Neoplasm of uncertain behavior of skin</t>
  </si>
  <si>
    <t>Carcinoma in situ of skin</t>
  </si>
  <si>
    <t>Squamous cell carcinoma</t>
  </si>
  <si>
    <t>Basal cell carcinoma</t>
  </si>
  <si>
    <t>Other non-epithelial cancer of skin</t>
  </si>
  <si>
    <t>Melanomas of skin</t>
  </si>
  <si>
    <t>Melanomas of skin, dx or hx</t>
  </si>
  <si>
    <t>Skin cancer</t>
  </si>
  <si>
    <t>Cancer of connective tissue</t>
  </si>
  <si>
    <t>Bone cancer</t>
  </si>
  <si>
    <t>Cancer of bone and connective tissue</t>
  </si>
  <si>
    <t>Cancer of bronchus; lung</t>
  </si>
  <si>
    <t>Cancer within the respiratory system</t>
  </si>
  <si>
    <t>Cancer of intrathoracic organs</t>
  </si>
  <si>
    <t>Malignant neoplasm of retroperitoneum and peritoneum</t>
  </si>
  <si>
    <t>Malignant neoplasm of gallbladder and extrahepatic bile ducts</t>
  </si>
  <si>
    <t>Malignant neoplasm of small intestine, including duodenum</t>
  </si>
  <si>
    <t>Malignant neoplasm of other and ill-defined sites within the digestive organs and peritoneum</t>
  </si>
  <si>
    <t>Neoplasm of unspecified nature of digestive system</t>
  </si>
  <si>
    <t>Pancreatic cancer</t>
  </si>
  <si>
    <t>Malignant neoplasm of liver, primary</t>
  </si>
  <si>
    <t>Cancer of liver and intrahepatic bile duct</t>
  </si>
  <si>
    <t>Malignant neoplasm of rectum, rectosigmoid junction, and anus</t>
  </si>
  <si>
    <t>Colon cancer</t>
  </si>
  <si>
    <t>Colorectal cancer</t>
  </si>
  <si>
    <t>Cancer of stomach</t>
  </si>
  <si>
    <t>Cancer of esophagus</t>
  </si>
  <si>
    <t>Cancer of of nasal cavities</t>
  </si>
  <si>
    <t>Hx of malignant neoplasm of oral cavity and pharynx</t>
  </si>
  <si>
    <t>Cancer of larynx</t>
  </si>
  <si>
    <t>Cancer of hypopharynx</t>
  </si>
  <si>
    <t>Cancer of nasopharynx</t>
  </si>
  <si>
    <t>Cancer of oropharynx</t>
  </si>
  <si>
    <t>Cancer of larynx, pharynx, nasal cavities</t>
  </si>
  <si>
    <t>Cancer of the mouth floor</t>
  </si>
  <si>
    <t>Cancer of the gums</t>
  </si>
  <si>
    <t>Cancer of major salivary glands</t>
  </si>
  <si>
    <t>Cancer of tongue</t>
  </si>
  <si>
    <t>Cancer of lip</t>
  </si>
  <si>
    <t>Cancer of mouth</t>
  </si>
  <si>
    <t>Other infectious and parasitic diseases</t>
  </si>
  <si>
    <t>Intestinal helminthiases</t>
  </si>
  <si>
    <t>Helminthiases</t>
  </si>
  <si>
    <t>Arthropod-borne diseases</t>
  </si>
  <si>
    <t>Pediculosis and phthirus infestation</t>
  </si>
  <si>
    <t>Infestation (lice, mites)</t>
  </si>
  <si>
    <t>Protozoan infection</t>
  </si>
  <si>
    <t>Lyme disease</t>
  </si>
  <si>
    <t>Spirochetal infection</t>
  </si>
  <si>
    <t>Aspergillosis</t>
  </si>
  <si>
    <t>Histoplasmosis</t>
  </si>
  <si>
    <t>Mycoses</t>
  </si>
  <si>
    <t>Candidiasis of skin and nails</t>
  </si>
  <si>
    <t>Candidiasis</t>
  </si>
  <si>
    <t>Dermatomycoses</t>
  </si>
  <si>
    <t>Dermatophytosis of the body</t>
  </si>
  <si>
    <t>Althete's foot</t>
  </si>
  <si>
    <t>Dermatophytosis of nail</t>
  </si>
  <si>
    <t>Dermatophytosis</t>
  </si>
  <si>
    <t>Dermatophytosis / Dermatomycosis</t>
  </si>
  <si>
    <t>Venereal diseases due to Chlamydia trachomatis</t>
  </si>
  <si>
    <t>Gonococcal infections</t>
  </si>
  <si>
    <t>Sexually transmitted infections (not HIV or hepatitis)</t>
  </si>
  <si>
    <t>Chronic graft-versus-host disease</t>
  </si>
  <si>
    <t>Graft-versus-host disease</t>
  </si>
  <si>
    <t>Infection/inflammation of internal prosthetic device; implant; and graft</t>
  </si>
  <si>
    <t>Postoperative infection</t>
  </si>
  <si>
    <t>Viremia, NOS</t>
  </si>
  <si>
    <t>Infectious mononucleosis</t>
  </si>
  <si>
    <t>Varicella infection</t>
  </si>
  <si>
    <t>Viral infection</t>
  </si>
  <si>
    <t>Viral warts &amp; HPV</t>
  </si>
  <si>
    <t>HIV infection, symptomatic</t>
  </si>
  <si>
    <t>Human immunodeficiency virus [HIV] disease</t>
  </si>
  <si>
    <t>Hepatitis NOS</t>
  </si>
  <si>
    <t>Chronic hepatitis</t>
  </si>
  <si>
    <t>Viral hepatitis C</t>
  </si>
  <si>
    <t>Viral hepatitis B</t>
  </si>
  <si>
    <t>Viral hepatitis A</t>
  </si>
  <si>
    <t>Viral hepatitis</t>
  </si>
  <si>
    <t>Herpes simplex</t>
  </si>
  <si>
    <t>Herpes zoster with nervous system complications</t>
  </si>
  <si>
    <t>Herpes zoster</t>
  </si>
  <si>
    <t>Infection with drug-resistant microorganisms</t>
  </si>
  <si>
    <t>H. pylori</t>
  </si>
  <si>
    <t>E. coli</t>
  </si>
  <si>
    <t>Rheumatic fever / chorea</t>
  </si>
  <si>
    <t>Streptococcus infection</t>
  </si>
  <si>
    <t>Methicillin resistant Staphylococcus aureus</t>
  </si>
  <si>
    <t>Methicillin sensitive Staphylococcus aureus</t>
  </si>
  <si>
    <t>Staphylococcus infections</t>
  </si>
  <si>
    <t>Bacterial infection NOS</t>
  </si>
  <si>
    <t>Bacteremia</t>
  </si>
  <si>
    <t>Gram positive septicemia</t>
  </si>
  <si>
    <t>Gram negative septicemia</t>
  </si>
  <si>
    <t>Septicemia</t>
  </si>
  <si>
    <t>Diseases due to other mycobacteria</t>
  </si>
  <si>
    <t>Tuberculosis</t>
  </si>
  <si>
    <t>Intestinal infection due to protozoa</t>
  </si>
  <si>
    <t>Viral Enteritis</t>
  </si>
  <si>
    <t>Intestinal infection due to C. difficile</t>
  </si>
  <si>
    <t>Bacterial enteritis</t>
  </si>
  <si>
    <t>Intestinal infection</t>
  </si>
  <si>
    <t>prev</t>
  </si>
  <si>
    <t>controls</t>
  </si>
  <si>
    <t>cases</t>
  </si>
  <si>
    <t>Bonferroni</t>
  </si>
  <si>
    <t>number_of_studies_combined</t>
  </si>
  <si>
    <t>pval Q</t>
  </si>
  <si>
    <t>I2</t>
  </si>
  <si>
    <t>pvalue</t>
  </si>
  <si>
    <t>Upper</t>
  </si>
  <si>
    <t>Lower</t>
  </si>
  <si>
    <t>OR</t>
  </si>
  <si>
    <t>SE</t>
  </si>
  <si>
    <t>beta</t>
  </si>
  <si>
    <t>Group</t>
  </si>
  <si>
    <t>Description</t>
  </si>
  <si>
    <t>Phecode</t>
  </si>
  <si>
    <t>Supplementary Data 8: Sex-combined European meta-PheWA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%"/>
    <numFmt numFmtId="165" formatCode="0.0"/>
    <numFmt numFmtId="166" formatCode="0.000"/>
  </numFmts>
  <fonts count="4" x14ac:knownFonts="1">
    <font>
      <sz val="11"/>
      <color theme="1"/>
      <name val="Aptos Narrow"/>
      <scheme val="minor"/>
    </font>
    <font>
      <sz val="11"/>
      <color theme="1"/>
      <name val="Aptos Narrow"/>
      <scheme val="minor"/>
    </font>
    <font>
      <sz val="11"/>
      <color theme="1"/>
      <name val="Calibri"/>
    </font>
    <font>
      <b/>
      <sz val="11"/>
      <color theme="1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1">
    <xf numFmtId="0" fontId="0" fillId="0" borderId="0" xfId="0"/>
    <xf numFmtId="164" fontId="0" fillId="0" borderId="0" xfId="1" applyNumberFormat="1" applyFont="1"/>
    <xf numFmtId="0" fontId="1" fillId="0" borderId="0" xfId="0" applyFont="1"/>
    <xf numFmtId="11" fontId="2" fillId="0" borderId="0" xfId="0" applyNumberFormat="1" applyFont="1"/>
    <xf numFmtId="165" fontId="2" fillId="0" borderId="0" xfId="0" applyNumberFormat="1" applyFont="1"/>
    <xf numFmtId="166" fontId="2" fillId="0" borderId="0" xfId="0" applyNumberFormat="1" applyFont="1"/>
    <xf numFmtId="0" fontId="3" fillId="0" borderId="0" xfId="0" applyFont="1"/>
    <xf numFmtId="164" fontId="3" fillId="0" borderId="0" xfId="1" applyNumberFormat="1" applyFont="1" applyFill="1" applyBorder="1"/>
    <xf numFmtId="11" fontId="3" fillId="0" borderId="0" xfId="0" applyNumberFormat="1" applyFont="1"/>
    <xf numFmtId="165" fontId="3" fillId="0" borderId="0" xfId="0" applyNumberFormat="1" applyFont="1"/>
    <xf numFmtId="166" fontId="3" fillId="0" borderId="0" xfId="0" applyNumberFormat="1" applyFont="1"/>
  </cellXfs>
  <cellStyles count="2">
    <cellStyle name="Normal" xfId="0" builtinId="0"/>
    <cellStyle name="Percent" xfId="1" builtinId="5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2BFF43-A84F-423A-A118-A6F63880AF4F}">
  <dimension ref="A1:Z1762"/>
  <sheetViews>
    <sheetView tabSelected="1" workbookViewId="0">
      <pane ySplit="2" topLeftCell="A3" activePane="bottomLeft" state="frozen"/>
      <selection pane="bottomLeft" activeCell="A2" sqref="A2"/>
    </sheetView>
  </sheetViews>
  <sheetFormatPr defaultColWidth="14.42578125" defaultRowHeight="15" customHeight="1" x14ac:dyDescent="0.25"/>
  <cols>
    <col min="1" max="3" width="8.7109375" customWidth="1"/>
    <col min="4" max="11" width="9.140625" customWidth="1"/>
    <col min="12" max="13" width="8.7109375" customWidth="1"/>
    <col min="14" max="14" width="8" bestFit="1" customWidth="1"/>
    <col min="15" max="15" width="10.42578125" bestFit="1" customWidth="1"/>
    <col min="16" max="16" width="7.28515625" style="1" bestFit="1" customWidth="1"/>
    <col min="19" max="26" width="8.7109375" customWidth="1"/>
  </cols>
  <sheetData>
    <row r="1" spans="1:26" ht="14.25" customHeight="1" x14ac:dyDescent="0.25">
      <c r="A1" s="6" t="s">
        <v>1793</v>
      </c>
      <c r="D1" s="5"/>
      <c r="E1" s="5"/>
      <c r="F1" s="5"/>
      <c r="G1" s="5"/>
      <c r="H1" s="5"/>
      <c r="I1" s="3"/>
      <c r="J1" s="4"/>
      <c r="K1" s="3"/>
    </row>
    <row r="2" spans="1:26" ht="14.25" customHeight="1" x14ac:dyDescent="0.25">
      <c r="A2" s="6" t="s">
        <v>1792</v>
      </c>
      <c r="B2" s="6" t="s">
        <v>1791</v>
      </c>
      <c r="C2" s="6" t="s">
        <v>1790</v>
      </c>
      <c r="D2" s="10" t="s">
        <v>1789</v>
      </c>
      <c r="E2" s="10" t="s">
        <v>1788</v>
      </c>
      <c r="F2" s="10" t="s">
        <v>1787</v>
      </c>
      <c r="G2" s="10" t="s">
        <v>1786</v>
      </c>
      <c r="H2" s="10" t="s">
        <v>1785</v>
      </c>
      <c r="I2" s="8" t="s">
        <v>1784</v>
      </c>
      <c r="J2" s="9" t="s">
        <v>1783</v>
      </c>
      <c r="K2" s="8" t="s">
        <v>1782</v>
      </c>
      <c r="L2" s="6" t="s">
        <v>1781</v>
      </c>
      <c r="M2" s="6" t="s">
        <v>1780</v>
      </c>
      <c r="N2" s="6" t="s">
        <v>1779</v>
      </c>
      <c r="O2" s="6" t="s">
        <v>1778</v>
      </c>
      <c r="P2" s="7" t="s">
        <v>1777</v>
      </c>
      <c r="S2" s="6"/>
      <c r="T2" s="6"/>
      <c r="U2" s="6"/>
      <c r="V2" s="6"/>
      <c r="W2" s="6"/>
      <c r="X2" s="6"/>
      <c r="Y2" s="6"/>
      <c r="Z2" s="6"/>
    </row>
    <row r="3" spans="1:26" ht="14.25" customHeight="1" x14ac:dyDescent="0.25">
      <c r="A3" s="2">
        <v>8</v>
      </c>
      <c r="B3" s="2" t="s">
        <v>1776</v>
      </c>
      <c r="C3" s="2" t="s">
        <v>11</v>
      </c>
      <c r="D3" s="5">
        <v>-1.9070601999999999E-2</v>
      </c>
      <c r="E3" s="5">
        <v>9.6091040000000003E-3</v>
      </c>
      <c r="F3" s="5">
        <v>0.98111009100000002</v>
      </c>
      <c r="G3" s="5">
        <v>0.96280526799999999</v>
      </c>
      <c r="H3" s="5">
        <v>0.999762924</v>
      </c>
      <c r="I3" s="3">
        <v>4.7184663000000002E-2</v>
      </c>
      <c r="J3" s="4">
        <v>0.35321447700000003</v>
      </c>
      <c r="K3" s="3">
        <v>0.17172483599999999</v>
      </c>
      <c r="L3" s="2">
        <v>6</v>
      </c>
      <c r="M3" s="2" t="b">
        <v>0</v>
      </c>
      <c r="N3">
        <v>12311</v>
      </c>
      <c r="O3">
        <v>688190</v>
      </c>
      <c r="P3" s="1">
        <f>N3/(N3+O3)</f>
        <v>1.7574564490271963E-2</v>
      </c>
    </row>
    <row r="4" spans="1:26" ht="14.25" customHeight="1" x14ac:dyDescent="0.25">
      <c r="A4" s="2">
        <v>8.5</v>
      </c>
      <c r="B4" s="2" t="s">
        <v>1775</v>
      </c>
      <c r="C4" s="2" t="s">
        <v>11</v>
      </c>
      <c r="D4" s="5">
        <v>-9.0614530000000006E-3</v>
      </c>
      <c r="E4" s="5">
        <v>1.2080698000000001E-2</v>
      </c>
      <c r="F4" s="5">
        <v>0.99097947799999997</v>
      </c>
      <c r="G4" s="5">
        <v>0.96779093900000002</v>
      </c>
      <c r="H4" s="5">
        <v>1.0147236209999999</v>
      </c>
      <c r="I4" s="3">
        <v>0.45320837600000002</v>
      </c>
      <c r="J4" s="4">
        <v>0.18341834000000001</v>
      </c>
      <c r="K4" s="3">
        <v>0.29442569899999999</v>
      </c>
      <c r="L4" s="2">
        <v>6</v>
      </c>
      <c r="M4" s="2" t="b">
        <v>0</v>
      </c>
      <c r="N4">
        <v>7654</v>
      </c>
      <c r="O4">
        <v>695612</v>
      </c>
      <c r="P4" s="1">
        <f>N4/(N4+O4)</f>
        <v>1.0883506383075536E-2</v>
      </c>
    </row>
    <row r="5" spans="1:26" ht="14.25" customHeight="1" x14ac:dyDescent="0.25">
      <c r="A5" s="2">
        <v>8.52</v>
      </c>
      <c r="B5" s="2" t="s">
        <v>1774</v>
      </c>
      <c r="C5" s="2" t="s">
        <v>11</v>
      </c>
      <c r="D5" s="5">
        <v>-3.4161339999999999E-3</v>
      </c>
      <c r="E5" s="5">
        <v>1.6019416000000002E-2</v>
      </c>
      <c r="F5" s="5">
        <v>0.99658969399999997</v>
      </c>
      <c r="G5" s="5">
        <v>0.96578540899999998</v>
      </c>
      <c r="H5" s="5">
        <v>1.0283765</v>
      </c>
      <c r="I5" s="3">
        <v>0.83113228800000005</v>
      </c>
      <c r="J5" s="4">
        <v>0.37897741200000001</v>
      </c>
      <c r="K5" s="3">
        <v>0.16854670099999999</v>
      </c>
      <c r="L5" s="2">
        <v>5</v>
      </c>
      <c r="M5" s="2" t="b">
        <v>0</v>
      </c>
      <c r="N5">
        <v>4514</v>
      </c>
      <c r="O5">
        <v>688921</v>
      </c>
      <c r="P5" s="1">
        <f>N5/(N5+O5)</f>
        <v>6.509622387101891E-3</v>
      </c>
    </row>
    <row r="6" spans="1:26" ht="14.25" customHeight="1" x14ac:dyDescent="0.25">
      <c r="A6" s="2">
        <v>8.6</v>
      </c>
      <c r="B6" s="2" t="s">
        <v>1773</v>
      </c>
      <c r="C6" s="2" t="s">
        <v>11</v>
      </c>
      <c r="D6" s="5">
        <v>-1.6110693999999998E-2</v>
      </c>
      <c r="E6" s="5">
        <v>2.1201352999999999E-2</v>
      </c>
      <c r="F6" s="5">
        <v>0.98401838900000005</v>
      </c>
      <c r="G6" s="5">
        <v>0.94396651799999998</v>
      </c>
      <c r="H6" s="5">
        <v>1.0257696350000001</v>
      </c>
      <c r="I6" s="3">
        <v>0.44732040499999998</v>
      </c>
      <c r="J6" s="4">
        <v>0.51339550599999995</v>
      </c>
      <c r="K6" s="3">
        <v>8.3836033000000004E-2</v>
      </c>
      <c r="L6" s="2">
        <v>5</v>
      </c>
      <c r="M6" s="2" t="b">
        <v>0</v>
      </c>
      <c r="N6">
        <v>2439</v>
      </c>
      <c r="O6">
        <v>696372</v>
      </c>
      <c r="P6" s="1">
        <f>N6/(N6+O6)</f>
        <v>3.4902140922223606E-3</v>
      </c>
    </row>
    <row r="7" spans="1:26" ht="14.25" customHeight="1" x14ac:dyDescent="0.25">
      <c r="A7" s="2">
        <v>8.6999999999999993</v>
      </c>
      <c r="B7" s="2" t="s">
        <v>1772</v>
      </c>
      <c r="C7" s="2" t="s">
        <v>11</v>
      </c>
      <c r="D7" s="5">
        <v>-2.6160644E-2</v>
      </c>
      <c r="E7" s="5">
        <v>8.5253384000000001E-2</v>
      </c>
      <c r="F7" s="5">
        <v>0.97417858199999996</v>
      </c>
      <c r="G7" s="5">
        <v>0.82427241200000001</v>
      </c>
      <c r="H7" s="5">
        <v>1.151347412</v>
      </c>
      <c r="I7" s="3">
        <v>0.75895181099999998</v>
      </c>
      <c r="J7" s="4">
        <v>0</v>
      </c>
      <c r="K7" s="3">
        <v>0.98802832299999999</v>
      </c>
      <c r="L7" s="2">
        <v>3</v>
      </c>
      <c r="M7" s="2" t="b">
        <v>0</v>
      </c>
      <c r="N7">
        <v>164</v>
      </c>
      <c r="O7">
        <v>659509</v>
      </c>
      <c r="P7" s="1">
        <f>N7/(N7+O7)</f>
        <v>2.4860802245961255E-4</v>
      </c>
    </row>
    <row r="8" spans="1:26" ht="14.25" customHeight="1" x14ac:dyDescent="0.25">
      <c r="A8" s="2">
        <v>10</v>
      </c>
      <c r="B8" s="2" t="s">
        <v>1771</v>
      </c>
      <c r="C8" s="2" t="s">
        <v>11</v>
      </c>
      <c r="D8" s="5">
        <v>6.3873947E-2</v>
      </c>
      <c r="E8" s="5">
        <v>3.6501740999999997E-2</v>
      </c>
      <c r="F8" s="5">
        <v>1.0659580230000001</v>
      </c>
      <c r="G8" s="5">
        <v>0.99236117300000004</v>
      </c>
      <c r="H8" s="5">
        <v>1.1450130620000001</v>
      </c>
      <c r="I8" s="3">
        <v>8.0137702000000005E-2</v>
      </c>
      <c r="J8" s="4">
        <v>0.54949615600000001</v>
      </c>
      <c r="K8" s="3">
        <v>6.4197472000000005E-2</v>
      </c>
      <c r="L8" s="2">
        <v>5</v>
      </c>
      <c r="M8" s="2" t="b">
        <v>0</v>
      </c>
      <c r="N8">
        <v>914</v>
      </c>
      <c r="O8">
        <v>676185</v>
      </c>
      <c r="P8" s="1">
        <f>N8/(N8+O8)</f>
        <v>1.3498764582431815E-3</v>
      </c>
    </row>
    <row r="9" spans="1:26" ht="14.25" customHeight="1" x14ac:dyDescent="0.25">
      <c r="A9" s="2">
        <v>31</v>
      </c>
      <c r="B9" s="2" t="s">
        <v>1770</v>
      </c>
      <c r="C9" s="2" t="s">
        <v>11</v>
      </c>
      <c r="D9" s="5">
        <v>3.5071998E-2</v>
      </c>
      <c r="E9" s="5">
        <v>4.8938491000000001E-2</v>
      </c>
      <c r="F9" s="5">
        <v>1.0356942739999999</v>
      </c>
      <c r="G9" s="5">
        <v>0.94096843600000002</v>
      </c>
      <c r="H9" s="5">
        <v>1.1399560150000001</v>
      </c>
      <c r="I9" s="3">
        <v>0.47358721300000001</v>
      </c>
      <c r="J9" s="4">
        <v>0</v>
      </c>
      <c r="K9" s="3">
        <v>0.48965562099999999</v>
      </c>
      <c r="L9" s="2">
        <v>5</v>
      </c>
      <c r="M9" s="2" t="b">
        <v>0</v>
      </c>
      <c r="N9">
        <v>508</v>
      </c>
      <c r="O9">
        <v>677564</v>
      </c>
      <c r="P9" s="1">
        <f>N9/(N9+O9)</f>
        <v>7.4918297761889592E-4</v>
      </c>
    </row>
    <row r="10" spans="1:26" ht="14.25" customHeight="1" x14ac:dyDescent="0.25">
      <c r="A10" s="2">
        <v>38</v>
      </c>
      <c r="B10" s="2" t="s">
        <v>1769</v>
      </c>
      <c r="C10" s="2" t="s">
        <v>11</v>
      </c>
      <c r="D10" s="5">
        <v>1.9347334000000001E-2</v>
      </c>
      <c r="E10" s="5">
        <v>6.9444160000000001E-3</v>
      </c>
      <c r="F10" s="5">
        <v>1.019535707</v>
      </c>
      <c r="G10" s="5">
        <v>1.0057530139999999</v>
      </c>
      <c r="H10" s="5">
        <v>1.0335072750000001</v>
      </c>
      <c r="I10" s="3">
        <v>5.3358340000000002E-3</v>
      </c>
      <c r="J10" s="4">
        <v>0</v>
      </c>
      <c r="K10" s="3">
        <v>0.84871023999999995</v>
      </c>
      <c r="L10" s="2">
        <v>6</v>
      </c>
      <c r="M10" s="2" t="b">
        <v>0</v>
      </c>
      <c r="N10">
        <v>24446</v>
      </c>
      <c r="O10">
        <v>658981</v>
      </c>
      <c r="P10" s="1">
        <f>N10/(N10+O10)</f>
        <v>3.5769731075886671E-2</v>
      </c>
    </row>
    <row r="11" spans="1:26" ht="14.25" customHeight="1" x14ac:dyDescent="0.25">
      <c r="A11" s="2">
        <v>38.1</v>
      </c>
      <c r="B11" s="2" t="s">
        <v>1768</v>
      </c>
      <c r="C11" s="2" t="s">
        <v>11</v>
      </c>
      <c r="D11" s="5">
        <v>4.8721503999999999E-2</v>
      </c>
      <c r="E11" s="5">
        <v>2.1831129000000001E-2</v>
      </c>
      <c r="F11" s="5">
        <v>1.049927909</v>
      </c>
      <c r="G11" s="5">
        <v>1.0059509129999999</v>
      </c>
      <c r="H11" s="5">
        <v>1.0958274400000001</v>
      </c>
      <c r="I11" s="3">
        <v>2.5631851000000001E-2</v>
      </c>
      <c r="J11" s="4">
        <v>9.7685854000000003E-2</v>
      </c>
      <c r="K11" s="3">
        <v>0.350560494</v>
      </c>
      <c r="L11" s="2">
        <v>5</v>
      </c>
      <c r="M11" s="2" t="b">
        <v>0</v>
      </c>
      <c r="N11">
        <v>2417</v>
      </c>
      <c r="O11">
        <v>674683</v>
      </c>
      <c r="P11" s="1">
        <f>N11/(N11+O11)</f>
        <v>3.5696352089794711E-3</v>
      </c>
    </row>
    <row r="12" spans="1:26" ht="14.25" customHeight="1" x14ac:dyDescent="0.25">
      <c r="A12" s="2">
        <v>38.200000000000003</v>
      </c>
      <c r="B12" s="2" t="s">
        <v>1767</v>
      </c>
      <c r="C12" s="2" t="s">
        <v>11</v>
      </c>
      <c r="D12" s="5">
        <v>4.9766025999999998E-2</v>
      </c>
      <c r="E12" s="5">
        <v>2.2335246999999999E-2</v>
      </c>
      <c r="F12" s="5">
        <v>1.051025155</v>
      </c>
      <c r="G12" s="5">
        <v>1.006007721</v>
      </c>
      <c r="H12" s="5">
        <v>1.098057056</v>
      </c>
      <c r="I12" s="3">
        <v>2.5871273E-2</v>
      </c>
      <c r="J12" s="4">
        <v>0.55364669099999997</v>
      </c>
      <c r="K12" s="3">
        <v>6.2068761E-2</v>
      </c>
      <c r="L12" s="2">
        <v>5</v>
      </c>
      <c r="M12" s="2" t="b">
        <v>0</v>
      </c>
      <c r="N12">
        <v>2211</v>
      </c>
      <c r="O12">
        <v>675868</v>
      </c>
      <c r="P12" s="1">
        <f>N12/(N12+O12)</f>
        <v>3.2606820149274642E-3</v>
      </c>
    </row>
    <row r="13" spans="1:26" ht="14.25" customHeight="1" x14ac:dyDescent="0.25">
      <c r="A13" s="2">
        <v>38.299999999999997</v>
      </c>
      <c r="B13" s="2" t="s">
        <v>1766</v>
      </c>
      <c r="C13" s="2" t="s">
        <v>11</v>
      </c>
      <c r="D13" s="5">
        <v>4.5405393000000002E-2</v>
      </c>
      <c r="E13" s="5">
        <v>1.4439418000000001E-2</v>
      </c>
      <c r="F13" s="5">
        <v>1.046451998</v>
      </c>
      <c r="G13" s="5">
        <v>1.0172517750000001</v>
      </c>
      <c r="H13" s="5">
        <v>1.0764904129999999</v>
      </c>
      <c r="I13" s="3">
        <v>1.663456E-3</v>
      </c>
      <c r="J13" s="4">
        <v>0</v>
      </c>
      <c r="K13" s="3">
        <v>0.60712250999999995</v>
      </c>
      <c r="L13" s="2">
        <v>5</v>
      </c>
      <c r="M13" s="2" t="b">
        <v>0</v>
      </c>
      <c r="N13">
        <v>5914</v>
      </c>
      <c r="O13">
        <v>670815</v>
      </c>
      <c r="P13" s="1">
        <f>N13/(N13+O13)</f>
        <v>8.7390964477656492E-3</v>
      </c>
    </row>
    <row r="14" spans="1:26" ht="14.25" customHeight="1" x14ac:dyDescent="0.25">
      <c r="A14" s="2">
        <v>41</v>
      </c>
      <c r="B14" s="2" t="s">
        <v>1765</v>
      </c>
      <c r="C14" s="2" t="s">
        <v>11</v>
      </c>
      <c r="D14" s="5">
        <v>3.2817254999999997E-2</v>
      </c>
      <c r="E14" s="5">
        <v>5.9672379999999997E-3</v>
      </c>
      <c r="F14" s="5">
        <v>1.0333616800000001</v>
      </c>
      <c r="G14" s="5">
        <v>1.021346324</v>
      </c>
      <c r="H14" s="5">
        <v>1.045518387</v>
      </c>
      <c r="I14" s="3">
        <v>3.8099999999999997E-8</v>
      </c>
      <c r="J14" s="4">
        <v>0.49916052</v>
      </c>
      <c r="K14" s="3">
        <v>7.5711570000000006E-2</v>
      </c>
      <c r="L14" s="2">
        <v>6</v>
      </c>
      <c r="M14" s="2" t="b">
        <v>1</v>
      </c>
      <c r="N14">
        <v>33371</v>
      </c>
      <c r="O14">
        <v>649256</v>
      </c>
      <c r="P14" s="1">
        <f>N14/(N14+O14)</f>
        <v>4.888614133340756E-2</v>
      </c>
    </row>
    <row r="15" spans="1:26" ht="14.25" customHeight="1" x14ac:dyDescent="0.25">
      <c r="A15" s="2">
        <v>41.1</v>
      </c>
      <c r="B15" s="2" t="s">
        <v>1764</v>
      </c>
      <c r="C15" s="2" t="s">
        <v>11</v>
      </c>
      <c r="D15" s="5">
        <v>4.5409904000000001E-2</v>
      </c>
      <c r="E15" s="5">
        <v>9.9174550000000004E-3</v>
      </c>
      <c r="F15" s="5">
        <v>1.046456719</v>
      </c>
      <c r="G15" s="5">
        <v>1.026312262</v>
      </c>
      <c r="H15" s="5">
        <v>1.0669965699999999</v>
      </c>
      <c r="I15" s="3">
        <v>4.6800000000000001E-6</v>
      </c>
      <c r="J15" s="4">
        <v>4.3162409999999998E-2</v>
      </c>
      <c r="K15" s="3">
        <v>0.38897891000000001</v>
      </c>
      <c r="L15" s="2">
        <v>6</v>
      </c>
      <c r="M15" s="2" t="b">
        <v>1</v>
      </c>
      <c r="N15">
        <v>11601</v>
      </c>
      <c r="O15">
        <v>666846</v>
      </c>
      <c r="P15" s="1">
        <f>N15/(N15+O15)</f>
        <v>1.7099346006394015E-2</v>
      </c>
    </row>
    <row r="16" spans="1:26" ht="14.25" customHeight="1" x14ac:dyDescent="0.25">
      <c r="A16" s="2">
        <v>41.11</v>
      </c>
      <c r="B16" s="2" t="s">
        <v>1763</v>
      </c>
      <c r="C16" s="2" t="s">
        <v>11</v>
      </c>
      <c r="D16" s="5">
        <v>3.8250199999999998E-2</v>
      </c>
      <c r="E16" s="5">
        <v>1.3243868000000001E-2</v>
      </c>
      <c r="F16" s="5">
        <v>1.038991156</v>
      </c>
      <c r="G16" s="5">
        <v>1.0123685609999999</v>
      </c>
      <c r="H16" s="5">
        <v>1.066313853</v>
      </c>
      <c r="I16" s="3">
        <v>3.8752230000000001E-3</v>
      </c>
      <c r="J16" s="4">
        <v>6.6894915999999999E-2</v>
      </c>
      <c r="K16" s="3">
        <v>0.368585622</v>
      </c>
      <c r="L16" s="2">
        <v>5</v>
      </c>
      <c r="M16" s="2" t="b">
        <v>0</v>
      </c>
      <c r="N16">
        <v>6280</v>
      </c>
      <c r="O16">
        <v>672937</v>
      </c>
      <c r="P16" s="1">
        <f>N16/(N16+O16)</f>
        <v>9.2459405462466341E-3</v>
      </c>
    </row>
    <row r="17" spans="1:16" ht="14.25" customHeight="1" x14ac:dyDescent="0.25">
      <c r="A17" s="2">
        <v>41.12</v>
      </c>
      <c r="B17" s="2" t="s">
        <v>1762</v>
      </c>
      <c r="C17" s="2" t="s">
        <v>11</v>
      </c>
      <c r="D17" s="5">
        <v>7.7626390000000003E-2</v>
      </c>
      <c r="E17" s="5">
        <v>2.0574677999999999E-2</v>
      </c>
      <c r="F17" s="5">
        <v>1.080718815</v>
      </c>
      <c r="G17" s="5">
        <v>1.0380051669999999</v>
      </c>
      <c r="H17" s="5">
        <v>1.1251901200000001</v>
      </c>
      <c r="I17" s="3">
        <v>1.6135499999999999E-4</v>
      </c>
      <c r="J17" s="4">
        <v>0</v>
      </c>
      <c r="K17" s="3">
        <v>0.60966100999999995</v>
      </c>
      <c r="L17" s="2">
        <v>5</v>
      </c>
      <c r="M17" s="2" t="b">
        <v>0</v>
      </c>
      <c r="N17">
        <v>2855</v>
      </c>
      <c r="O17">
        <v>673069</v>
      </c>
      <c r="P17" s="1">
        <f>N17/(N17+O17)</f>
        <v>4.2238476515111169E-3</v>
      </c>
    </row>
    <row r="18" spans="1:16" ht="14.25" customHeight="1" x14ac:dyDescent="0.25">
      <c r="A18" s="2">
        <v>41.2</v>
      </c>
      <c r="B18" s="2" t="s">
        <v>1761</v>
      </c>
      <c r="C18" s="2" t="s">
        <v>11</v>
      </c>
      <c r="D18" s="5">
        <v>3.6740789000000003E-2</v>
      </c>
      <c r="E18" s="5">
        <v>1.3597662E-2</v>
      </c>
      <c r="F18" s="5">
        <v>1.037424074</v>
      </c>
      <c r="G18" s="5">
        <v>1.010140936</v>
      </c>
      <c r="H18" s="5">
        <v>1.065444109</v>
      </c>
      <c r="I18" s="3">
        <v>6.8925180000000003E-3</v>
      </c>
      <c r="J18" s="4">
        <v>0.32278474499999998</v>
      </c>
      <c r="K18" s="3">
        <v>0.19366662700000001</v>
      </c>
      <c r="L18" s="2">
        <v>6</v>
      </c>
      <c r="M18" s="2" t="b">
        <v>0</v>
      </c>
      <c r="N18">
        <v>5930</v>
      </c>
      <c r="O18">
        <v>672364</v>
      </c>
      <c r="P18" s="1">
        <f>N18/(N18+O18)</f>
        <v>8.7425216793897628E-3</v>
      </c>
    </row>
    <row r="19" spans="1:16" ht="14.25" customHeight="1" x14ac:dyDescent="0.25">
      <c r="A19" s="2">
        <v>41.21</v>
      </c>
      <c r="B19" s="2" t="s">
        <v>1760</v>
      </c>
      <c r="C19" s="2" t="s">
        <v>11</v>
      </c>
      <c r="D19" s="5">
        <v>2.3993499000000001E-2</v>
      </c>
      <c r="E19" s="5">
        <v>8.1307117999999998E-2</v>
      </c>
      <c r="F19" s="5">
        <v>1.024283659</v>
      </c>
      <c r="G19" s="5">
        <v>0.87339660600000002</v>
      </c>
      <c r="H19" s="5">
        <v>1.2012377949999999</v>
      </c>
      <c r="I19" s="3">
        <v>0.76791966899999997</v>
      </c>
      <c r="J19" s="4">
        <v>0.15580181000000001</v>
      </c>
      <c r="K19" s="3">
        <v>0.31522685</v>
      </c>
      <c r="L19" s="2">
        <v>5</v>
      </c>
      <c r="M19" s="2" t="b">
        <v>0</v>
      </c>
      <c r="N19">
        <v>192</v>
      </c>
      <c r="O19">
        <v>677895</v>
      </c>
      <c r="P19" s="1">
        <f>N19/(N19+O19)</f>
        <v>2.8314950736409931E-4</v>
      </c>
    </row>
    <row r="20" spans="1:16" ht="14.25" customHeight="1" x14ac:dyDescent="0.25">
      <c r="A20" s="2">
        <v>41.4</v>
      </c>
      <c r="B20" s="2" t="s">
        <v>1759</v>
      </c>
      <c r="C20" s="2" t="s">
        <v>11</v>
      </c>
      <c r="D20" s="5">
        <v>4.1619261999999997E-2</v>
      </c>
      <c r="E20" s="5">
        <v>1.1646794E-2</v>
      </c>
      <c r="F20" s="5">
        <v>1.0424974849999999</v>
      </c>
      <c r="G20" s="5">
        <v>1.018969644</v>
      </c>
      <c r="H20" s="5">
        <v>1.0665685789999999</v>
      </c>
      <c r="I20" s="3">
        <v>3.5230599999999998E-4</v>
      </c>
      <c r="J20" s="4">
        <v>0.225390586</v>
      </c>
      <c r="K20" s="3">
        <v>0.27089064299999999</v>
      </c>
      <c r="L20" s="2">
        <v>5</v>
      </c>
      <c r="M20" s="2" t="b">
        <v>0</v>
      </c>
      <c r="N20">
        <v>7881</v>
      </c>
      <c r="O20">
        <v>673375</v>
      </c>
      <c r="P20" s="1">
        <f>N20/(N20+O20)</f>
        <v>1.156833848068861E-2</v>
      </c>
    </row>
    <row r="21" spans="1:16" ht="14.25" customHeight="1" x14ac:dyDescent="0.25">
      <c r="A21" s="2">
        <v>41.8</v>
      </c>
      <c r="B21" s="2" t="s">
        <v>1758</v>
      </c>
      <c r="C21" s="2" t="s">
        <v>11</v>
      </c>
      <c r="D21" s="5">
        <v>-5.1046086999999997E-2</v>
      </c>
      <c r="E21" s="5">
        <v>2.9365670999999999E-2</v>
      </c>
      <c r="F21" s="5">
        <v>0.95023487600000001</v>
      </c>
      <c r="G21" s="5">
        <v>0.89708761699999995</v>
      </c>
      <c r="H21" s="5">
        <v>1.006530803</v>
      </c>
      <c r="I21" s="3">
        <v>8.2159516000000002E-2</v>
      </c>
      <c r="J21" s="4">
        <v>0.44003839900000002</v>
      </c>
      <c r="K21" s="3">
        <v>0.14741387</v>
      </c>
      <c r="L21" s="2">
        <v>4</v>
      </c>
      <c r="M21" s="2" t="b">
        <v>0</v>
      </c>
      <c r="N21">
        <v>1463</v>
      </c>
      <c r="O21">
        <v>675110</v>
      </c>
      <c r="P21" s="1">
        <f>N21/(N21+O21)</f>
        <v>2.1623682884182489E-3</v>
      </c>
    </row>
    <row r="22" spans="1:16" ht="14.25" customHeight="1" x14ac:dyDescent="0.25">
      <c r="A22" s="2">
        <v>41.9</v>
      </c>
      <c r="B22" s="2" t="s">
        <v>1757</v>
      </c>
      <c r="C22" s="2" t="s">
        <v>11</v>
      </c>
      <c r="D22" s="5">
        <v>3.9536479999999997E-3</v>
      </c>
      <c r="E22" s="5">
        <v>2.9948249999999999E-2</v>
      </c>
      <c r="F22" s="5">
        <v>1.003961474</v>
      </c>
      <c r="G22" s="5">
        <v>0.94672762899999996</v>
      </c>
      <c r="H22" s="5">
        <v>1.064655358</v>
      </c>
      <c r="I22" s="3">
        <v>0.89497162799999996</v>
      </c>
      <c r="J22" s="4">
        <v>0.87873132700000001</v>
      </c>
      <c r="K22" s="3">
        <v>1.7499999999999998E-5</v>
      </c>
      <c r="L22" s="2">
        <v>4</v>
      </c>
      <c r="M22" s="2" t="b">
        <v>0</v>
      </c>
      <c r="N22">
        <v>1305</v>
      </c>
      <c r="O22">
        <v>365983</v>
      </c>
      <c r="P22" s="1">
        <f>N22/(N22+O22)</f>
        <v>3.5530700703535101E-3</v>
      </c>
    </row>
    <row r="23" spans="1:16" ht="14.25" customHeight="1" x14ac:dyDescent="0.25">
      <c r="A23" s="2">
        <v>53</v>
      </c>
      <c r="B23" s="2" t="s">
        <v>1756</v>
      </c>
      <c r="C23" s="2" t="s">
        <v>11</v>
      </c>
      <c r="D23" s="5">
        <v>2.3756680000000001E-3</v>
      </c>
      <c r="E23" s="5">
        <v>1.2661395000000001E-2</v>
      </c>
      <c r="F23" s="5">
        <v>1.0023784920000001</v>
      </c>
      <c r="G23" s="5">
        <v>0.97780969900000003</v>
      </c>
      <c r="H23" s="5">
        <v>1.02756461</v>
      </c>
      <c r="I23" s="3">
        <v>0.85116604100000004</v>
      </c>
      <c r="J23" s="4">
        <v>0.335867682</v>
      </c>
      <c r="K23" s="3">
        <v>0.184199271</v>
      </c>
      <c r="L23" s="2">
        <v>6</v>
      </c>
      <c r="M23" s="2" t="b">
        <v>0</v>
      </c>
      <c r="N23">
        <v>7849</v>
      </c>
      <c r="O23">
        <v>659614</v>
      </c>
      <c r="P23" s="1">
        <f>N23/(N23+O23)</f>
        <v>1.175945333299374E-2</v>
      </c>
    </row>
    <row r="24" spans="1:16" ht="14.25" customHeight="1" x14ac:dyDescent="0.25">
      <c r="A24" s="2">
        <v>53.1</v>
      </c>
      <c r="B24" s="2" t="s">
        <v>1755</v>
      </c>
      <c r="C24" s="2" t="s">
        <v>11</v>
      </c>
      <c r="D24" s="5">
        <v>2.5751296999999999E-2</v>
      </c>
      <c r="E24" s="5">
        <v>2.7952489000000001E-2</v>
      </c>
      <c r="F24" s="5">
        <v>1.026085726</v>
      </c>
      <c r="G24" s="5">
        <v>0.97138287800000001</v>
      </c>
      <c r="H24" s="5">
        <v>1.083869132</v>
      </c>
      <c r="I24" s="3">
        <v>0.35691868799999998</v>
      </c>
      <c r="J24" s="4">
        <v>0.58486674599999999</v>
      </c>
      <c r="K24" s="3">
        <v>3.4185442000000003E-2</v>
      </c>
      <c r="L24" s="2">
        <v>6</v>
      </c>
      <c r="M24" s="2" t="b">
        <v>0</v>
      </c>
      <c r="N24">
        <v>1554</v>
      </c>
      <c r="O24">
        <v>670920</v>
      </c>
      <c r="P24" s="1">
        <f>N24/(N24+O24)</f>
        <v>2.3108700113312931E-3</v>
      </c>
    </row>
    <row r="25" spans="1:16" ht="14.25" customHeight="1" x14ac:dyDescent="0.25">
      <c r="A25" s="2">
        <v>54</v>
      </c>
      <c r="B25" s="2" t="s">
        <v>1754</v>
      </c>
      <c r="C25" s="2" t="s">
        <v>11</v>
      </c>
      <c r="D25" s="5">
        <v>2.536352E-3</v>
      </c>
      <c r="E25" s="5">
        <v>1.2964279E-2</v>
      </c>
      <c r="F25" s="5">
        <v>1.002539571</v>
      </c>
      <c r="G25" s="5">
        <v>0.97738643999999997</v>
      </c>
      <c r="H25" s="5">
        <v>1.0283400199999999</v>
      </c>
      <c r="I25" s="3">
        <v>0.84489072899999995</v>
      </c>
      <c r="J25" s="4">
        <v>0</v>
      </c>
      <c r="K25" s="3">
        <v>0.62955353700000005</v>
      </c>
      <c r="L25" s="2">
        <v>6</v>
      </c>
      <c r="M25" s="2" t="b">
        <v>0</v>
      </c>
      <c r="N25">
        <v>7520</v>
      </c>
      <c r="O25">
        <v>662606</v>
      </c>
      <c r="P25" s="1">
        <f>N25/(N25+O25)</f>
        <v>1.1221770234254453E-2</v>
      </c>
    </row>
    <row r="26" spans="1:16" ht="14.25" customHeight="1" x14ac:dyDescent="0.25">
      <c r="A26" s="2">
        <v>70</v>
      </c>
      <c r="B26" s="2" t="s">
        <v>1753</v>
      </c>
      <c r="C26" s="2" t="s">
        <v>11</v>
      </c>
      <c r="D26" s="5">
        <v>-3.6167642E-2</v>
      </c>
      <c r="E26" s="5">
        <v>9.4997929999999994E-3</v>
      </c>
      <c r="F26" s="5">
        <v>0.96447859300000005</v>
      </c>
      <c r="G26" s="5">
        <v>0.94668687100000004</v>
      </c>
      <c r="H26" s="5">
        <v>0.98260468599999995</v>
      </c>
      <c r="I26" s="3">
        <v>1.4054700000000001E-4</v>
      </c>
      <c r="J26" s="4">
        <v>0.26912218399999999</v>
      </c>
      <c r="K26" s="3">
        <v>0.23272955000000001</v>
      </c>
      <c r="L26" s="2">
        <v>6</v>
      </c>
      <c r="M26" s="2" t="b">
        <v>0</v>
      </c>
      <c r="N26">
        <v>14249</v>
      </c>
      <c r="O26">
        <v>659161</v>
      </c>
      <c r="P26" s="1">
        <f>N26/(N26+O26)</f>
        <v>2.1159471941313613E-2</v>
      </c>
    </row>
    <row r="27" spans="1:16" ht="14.25" customHeight="1" x14ac:dyDescent="0.25">
      <c r="A27" s="2">
        <v>70.099999999999994</v>
      </c>
      <c r="B27" s="2" t="s">
        <v>1752</v>
      </c>
      <c r="C27" s="2" t="s">
        <v>11</v>
      </c>
      <c r="D27" s="5">
        <v>8.5107810000000006E-2</v>
      </c>
      <c r="E27" s="5">
        <v>6.7117656999999997E-2</v>
      </c>
      <c r="F27" s="5">
        <v>1.088834447</v>
      </c>
      <c r="G27" s="5">
        <v>0.95462147399999997</v>
      </c>
      <c r="H27" s="5">
        <v>1.241916808</v>
      </c>
      <c r="I27" s="3">
        <v>0.20478400399999999</v>
      </c>
      <c r="J27" s="4">
        <v>0.48251898700000001</v>
      </c>
      <c r="K27" s="3">
        <v>0.144794751</v>
      </c>
      <c r="L27" s="2">
        <v>3</v>
      </c>
      <c r="M27" s="2" t="b">
        <v>0</v>
      </c>
      <c r="N27">
        <v>272</v>
      </c>
      <c r="O27">
        <v>646116</v>
      </c>
      <c r="P27" s="1">
        <f>N27/(N27+O27)</f>
        <v>4.2079989108708701E-4</v>
      </c>
    </row>
    <row r="28" spans="1:16" ht="14.25" customHeight="1" x14ac:dyDescent="0.25">
      <c r="A28" s="2">
        <v>70.2</v>
      </c>
      <c r="B28" s="2" t="s">
        <v>1751</v>
      </c>
      <c r="C28" s="2" t="s">
        <v>11</v>
      </c>
      <c r="D28" s="5">
        <v>-4.2208192999999998E-2</v>
      </c>
      <c r="E28" s="5">
        <v>2.7804848E-2</v>
      </c>
      <c r="F28" s="5">
        <v>0.95867017200000004</v>
      </c>
      <c r="G28" s="5">
        <v>0.90782405399999999</v>
      </c>
      <c r="H28" s="5">
        <v>1.0123641189999999</v>
      </c>
      <c r="I28" s="3">
        <v>0.12901046399999999</v>
      </c>
      <c r="J28" s="4">
        <v>0</v>
      </c>
      <c r="K28" s="3">
        <v>0.94571550299999996</v>
      </c>
      <c r="L28" s="2">
        <v>6</v>
      </c>
      <c r="M28" s="2" t="b">
        <v>0</v>
      </c>
      <c r="N28">
        <v>1562</v>
      </c>
      <c r="O28">
        <v>670714</v>
      </c>
      <c r="P28" s="1">
        <f>N28/(N28+O28)</f>
        <v>2.3234504875973561E-3</v>
      </c>
    </row>
    <row r="29" spans="1:16" ht="14.25" customHeight="1" x14ac:dyDescent="0.25">
      <c r="A29" s="2">
        <v>70.3</v>
      </c>
      <c r="B29" s="2" t="s">
        <v>1750</v>
      </c>
      <c r="C29" s="2" t="s">
        <v>11</v>
      </c>
      <c r="D29" s="5">
        <v>-3.9540673999999998E-2</v>
      </c>
      <c r="E29" s="5">
        <v>1.0245862E-2</v>
      </c>
      <c r="F29" s="5">
        <v>0.96123085600000002</v>
      </c>
      <c r="G29" s="5">
        <v>0.94212040399999997</v>
      </c>
      <c r="H29" s="5">
        <v>0.98072895400000004</v>
      </c>
      <c r="I29" s="3">
        <v>1.1376599999999999E-4</v>
      </c>
      <c r="J29" s="4">
        <v>0</v>
      </c>
      <c r="K29" s="3">
        <v>0.42818728900000003</v>
      </c>
      <c r="L29" s="2">
        <v>6</v>
      </c>
      <c r="M29" s="2" t="b">
        <v>0</v>
      </c>
      <c r="N29">
        <v>12317</v>
      </c>
      <c r="O29">
        <v>661001</v>
      </c>
      <c r="P29" s="1">
        <f>N29/(N29+O29)</f>
        <v>1.829299083048426E-2</v>
      </c>
    </row>
    <row r="30" spans="1:16" ht="14.25" customHeight="1" x14ac:dyDescent="0.25">
      <c r="A30" s="2">
        <v>70.400000000000006</v>
      </c>
      <c r="B30" s="2" t="s">
        <v>1749</v>
      </c>
      <c r="C30" s="2" t="s">
        <v>11</v>
      </c>
      <c r="D30" s="5">
        <v>-3.222529E-3</v>
      </c>
      <c r="E30" s="5">
        <v>2.4542207E-2</v>
      </c>
      <c r="F30" s="5">
        <v>0.99678265799999999</v>
      </c>
      <c r="G30" s="5">
        <v>0.94997047899999998</v>
      </c>
      <c r="H30" s="5">
        <v>1.0459016249999999</v>
      </c>
      <c r="I30" s="3">
        <v>0.89553358199999999</v>
      </c>
      <c r="J30" s="4">
        <v>1.1125154999999999E-2</v>
      </c>
      <c r="K30" s="3">
        <v>0.40905384500000003</v>
      </c>
      <c r="L30" s="2">
        <v>6</v>
      </c>
      <c r="M30" s="2" t="b">
        <v>0</v>
      </c>
      <c r="N30">
        <v>1934</v>
      </c>
      <c r="O30">
        <v>669964</v>
      </c>
      <c r="P30" s="1">
        <f>N30/(N30+O30)</f>
        <v>2.8784130924634395E-3</v>
      </c>
    </row>
    <row r="31" spans="1:16" ht="14.25" customHeight="1" x14ac:dyDescent="0.25">
      <c r="A31" s="2">
        <v>70.900000000000006</v>
      </c>
      <c r="B31" s="2" t="s">
        <v>1748</v>
      </c>
      <c r="C31" s="2" t="s">
        <v>11</v>
      </c>
      <c r="D31" s="5">
        <v>-3.6881326999999998E-2</v>
      </c>
      <c r="E31" s="5">
        <v>2.1782789E-2</v>
      </c>
      <c r="F31" s="5">
        <v>0.96379050499999996</v>
      </c>
      <c r="G31" s="5">
        <v>0.92350893000000001</v>
      </c>
      <c r="H31" s="5">
        <v>1.00582908</v>
      </c>
      <c r="I31" s="3">
        <v>9.0428695000000003E-2</v>
      </c>
      <c r="J31" s="4">
        <v>0</v>
      </c>
      <c r="K31" s="3">
        <v>0.48822706700000001</v>
      </c>
      <c r="L31" s="2">
        <v>6</v>
      </c>
      <c r="M31" s="2" t="b">
        <v>0</v>
      </c>
      <c r="N31">
        <v>2488</v>
      </c>
      <c r="O31">
        <v>668958</v>
      </c>
      <c r="P31" s="1">
        <f>N31/(N31+O31)</f>
        <v>3.7054357312427209E-3</v>
      </c>
    </row>
    <row r="32" spans="1:16" ht="14.25" customHeight="1" x14ac:dyDescent="0.25">
      <c r="A32" s="2">
        <v>71</v>
      </c>
      <c r="B32" s="2" t="s">
        <v>1747</v>
      </c>
      <c r="C32" s="2" t="s">
        <v>11</v>
      </c>
      <c r="D32" s="5">
        <v>-5.1742324999999999E-2</v>
      </c>
      <c r="E32" s="5">
        <v>2.1299128000000001E-2</v>
      </c>
      <c r="F32" s="5">
        <v>0.94957351700000003</v>
      </c>
      <c r="G32" s="5">
        <v>0.91074908300000001</v>
      </c>
      <c r="H32" s="5">
        <v>0.99005300100000004</v>
      </c>
      <c r="I32" s="3">
        <v>1.5127318000000001E-2</v>
      </c>
      <c r="J32" s="4">
        <v>0</v>
      </c>
      <c r="K32" s="3">
        <v>0.78443968600000002</v>
      </c>
      <c r="L32" s="2">
        <v>6</v>
      </c>
      <c r="M32" s="2" t="b">
        <v>0</v>
      </c>
      <c r="N32">
        <v>2675</v>
      </c>
      <c r="O32">
        <v>670607</v>
      </c>
      <c r="P32" s="1">
        <f>N32/(N32+O32)</f>
        <v>3.9730751750380973E-3</v>
      </c>
    </row>
    <row r="33" spans="1:16" ht="14.25" customHeight="1" x14ac:dyDescent="0.25">
      <c r="A33" s="2">
        <v>71.099999999999994</v>
      </c>
      <c r="B33" s="2" t="s">
        <v>1746</v>
      </c>
      <c r="C33" s="2" t="s">
        <v>11</v>
      </c>
      <c r="D33" s="5">
        <v>-4.9863836000000002E-2</v>
      </c>
      <c r="E33" s="5">
        <v>2.1879263999999999E-2</v>
      </c>
      <c r="F33" s="5">
        <v>0.95135895599999998</v>
      </c>
      <c r="G33" s="5">
        <v>0.91142460300000006</v>
      </c>
      <c r="H33" s="5">
        <v>0.99304304600000004</v>
      </c>
      <c r="I33" s="3">
        <v>2.2664368000000001E-2</v>
      </c>
      <c r="J33" s="4">
        <v>0</v>
      </c>
      <c r="K33" s="3">
        <v>0.67282152799999995</v>
      </c>
      <c r="L33" s="2">
        <v>5</v>
      </c>
      <c r="M33" s="2" t="b">
        <v>0</v>
      </c>
      <c r="N33">
        <v>2540</v>
      </c>
      <c r="O33">
        <v>346694</v>
      </c>
      <c r="P33" s="1">
        <f>N33/(N33+O33)</f>
        <v>7.2730604694846435E-3</v>
      </c>
    </row>
    <row r="34" spans="1:16" ht="14.25" customHeight="1" x14ac:dyDescent="0.25">
      <c r="A34" s="2">
        <v>78</v>
      </c>
      <c r="B34" s="2" t="s">
        <v>1745</v>
      </c>
      <c r="C34" s="2" t="s">
        <v>11</v>
      </c>
      <c r="D34" s="5">
        <v>2.1053954E-2</v>
      </c>
      <c r="E34" s="5">
        <v>8.8357190000000006E-3</v>
      </c>
      <c r="F34" s="5">
        <v>1.0212771519999999</v>
      </c>
      <c r="G34" s="5">
        <v>1.0037432509999999</v>
      </c>
      <c r="H34" s="5">
        <v>1.039117345</v>
      </c>
      <c r="I34" s="3">
        <v>1.7180460000000002E-2</v>
      </c>
      <c r="J34" s="4">
        <v>0</v>
      </c>
      <c r="K34" s="3">
        <v>0.56655271500000004</v>
      </c>
      <c r="L34" s="2">
        <v>6</v>
      </c>
      <c r="M34" s="2" t="b">
        <v>0</v>
      </c>
      <c r="N34">
        <v>16356</v>
      </c>
      <c r="O34">
        <v>649857</v>
      </c>
      <c r="P34" s="1">
        <f>N34/(N34+O34)</f>
        <v>2.4550706755947421E-2</v>
      </c>
    </row>
    <row r="35" spans="1:16" ht="14.25" customHeight="1" x14ac:dyDescent="0.25">
      <c r="A35" s="2">
        <v>79</v>
      </c>
      <c r="B35" s="2" t="s">
        <v>1744</v>
      </c>
      <c r="C35" s="2" t="s">
        <v>11</v>
      </c>
      <c r="D35" s="5">
        <v>-2.4616204999999999E-2</v>
      </c>
      <c r="E35" s="5">
        <v>9.7101900000000005E-3</v>
      </c>
      <c r="F35" s="5">
        <v>0.97568430299999998</v>
      </c>
      <c r="G35" s="5">
        <v>0.95729103000000004</v>
      </c>
      <c r="H35" s="5">
        <v>0.99443098299999999</v>
      </c>
      <c r="I35" s="3">
        <v>1.1241846E-2</v>
      </c>
      <c r="J35" s="4">
        <v>0.71781472099999999</v>
      </c>
      <c r="K35" s="3">
        <v>3.320202E-3</v>
      </c>
      <c r="L35" s="2">
        <v>6</v>
      </c>
      <c r="M35" s="2" t="b">
        <v>0</v>
      </c>
      <c r="N35">
        <v>12848</v>
      </c>
      <c r="O35">
        <v>657893</v>
      </c>
      <c r="P35" s="1">
        <f>N35/(N35+O35)</f>
        <v>1.9154934617087668E-2</v>
      </c>
    </row>
    <row r="36" spans="1:16" ht="14.25" customHeight="1" x14ac:dyDescent="0.25">
      <c r="A36" s="2">
        <v>79.099999999999994</v>
      </c>
      <c r="B36" s="2" t="s">
        <v>1743</v>
      </c>
      <c r="C36" s="2" t="s">
        <v>11</v>
      </c>
      <c r="D36" s="5">
        <v>-0.125136305</v>
      </c>
      <c r="E36" s="5">
        <v>8.3763733000000007E-2</v>
      </c>
      <c r="F36" s="5">
        <v>0.882376622</v>
      </c>
      <c r="G36" s="5">
        <v>0.74877989499999997</v>
      </c>
      <c r="H36" s="5">
        <v>1.039809574</v>
      </c>
      <c r="I36" s="3">
        <v>0.13519656299999999</v>
      </c>
      <c r="J36" s="4">
        <v>0</v>
      </c>
      <c r="K36" s="3">
        <v>0.87150619299999998</v>
      </c>
      <c r="L36" s="2">
        <v>4</v>
      </c>
      <c r="M36" s="2" t="b">
        <v>0</v>
      </c>
      <c r="N36">
        <v>174</v>
      </c>
      <c r="O36">
        <v>672486</v>
      </c>
      <c r="P36" s="1">
        <f>N36/(N36+O36)</f>
        <v>2.5867451610025869E-4</v>
      </c>
    </row>
    <row r="37" spans="1:16" ht="14.25" customHeight="1" x14ac:dyDescent="0.25">
      <c r="A37" s="2">
        <v>79.2</v>
      </c>
      <c r="B37" s="2" t="s">
        <v>1742</v>
      </c>
      <c r="C37" s="2" t="s">
        <v>11</v>
      </c>
      <c r="D37" s="5">
        <v>-4.210622E-2</v>
      </c>
      <c r="E37" s="5">
        <v>5.7830984000000002E-2</v>
      </c>
      <c r="F37" s="5">
        <v>0.95876793400000004</v>
      </c>
      <c r="G37" s="5">
        <v>0.85602742300000001</v>
      </c>
      <c r="H37" s="5">
        <v>1.073839373</v>
      </c>
      <c r="I37" s="3">
        <v>0.46655786900000001</v>
      </c>
      <c r="J37" s="4">
        <v>0</v>
      </c>
      <c r="K37" s="3">
        <v>0.46122208100000001</v>
      </c>
      <c r="L37" s="2">
        <v>5</v>
      </c>
      <c r="M37" s="2" t="b">
        <v>0</v>
      </c>
      <c r="N37">
        <v>336</v>
      </c>
      <c r="O37">
        <v>672416</v>
      </c>
      <c r="P37" s="1">
        <f>N37/(N37+O37)</f>
        <v>4.9944110162437275E-4</v>
      </c>
    </row>
    <row r="38" spans="1:16" ht="14.25" customHeight="1" x14ac:dyDescent="0.25">
      <c r="A38" s="2">
        <v>79.900000000000006</v>
      </c>
      <c r="B38" s="2" t="s">
        <v>1741</v>
      </c>
      <c r="C38" s="2" t="s">
        <v>11</v>
      </c>
      <c r="D38" s="5">
        <v>2.5233500000000002E-4</v>
      </c>
      <c r="E38" s="5">
        <v>1.8675178000000001E-2</v>
      </c>
      <c r="F38" s="5">
        <v>1.0002523670000001</v>
      </c>
      <c r="G38" s="5">
        <v>0.96430239900000003</v>
      </c>
      <c r="H38" s="5">
        <v>1.037542578</v>
      </c>
      <c r="I38" s="3">
        <v>0.989219497</v>
      </c>
      <c r="J38" s="4">
        <v>0</v>
      </c>
      <c r="K38" s="3">
        <v>0.51631435800000003</v>
      </c>
      <c r="L38" s="2">
        <v>5</v>
      </c>
      <c r="M38" s="2" t="b">
        <v>0</v>
      </c>
      <c r="N38">
        <v>3024</v>
      </c>
      <c r="O38">
        <v>670795</v>
      </c>
      <c r="P38" s="1">
        <f>N38/(N38+O38)</f>
        <v>4.4878520789707619E-3</v>
      </c>
    </row>
    <row r="39" spans="1:16" ht="14.25" customHeight="1" x14ac:dyDescent="0.25">
      <c r="A39" s="2">
        <v>80</v>
      </c>
      <c r="B39" s="2" t="s">
        <v>1740</v>
      </c>
      <c r="C39" s="2" t="s">
        <v>11</v>
      </c>
      <c r="D39" s="5">
        <v>1.5442525E-2</v>
      </c>
      <c r="E39" s="5">
        <v>9.9055649999999999E-3</v>
      </c>
      <c r="F39" s="5">
        <v>1.015562377</v>
      </c>
      <c r="G39" s="5">
        <v>0.99603585400000005</v>
      </c>
      <c r="H39" s="5">
        <v>1.0354717040000001</v>
      </c>
      <c r="I39" s="3">
        <v>0.119002345</v>
      </c>
      <c r="J39" s="4">
        <v>0.35836722100000001</v>
      </c>
      <c r="K39" s="3">
        <v>0.182334677</v>
      </c>
      <c r="L39" s="2">
        <v>5</v>
      </c>
      <c r="M39" s="2" t="b">
        <v>0</v>
      </c>
      <c r="N39">
        <v>11251</v>
      </c>
      <c r="O39">
        <v>690257</v>
      </c>
      <c r="P39" s="1">
        <f>N39/(N39+O39)</f>
        <v>1.6038306049253891E-2</v>
      </c>
    </row>
    <row r="40" spans="1:16" ht="14.25" customHeight="1" x14ac:dyDescent="0.25">
      <c r="A40" s="2">
        <v>81</v>
      </c>
      <c r="B40" s="2" t="s">
        <v>1739</v>
      </c>
      <c r="C40" s="2" t="s">
        <v>11</v>
      </c>
      <c r="D40" s="5">
        <v>3.2237832000000001E-2</v>
      </c>
      <c r="E40" s="5">
        <v>1.2318954E-2</v>
      </c>
      <c r="F40" s="5">
        <v>1.0327630999999999</v>
      </c>
      <c r="G40" s="5">
        <v>1.008125964</v>
      </c>
      <c r="H40" s="5">
        <v>1.0580023329999999</v>
      </c>
      <c r="I40" s="3">
        <v>8.8724709999999998E-3</v>
      </c>
      <c r="J40" s="4">
        <v>0</v>
      </c>
      <c r="K40" s="3">
        <v>0.74393883400000005</v>
      </c>
      <c r="L40" s="2">
        <v>5</v>
      </c>
      <c r="M40" s="2" t="b">
        <v>0</v>
      </c>
      <c r="N40">
        <v>7194</v>
      </c>
      <c r="O40">
        <v>694147</v>
      </c>
      <c r="P40" s="1">
        <f>N40/(N40+O40)</f>
        <v>1.025749243235459E-2</v>
      </c>
    </row>
    <row r="41" spans="1:16" ht="14.25" customHeight="1" x14ac:dyDescent="0.25">
      <c r="A41" s="2">
        <v>81.099999999999994</v>
      </c>
      <c r="B41" s="2" t="s">
        <v>1738</v>
      </c>
      <c r="C41" s="2" t="s">
        <v>11</v>
      </c>
      <c r="D41" s="5">
        <v>0.38059492700000003</v>
      </c>
      <c r="E41" s="5">
        <v>8.8607205999999994E-2</v>
      </c>
      <c r="F41" s="5">
        <v>1.4631548009999999</v>
      </c>
      <c r="G41" s="5">
        <v>1.2298940110000001</v>
      </c>
      <c r="H41" s="5">
        <v>1.7406556609999999</v>
      </c>
      <c r="I41" s="3">
        <v>1.7399999999999999E-5</v>
      </c>
      <c r="J41" s="4">
        <v>0</v>
      </c>
      <c r="K41" s="3">
        <v>0.460225834</v>
      </c>
      <c r="L41" s="2">
        <v>3</v>
      </c>
      <c r="M41" s="2" t="b">
        <v>1</v>
      </c>
      <c r="N41">
        <v>144</v>
      </c>
      <c r="O41">
        <v>325953</v>
      </c>
      <c r="P41" s="1">
        <f>N41/(N41+O41)</f>
        <v>4.4158639913890655E-4</v>
      </c>
    </row>
    <row r="42" spans="1:16" ht="14.25" customHeight="1" x14ac:dyDescent="0.25">
      <c r="A42" s="2">
        <v>81.12</v>
      </c>
      <c r="B42" s="2" t="s">
        <v>1737</v>
      </c>
      <c r="C42" s="2" t="s">
        <v>11</v>
      </c>
      <c r="D42" s="5">
        <v>0.32760315200000001</v>
      </c>
      <c r="E42" s="5">
        <v>0.110994395</v>
      </c>
      <c r="F42" s="5">
        <v>1.3876381820000001</v>
      </c>
      <c r="G42" s="5">
        <v>1.116342967</v>
      </c>
      <c r="H42" s="5">
        <v>1.724863936</v>
      </c>
      <c r="I42" s="3">
        <v>3.1620509999999999E-3</v>
      </c>
      <c r="J42" s="4">
        <v>0</v>
      </c>
      <c r="K42" s="3">
        <v>0.50251704500000005</v>
      </c>
      <c r="L42" s="2">
        <v>2</v>
      </c>
      <c r="M42" s="2" t="b">
        <v>0</v>
      </c>
      <c r="N42">
        <v>101</v>
      </c>
      <c r="O42">
        <v>325998</v>
      </c>
      <c r="P42" s="1">
        <f>N42/(N42+O42)</f>
        <v>3.0972189427137158E-4</v>
      </c>
    </row>
    <row r="43" spans="1:16" ht="14.25" customHeight="1" x14ac:dyDescent="0.25">
      <c r="A43" s="2">
        <v>90</v>
      </c>
      <c r="B43" s="2" t="s">
        <v>1736</v>
      </c>
      <c r="C43" s="2" t="s">
        <v>11</v>
      </c>
      <c r="D43" s="5">
        <v>6.9265146999999999E-2</v>
      </c>
      <c r="E43" s="5">
        <v>2.4481027999999998E-2</v>
      </c>
      <c r="F43" s="5">
        <v>1.0717203340000001</v>
      </c>
      <c r="G43" s="5">
        <v>1.0215113170000001</v>
      </c>
      <c r="H43" s="5">
        <v>1.1243972099999999</v>
      </c>
      <c r="I43" s="3">
        <v>4.6644140000000004E-3</v>
      </c>
      <c r="J43" s="4">
        <v>0</v>
      </c>
      <c r="K43" s="3">
        <v>0.81472508899999996</v>
      </c>
      <c r="L43" s="2">
        <v>6</v>
      </c>
      <c r="M43" s="2" t="b">
        <v>0</v>
      </c>
      <c r="N43">
        <v>2092</v>
      </c>
      <c r="O43">
        <v>707060</v>
      </c>
      <c r="P43" s="1">
        <f>N43/(N43+O43)</f>
        <v>2.9500022562158747E-3</v>
      </c>
    </row>
    <row r="44" spans="1:16" ht="14.25" customHeight="1" x14ac:dyDescent="0.25">
      <c r="A44" s="2">
        <v>90.2</v>
      </c>
      <c r="B44" s="2" t="s">
        <v>1735</v>
      </c>
      <c r="C44" s="2" t="s">
        <v>11</v>
      </c>
      <c r="D44" s="5">
        <v>-3.3774251999999998E-2</v>
      </c>
      <c r="E44" s="5">
        <v>0.10486585900000001</v>
      </c>
      <c r="F44" s="5">
        <v>0.96678973099999999</v>
      </c>
      <c r="G44" s="5">
        <v>0.78717274400000004</v>
      </c>
      <c r="H44" s="5">
        <v>1.1873917030000001</v>
      </c>
      <c r="I44" s="3">
        <v>0.747398911</v>
      </c>
      <c r="J44" s="4">
        <v>0.51285071699999996</v>
      </c>
      <c r="K44" s="3">
        <v>0.12838023300000001</v>
      </c>
      <c r="L44" s="2">
        <v>3</v>
      </c>
      <c r="M44" s="2" t="b">
        <v>0</v>
      </c>
      <c r="N44">
        <v>130</v>
      </c>
      <c r="O44">
        <v>667057</v>
      </c>
      <c r="P44" s="1">
        <f>N44/(N44+O44)</f>
        <v>1.9484792119750535E-4</v>
      </c>
    </row>
    <row r="45" spans="1:16" ht="14.25" customHeight="1" x14ac:dyDescent="0.25">
      <c r="A45" s="2">
        <v>90.3</v>
      </c>
      <c r="B45" s="2" t="s">
        <v>1734</v>
      </c>
      <c r="C45" s="2" t="s">
        <v>11</v>
      </c>
      <c r="D45" s="5">
        <v>1.3948301E-2</v>
      </c>
      <c r="E45" s="5">
        <v>0.124680529</v>
      </c>
      <c r="F45" s="5">
        <v>1.0140460330000001</v>
      </c>
      <c r="G45" s="5">
        <v>0.79419913799999997</v>
      </c>
      <c r="H45" s="5">
        <v>1.2947500279999999</v>
      </c>
      <c r="I45" s="3">
        <v>0.91092463700000004</v>
      </c>
      <c r="J45" s="4">
        <v>0</v>
      </c>
      <c r="K45" s="3">
        <v>0.60090846499999995</v>
      </c>
      <c r="L45" s="2">
        <v>3</v>
      </c>
      <c r="M45" s="2" t="b">
        <v>0</v>
      </c>
      <c r="N45">
        <v>81</v>
      </c>
      <c r="O45">
        <v>599524</v>
      </c>
      <c r="P45" s="1">
        <f>N45/(N45+O45)</f>
        <v>1.3508893354791904E-4</v>
      </c>
    </row>
    <row r="46" spans="1:16" ht="14.25" customHeight="1" x14ac:dyDescent="0.25">
      <c r="A46" s="2">
        <v>110</v>
      </c>
      <c r="B46" s="2" t="s">
        <v>1733</v>
      </c>
      <c r="C46" s="2" t="s">
        <v>11</v>
      </c>
      <c r="D46" s="5">
        <v>4.5173021000000001E-2</v>
      </c>
      <c r="E46" s="5">
        <v>5.6392839999999996E-3</v>
      </c>
      <c r="F46" s="5">
        <v>1.046208861</v>
      </c>
      <c r="G46" s="5">
        <v>1.0347090000000001</v>
      </c>
      <c r="H46" s="5">
        <v>1.0578365320000001</v>
      </c>
      <c r="I46" s="3">
        <v>1.14E-15</v>
      </c>
      <c r="J46" s="4">
        <v>0.61871178699999996</v>
      </c>
      <c r="K46" s="3">
        <v>2.2338592000000001E-2</v>
      </c>
      <c r="L46" s="2">
        <v>6</v>
      </c>
      <c r="M46" s="2" t="b">
        <v>1</v>
      </c>
      <c r="N46">
        <v>50558</v>
      </c>
      <c r="O46">
        <v>618214</v>
      </c>
      <c r="P46" s="1">
        <f>N46/(N46+O46)</f>
        <v>7.5598260692732358E-2</v>
      </c>
    </row>
    <row r="47" spans="1:16" ht="14.25" customHeight="1" x14ac:dyDescent="0.25">
      <c r="A47" s="2">
        <v>110.1</v>
      </c>
      <c r="B47" s="2" t="s">
        <v>1732</v>
      </c>
      <c r="C47" s="2" t="s">
        <v>11</v>
      </c>
      <c r="D47" s="5">
        <v>4.8721667000000003E-2</v>
      </c>
      <c r="E47" s="5">
        <v>5.747243E-3</v>
      </c>
      <c r="F47" s="5">
        <v>1.0499280799999999</v>
      </c>
      <c r="G47" s="5">
        <v>1.0381676440000001</v>
      </c>
      <c r="H47" s="5">
        <v>1.0618217400000001</v>
      </c>
      <c r="I47" s="3">
        <v>2.3000000000000001E-17</v>
      </c>
      <c r="J47" s="4">
        <v>0.63295404300000002</v>
      </c>
      <c r="K47" s="3">
        <v>1.8195465000000001E-2</v>
      </c>
      <c r="L47" s="2">
        <v>6</v>
      </c>
      <c r="M47" s="2" t="b">
        <v>1</v>
      </c>
      <c r="N47">
        <v>48605</v>
      </c>
      <c r="O47">
        <v>620220</v>
      </c>
      <c r="P47" s="1">
        <f>N47/(N47+O47)</f>
        <v>7.267222367584944E-2</v>
      </c>
    </row>
    <row r="48" spans="1:16" ht="14.25" customHeight="1" x14ac:dyDescent="0.25">
      <c r="A48" s="2">
        <v>110.11</v>
      </c>
      <c r="B48" s="2" t="s">
        <v>1731</v>
      </c>
      <c r="C48" s="2" t="s">
        <v>11</v>
      </c>
      <c r="D48" s="5">
        <v>6.7887638E-2</v>
      </c>
      <c r="E48" s="5">
        <v>6.5661000000000001E-3</v>
      </c>
      <c r="F48" s="5">
        <v>1.070245047</v>
      </c>
      <c r="G48" s="5">
        <v>1.0565599699999999</v>
      </c>
      <c r="H48" s="5">
        <v>1.084107379</v>
      </c>
      <c r="I48" s="3">
        <v>4.6899999999999996E-25</v>
      </c>
      <c r="J48" s="4">
        <v>0.38848365899999998</v>
      </c>
      <c r="K48" s="3">
        <v>0.14677828700000001</v>
      </c>
      <c r="L48" s="2">
        <v>6</v>
      </c>
      <c r="M48" s="2" t="b">
        <v>1</v>
      </c>
      <c r="N48">
        <v>35724</v>
      </c>
      <c r="O48">
        <v>637831</v>
      </c>
      <c r="P48" s="1">
        <f>N48/(N48+O48)</f>
        <v>5.3037985019783095E-2</v>
      </c>
    </row>
    <row r="49" spans="1:16" ht="14.25" customHeight="1" x14ac:dyDescent="0.25">
      <c r="A49" s="2">
        <v>110.12</v>
      </c>
      <c r="B49" s="2" t="s">
        <v>1730</v>
      </c>
      <c r="C49" s="2" t="s">
        <v>11</v>
      </c>
      <c r="D49" s="5">
        <v>3.7176833999999999E-2</v>
      </c>
      <c r="E49" s="5">
        <v>1.1965108E-2</v>
      </c>
      <c r="F49" s="5">
        <v>1.037876537</v>
      </c>
      <c r="G49" s="5">
        <v>1.0138202839999999</v>
      </c>
      <c r="H49" s="5">
        <v>1.062503604</v>
      </c>
      <c r="I49" s="3">
        <v>1.8892990000000001E-3</v>
      </c>
      <c r="J49" s="4">
        <v>0</v>
      </c>
      <c r="K49" s="3">
        <v>0.66206696799999998</v>
      </c>
      <c r="L49" s="2">
        <v>6</v>
      </c>
      <c r="M49" s="2" t="b">
        <v>0</v>
      </c>
      <c r="N49">
        <v>9237</v>
      </c>
      <c r="O49">
        <v>666226</v>
      </c>
      <c r="P49" s="1">
        <f>N49/(N49+O49)</f>
        <v>1.3675064363258979E-2</v>
      </c>
    </row>
    <row r="50" spans="1:16" ht="14.25" customHeight="1" x14ac:dyDescent="0.25">
      <c r="A50" s="2">
        <v>110.13</v>
      </c>
      <c r="B50" s="2" t="s">
        <v>1729</v>
      </c>
      <c r="C50" s="2" t="s">
        <v>11</v>
      </c>
      <c r="D50" s="5">
        <v>1.5974425E-2</v>
      </c>
      <c r="E50" s="5">
        <v>1.7252903E-2</v>
      </c>
      <c r="F50" s="5">
        <v>1.0161026980000001</v>
      </c>
      <c r="G50" s="5">
        <v>0.98231755899999995</v>
      </c>
      <c r="H50" s="5">
        <v>1.05104982</v>
      </c>
      <c r="I50" s="3">
        <v>0.35449908099999999</v>
      </c>
      <c r="J50" s="4">
        <v>0.558414042</v>
      </c>
      <c r="K50" s="3">
        <v>4.5341990999999998E-2</v>
      </c>
      <c r="L50" s="2">
        <v>6</v>
      </c>
      <c r="M50" s="2" t="b">
        <v>0</v>
      </c>
      <c r="N50">
        <v>4234</v>
      </c>
      <c r="O50">
        <v>674035</v>
      </c>
      <c r="P50" s="1">
        <f>N50/(N50+O50)</f>
        <v>6.242361069133338E-3</v>
      </c>
    </row>
    <row r="51" spans="1:16" ht="14.25" customHeight="1" x14ac:dyDescent="0.25">
      <c r="A51" s="2">
        <v>110.2</v>
      </c>
      <c r="B51" s="2" t="s">
        <v>1728</v>
      </c>
      <c r="C51" s="2" t="s">
        <v>11</v>
      </c>
      <c r="D51" s="5">
        <v>-1.4772588999999999E-2</v>
      </c>
      <c r="E51" s="5">
        <v>2.5800805E-2</v>
      </c>
      <c r="F51" s="5">
        <v>0.98533599000000005</v>
      </c>
      <c r="G51" s="5">
        <v>0.93674775399999999</v>
      </c>
      <c r="H51" s="5">
        <v>1.036444452</v>
      </c>
      <c r="I51" s="3">
        <v>0.56694054699999996</v>
      </c>
      <c r="J51" s="4">
        <v>0.36765357199999998</v>
      </c>
      <c r="K51" s="3">
        <v>0.16143276600000001</v>
      </c>
      <c r="L51" s="2">
        <v>6</v>
      </c>
      <c r="M51" s="2" t="b">
        <v>0</v>
      </c>
      <c r="N51">
        <v>1847</v>
      </c>
      <c r="O51">
        <v>681029</v>
      </c>
      <c r="P51" s="1">
        <f>N51/(N51+O51)</f>
        <v>2.7047370239985003E-3</v>
      </c>
    </row>
    <row r="52" spans="1:16" ht="14.25" customHeight="1" x14ac:dyDescent="0.25">
      <c r="A52" s="2">
        <v>112</v>
      </c>
      <c r="B52" s="2" t="s">
        <v>1727</v>
      </c>
      <c r="C52" s="2" t="s">
        <v>11</v>
      </c>
      <c r="D52" s="5">
        <v>-1.9048242E-2</v>
      </c>
      <c r="E52" s="5">
        <v>9.7330100000000003E-3</v>
      </c>
      <c r="F52" s="5">
        <v>0.98113202899999996</v>
      </c>
      <c r="G52" s="5">
        <v>0.96259300299999995</v>
      </c>
      <c r="H52" s="5">
        <v>1.0000281070000001</v>
      </c>
      <c r="I52" s="3">
        <v>5.0338504999999999E-2</v>
      </c>
      <c r="J52" s="4">
        <v>0</v>
      </c>
      <c r="K52" s="3">
        <v>0.66918403000000004</v>
      </c>
      <c r="L52" s="2">
        <v>6</v>
      </c>
      <c r="M52" s="2" t="b">
        <v>0</v>
      </c>
      <c r="N52">
        <v>12425</v>
      </c>
      <c r="O52">
        <v>670951</v>
      </c>
      <c r="P52" s="1">
        <f>N52/(N52+O52)</f>
        <v>1.8181791575940624E-2</v>
      </c>
    </row>
    <row r="53" spans="1:16" ht="14.25" customHeight="1" x14ac:dyDescent="0.25">
      <c r="A53" s="2">
        <v>112.3</v>
      </c>
      <c r="B53" s="2" t="s">
        <v>1726</v>
      </c>
      <c r="C53" s="2" t="s">
        <v>11</v>
      </c>
      <c r="D53" s="5">
        <v>-4.5310769999999997E-3</v>
      </c>
      <c r="E53" s="5">
        <v>3.0990809000000001E-2</v>
      </c>
      <c r="F53" s="5">
        <v>0.99547917299999999</v>
      </c>
      <c r="G53" s="5">
        <v>0.93681266500000004</v>
      </c>
      <c r="H53" s="5">
        <v>1.057819584</v>
      </c>
      <c r="I53" s="3">
        <v>0.88375788</v>
      </c>
      <c r="J53" s="4">
        <v>0</v>
      </c>
      <c r="K53" s="3">
        <v>0.77374074900000001</v>
      </c>
      <c r="L53" s="2">
        <v>6</v>
      </c>
      <c r="M53" s="2" t="b">
        <v>0</v>
      </c>
      <c r="N53">
        <v>1188</v>
      </c>
      <c r="O53">
        <v>683016</v>
      </c>
      <c r="P53" s="1">
        <f>N53/(N53+O53)</f>
        <v>1.7363242541698089E-3</v>
      </c>
    </row>
    <row r="54" spans="1:16" ht="14.25" customHeight="1" x14ac:dyDescent="0.25">
      <c r="A54" s="2">
        <v>117</v>
      </c>
      <c r="B54" s="2" t="s">
        <v>1725</v>
      </c>
      <c r="C54" s="2" t="s">
        <v>11</v>
      </c>
      <c r="D54" s="5">
        <v>2.3516708000000001E-2</v>
      </c>
      <c r="E54" s="5">
        <v>2.0418307E-2</v>
      </c>
      <c r="F54" s="5">
        <v>1.0237954060000001</v>
      </c>
      <c r="G54" s="5">
        <v>0.98363298099999996</v>
      </c>
      <c r="H54" s="5">
        <v>1.065597691</v>
      </c>
      <c r="I54" s="3">
        <v>0.24942536800000001</v>
      </c>
      <c r="J54" s="4">
        <v>0.351318668</v>
      </c>
      <c r="K54" s="3">
        <v>0.173082875</v>
      </c>
      <c r="L54" s="2">
        <v>6</v>
      </c>
      <c r="M54" s="2" t="b">
        <v>0</v>
      </c>
      <c r="N54">
        <v>2800</v>
      </c>
      <c r="O54">
        <v>681147</v>
      </c>
      <c r="P54" s="1">
        <f>N54/(N54+O54)</f>
        <v>4.0938844676561194E-3</v>
      </c>
    </row>
    <row r="55" spans="1:16" ht="14.25" customHeight="1" x14ac:dyDescent="0.25">
      <c r="A55" s="2">
        <v>117.1</v>
      </c>
      <c r="B55" s="2" t="s">
        <v>1724</v>
      </c>
      <c r="C55" s="2" t="s">
        <v>11</v>
      </c>
      <c r="D55" s="5">
        <v>3.6169491999999998E-2</v>
      </c>
      <c r="E55" s="5">
        <v>4.2116266999999999E-2</v>
      </c>
      <c r="F55" s="5">
        <v>1.036831566</v>
      </c>
      <c r="G55" s="5">
        <v>0.95468209900000001</v>
      </c>
      <c r="H55" s="5">
        <v>1.126049914</v>
      </c>
      <c r="I55" s="3">
        <v>0.39045032099999999</v>
      </c>
      <c r="J55" s="4">
        <v>0.14955168599999999</v>
      </c>
      <c r="K55" s="3">
        <v>0.30855646799999997</v>
      </c>
      <c r="L55" s="2">
        <v>3</v>
      </c>
      <c r="M55" s="2" t="b">
        <v>0</v>
      </c>
      <c r="N55">
        <v>698</v>
      </c>
      <c r="O55">
        <v>652783</v>
      </c>
      <c r="P55" s="1">
        <f>N55/(N55+O55)</f>
        <v>1.0681259286804054E-3</v>
      </c>
    </row>
    <row r="56" spans="1:16" ht="14.25" customHeight="1" x14ac:dyDescent="0.25">
      <c r="A56" s="2">
        <v>117.4</v>
      </c>
      <c r="B56" s="2" t="s">
        <v>1723</v>
      </c>
      <c r="C56" s="2" t="s">
        <v>11</v>
      </c>
      <c r="D56" s="5">
        <v>7.0797398999999997E-2</v>
      </c>
      <c r="E56" s="5">
        <v>3.8979443000000003E-2</v>
      </c>
      <c r="F56" s="5">
        <v>1.0733637389999999</v>
      </c>
      <c r="G56" s="5">
        <v>0.99441475000000001</v>
      </c>
      <c r="H56" s="5">
        <v>1.15858068</v>
      </c>
      <c r="I56" s="3">
        <v>6.9328156000000002E-2</v>
      </c>
      <c r="J56" s="4">
        <v>0.39164326500000002</v>
      </c>
      <c r="K56" s="3">
        <v>0.144579072</v>
      </c>
      <c r="L56" s="2">
        <v>6</v>
      </c>
      <c r="M56" s="2" t="b">
        <v>0</v>
      </c>
      <c r="N56">
        <v>731</v>
      </c>
      <c r="O56">
        <v>684824</v>
      </c>
      <c r="P56" s="1">
        <f>N56/(N56+O56)</f>
        <v>1.0662893567985063E-3</v>
      </c>
    </row>
    <row r="57" spans="1:16" ht="14.25" customHeight="1" x14ac:dyDescent="0.25">
      <c r="A57" s="2">
        <v>130</v>
      </c>
      <c r="B57" s="2" t="s">
        <v>1722</v>
      </c>
      <c r="C57" s="2" t="s">
        <v>11</v>
      </c>
      <c r="D57" s="5">
        <v>6.4665110999999997E-2</v>
      </c>
      <c r="E57" s="5">
        <v>2.6741007000000001E-2</v>
      </c>
      <c r="F57" s="5">
        <v>1.066801705</v>
      </c>
      <c r="G57" s="5">
        <v>1.012329086</v>
      </c>
      <c r="H57" s="5">
        <v>1.124205452</v>
      </c>
      <c r="I57" s="3">
        <v>1.5597487E-2</v>
      </c>
      <c r="J57" s="4">
        <v>0</v>
      </c>
      <c r="K57" s="3">
        <v>0.52699038799999998</v>
      </c>
      <c r="L57" s="2">
        <v>6</v>
      </c>
      <c r="M57" s="2" t="b">
        <v>0</v>
      </c>
      <c r="N57">
        <v>1684</v>
      </c>
      <c r="O57">
        <v>701223</v>
      </c>
      <c r="P57" s="1">
        <f>N57/(N57+O57)</f>
        <v>2.3957650158555827E-3</v>
      </c>
    </row>
    <row r="58" spans="1:16" ht="14.25" customHeight="1" x14ac:dyDescent="0.25">
      <c r="A58" s="2">
        <v>130.1</v>
      </c>
      <c r="B58" s="2" t="s">
        <v>1721</v>
      </c>
      <c r="C58" s="2" t="s">
        <v>11</v>
      </c>
      <c r="D58" s="5">
        <v>4.5725430999999997E-2</v>
      </c>
      <c r="E58" s="5">
        <v>3.0582564E-2</v>
      </c>
      <c r="F58" s="5">
        <v>1.046786956</v>
      </c>
      <c r="G58" s="5">
        <v>0.98588526600000004</v>
      </c>
      <c r="H58" s="5">
        <v>1.1114507629999999</v>
      </c>
      <c r="I58" s="3">
        <v>0.13487606899999999</v>
      </c>
      <c r="J58" s="4">
        <v>0</v>
      </c>
      <c r="K58" s="3">
        <v>0.48556458800000002</v>
      </c>
      <c r="L58" s="2">
        <v>5</v>
      </c>
      <c r="M58" s="2" t="b">
        <v>0</v>
      </c>
      <c r="N58">
        <v>1287</v>
      </c>
      <c r="O58">
        <v>703509</v>
      </c>
      <c r="P58" s="1">
        <f>N58/(N58+O58)</f>
        <v>1.826060306812184E-3</v>
      </c>
    </row>
    <row r="59" spans="1:16" ht="14.25" customHeight="1" x14ac:dyDescent="0.25">
      <c r="A59" s="2">
        <v>131</v>
      </c>
      <c r="B59" s="2" t="s">
        <v>1720</v>
      </c>
      <c r="C59" s="2" t="s">
        <v>11</v>
      </c>
      <c r="D59" s="5">
        <v>-9.4325608000000005E-2</v>
      </c>
      <c r="E59" s="5">
        <v>7.5314737000000007E-2</v>
      </c>
      <c r="F59" s="5">
        <v>0.90998641499999999</v>
      </c>
      <c r="G59" s="5">
        <v>0.78510345500000001</v>
      </c>
      <c r="H59" s="5">
        <v>1.0547339600000001</v>
      </c>
      <c r="I59" s="3">
        <v>0.21041722700000001</v>
      </c>
      <c r="J59" s="4">
        <v>0.43521121800000001</v>
      </c>
      <c r="K59" s="3">
        <v>0.17023534600000001</v>
      </c>
      <c r="L59" s="2">
        <v>3</v>
      </c>
      <c r="M59" s="2" t="b">
        <v>0</v>
      </c>
      <c r="N59">
        <v>258</v>
      </c>
      <c r="O59">
        <v>704421</v>
      </c>
      <c r="P59" s="1">
        <f>N59/(N59+O59)</f>
        <v>3.6612415014495962E-4</v>
      </c>
    </row>
    <row r="60" spans="1:16" ht="14.25" customHeight="1" x14ac:dyDescent="0.25">
      <c r="A60" s="2">
        <v>132</v>
      </c>
      <c r="B60" s="2" t="s">
        <v>1719</v>
      </c>
      <c r="C60" s="2" t="s">
        <v>11</v>
      </c>
      <c r="D60" s="5">
        <v>-2.1782279000000002E-2</v>
      </c>
      <c r="E60" s="5">
        <v>3.3746118999999998E-2</v>
      </c>
      <c r="F60" s="5">
        <v>0.97845324099999997</v>
      </c>
      <c r="G60" s="5">
        <v>0.91583097499999999</v>
      </c>
      <c r="H60" s="5">
        <v>1.0453574640000001</v>
      </c>
      <c r="I60" s="3">
        <v>0.51861934899999995</v>
      </c>
      <c r="J60" s="4">
        <v>0.49385973300000002</v>
      </c>
      <c r="K60" s="3">
        <v>7.8746556999999995E-2</v>
      </c>
      <c r="L60" s="2">
        <v>6</v>
      </c>
      <c r="M60" s="2" t="b">
        <v>0</v>
      </c>
      <c r="N60">
        <v>1080</v>
      </c>
      <c r="O60">
        <v>701969</v>
      </c>
      <c r="P60" s="1">
        <f>N60/(N60+O60)</f>
        <v>1.5361660424806805E-3</v>
      </c>
    </row>
    <row r="61" spans="1:16" ht="14.25" customHeight="1" x14ac:dyDescent="0.25">
      <c r="A61" s="2">
        <v>132.1</v>
      </c>
      <c r="B61" s="2" t="s">
        <v>1718</v>
      </c>
      <c r="C61" s="2" t="s">
        <v>11</v>
      </c>
      <c r="D61" s="5">
        <v>7.3982269000000003E-2</v>
      </c>
      <c r="E61" s="5">
        <v>0.115624018</v>
      </c>
      <c r="F61" s="5">
        <v>1.076787712</v>
      </c>
      <c r="G61" s="5">
        <v>0.85844158599999998</v>
      </c>
      <c r="H61" s="5">
        <v>1.35067056</v>
      </c>
      <c r="I61" s="3">
        <v>0.52226877000000005</v>
      </c>
      <c r="J61" s="4">
        <v>0</v>
      </c>
      <c r="K61" s="3">
        <v>0.69457921499999997</v>
      </c>
      <c r="L61" s="2">
        <v>2</v>
      </c>
      <c r="M61" s="2" t="b">
        <v>0</v>
      </c>
      <c r="N61">
        <v>101</v>
      </c>
      <c r="O61">
        <v>626824</v>
      </c>
      <c r="P61" s="1">
        <f>N61/(N61+O61)</f>
        <v>1.6110380029509111E-4</v>
      </c>
    </row>
    <row r="62" spans="1:16" ht="14.25" customHeight="1" x14ac:dyDescent="0.25">
      <c r="A62" s="2">
        <v>133</v>
      </c>
      <c r="B62" s="2" t="s">
        <v>1717</v>
      </c>
      <c r="C62" s="2" t="s">
        <v>11</v>
      </c>
      <c r="D62" s="5">
        <v>-1.5230547000000001E-2</v>
      </c>
      <c r="E62" s="5">
        <v>6.3374453999999997E-2</v>
      </c>
      <c r="F62" s="5">
        <v>0.98488485100000001</v>
      </c>
      <c r="G62" s="5">
        <v>0.86984330300000001</v>
      </c>
      <c r="H62" s="5">
        <v>1.115141275</v>
      </c>
      <c r="I62" s="3">
        <v>0.81007731999999999</v>
      </c>
      <c r="J62" s="4">
        <v>0</v>
      </c>
      <c r="K62" s="3">
        <v>0.59278858800000001</v>
      </c>
      <c r="L62" s="2">
        <v>3</v>
      </c>
      <c r="M62" s="2" t="b">
        <v>0</v>
      </c>
      <c r="N62">
        <v>303</v>
      </c>
      <c r="O62">
        <v>656088</v>
      </c>
      <c r="P62" s="1">
        <f>N62/(N62+O62)</f>
        <v>4.6161510441185207E-4</v>
      </c>
    </row>
    <row r="63" spans="1:16" ht="14.25" customHeight="1" x14ac:dyDescent="0.25">
      <c r="A63" s="2">
        <v>134</v>
      </c>
      <c r="B63" s="2" t="s">
        <v>1716</v>
      </c>
      <c r="C63" s="2" t="s">
        <v>11</v>
      </c>
      <c r="D63" s="5">
        <v>-2.6936596E-2</v>
      </c>
      <c r="E63" s="5">
        <v>5.8096005999999999E-2</v>
      </c>
      <c r="F63" s="5">
        <v>0.973422958</v>
      </c>
      <c r="G63" s="5">
        <v>0.86866070399999995</v>
      </c>
      <c r="H63" s="5">
        <v>1.0908197550000001</v>
      </c>
      <c r="I63" s="3">
        <v>0.64289379999999996</v>
      </c>
      <c r="J63" s="4">
        <v>0</v>
      </c>
      <c r="K63" s="3">
        <v>0.68891849400000005</v>
      </c>
      <c r="L63" s="2">
        <v>3</v>
      </c>
      <c r="M63" s="2" t="b">
        <v>0</v>
      </c>
      <c r="N63">
        <v>345</v>
      </c>
      <c r="O63">
        <v>663637</v>
      </c>
      <c r="P63" s="1">
        <f>N63/(N63+O63)</f>
        <v>5.1959239858911834E-4</v>
      </c>
    </row>
    <row r="64" spans="1:16" ht="14.25" customHeight="1" x14ac:dyDescent="0.25">
      <c r="A64" s="2">
        <v>134.1</v>
      </c>
      <c r="B64" s="2" t="s">
        <v>1715</v>
      </c>
      <c r="C64" s="2" t="s">
        <v>11</v>
      </c>
      <c r="D64" s="5">
        <v>-2.5706683000000001E-2</v>
      </c>
      <c r="E64" s="5">
        <v>6.7687239999999996E-2</v>
      </c>
      <c r="F64" s="5">
        <v>0.97462092</v>
      </c>
      <c r="G64" s="5">
        <v>0.853532862</v>
      </c>
      <c r="H64" s="5">
        <v>1.112887366</v>
      </c>
      <c r="I64" s="3">
        <v>0.70410408700000005</v>
      </c>
      <c r="J64" s="4">
        <v>0</v>
      </c>
      <c r="K64" s="3">
        <v>0.39376674099999998</v>
      </c>
      <c r="L64" s="2">
        <v>3</v>
      </c>
      <c r="M64" s="2" t="b">
        <v>0</v>
      </c>
      <c r="N64">
        <v>246</v>
      </c>
      <c r="O64">
        <v>663926</v>
      </c>
      <c r="P64" s="1">
        <f>N64/(N64+O64)</f>
        <v>3.7038598435345062E-4</v>
      </c>
    </row>
    <row r="65" spans="1:16" ht="14.25" customHeight="1" x14ac:dyDescent="0.25">
      <c r="A65" s="2">
        <v>136</v>
      </c>
      <c r="B65" s="2" t="s">
        <v>1714</v>
      </c>
      <c r="C65" s="2" t="s">
        <v>11</v>
      </c>
      <c r="D65" s="5">
        <v>-7.3555540000000003E-3</v>
      </c>
      <c r="E65" s="5">
        <v>1.9741192000000001E-2</v>
      </c>
      <c r="F65" s="5">
        <v>0.99267143099999999</v>
      </c>
      <c r="G65" s="5">
        <v>0.95499652199999996</v>
      </c>
      <c r="H65" s="5">
        <v>1.031832627</v>
      </c>
      <c r="I65" s="3">
        <v>0.70944669000000005</v>
      </c>
      <c r="J65" s="4">
        <v>0.40161272100000001</v>
      </c>
      <c r="K65" s="3">
        <v>0.13768670699999999</v>
      </c>
      <c r="L65" s="2">
        <v>6</v>
      </c>
      <c r="M65" s="2" t="b">
        <v>0</v>
      </c>
      <c r="N65">
        <v>3111</v>
      </c>
      <c r="O65">
        <v>697592</v>
      </c>
      <c r="P65" s="1">
        <f>N65/(N65+O65)</f>
        <v>4.4398268595967193E-3</v>
      </c>
    </row>
    <row r="66" spans="1:16" ht="14.25" customHeight="1" x14ac:dyDescent="0.25">
      <c r="A66" s="2">
        <v>145</v>
      </c>
      <c r="B66" s="2" t="s">
        <v>1713</v>
      </c>
      <c r="C66" s="2" t="s">
        <v>83</v>
      </c>
      <c r="D66" s="5">
        <v>2.6246529999999998E-3</v>
      </c>
      <c r="E66" s="5">
        <v>1.7387379000000001E-2</v>
      </c>
      <c r="F66" s="5">
        <v>1.002628101</v>
      </c>
      <c r="G66" s="5">
        <v>0.96903554800000002</v>
      </c>
      <c r="H66" s="5">
        <v>1.037385172</v>
      </c>
      <c r="I66" s="3">
        <v>0.88001385600000004</v>
      </c>
      <c r="J66" s="4">
        <v>0</v>
      </c>
      <c r="K66" s="3">
        <v>0.95736960999999998</v>
      </c>
      <c r="L66" s="2">
        <v>6</v>
      </c>
      <c r="M66" s="2" t="b">
        <v>0</v>
      </c>
      <c r="N66">
        <v>3809</v>
      </c>
      <c r="O66">
        <v>704061</v>
      </c>
      <c r="P66" s="1">
        <f>N66/(N66+O66)</f>
        <v>5.3809315269752918E-3</v>
      </c>
    </row>
    <row r="67" spans="1:16" ht="14.25" customHeight="1" x14ac:dyDescent="0.25">
      <c r="A67" s="2">
        <v>145.1</v>
      </c>
      <c r="B67" s="2" t="s">
        <v>1712</v>
      </c>
      <c r="C67" s="2" t="s">
        <v>83</v>
      </c>
      <c r="D67" s="5">
        <v>3.3887265E-2</v>
      </c>
      <c r="E67" s="5">
        <v>7.6250337000000001E-2</v>
      </c>
      <c r="F67" s="5">
        <v>1.0344679800000001</v>
      </c>
      <c r="G67" s="5">
        <v>0.89086653999999998</v>
      </c>
      <c r="H67" s="5">
        <v>1.2012169640000001</v>
      </c>
      <c r="I67" s="3">
        <v>0.65673809999999999</v>
      </c>
      <c r="J67" s="4">
        <v>0</v>
      </c>
      <c r="K67" s="3">
        <v>0.35210224899999998</v>
      </c>
      <c r="L67" s="2">
        <v>2</v>
      </c>
      <c r="M67" s="2" t="b">
        <v>0</v>
      </c>
      <c r="N67">
        <v>229</v>
      </c>
      <c r="O67">
        <v>616824</v>
      </c>
      <c r="P67" s="1">
        <f>N67/(N67+O67)</f>
        <v>3.7111885040669117E-4</v>
      </c>
    </row>
    <row r="68" spans="1:16" ht="14.25" customHeight="1" x14ac:dyDescent="0.25">
      <c r="A68" s="2">
        <v>145.19999999999999</v>
      </c>
      <c r="B68" s="2" t="s">
        <v>1711</v>
      </c>
      <c r="C68" s="2" t="s">
        <v>83</v>
      </c>
      <c r="D68" s="5">
        <v>5.5405199999999997E-4</v>
      </c>
      <c r="E68" s="5">
        <v>2.4996115999999999E-2</v>
      </c>
      <c r="F68" s="5">
        <v>1.0005542059999999</v>
      </c>
      <c r="G68" s="5">
        <v>0.95271694399999995</v>
      </c>
      <c r="H68" s="5">
        <v>1.0507934430000001</v>
      </c>
      <c r="I68" s="3">
        <v>0.98231591299999999</v>
      </c>
      <c r="J68" s="4">
        <v>0</v>
      </c>
      <c r="K68" s="3">
        <v>0.63294984600000004</v>
      </c>
      <c r="L68" s="2">
        <v>6</v>
      </c>
      <c r="M68" s="2" t="b">
        <v>0</v>
      </c>
      <c r="N68">
        <v>1820</v>
      </c>
      <c r="O68">
        <v>706241</v>
      </c>
      <c r="P68" s="1">
        <f>N68/(N68+O68)</f>
        <v>2.5704000079089231E-3</v>
      </c>
    </row>
    <row r="69" spans="1:16" ht="14.25" customHeight="1" x14ac:dyDescent="0.25">
      <c r="A69" s="2">
        <v>145.30000000000001</v>
      </c>
      <c r="B69" s="2" t="s">
        <v>1710</v>
      </c>
      <c r="C69" s="2" t="s">
        <v>83</v>
      </c>
      <c r="D69" s="5">
        <v>1.9056475999999999E-2</v>
      </c>
      <c r="E69" s="5">
        <v>4.1876120000000003E-2</v>
      </c>
      <c r="F69" s="5">
        <v>1.019239209</v>
      </c>
      <c r="G69" s="5">
        <v>0.938925436</v>
      </c>
      <c r="H69" s="5">
        <v>1.106422859</v>
      </c>
      <c r="I69" s="3">
        <v>0.649060427</v>
      </c>
      <c r="J69" s="4">
        <v>0</v>
      </c>
      <c r="K69" s="3">
        <v>0.87691240199999998</v>
      </c>
      <c r="L69" s="2">
        <v>4</v>
      </c>
      <c r="M69" s="2" t="b">
        <v>0</v>
      </c>
      <c r="N69">
        <v>651</v>
      </c>
      <c r="O69">
        <v>663343</v>
      </c>
      <c r="P69" s="1">
        <f>N69/(N69+O69)</f>
        <v>9.8043054605915104E-4</v>
      </c>
    </row>
    <row r="70" spans="1:16" ht="14.25" customHeight="1" x14ac:dyDescent="0.25">
      <c r="A70" s="2">
        <v>145.4</v>
      </c>
      <c r="B70" s="2" t="s">
        <v>1709</v>
      </c>
      <c r="C70" s="2" t="s">
        <v>83</v>
      </c>
      <c r="D70" s="5">
        <v>0.12292303</v>
      </c>
      <c r="E70" s="5">
        <v>8.0477741000000005E-2</v>
      </c>
      <c r="F70" s="5">
        <v>1.13079738</v>
      </c>
      <c r="G70" s="5">
        <v>0.96578846900000004</v>
      </c>
      <c r="H70" s="5">
        <v>1.323998738</v>
      </c>
      <c r="I70" s="3">
        <v>0.12665747699999999</v>
      </c>
      <c r="J70" s="4">
        <v>0</v>
      </c>
      <c r="K70" s="3">
        <v>0.49988296500000001</v>
      </c>
      <c r="L70" s="2">
        <v>3</v>
      </c>
      <c r="M70" s="2" t="b">
        <v>0</v>
      </c>
      <c r="N70">
        <v>163</v>
      </c>
      <c r="O70">
        <v>616973</v>
      </c>
      <c r="P70" s="1">
        <f>N70/(N70+O70)</f>
        <v>2.641233050737601E-4</v>
      </c>
    </row>
    <row r="71" spans="1:16" ht="14.25" customHeight="1" x14ac:dyDescent="0.25">
      <c r="A71" s="2">
        <v>145.5</v>
      </c>
      <c r="B71" s="2" t="s">
        <v>1708</v>
      </c>
      <c r="C71" s="2" t="s">
        <v>83</v>
      </c>
      <c r="D71" s="5">
        <v>-6.8550161999999998E-2</v>
      </c>
      <c r="E71" s="5">
        <v>6.5406222E-2</v>
      </c>
      <c r="F71" s="5">
        <v>0.93374661999999997</v>
      </c>
      <c r="G71" s="5">
        <v>0.821400884</v>
      </c>
      <c r="H71" s="5">
        <v>1.0614582560000001</v>
      </c>
      <c r="I71" s="3">
        <v>0.29460731600000001</v>
      </c>
      <c r="J71" s="4">
        <v>0</v>
      </c>
      <c r="K71" s="3">
        <v>0.74657141599999999</v>
      </c>
      <c r="L71" s="2">
        <v>3</v>
      </c>
      <c r="M71" s="2" t="b">
        <v>0</v>
      </c>
      <c r="N71">
        <v>267</v>
      </c>
      <c r="O71">
        <v>624764</v>
      </c>
      <c r="P71" s="1">
        <f>N71/(N71+O71)</f>
        <v>4.2717881193092821E-4</v>
      </c>
    </row>
    <row r="72" spans="1:16" ht="14.25" customHeight="1" x14ac:dyDescent="0.25">
      <c r="A72" s="2">
        <v>149</v>
      </c>
      <c r="B72" s="2" t="s">
        <v>1707</v>
      </c>
      <c r="C72" s="2" t="s">
        <v>83</v>
      </c>
      <c r="D72" s="5">
        <v>-1.5528919E-2</v>
      </c>
      <c r="E72" s="5">
        <v>1.5235738E-2</v>
      </c>
      <c r="F72" s="5">
        <v>0.98459103299999995</v>
      </c>
      <c r="G72" s="5">
        <v>0.95562431699999995</v>
      </c>
      <c r="H72" s="5">
        <v>1.0144357829999999</v>
      </c>
      <c r="I72" s="3">
        <v>0.308087636</v>
      </c>
      <c r="J72" s="4">
        <v>0</v>
      </c>
      <c r="K72" s="3">
        <v>0.51106241299999999</v>
      </c>
      <c r="L72" s="2">
        <v>6</v>
      </c>
      <c r="M72" s="2" t="b">
        <v>0</v>
      </c>
      <c r="N72">
        <v>4951</v>
      </c>
      <c r="O72">
        <v>703121</v>
      </c>
      <c r="P72" s="1">
        <f>N72/(N72+O72)</f>
        <v>6.992226779197596E-3</v>
      </c>
    </row>
    <row r="73" spans="1:16" ht="14.25" customHeight="1" x14ac:dyDescent="0.25">
      <c r="A73" s="2">
        <v>149.1</v>
      </c>
      <c r="B73" s="2" t="s">
        <v>1706</v>
      </c>
      <c r="C73" s="2" t="s">
        <v>83</v>
      </c>
      <c r="D73" s="5">
        <v>2.8692380999999999E-2</v>
      </c>
      <c r="E73" s="5">
        <v>2.4354748999999998E-2</v>
      </c>
      <c r="F73" s="5">
        <v>1.029107972</v>
      </c>
      <c r="G73" s="5">
        <v>0.98113810300000004</v>
      </c>
      <c r="H73" s="5">
        <v>1.079423187</v>
      </c>
      <c r="I73" s="3">
        <v>0.23875592000000001</v>
      </c>
      <c r="J73" s="4">
        <v>0</v>
      </c>
      <c r="K73" s="3">
        <v>0.437969952</v>
      </c>
      <c r="L73" s="2">
        <v>6</v>
      </c>
      <c r="M73" s="2" t="b">
        <v>0</v>
      </c>
      <c r="N73">
        <v>1942</v>
      </c>
      <c r="O73">
        <v>706082</v>
      </c>
      <c r="P73" s="1">
        <f>N73/(N73+O73)</f>
        <v>2.7428448753149611E-3</v>
      </c>
    </row>
    <row r="74" spans="1:16" ht="14.25" customHeight="1" x14ac:dyDescent="0.25">
      <c r="A74" s="2">
        <v>149.19999999999999</v>
      </c>
      <c r="B74" s="2" t="s">
        <v>1705</v>
      </c>
      <c r="C74" s="2" t="s">
        <v>83</v>
      </c>
      <c r="D74" s="5">
        <v>9.9903043999999996E-2</v>
      </c>
      <c r="E74" s="5">
        <v>6.8874799E-2</v>
      </c>
      <c r="F74" s="5">
        <v>1.1050637699999999</v>
      </c>
      <c r="G74" s="5">
        <v>0.96551940199999997</v>
      </c>
      <c r="H74" s="5">
        <v>1.2647761740000001</v>
      </c>
      <c r="I74" s="3">
        <v>0.14691854300000001</v>
      </c>
      <c r="J74" s="4">
        <v>0</v>
      </c>
      <c r="K74" s="3">
        <v>0.57868283600000003</v>
      </c>
      <c r="L74" s="2">
        <v>3</v>
      </c>
      <c r="M74" s="2" t="b">
        <v>0</v>
      </c>
      <c r="N74">
        <v>233</v>
      </c>
      <c r="O74">
        <v>624714</v>
      </c>
      <c r="P74" s="1">
        <f>N74/(N74+O74)</f>
        <v>3.7283161612104704E-4</v>
      </c>
    </row>
    <row r="75" spans="1:16" ht="14.25" customHeight="1" x14ac:dyDescent="0.25">
      <c r="A75" s="2">
        <v>149.30000000000001</v>
      </c>
      <c r="B75" s="2" t="s">
        <v>1704</v>
      </c>
      <c r="C75" s="2" t="s">
        <v>83</v>
      </c>
      <c r="D75" s="5">
        <v>-5.9335053999999998E-2</v>
      </c>
      <c r="E75" s="5">
        <v>6.2303450000000003E-2</v>
      </c>
      <c r="F75" s="5">
        <v>0.94239096499999997</v>
      </c>
      <c r="G75" s="5">
        <v>0.83406197199999998</v>
      </c>
      <c r="H75" s="5">
        <v>1.0647898600000001</v>
      </c>
      <c r="I75" s="3">
        <v>0.34091655599999998</v>
      </c>
      <c r="J75" s="4">
        <v>0</v>
      </c>
      <c r="K75" s="3">
        <v>0.89152588499999996</v>
      </c>
      <c r="L75" s="2">
        <v>3</v>
      </c>
      <c r="M75" s="2" t="b">
        <v>0</v>
      </c>
      <c r="N75">
        <v>292</v>
      </c>
      <c r="O75">
        <v>624753</v>
      </c>
      <c r="P75" s="1">
        <f>N75/(N75+O75)</f>
        <v>4.6716636402179045E-4</v>
      </c>
    </row>
    <row r="76" spans="1:16" ht="14.25" customHeight="1" x14ac:dyDescent="0.25">
      <c r="A76" s="2">
        <v>149.4</v>
      </c>
      <c r="B76" s="2" t="s">
        <v>1703</v>
      </c>
      <c r="C76" s="2" t="s">
        <v>83</v>
      </c>
      <c r="D76" s="5">
        <v>-2.5078135000000001E-2</v>
      </c>
      <c r="E76" s="5">
        <v>2.0543448999999998E-2</v>
      </c>
      <c r="F76" s="5">
        <v>0.97523370899999995</v>
      </c>
      <c r="G76" s="5">
        <v>0.936746521</v>
      </c>
      <c r="H76" s="5">
        <v>1.015302181</v>
      </c>
      <c r="I76" s="3">
        <v>0.22218584</v>
      </c>
      <c r="J76" s="4">
        <v>0.501203968</v>
      </c>
      <c r="K76" s="3">
        <v>9.0873399999999993E-2</v>
      </c>
      <c r="L76" s="2">
        <v>5</v>
      </c>
      <c r="M76" s="2" t="b">
        <v>0</v>
      </c>
      <c r="N76">
        <v>2660</v>
      </c>
      <c r="O76">
        <v>705071</v>
      </c>
      <c r="P76" s="1">
        <f>N76/(N76+O76)</f>
        <v>3.7584901608096861E-3</v>
      </c>
    </row>
    <row r="77" spans="1:16" ht="14.25" customHeight="1" x14ac:dyDescent="0.25">
      <c r="A77" s="2">
        <v>149.5</v>
      </c>
      <c r="B77" s="2" t="s">
        <v>1702</v>
      </c>
      <c r="C77" s="2" t="s">
        <v>83</v>
      </c>
      <c r="D77" s="5">
        <v>-1.0422321E-2</v>
      </c>
      <c r="E77" s="5">
        <v>3.5201146000000003E-2</v>
      </c>
      <c r="F77" s="5">
        <v>0.98963180299999998</v>
      </c>
      <c r="G77" s="5">
        <v>0.92365625100000004</v>
      </c>
      <c r="H77" s="5">
        <v>1.0603199029999999</v>
      </c>
      <c r="I77" s="3">
        <v>0.76716973600000005</v>
      </c>
      <c r="J77" s="4">
        <v>0.32524157300000001</v>
      </c>
      <c r="K77" s="3">
        <v>0.21715459200000001</v>
      </c>
      <c r="L77" s="2">
        <v>4</v>
      </c>
      <c r="M77" s="2" t="b">
        <v>0</v>
      </c>
      <c r="N77">
        <v>898</v>
      </c>
      <c r="O77">
        <v>378755</v>
      </c>
      <c r="P77" s="1">
        <f>N77/(N77+O77)</f>
        <v>2.3653178033625441E-3</v>
      </c>
    </row>
    <row r="78" spans="1:16" ht="14.25" customHeight="1" x14ac:dyDescent="0.25">
      <c r="A78" s="2">
        <v>149.9</v>
      </c>
      <c r="B78" s="2" t="s">
        <v>1701</v>
      </c>
      <c r="C78" s="2" t="s">
        <v>83</v>
      </c>
      <c r="D78" s="5">
        <v>-8.9109700000000007E-3</v>
      </c>
      <c r="E78" s="5">
        <v>4.8979723000000003E-2</v>
      </c>
      <c r="F78" s="5">
        <v>0.99112861500000005</v>
      </c>
      <c r="G78" s="5">
        <v>0.90040603799999996</v>
      </c>
      <c r="H78" s="5">
        <v>1.0909921629999999</v>
      </c>
      <c r="I78" s="3">
        <v>0.85563623499999997</v>
      </c>
      <c r="J78" s="4">
        <v>0</v>
      </c>
      <c r="K78" s="3">
        <v>0.80127644099999995</v>
      </c>
      <c r="L78" s="2">
        <v>4</v>
      </c>
      <c r="M78" s="2" t="b">
        <v>0</v>
      </c>
      <c r="N78">
        <v>459</v>
      </c>
      <c r="O78">
        <v>663535</v>
      </c>
      <c r="P78" s="1">
        <f>N78/(N78+O78)</f>
        <v>6.9127130666843373E-4</v>
      </c>
    </row>
    <row r="79" spans="1:16" ht="14.25" customHeight="1" x14ac:dyDescent="0.25">
      <c r="A79" s="2">
        <v>150</v>
      </c>
      <c r="B79" s="2" t="s">
        <v>1700</v>
      </c>
      <c r="C79" s="2" t="s">
        <v>83</v>
      </c>
      <c r="D79" s="5">
        <v>-2.2021510000000001E-2</v>
      </c>
      <c r="E79" s="5">
        <v>1.9640355000000002E-2</v>
      </c>
      <c r="F79" s="5">
        <v>0.97821919400000001</v>
      </c>
      <c r="G79" s="5">
        <v>0.941278803</v>
      </c>
      <c r="H79" s="5">
        <v>1.016609305</v>
      </c>
      <c r="I79" s="3">
        <v>0.262186633</v>
      </c>
      <c r="J79" s="4">
        <v>0.196923037</v>
      </c>
      <c r="K79" s="3">
        <v>0.28484027699999998</v>
      </c>
      <c r="L79" s="2">
        <v>6</v>
      </c>
      <c r="M79" s="2" t="b">
        <v>0</v>
      </c>
      <c r="N79">
        <v>2853</v>
      </c>
      <c r="O79">
        <v>678774</v>
      </c>
      <c r="P79" s="1">
        <f>N79/(N79+O79)</f>
        <v>4.185573634847211E-3</v>
      </c>
    </row>
    <row r="80" spans="1:16" ht="14.25" customHeight="1" x14ac:dyDescent="0.25">
      <c r="A80" s="2">
        <v>151</v>
      </c>
      <c r="B80" s="2" t="s">
        <v>1699</v>
      </c>
      <c r="C80" s="2" t="s">
        <v>83</v>
      </c>
      <c r="D80" s="5">
        <v>-5.2457996E-2</v>
      </c>
      <c r="E80" s="5">
        <v>2.2322119000000001E-2</v>
      </c>
      <c r="F80" s="5">
        <v>0.94889417799999998</v>
      </c>
      <c r="G80" s="5">
        <v>0.90827458000000005</v>
      </c>
      <c r="H80" s="5">
        <v>0.99133035400000002</v>
      </c>
      <c r="I80" s="3">
        <v>1.8771115000000001E-2</v>
      </c>
      <c r="J80" s="4">
        <v>0</v>
      </c>
      <c r="K80" s="3">
        <v>0.74185864599999995</v>
      </c>
      <c r="L80" s="2">
        <v>5</v>
      </c>
      <c r="M80" s="2" t="b">
        <v>0</v>
      </c>
      <c r="N80">
        <v>2173</v>
      </c>
      <c r="O80">
        <v>679059</v>
      </c>
      <c r="P80" s="1">
        <f>N80/(N80+O80)</f>
        <v>3.1898090518354982E-3</v>
      </c>
    </row>
    <row r="81" spans="1:16" ht="14.25" customHeight="1" x14ac:dyDescent="0.25">
      <c r="A81" s="2">
        <v>153</v>
      </c>
      <c r="B81" s="2" t="s">
        <v>1698</v>
      </c>
      <c r="C81" s="2" t="s">
        <v>83</v>
      </c>
      <c r="D81" s="5">
        <v>1.7590174E-2</v>
      </c>
      <c r="E81" s="5">
        <v>8.7227580000000006E-3</v>
      </c>
      <c r="F81" s="5">
        <v>1.0177457919999999</v>
      </c>
      <c r="G81" s="5">
        <v>1.000494003</v>
      </c>
      <c r="H81" s="5">
        <v>1.035295058</v>
      </c>
      <c r="I81" s="3">
        <v>4.3738963999999998E-2</v>
      </c>
      <c r="J81" s="4">
        <v>0</v>
      </c>
      <c r="K81" s="3">
        <v>0.58603242700000002</v>
      </c>
      <c r="L81" s="2">
        <v>6</v>
      </c>
      <c r="M81" s="2" t="b">
        <v>0</v>
      </c>
      <c r="N81">
        <v>14901</v>
      </c>
      <c r="O81">
        <v>642351</v>
      </c>
      <c r="P81" s="1">
        <f>N81/(N81+O81)</f>
        <v>2.2671669314053056E-2</v>
      </c>
    </row>
    <row r="82" spans="1:16" ht="14.25" customHeight="1" x14ac:dyDescent="0.25">
      <c r="A82" s="2">
        <v>153.19999999999999</v>
      </c>
      <c r="B82" s="2" t="s">
        <v>1697</v>
      </c>
      <c r="C82" s="2" t="s">
        <v>83</v>
      </c>
      <c r="D82" s="5">
        <v>1.9687195000000001E-2</v>
      </c>
      <c r="E82" s="5">
        <v>1.0077045999999999E-2</v>
      </c>
      <c r="F82" s="5">
        <v>1.019882266</v>
      </c>
      <c r="G82" s="5">
        <v>0.99993655000000004</v>
      </c>
      <c r="H82" s="5">
        <v>1.0402258390000001</v>
      </c>
      <c r="I82" s="3">
        <v>5.0740581999999999E-2</v>
      </c>
      <c r="J82" s="4">
        <v>0</v>
      </c>
      <c r="K82" s="3">
        <v>0.79140005999999996</v>
      </c>
      <c r="L82" s="2">
        <v>6</v>
      </c>
      <c r="M82" s="2" t="b">
        <v>0</v>
      </c>
      <c r="N82">
        <v>11209</v>
      </c>
      <c r="O82">
        <v>643649</v>
      </c>
      <c r="P82" s="1">
        <f>N82/(N82+O82)</f>
        <v>1.7116687892642375E-2</v>
      </c>
    </row>
    <row r="83" spans="1:16" ht="14.25" customHeight="1" x14ac:dyDescent="0.25">
      <c r="A83" s="2">
        <v>153.30000000000001</v>
      </c>
      <c r="B83" s="2" t="s">
        <v>1696</v>
      </c>
      <c r="C83" s="2" t="s">
        <v>83</v>
      </c>
      <c r="D83" s="5">
        <v>9.7648209999999999E-3</v>
      </c>
      <c r="E83" s="5">
        <v>1.3293499E-2</v>
      </c>
      <c r="F83" s="5">
        <v>1.0098126519999999</v>
      </c>
      <c r="G83" s="5">
        <v>0.98384200600000005</v>
      </c>
      <c r="H83" s="5">
        <v>1.0364688500000001</v>
      </c>
      <c r="I83" s="3">
        <v>0.462609873</v>
      </c>
      <c r="J83" s="4">
        <v>0.11183667899999999</v>
      </c>
      <c r="K83" s="3">
        <v>0.34394443499999999</v>
      </c>
      <c r="L83" s="2">
        <v>6</v>
      </c>
      <c r="M83" s="2" t="b">
        <v>0</v>
      </c>
      <c r="N83">
        <v>6190</v>
      </c>
      <c r="O83">
        <v>647782</v>
      </c>
      <c r="P83" s="1">
        <f>N83/(N83+O83)</f>
        <v>9.4652370437878081E-3</v>
      </c>
    </row>
    <row r="84" spans="1:16" ht="14.25" customHeight="1" x14ac:dyDescent="0.25">
      <c r="A84" s="2">
        <v>155</v>
      </c>
      <c r="B84" s="2" t="s">
        <v>1695</v>
      </c>
      <c r="C84" s="2" t="s">
        <v>83</v>
      </c>
      <c r="D84" s="5">
        <v>-4.3846267000000001E-2</v>
      </c>
      <c r="E84" s="5">
        <v>1.9794562000000002E-2</v>
      </c>
      <c r="F84" s="5">
        <v>0.95710108400000005</v>
      </c>
      <c r="G84" s="5">
        <v>0.92067986700000004</v>
      </c>
      <c r="H84" s="5">
        <v>0.99496309100000002</v>
      </c>
      <c r="I84" s="3">
        <v>2.6755518999999998E-2</v>
      </c>
      <c r="J84" s="4">
        <v>0.56933246400000004</v>
      </c>
      <c r="K84" s="3">
        <v>4.0542464E-2</v>
      </c>
      <c r="L84" s="2">
        <v>6</v>
      </c>
      <c r="M84" s="2" t="b">
        <v>0</v>
      </c>
      <c r="N84">
        <v>2916</v>
      </c>
      <c r="O84">
        <v>677912</v>
      </c>
      <c r="P84" s="1">
        <f>N84/(N84+O84)</f>
        <v>4.2830200873054574E-3</v>
      </c>
    </row>
    <row r="85" spans="1:16" ht="14.25" customHeight="1" x14ac:dyDescent="0.25">
      <c r="A85" s="2">
        <v>155.1</v>
      </c>
      <c r="B85" s="2" t="s">
        <v>1694</v>
      </c>
      <c r="C85" s="2" t="s">
        <v>83</v>
      </c>
      <c r="D85" s="5">
        <v>-4.3645044000000001E-2</v>
      </c>
      <c r="E85" s="5">
        <v>2.3370209999999999E-2</v>
      </c>
      <c r="F85" s="5">
        <v>0.95729369399999997</v>
      </c>
      <c r="G85" s="5">
        <v>0.914434156</v>
      </c>
      <c r="H85" s="5">
        <v>1.002162059</v>
      </c>
      <c r="I85" s="3">
        <v>6.1824769000000002E-2</v>
      </c>
      <c r="J85" s="4">
        <v>0.31877129999999998</v>
      </c>
      <c r="K85" s="3">
        <v>0.19657860399999999</v>
      </c>
      <c r="L85" s="2">
        <v>6</v>
      </c>
      <c r="M85" s="2" t="b">
        <v>0</v>
      </c>
      <c r="N85">
        <v>2132</v>
      </c>
      <c r="O85">
        <v>678385</v>
      </c>
      <c r="P85" s="1">
        <f>N85/(N85+O85)</f>
        <v>3.1329121829432624E-3</v>
      </c>
    </row>
    <row r="86" spans="1:16" ht="14.25" customHeight="1" x14ac:dyDescent="0.25">
      <c r="A86" s="2">
        <v>157</v>
      </c>
      <c r="B86" s="2" t="s">
        <v>1693</v>
      </c>
      <c r="C86" s="2" t="s">
        <v>83</v>
      </c>
      <c r="D86" s="5">
        <v>1.1884514000000001E-2</v>
      </c>
      <c r="E86" s="5">
        <v>1.9206918999999999E-2</v>
      </c>
      <c r="F86" s="5">
        <v>1.0119554150000001</v>
      </c>
      <c r="G86" s="5">
        <v>0.974568612</v>
      </c>
      <c r="H86" s="5">
        <v>1.0507764660000001</v>
      </c>
      <c r="I86" s="3">
        <v>0.53607307599999998</v>
      </c>
      <c r="J86" s="4">
        <v>0.36825550899999998</v>
      </c>
      <c r="K86" s="3">
        <v>0.16100586</v>
      </c>
      <c r="L86" s="2">
        <v>6</v>
      </c>
      <c r="M86" s="2" t="b">
        <v>0</v>
      </c>
      <c r="N86">
        <v>2946</v>
      </c>
      <c r="O86">
        <v>678687</v>
      </c>
      <c r="P86" s="1">
        <f>N86/(N86+O86)</f>
        <v>4.3219738480971435E-3</v>
      </c>
    </row>
    <row r="87" spans="1:16" ht="14.25" customHeight="1" x14ac:dyDescent="0.25">
      <c r="A87" s="2">
        <v>158</v>
      </c>
      <c r="B87" s="2" t="s">
        <v>1692</v>
      </c>
      <c r="C87" s="2" t="s">
        <v>83</v>
      </c>
      <c r="D87" s="5">
        <v>-2.3205261000000001E-2</v>
      </c>
      <c r="E87" s="5">
        <v>1.8962037000000001E-2</v>
      </c>
      <c r="F87" s="5">
        <v>0.97706191099999995</v>
      </c>
      <c r="G87" s="5">
        <v>0.94141598400000004</v>
      </c>
      <c r="H87" s="5">
        <v>1.01405754</v>
      </c>
      <c r="I87" s="3">
        <v>0.221037238</v>
      </c>
      <c r="J87" s="4">
        <v>0</v>
      </c>
      <c r="K87" s="3">
        <v>0.59232379700000004</v>
      </c>
      <c r="L87" s="2">
        <v>6</v>
      </c>
      <c r="M87" s="2" t="b">
        <v>0</v>
      </c>
      <c r="N87">
        <v>3098</v>
      </c>
      <c r="O87">
        <v>676719</v>
      </c>
      <c r="P87" s="1">
        <f>N87/(N87+O87)</f>
        <v>4.5571087513257245E-3</v>
      </c>
    </row>
    <row r="88" spans="1:16" ht="14.25" customHeight="1" x14ac:dyDescent="0.25">
      <c r="A88" s="2">
        <v>159</v>
      </c>
      <c r="B88" s="2" t="s">
        <v>1691</v>
      </c>
      <c r="C88" s="2" t="s">
        <v>83</v>
      </c>
      <c r="D88" s="5">
        <v>-1.2586641000000001E-2</v>
      </c>
      <c r="E88" s="5">
        <v>1.7778731999999998E-2</v>
      </c>
      <c r="F88" s="5">
        <v>0.98749224000000002</v>
      </c>
      <c r="G88" s="5">
        <v>0.95367501899999996</v>
      </c>
      <c r="H88" s="5">
        <v>1.022508615</v>
      </c>
      <c r="I88" s="3">
        <v>0.47896977400000001</v>
      </c>
      <c r="J88" s="4">
        <v>0.46474663300000002</v>
      </c>
      <c r="K88" s="3">
        <v>9.6198574999999995E-2</v>
      </c>
      <c r="L88" s="2">
        <v>6</v>
      </c>
      <c r="M88" s="2" t="b">
        <v>0</v>
      </c>
      <c r="N88">
        <v>3448</v>
      </c>
      <c r="O88">
        <v>677548</v>
      </c>
      <c r="P88" s="1">
        <f>N88/(N88+O88)</f>
        <v>5.0631721772227741E-3</v>
      </c>
    </row>
    <row r="89" spans="1:16" ht="14.25" customHeight="1" x14ac:dyDescent="0.25">
      <c r="A89" s="2">
        <v>159.19999999999999</v>
      </c>
      <c r="B89" s="2" t="s">
        <v>1690</v>
      </c>
      <c r="C89" s="2" t="s">
        <v>83</v>
      </c>
      <c r="D89" s="5">
        <v>1.7820679999999999E-3</v>
      </c>
      <c r="E89" s="5">
        <v>3.4238269000000002E-2</v>
      </c>
      <c r="F89" s="5">
        <v>1.001783656</v>
      </c>
      <c r="G89" s="5">
        <v>0.936764178</v>
      </c>
      <c r="H89" s="5">
        <v>1.0713160450000001</v>
      </c>
      <c r="I89" s="3">
        <v>0.958489653</v>
      </c>
      <c r="J89" s="4">
        <v>0.11353404</v>
      </c>
      <c r="K89" s="3">
        <v>0.342798669</v>
      </c>
      <c r="L89" s="2">
        <v>6</v>
      </c>
      <c r="M89" s="2" t="b">
        <v>0</v>
      </c>
      <c r="N89">
        <v>935</v>
      </c>
      <c r="O89">
        <v>679658</v>
      </c>
      <c r="P89" s="1">
        <f>N89/(N89+O89)</f>
        <v>1.3738019638756202E-3</v>
      </c>
    </row>
    <row r="90" spans="1:16" ht="14.25" customHeight="1" x14ac:dyDescent="0.25">
      <c r="A90" s="2">
        <v>159.30000000000001</v>
      </c>
      <c r="B90" s="2" t="s">
        <v>1689</v>
      </c>
      <c r="C90" s="2" t="s">
        <v>83</v>
      </c>
      <c r="D90" s="5">
        <v>-2.4512836999999999E-2</v>
      </c>
      <c r="E90" s="5">
        <v>3.6807192000000002E-2</v>
      </c>
      <c r="F90" s="5">
        <v>0.97578516299999996</v>
      </c>
      <c r="G90" s="5">
        <v>0.90787043000000001</v>
      </c>
      <c r="H90" s="5">
        <v>1.0487803680000001</v>
      </c>
      <c r="I90" s="3">
        <v>0.50542418200000006</v>
      </c>
      <c r="J90" s="4">
        <v>0</v>
      </c>
      <c r="K90" s="3">
        <v>0.53250970600000003</v>
      </c>
      <c r="L90" s="2">
        <v>5</v>
      </c>
      <c r="M90" s="2" t="b">
        <v>0</v>
      </c>
      <c r="N90">
        <v>794</v>
      </c>
      <c r="O90">
        <v>679987</v>
      </c>
      <c r="P90" s="1">
        <f>N90/(N90+O90)</f>
        <v>1.1663075203332642E-3</v>
      </c>
    </row>
    <row r="91" spans="1:16" ht="14.25" customHeight="1" x14ac:dyDescent="0.25">
      <c r="A91" s="2">
        <v>159.4</v>
      </c>
      <c r="B91" s="2" t="s">
        <v>1688</v>
      </c>
      <c r="C91" s="2" t="s">
        <v>83</v>
      </c>
      <c r="D91" s="5">
        <v>9.4020030000000008E-3</v>
      </c>
      <c r="E91" s="5">
        <v>3.9030917999999998E-2</v>
      </c>
      <c r="F91" s="5">
        <v>1.0094463410000001</v>
      </c>
      <c r="G91" s="5">
        <v>0.93510431299999996</v>
      </c>
      <c r="H91" s="5">
        <v>1.0896986580000001</v>
      </c>
      <c r="I91" s="3">
        <v>0.80964344399999999</v>
      </c>
      <c r="J91" s="4">
        <v>0</v>
      </c>
      <c r="K91" s="3">
        <v>0.76172154999999997</v>
      </c>
      <c r="L91" s="2">
        <v>5</v>
      </c>
      <c r="M91" s="2" t="b">
        <v>0</v>
      </c>
      <c r="N91">
        <v>686</v>
      </c>
      <c r="O91">
        <v>672624</v>
      </c>
      <c r="P91" s="1">
        <f>N91/(N91+O91)</f>
        <v>1.0188471877738338E-3</v>
      </c>
    </row>
    <row r="92" spans="1:16" ht="14.25" customHeight="1" x14ac:dyDescent="0.25">
      <c r="A92" s="2">
        <v>164</v>
      </c>
      <c r="B92" s="2" t="s">
        <v>1687</v>
      </c>
      <c r="C92" s="2" t="s">
        <v>83</v>
      </c>
      <c r="D92" s="5">
        <v>5.2677277000000002E-2</v>
      </c>
      <c r="E92" s="5">
        <v>5.5540252999999998E-2</v>
      </c>
      <c r="F92" s="5">
        <v>1.0540894110000001</v>
      </c>
      <c r="G92" s="5">
        <v>0.94536931499999999</v>
      </c>
      <c r="H92" s="5">
        <v>1.1753126199999999</v>
      </c>
      <c r="I92" s="3">
        <v>0.342899277</v>
      </c>
      <c r="J92" s="4">
        <v>0.106733921</v>
      </c>
      <c r="K92" s="3">
        <v>0.33958838499999999</v>
      </c>
      <c r="L92" s="2">
        <v>4</v>
      </c>
      <c r="M92" s="2" t="b">
        <v>0</v>
      </c>
      <c r="N92">
        <v>363</v>
      </c>
      <c r="O92">
        <v>660454</v>
      </c>
      <c r="P92" s="1">
        <f>N92/(N92+O92)</f>
        <v>5.493200084138271E-4</v>
      </c>
    </row>
    <row r="93" spans="1:16" ht="14.25" customHeight="1" x14ac:dyDescent="0.25">
      <c r="A93" s="2">
        <v>165</v>
      </c>
      <c r="B93" s="2" t="s">
        <v>1686</v>
      </c>
      <c r="C93" s="2" t="s">
        <v>83</v>
      </c>
      <c r="D93" s="5">
        <v>7.2175390000000002E-3</v>
      </c>
      <c r="E93" s="5">
        <v>8.9133589999999992E-3</v>
      </c>
      <c r="F93" s="5">
        <v>1.007243648</v>
      </c>
      <c r="G93" s="5">
        <v>0.98980005299999996</v>
      </c>
      <c r="H93" s="5">
        <v>1.0249946590000001</v>
      </c>
      <c r="I93" s="3">
        <v>0.41808730399999999</v>
      </c>
      <c r="J93" s="4">
        <v>0.23156077899999999</v>
      </c>
      <c r="K93" s="3">
        <v>0.25998685700000002</v>
      </c>
      <c r="L93" s="2">
        <v>6</v>
      </c>
      <c r="M93" s="2" t="b">
        <v>0</v>
      </c>
      <c r="N93">
        <v>14531</v>
      </c>
      <c r="O93">
        <v>694828</v>
      </c>
      <c r="P93" s="1">
        <f>N93/(N93+O93)</f>
        <v>2.0484691108451431E-2</v>
      </c>
    </row>
    <row r="94" spans="1:16" ht="14.25" customHeight="1" x14ac:dyDescent="0.25">
      <c r="A94" s="2">
        <v>165.1</v>
      </c>
      <c r="B94" s="2" t="s">
        <v>1685</v>
      </c>
      <c r="C94" s="2" t="s">
        <v>83</v>
      </c>
      <c r="D94" s="5">
        <v>9.7159140000000008E-3</v>
      </c>
      <c r="E94" s="5">
        <v>9.4665770000000003E-3</v>
      </c>
      <c r="F94" s="5">
        <v>1.0097632670000001</v>
      </c>
      <c r="G94" s="5">
        <v>0.99120070599999999</v>
      </c>
      <c r="H94" s="5">
        <v>1.0286734550000001</v>
      </c>
      <c r="I94" s="3">
        <v>0.30473197699999999</v>
      </c>
      <c r="J94" s="4">
        <v>0.324572058</v>
      </c>
      <c r="K94" s="3">
        <v>0.192370874</v>
      </c>
      <c r="L94" s="2">
        <v>6</v>
      </c>
      <c r="M94" s="2" t="b">
        <v>0</v>
      </c>
      <c r="N94">
        <v>12921</v>
      </c>
      <c r="O94">
        <v>695540</v>
      </c>
      <c r="P94" s="1">
        <f>N94/(N94+O94)</f>
        <v>1.8238124610952474E-2</v>
      </c>
    </row>
    <row r="95" spans="1:16" ht="14.25" customHeight="1" x14ac:dyDescent="0.25">
      <c r="A95" s="2">
        <v>170</v>
      </c>
      <c r="B95" s="2" t="s">
        <v>1684</v>
      </c>
      <c r="C95" s="2" t="s">
        <v>83</v>
      </c>
      <c r="D95" s="5">
        <v>4.5995829000000002E-2</v>
      </c>
      <c r="E95" s="5">
        <v>1.9595560000000001E-2</v>
      </c>
      <c r="F95" s="5">
        <v>1.047070043</v>
      </c>
      <c r="G95" s="5">
        <v>1.007618108</v>
      </c>
      <c r="H95" s="5">
        <v>1.088066666</v>
      </c>
      <c r="I95" s="3">
        <v>1.8912169E-2</v>
      </c>
      <c r="J95" s="4">
        <v>0</v>
      </c>
      <c r="K95" s="3">
        <v>0.62476379400000004</v>
      </c>
      <c r="L95" s="2">
        <v>6</v>
      </c>
      <c r="M95" s="2" t="b">
        <v>0</v>
      </c>
      <c r="N95">
        <v>2891</v>
      </c>
      <c r="O95">
        <v>707665</v>
      </c>
      <c r="P95" s="1">
        <f>N95/(N95+O95)</f>
        <v>4.0686448358750052E-3</v>
      </c>
    </row>
    <row r="96" spans="1:16" ht="14.25" customHeight="1" x14ac:dyDescent="0.25">
      <c r="A96" s="2">
        <v>170.1</v>
      </c>
      <c r="B96" s="2" t="s">
        <v>1683</v>
      </c>
      <c r="C96" s="2" t="s">
        <v>83</v>
      </c>
      <c r="D96" s="5">
        <v>5.9621854000000002E-2</v>
      </c>
      <c r="E96" s="5">
        <v>3.1473564000000002E-2</v>
      </c>
      <c r="F96" s="5">
        <v>1.0614350939999999</v>
      </c>
      <c r="G96" s="5">
        <v>0.99793693299999997</v>
      </c>
      <c r="H96" s="5">
        <v>1.128973606</v>
      </c>
      <c r="I96" s="3">
        <v>5.8178955999999997E-2</v>
      </c>
      <c r="J96" s="4">
        <v>0.55195671899999998</v>
      </c>
      <c r="K96" s="3">
        <v>6.2932032999999998E-2</v>
      </c>
      <c r="L96" s="2">
        <v>5</v>
      </c>
      <c r="M96" s="2" t="b">
        <v>0</v>
      </c>
      <c r="N96">
        <v>1104</v>
      </c>
      <c r="O96">
        <v>709460</v>
      </c>
      <c r="P96" s="1">
        <f>N96/(N96+O96)</f>
        <v>1.5536953743786625E-3</v>
      </c>
    </row>
    <row r="97" spans="1:16" ht="14.25" customHeight="1" x14ac:dyDescent="0.25">
      <c r="A97" s="2">
        <v>170.2</v>
      </c>
      <c r="B97" s="2" t="s">
        <v>1682</v>
      </c>
      <c r="C97" s="2" t="s">
        <v>83</v>
      </c>
      <c r="D97" s="5">
        <v>3.2463830999999999E-2</v>
      </c>
      <c r="E97" s="5">
        <v>2.3383999999999999E-2</v>
      </c>
      <c r="F97" s="5">
        <v>1.0329965299999999</v>
      </c>
      <c r="G97" s="5">
        <v>0.98672098799999997</v>
      </c>
      <c r="H97" s="5">
        <v>1.081442316</v>
      </c>
      <c r="I97" s="3">
        <v>0.165048005</v>
      </c>
      <c r="J97" s="4">
        <v>0</v>
      </c>
      <c r="K97" s="3">
        <v>0.98109548700000004</v>
      </c>
      <c r="L97" s="2">
        <v>5</v>
      </c>
      <c r="M97" s="2" t="b">
        <v>0</v>
      </c>
      <c r="N97">
        <v>2039</v>
      </c>
      <c r="O97">
        <v>708725</v>
      </c>
      <c r="P97" s="1">
        <f>N97/(N97+O97)</f>
        <v>2.8687440556921847E-3</v>
      </c>
    </row>
    <row r="98" spans="1:16" ht="14.25" customHeight="1" x14ac:dyDescent="0.25">
      <c r="A98" s="2">
        <v>172</v>
      </c>
      <c r="B98" s="2" t="s">
        <v>1681</v>
      </c>
      <c r="C98" s="2" t="s">
        <v>83</v>
      </c>
      <c r="D98" s="5">
        <v>3.2962456000000001E-2</v>
      </c>
      <c r="E98" s="5">
        <v>4.8616309999999999E-3</v>
      </c>
      <c r="F98" s="5">
        <v>1.033511737</v>
      </c>
      <c r="G98" s="5">
        <v>1.0237105639999999</v>
      </c>
      <c r="H98" s="5">
        <v>1.0434067469999999</v>
      </c>
      <c r="I98" s="3">
        <v>1.2000000000000001E-11</v>
      </c>
      <c r="J98" s="4">
        <v>0.61457985800000003</v>
      </c>
      <c r="K98" s="3">
        <v>2.3634469000000002E-2</v>
      </c>
      <c r="L98" s="2">
        <v>6</v>
      </c>
      <c r="M98" s="2" t="b">
        <v>1</v>
      </c>
      <c r="N98">
        <v>60307</v>
      </c>
      <c r="O98">
        <v>632370</v>
      </c>
      <c r="P98" s="1">
        <f>N98/(N98+O98)</f>
        <v>8.7063667481380211E-2</v>
      </c>
    </row>
    <row r="99" spans="1:16" ht="14.25" customHeight="1" x14ac:dyDescent="0.25">
      <c r="A99" s="2">
        <v>172.1</v>
      </c>
      <c r="B99" s="2" t="s">
        <v>1680</v>
      </c>
      <c r="C99" s="2" t="s">
        <v>83</v>
      </c>
      <c r="D99" s="5">
        <v>3.6586015999999999E-2</v>
      </c>
      <c r="E99" s="5">
        <v>7.4706549999999997E-3</v>
      </c>
      <c r="F99" s="5">
        <v>1.0372635210000001</v>
      </c>
      <c r="G99" s="5">
        <v>1.0221863369999999</v>
      </c>
      <c r="H99" s="5">
        <v>1.0525630930000001</v>
      </c>
      <c r="I99" s="3">
        <v>9.7199999999999997E-7</v>
      </c>
      <c r="J99" s="4">
        <v>0</v>
      </c>
      <c r="K99" s="3">
        <v>0.49180539000000001</v>
      </c>
      <c r="L99" s="2">
        <v>6</v>
      </c>
      <c r="M99" s="2" t="b">
        <v>1</v>
      </c>
      <c r="N99">
        <v>24008</v>
      </c>
      <c r="O99">
        <v>652981</v>
      </c>
      <c r="P99" s="1">
        <f>N99/(N99+O99)</f>
        <v>3.5462910032511605E-2</v>
      </c>
    </row>
    <row r="100" spans="1:16" ht="14.25" customHeight="1" x14ac:dyDescent="0.25">
      <c r="A100" s="2">
        <v>172.11</v>
      </c>
      <c r="B100" s="2" t="s">
        <v>1679</v>
      </c>
      <c r="C100" s="2" t="s">
        <v>83</v>
      </c>
      <c r="D100" s="5">
        <v>4.2672021999999997E-2</v>
      </c>
      <c r="E100" s="5">
        <v>1.06459E-2</v>
      </c>
      <c r="F100" s="5">
        <v>1.0435955619999999</v>
      </c>
      <c r="G100" s="5">
        <v>1.0220459390000001</v>
      </c>
      <c r="H100" s="5">
        <v>1.0655995540000001</v>
      </c>
      <c r="I100" s="3">
        <v>6.1199999999999997E-5</v>
      </c>
      <c r="J100" s="4">
        <v>0</v>
      </c>
      <c r="K100" s="3">
        <v>0.480981029</v>
      </c>
      <c r="L100" s="2">
        <v>6</v>
      </c>
      <c r="M100" s="2" t="b">
        <v>0</v>
      </c>
      <c r="N100">
        <v>10198</v>
      </c>
      <c r="O100">
        <v>671942</v>
      </c>
      <c r="P100" s="1">
        <f>N100/(N100+O100)</f>
        <v>1.4950010261823085E-2</v>
      </c>
    </row>
    <row r="101" spans="1:16" ht="14.25" customHeight="1" x14ac:dyDescent="0.25">
      <c r="A101" s="2">
        <v>172.2</v>
      </c>
      <c r="B101" s="2" t="s">
        <v>1678</v>
      </c>
      <c r="C101" s="2" t="s">
        <v>83</v>
      </c>
      <c r="D101" s="5">
        <v>3.6303497999999997E-2</v>
      </c>
      <c r="E101" s="5">
        <v>5.4447879999999999E-3</v>
      </c>
      <c r="F101" s="5">
        <v>1.0369705170000001</v>
      </c>
      <c r="G101" s="5">
        <v>1.0259632320000001</v>
      </c>
      <c r="H101" s="5">
        <v>1.048095896</v>
      </c>
      <c r="I101" s="3">
        <v>2.6000000000000001E-11</v>
      </c>
      <c r="J101" s="4">
        <v>0.59943970099999999</v>
      </c>
      <c r="K101" s="3">
        <v>2.8742152999999999E-2</v>
      </c>
      <c r="L101" s="2">
        <v>6</v>
      </c>
      <c r="M101" s="2" t="b">
        <v>1</v>
      </c>
      <c r="N101">
        <v>47325</v>
      </c>
      <c r="O101">
        <v>639718</v>
      </c>
      <c r="P101" s="1">
        <f>N101/(N101+O101)</f>
        <v>6.8882151481057224E-2</v>
      </c>
    </row>
    <row r="102" spans="1:16" ht="14.25" customHeight="1" x14ac:dyDescent="0.25">
      <c r="A102" s="2">
        <v>172.21</v>
      </c>
      <c r="B102" s="2" t="s">
        <v>1677</v>
      </c>
      <c r="C102" s="2" t="s">
        <v>83</v>
      </c>
      <c r="D102" s="5">
        <v>3.2243393000000002E-2</v>
      </c>
      <c r="E102" s="5">
        <v>9.3518209999999997E-3</v>
      </c>
      <c r="F102" s="5">
        <v>1.032768844</v>
      </c>
      <c r="G102" s="5">
        <v>1.0140114140000001</v>
      </c>
      <c r="H102" s="5">
        <v>1.0518732529999999</v>
      </c>
      <c r="I102" s="3">
        <v>5.6513099999999997E-4</v>
      </c>
      <c r="J102" s="4">
        <v>0.29283591599999997</v>
      </c>
      <c r="K102" s="3">
        <v>0.21545009400000001</v>
      </c>
      <c r="L102" s="2">
        <v>6</v>
      </c>
      <c r="M102" s="2" t="b">
        <v>0</v>
      </c>
      <c r="N102">
        <v>15882</v>
      </c>
      <c r="O102">
        <v>659809</v>
      </c>
      <c r="P102" s="1">
        <f>N102/(N102+O102)</f>
        <v>2.3504826910525668E-2</v>
      </c>
    </row>
    <row r="103" spans="1:16" ht="14.25" customHeight="1" x14ac:dyDescent="0.25">
      <c r="A103" s="2">
        <v>172.22</v>
      </c>
      <c r="B103" s="2" t="s">
        <v>1676</v>
      </c>
      <c r="C103" s="2" t="s">
        <v>83</v>
      </c>
      <c r="D103" s="5">
        <v>2.2311087E-2</v>
      </c>
      <c r="E103" s="5">
        <v>1.2142827E-2</v>
      </c>
      <c r="F103" s="5">
        <v>1.0225618409999999</v>
      </c>
      <c r="G103" s="5">
        <v>0.99851269099999995</v>
      </c>
      <c r="H103" s="5">
        <v>1.047190214</v>
      </c>
      <c r="I103" s="3">
        <v>6.6152601000000005E-2</v>
      </c>
      <c r="J103" s="4">
        <v>0.420866613</v>
      </c>
      <c r="K103" s="3">
        <v>0.12460224</v>
      </c>
      <c r="L103" s="2">
        <v>6</v>
      </c>
      <c r="M103" s="2" t="b">
        <v>0</v>
      </c>
      <c r="N103">
        <v>9175</v>
      </c>
      <c r="O103">
        <v>666641</v>
      </c>
      <c r="P103" s="1">
        <f>N103/(N103+O103)</f>
        <v>1.3576180498834002E-2</v>
      </c>
    </row>
    <row r="104" spans="1:16" ht="14.25" customHeight="1" x14ac:dyDescent="0.25">
      <c r="A104" s="2">
        <v>172.3</v>
      </c>
      <c r="B104" s="2" t="s">
        <v>1675</v>
      </c>
      <c r="C104" s="2" t="s">
        <v>83</v>
      </c>
      <c r="D104" s="5">
        <v>3.2941649000000003E-2</v>
      </c>
      <c r="E104" s="5">
        <v>1.5719753E-2</v>
      </c>
      <c r="F104" s="5">
        <v>1.0334902319999999</v>
      </c>
      <c r="G104" s="5">
        <v>1.0021337729999999</v>
      </c>
      <c r="H104" s="5">
        <v>1.065827826</v>
      </c>
      <c r="I104" s="3">
        <v>3.6121447000000001E-2</v>
      </c>
      <c r="J104" s="4">
        <v>9.2318782000000002E-2</v>
      </c>
      <c r="K104" s="3">
        <v>0.35701014199999997</v>
      </c>
      <c r="L104" s="2">
        <v>6</v>
      </c>
      <c r="M104" s="2" t="b">
        <v>0</v>
      </c>
      <c r="N104">
        <v>4871</v>
      </c>
      <c r="O104">
        <v>673679</v>
      </c>
      <c r="P104" s="1">
        <f>N104/(N104+O104)</f>
        <v>7.1785424802888517E-3</v>
      </c>
    </row>
    <row r="105" spans="1:16" ht="14.25" customHeight="1" x14ac:dyDescent="0.25">
      <c r="A105" s="2">
        <v>173</v>
      </c>
      <c r="B105" s="2" t="s">
        <v>1674</v>
      </c>
      <c r="C105" s="2" t="s">
        <v>83</v>
      </c>
      <c r="D105" s="5">
        <v>3.5096119000000002E-2</v>
      </c>
      <c r="E105" s="5">
        <v>6.8020090000000004E-3</v>
      </c>
      <c r="F105" s="5">
        <v>1.0357192559999999</v>
      </c>
      <c r="G105" s="5">
        <v>1.022003</v>
      </c>
      <c r="H105" s="5">
        <v>1.049619598</v>
      </c>
      <c r="I105" s="3">
        <v>2.4699999999999998E-7</v>
      </c>
      <c r="J105" s="4">
        <v>0</v>
      </c>
      <c r="K105" s="3">
        <v>0.82062025900000002</v>
      </c>
      <c r="L105" s="2">
        <v>6</v>
      </c>
      <c r="M105" s="2" t="b">
        <v>1</v>
      </c>
      <c r="N105">
        <v>31006</v>
      </c>
      <c r="O105">
        <v>627856</v>
      </c>
      <c r="P105" s="1">
        <f>N105/(N105+O105)</f>
        <v>4.7059930607623444E-2</v>
      </c>
    </row>
    <row r="106" spans="1:16" ht="14.25" customHeight="1" x14ac:dyDescent="0.25">
      <c r="A106" s="2">
        <v>174</v>
      </c>
      <c r="B106" s="2" t="s">
        <v>1673</v>
      </c>
      <c r="C106" s="2" t="s">
        <v>83</v>
      </c>
      <c r="D106" s="5">
        <v>3.9692799000000001E-2</v>
      </c>
      <c r="E106" s="5">
        <v>7.5917850000000002E-3</v>
      </c>
      <c r="F106" s="5">
        <v>1.040491085</v>
      </c>
      <c r="G106" s="5">
        <v>1.0251235830000001</v>
      </c>
      <c r="H106" s="5">
        <v>1.056088959</v>
      </c>
      <c r="I106" s="3">
        <v>1.7100000000000001E-7</v>
      </c>
      <c r="J106" s="4">
        <v>0</v>
      </c>
      <c r="K106" s="3">
        <v>0.54369254300000003</v>
      </c>
      <c r="L106" s="2">
        <v>6</v>
      </c>
      <c r="M106" s="2" t="b">
        <v>1</v>
      </c>
      <c r="N106">
        <v>20097</v>
      </c>
      <c r="O106">
        <v>658623</v>
      </c>
      <c r="P106" s="1">
        <f>N106/(N106+O106)</f>
        <v>2.9610148514851484E-2</v>
      </c>
    </row>
    <row r="107" spans="1:16" ht="14.25" customHeight="1" x14ac:dyDescent="0.25">
      <c r="A107" s="2">
        <v>174.1</v>
      </c>
      <c r="B107" s="2" t="s">
        <v>1672</v>
      </c>
      <c r="C107" s="2" t="s">
        <v>83</v>
      </c>
      <c r="D107" s="5">
        <v>4.1094600000000002E-2</v>
      </c>
      <c r="E107" s="5">
        <v>7.6713579999999996E-3</v>
      </c>
      <c r="F107" s="5">
        <v>1.0419506700000001</v>
      </c>
      <c r="G107" s="5">
        <v>1.026401519</v>
      </c>
      <c r="H107" s="5">
        <v>1.057735377</v>
      </c>
      <c r="I107" s="3">
        <v>8.4699999999999997E-8</v>
      </c>
      <c r="J107" s="4">
        <v>0</v>
      </c>
      <c r="K107" s="3">
        <v>0.71818313099999997</v>
      </c>
      <c r="L107" s="2">
        <v>6</v>
      </c>
      <c r="M107" s="2" t="b">
        <v>1</v>
      </c>
      <c r="N107">
        <v>19630</v>
      </c>
      <c r="O107">
        <v>627875</v>
      </c>
      <c r="P107" s="1">
        <f>N107/(N107+O107)</f>
        <v>3.0316368213372871E-2</v>
      </c>
    </row>
    <row r="108" spans="1:16" ht="14.25" customHeight="1" x14ac:dyDescent="0.25">
      <c r="A108" s="2">
        <v>174.11</v>
      </c>
      <c r="B108" s="2" t="s">
        <v>1671</v>
      </c>
      <c r="C108" s="2" t="s">
        <v>83</v>
      </c>
      <c r="D108" s="5">
        <v>4.3754764000000002E-2</v>
      </c>
      <c r="E108" s="5">
        <v>7.9854069999999999E-3</v>
      </c>
      <c r="F108" s="5">
        <v>1.0447261189999999</v>
      </c>
      <c r="G108" s="5">
        <v>1.028502287</v>
      </c>
      <c r="H108" s="5">
        <v>1.06120587</v>
      </c>
      <c r="I108" s="3">
        <v>4.2699999999999999E-8</v>
      </c>
      <c r="J108" s="4">
        <v>0</v>
      </c>
      <c r="K108" s="3">
        <v>0.56078549700000002</v>
      </c>
      <c r="L108" s="2">
        <v>6</v>
      </c>
      <c r="M108" s="2" t="b">
        <v>1</v>
      </c>
      <c r="N108">
        <v>18067</v>
      </c>
      <c r="O108">
        <v>628046</v>
      </c>
      <c r="P108" s="1">
        <f>N108/(N108+O108)</f>
        <v>2.7962600969180313E-2</v>
      </c>
    </row>
    <row r="109" spans="1:16" ht="14.25" customHeight="1" x14ac:dyDescent="0.25">
      <c r="A109" s="2">
        <v>174.2</v>
      </c>
      <c r="B109" s="2" t="s">
        <v>1670</v>
      </c>
      <c r="C109" s="2" t="s">
        <v>83</v>
      </c>
      <c r="D109" s="5">
        <v>9.7501367000000005E-2</v>
      </c>
      <c r="E109" s="5">
        <v>4.7303216000000002E-2</v>
      </c>
      <c r="F109" s="5">
        <v>1.102412948</v>
      </c>
      <c r="G109" s="5">
        <v>1.0048002519999999</v>
      </c>
      <c r="H109" s="5">
        <v>1.2095083639999999</v>
      </c>
      <c r="I109" s="3">
        <v>3.9284007000000003E-2</v>
      </c>
      <c r="J109" s="4">
        <v>0</v>
      </c>
      <c r="K109" s="3">
        <v>0.43778128900000002</v>
      </c>
      <c r="L109" s="2">
        <v>4</v>
      </c>
      <c r="M109" s="2" t="b">
        <v>0</v>
      </c>
      <c r="N109">
        <v>481</v>
      </c>
      <c r="O109">
        <v>615663</v>
      </c>
      <c r="P109" s="1">
        <f>N109/(N109+O109)</f>
        <v>7.8066166350723211E-4</v>
      </c>
    </row>
    <row r="110" spans="1:16" ht="14.25" customHeight="1" x14ac:dyDescent="0.25">
      <c r="A110" s="2">
        <v>174.3</v>
      </c>
      <c r="B110" s="2" t="s">
        <v>1669</v>
      </c>
      <c r="C110" s="2" t="s">
        <v>83</v>
      </c>
      <c r="D110" s="5">
        <v>-5.0666986999999997E-2</v>
      </c>
      <c r="E110" s="5">
        <v>4.6186053999999997E-2</v>
      </c>
      <c r="F110" s="5">
        <v>0.95059517800000004</v>
      </c>
      <c r="G110" s="5">
        <v>0.86832432400000004</v>
      </c>
      <c r="H110" s="5">
        <v>1.0406609229999999</v>
      </c>
      <c r="I110" s="3">
        <v>0.27263300200000001</v>
      </c>
      <c r="J110" s="4">
        <v>0.61553072900000005</v>
      </c>
      <c r="K110" s="3">
        <v>3.4146055000000002E-2</v>
      </c>
      <c r="L110" s="2">
        <v>5</v>
      </c>
      <c r="M110" s="2" t="b">
        <v>0</v>
      </c>
      <c r="N110">
        <v>515</v>
      </c>
      <c r="O110">
        <v>656077</v>
      </c>
      <c r="P110" s="1">
        <f>N110/(N110+O110)</f>
        <v>7.8435314472305483E-4</v>
      </c>
    </row>
    <row r="111" spans="1:16" ht="14.25" customHeight="1" x14ac:dyDescent="0.25">
      <c r="A111" s="2">
        <v>175</v>
      </c>
      <c r="B111" s="2" t="s">
        <v>1668</v>
      </c>
      <c r="C111" s="2" t="s">
        <v>83</v>
      </c>
      <c r="D111" s="5">
        <v>2.4143148E-2</v>
      </c>
      <c r="E111" s="5">
        <v>1.0867892000000001E-2</v>
      </c>
      <c r="F111" s="5">
        <v>1.024436954</v>
      </c>
      <c r="G111" s="5">
        <v>1.0028465150000001</v>
      </c>
      <c r="H111" s="5">
        <v>1.0464922160000001</v>
      </c>
      <c r="I111" s="3">
        <v>2.6316332000000001E-2</v>
      </c>
      <c r="J111" s="4">
        <v>0.45505422899999998</v>
      </c>
      <c r="K111" s="3">
        <v>0.102275849</v>
      </c>
      <c r="L111" s="2">
        <v>6</v>
      </c>
      <c r="M111" s="2" t="b">
        <v>0</v>
      </c>
      <c r="N111">
        <v>9680</v>
      </c>
      <c r="O111">
        <v>625068</v>
      </c>
      <c r="P111" s="1">
        <f>N111/(N111+O111)</f>
        <v>1.5250146514837384E-2</v>
      </c>
    </row>
    <row r="112" spans="1:16" ht="14.25" customHeight="1" x14ac:dyDescent="0.25">
      <c r="A112" s="2">
        <v>180</v>
      </c>
      <c r="B112" s="2" t="s">
        <v>1667</v>
      </c>
      <c r="C112" s="2" t="s">
        <v>83</v>
      </c>
      <c r="D112" s="5">
        <v>5.8057150000000004E-3</v>
      </c>
      <c r="E112" s="5">
        <v>9.0380930000000005E-3</v>
      </c>
      <c r="F112" s="5">
        <v>1.005822601</v>
      </c>
      <c r="G112" s="5">
        <v>0.98816200399999998</v>
      </c>
      <c r="H112" s="5">
        <v>1.02379883</v>
      </c>
      <c r="I112" s="3">
        <v>0.52063909799999997</v>
      </c>
      <c r="J112" s="4">
        <v>0.34630787400000002</v>
      </c>
      <c r="K112" s="3">
        <v>0.17667893800000001</v>
      </c>
      <c r="L112" s="2">
        <v>6</v>
      </c>
      <c r="M112" s="2" t="b">
        <v>0</v>
      </c>
      <c r="N112">
        <v>13273</v>
      </c>
      <c r="O112">
        <v>623038</v>
      </c>
      <c r="P112" s="1">
        <f>N112/(N112+O112)</f>
        <v>2.0859296790405948E-2</v>
      </c>
    </row>
    <row r="113" spans="1:16" ht="14.25" customHeight="1" x14ac:dyDescent="0.25">
      <c r="A113" s="2">
        <v>180.1</v>
      </c>
      <c r="B113" s="2" t="s">
        <v>1666</v>
      </c>
      <c r="C113" s="2" t="s">
        <v>83</v>
      </c>
      <c r="D113" s="5">
        <v>1.741991E-3</v>
      </c>
      <c r="E113" s="5">
        <v>1.0886244999999999E-2</v>
      </c>
      <c r="F113" s="5">
        <v>1.001743509</v>
      </c>
      <c r="G113" s="5">
        <v>0.98059607000000004</v>
      </c>
      <c r="H113" s="5">
        <v>1.0233470119999999</v>
      </c>
      <c r="I113" s="3">
        <v>0.87286720399999995</v>
      </c>
      <c r="J113" s="4">
        <v>0</v>
      </c>
      <c r="K113" s="3">
        <v>0.98849005400000001</v>
      </c>
      <c r="L113" s="2">
        <v>5</v>
      </c>
      <c r="M113" s="2" t="b">
        <v>0</v>
      </c>
      <c r="N113">
        <v>8945</v>
      </c>
      <c r="O113">
        <v>625102</v>
      </c>
      <c r="P113" s="1">
        <f>N113/(N113+O113)</f>
        <v>1.4107786962165265E-2</v>
      </c>
    </row>
    <row r="114" spans="1:16" ht="14.25" customHeight="1" x14ac:dyDescent="0.25">
      <c r="A114" s="2">
        <v>180.3</v>
      </c>
      <c r="B114" s="2" t="s">
        <v>1665</v>
      </c>
      <c r="C114" s="2" t="s">
        <v>83</v>
      </c>
      <c r="D114" s="5">
        <v>9.299692E-3</v>
      </c>
      <c r="E114" s="5">
        <v>1.5802158E-2</v>
      </c>
      <c r="F114" s="5">
        <v>1.009343069</v>
      </c>
      <c r="G114" s="5">
        <v>0.978561181</v>
      </c>
      <c r="H114" s="5">
        <v>1.0410932399999999</v>
      </c>
      <c r="I114" s="3">
        <v>0.55619155600000003</v>
      </c>
      <c r="J114" s="4">
        <v>0.53311103699999995</v>
      </c>
      <c r="K114" s="3">
        <v>5.7460812999999999E-2</v>
      </c>
      <c r="L114" s="2">
        <v>6</v>
      </c>
      <c r="M114" s="2" t="b">
        <v>0</v>
      </c>
      <c r="N114">
        <v>4506</v>
      </c>
      <c r="O114">
        <v>623623</v>
      </c>
      <c r="P114" s="1">
        <f>N114/(N114+O114)</f>
        <v>7.1736856601112191E-3</v>
      </c>
    </row>
    <row r="115" spans="1:16" ht="14.25" customHeight="1" x14ac:dyDescent="0.25">
      <c r="A115" s="2">
        <v>182</v>
      </c>
      <c r="B115" s="2" t="s">
        <v>1664</v>
      </c>
      <c r="C115" s="2" t="s">
        <v>83</v>
      </c>
      <c r="D115" s="5">
        <v>4.2643908000000001E-2</v>
      </c>
      <c r="E115" s="5">
        <v>1.8073021000000002E-2</v>
      </c>
      <c r="F115" s="5">
        <v>1.043566223</v>
      </c>
      <c r="G115" s="5">
        <v>1.0072475750000001</v>
      </c>
      <c r="H115" s="5">
        <v>1.081194424</v>
      </c>
      <c r="I115" s="3">
        <v>1.8297902000000001E-2</v>
      </c>
      <c r="J115" s="4">
        <v>0.28686258100000001</v>
      </c>
      <c r="K115" s="3">
        <v>0.21980338799999999</v>
      </c>
      <c r="L115" s="2">
        <v>6</v>
      </c>
      <c r="M115" s="2" t="b">
        <v>0</v>
      </c>
      <c r="N115">
        <v>3286</v>
      </c>
      <c r="O115">
        <v>626805</v>
      </c>
      <c r="P115" s="1">
        <f>N115/(N115+O115)</f>
        <v>5.2151197208022337E-3</v>
      </c>
    </row>
    <row r="116" spans="1:16" ht="14.25" customHeight="1" x14ac:dyDescent="0.25">
      <c r="A116" s="2">
        <v>184</v>
      </c>
      <c r="B116" s="2" t="s">
        <v>1663</v>
      </c>
      <c r="C116" s="2" t="s">
        <v>83</v>
      </c>
      <c r="D116" s="5">
        <v>1.5045591000000001E-2</v>
      </c>
      <c r="E116" s="5">
        <v>9.7875740000000003E-3</v>
      </c>
      <c r="F116" s="5">
        <v>1.015159345</v>
      </c>
      <c r="G116" s="5">
        <v>0.99587084599999998</v>
      </c>
      <c r="H116" s="5">
        <v>1.0348214330000001</v>
      </c>
      <c r="I116" s="3">
        <v>0.124241054</v>
      </c>
      <c r="J116" s="4">
        <v>0.36127500099999998</v>
      </c>
      <c r="K116" s="3">
        <v>0.165967588</v>
      </c>
      <c r="L116" s="2">
        <v>6</v>
      </c>
      <c r="M116" s="2" t="b">
        <v>0</v>
      </c>
      <c r="N116">
        <v>11117</v>
      </c>
      <c r="O116">
        <v>635967</v>
      </c>
      <c r="P116" s="1">
        <f>N116/(N116+O116)</f>
        <v>1.718014971781098E-2</v>
      </c>
    </row>
    <row r="117" spans="1:16" ht="14.25" customHeight="1" x14ac:dyDescent="0.25">
      <c r="A117" s="2">
        <v>184.1</v>
      </c>
      <c r="B117" s="2" t="s">
        <v>1662</v>
      </c>
      <c r="C117" s="2" t="s">
        <v>83</v>
      </c>
      <c r="D117" s="5">
        <v>1.5300373000000001E-2</v>
      </c>
      <c r="E117" s="5">
        <v>1.0198561E-2</v>
      </c>
      <c r="F117" s="5">
        <v>1.0154180230000001</v>
      </c>
      <c r="G117" s="5">
        <v>0.99532253500000001</v>
      </c>
      <c r="H117" s="5">
        <v>1.0359192370000001</v>
      </c>
      <c r="I117" s="3">
        <v>0.13355009700000001</v>
      </c>
      <c r="J117" s="4">
        <v>0.43099385699999998</v>
      </c>
      <c r="K117" s="3">
        <v>0.117856853</v>
      </c>
      <c r="L117" s="2">
        <v>6</v>
      </c>
      <c r="M117" s="2" t="b">
        <v>0</v>
      </c>
      <c r="N117">
        <v>10199</v>
      </c>
      <c r="O117">
        <v>636523</v>
      </c>
      <c r="P117" s="1">
        <f>N117/(N117+O117)</f>
        <v>1.5770300067107661E-2</v>
      </c>
    </row>
    <row r="118" spans="1:16" ht="14.25" customHeight="1" x14ac:dyDescent="0.25">
      <c r="A118" s="2">
        <v>184.11</v>
      </c>
      <c r="B118" s="2" t="s">
        <v>1661</v>
      </c>
      <c r="C118" s="2" t="s">
        <v>83</v>
      </c>
      <c r="D118" s="5">
        <v>1.6596946000000001E-2</v>
      </c>
      <c r="E118" s="5">
        <v>1.0343471E-2</v>
      </c>
      <c r="F118" s="5">
        <v>1.0167354399999999</v>
      </c>
      <c r="G118" s="5">
        <v>0.99633086400000004</v>
      </c>
      <c r="H118" s="5">
        <v>1.0375578969999999</v>
      </c>
      <c r="I118" s="3">
        <v>0.108585844</v>
      </c>
      <c r="J118" s="4">
        <v>0.53059656200000005</v>
      </c>
      <c r="K118" s="3">
        <v>5.8737544000000003E-2</v>
      </c>
      <c r="L118" s="2">
        <v>6</v>
      </c>
      <c r="M118" s="2" t="b">
        <v>0</v>
      </c>
      <c r="N118">
        <v>9899</v>
      </c>
      <c r="O118">
        <v>636802</v>
      </c>
      <c r="P118" s="1">
        <f>N118/(N118+O118)</f>
        <v>1.5306919271811858E-2</v>
      </c>
    </row>
    <row r="119" spans="1:16" ht="14.25" customHeight="1" x14ac:dyDescent="0.25">
      <c r="A119" s="2">
        <v>184.2</v>
      </c>
      <c r="B119" s="2" t="s">
        <v>1660</v>
      </c>
      <c r="C119" s="2" t="s">
        <v>83</v>
      </c>
      <c r="D119" s="5">
        <v>-3.082179E-3</v>
      </c>
      <c r="E119" s="5">
        <v>3.5333599E-2</v>
      </c>
      <c r="F119" s="5">
        <v>0.99692256599999995</v>
      </c>
      <c r="G119" s="5">
        <v>0.93021944199999995</v>
      </c>
      <c r="H119" s="5">
        <v>1.068408762</v>
      </c>
      <c r="I119" s="3">
        <v>0.93048803300000005</v>
      </c>
      <c r="J119" s="4">
        <v>0</v>
      </c>
      <c r="K119" s="3">
        <v>0.88889784800000005</v>
      </c>
      <c r="L119" s="2">
        <v>5</v>
      </c>
      <c r="M119" s="2" t="b">
        <v>0</v>
      </c>
      <c r="N119">
        <v>851</v>
      </c>
      <c r="O119">
        <v>637147</v>
      </c>
      <c r="P119" s="1">
        <f>N119/(N119+O119)</f>
        <v>1.3338599807522908E-3</v>
      </c>
    </row>
    <row r="120" spans="1:16" ht="14.25" customHeight="1" x14ac:dyDescent="0.25">
      <c r="A120" s="2">
        <v>185</v>
      </c>
      <c r="B120" s="2" t="s">
        <v>1659</v>
      </c>
      <c r="C120" s="2" t="s">
        <v>83</v>
      </c>
      <c r="D120" s="5">
        <v>-7.9105740000000001E-3</v>
      </c>
      <c r="E120" s="5">
        <v>6.0206690000000002E-3</v>
      </c>
      <c r="F120" s="5">
        <v>0.992120632</v>
      </c>
      <c r="G120" s="5">
        <v>0.98048212000000001</v>
      </c>
      <c r="H120" s="5">
        <v>1.003897295</v>
      </c>
      <c r="I120" s="3">
        <v>0.18887889899999999</v>
      </c>
      <c r="J120" s="4">
        <v>9.4492612000000004E-2</v>
      </c>
      <c r="K120" s="3">
        <v>0.35556505199999999</v>
      </c>
      <c r="L120" s="2">
        <v>6</v>
      </c>
      <c r="M120" s="2" t="b">
        <v>0</v>
      </c>
      <c r="N120">
        <v>36725</v>
      </c>
      <c r="O120">
        <v>591987</v>
      </c>
      <c r="P120" s="1">
        <f>N120/(N120+O120)</f>
        <v>5.8413073076384735E-2</v>
      </c>
    </row>
    <row r="121" spans="1:16" ht="14.25" customHeight="1" x14ac:dyDescent="0.25">
      <c r="A121" s="2">
        <v>187</v>
      </c>
      <c r="B121" s="2" t="s">
        <v>1658</v>
      </c>
      <c r="C121" s="2" t="s">
        <v>83</v>
      </c>
      <c r="D121" s="5">
        <v>1.6454851E-2</v>
      </c>
      <c r="E121" s="5">
        <v>1.0520796000000001E-2</v>
      </c>
      <c r="F121" s="5">
        <v>1.0165909769999999</v>
      </c>
      <c r="G121" s="5">
        <v>0.99584313199999996</v>
      </c>
      <c r="H121" s="5">
        <v>1.0377710920000001</v>
      </c>
      <c r="I121" s="3">
        <v>0.117810314</v>
      </c>
      <c r="J121" s="4">
        <v>0.59546964700000005</v>
      </c>
      <c r="K121" s="3">
        <v>3.0174269E-2</v>
      </c>
      <c r="L121" s="2">
        <v>6</v>
      </c>
      <c r="M121" s="2" t="b">
        <v>0</v>
      </c>
      <c r="N121">
        <v>9752</v>
      </c>
      <c r="O121">
        <v>641683</v>
      </c>
      <c r="P121" s="1">
        <f>N121/(N121+O121)</f>
        <v>1.4970027708059899E-2</v>
      </c>
    </row>
    <row r="122" spans="1:16" ht="14.25" customHeight="1" x14ac:dyDescent="0.25">
      <c r="A122" s="2">
        <v>187.1</v>
      </c>
      <c r="B122" s="2" t="s">
        <v>1657</v>
      </c>
      <c r="C122" s="2" t="s">
        <v>83</v>
      </c>
      <c r="D122" s="5">
        <v>7.5627089999999999E-3</v>
      </c>
      <c r="E122" s="5">
        <v>1.1208793999999999E-2</v>
      </c>
      <c r="F122" s="5">
        <v>1.007591379</v>
      </c>
      <c r="G122" s="5">
        <v>0.98569714799999997</v>
      </c>
      <c r="H122" s="5">
        <v>1.0299719220000001</v>
      </c>
      <c r="I122" s="3">
        <v>0.49985867499999997</v>
      </c>
      <c r="J122" s="4">
        <v>0.48248730099999998</v>
      </c>
      <c r="K122" s="3">
        <v>0.121917473</v>
      </c>
      <c r="L122" s="2">
        <v>4</v>
      </c>
      <c r="M122" s="2" t="b">
        <v>0</v>
      </c>
      <c r="N122">
        <v>8452</v>
      </c>
      <c r="O122">
        <v>627534</v>
      </c>
      <c r="P122" s="1">
        <f>N122/(N122+O122)</f>
        <v>1.3289600714481136E-2</v>
      </c>
    </row>
    <row r="123" spans="1:16" ht="14.25" customHeight="1" x14ac:dyDescent="0.25">
      <c r="A123" s="2">
        <v>187.2</v>
      </c>
      <c r="B123" s="2" t="s">
        <v>1656</v>
      </c>
      <c r="C123" s="2" t="s">
        <v>83</v>
      </c>
      <c r="D123" s="5">
        <v>1.0860074000000001E-2</v>
      </c>
      <c r="E123" s="5">
        <v>1.0890857E-2</v>
      </c>
      <c r="F123" s="5">
        <v>1.0109192579999999</v>
      </c>
      <c r="G123" s="5">
        <v>0.98956916800000005</v>
      </c>
      <c r="H123" s="5">
        <v>1.03272998</v>
      </c>
      <c r="I123" s="3">
        <v>0.31868033099999998</v>
      </c>
      <c r="J123" s="4">
        <v>0.41740635999999998</v>
      </c>
      <c r="K123" s="3">
        <v>0.14314960600000001</v>
      </c>
      <c r="L123" s="2">
        <v>5</v>
      </c>
      <c r="M123" s="2" t="b">
        <v>0</v>
      </c>
      <c r="N123">
        <v>9019</v>
      </c>
      <c r="O123">
        <v>643074</v>
      </c>
      <c r="P123" s="1">
        <f>N123/(N123+O123)</f>
        <v>1.3830849280700759E-2</v>
      </c>
    </row>
    <row r="124" spans="1:16" ht="14.25" customHeight="1" x14ac:dyDescent="0.25">
      <c r="A124" s="2">
        <v>187.8</v>
      </c>
      <c r="B124" s="2" t="s">
        <v>1655</v>
      </c>
      <c r="C124" s="2" t="s">
        <v>83</v>
      </c>
      <c r="D124" s="5">
        <v>4.7262108999999997E-2</v>
      </c>
      <c r="E124" s="5">
        <v>5.6345310000000003E-2</v>
      </c>
      <c r="F124" s="5">
        <v>1.0483967670000001</v>
      </c>
      <c r="G124" s="5">
        <v>0.93878136099999998</v>
      </c>
      <c r="H124" s="5">
        <v>1.1708112530000001</v>
      </c>
      <c r="I124" s="3">
        <v>0.40158490800000002</v>
      </c>
      <c r="J124" s="4">
        <v>0.111841941</v>
      </c>
      <c r="K124" s="3">
        <v>0.32435206999999999</v>
      </c>
      <c r="L124" s="2">
        <v>3</v>
      </c>
      <c r="M124" s="2" t="b">
        <v>0</v>
      </c>
      <c r="N124">
        <v>390</v>
      </c>
      <c r="O124">
        <v>619460</v>
      </c>
      <c r="P124" s="1">
        <f>N124/(N124+O124)</f>
        <v>6.2918448011615709E-4</v>
      </c>
    </row>
    <row r="125" spans="1:16" ht="14.25" customHeight="1" x14ac:dyDescent="0.25">
      <c r="A125" s="2">
        <v>189</v>
      </c>
      <c r="B125" s="2" t="s">
        <v>1654</v>
      </c>
      <c r="C125" s="2" t="s">
        <v>83</v>
      </c>
      <c r="D125" s="5">
        <v>2.6094611E-2</v>
      </c>
      <c r="E125" s="5">
        <v>8.5888140000000002E-3</v>
      </c>
      <c r="F125" s="5">
        <v>1.0264380559999999</v>
      </c>
      <c r="G125" s="5">
        <v>1.0093038590000001</v>
      </c>
      <c r="H125" s="5">
        <v>1.0438631279999999</v>
      </c>
      <c r="I125" s="3">
        <v>2.37989E-3</v>
      </c>
      <c r="J125" s="4">
        <v>0</v>
      </c>
      <c r="K125" s="3">
        <v>0.50998151999999997</v>
      </c>
      <c r="L125" s="2">
        <v>6</v>
      </c>
      <c r="M125" s="2" t="b">
        <v>0</v>
      </c>
      <c r="N125">
        <v>16128</v>
      </c>
      <c r="O125">
        <v>693439</v>
      </c>
      <c r="P125" s="1">
        <f>N125/(N125+O125)</f>
        <v>2.2729354662773212E-2</v>
      </c>
    </row>
    <row r="126" spans="1:16" ht="14.25" customHeight="1" x14ac:dyDescent="0.25">
      <c r="A126" s="2">
        <v>189.1</v>
      </c>
      <c r="B126" s="2" t="s">
        <v>1653</v>
      </c>
      <c r="C126" s="2" t="s">
        <v>83</v>
      </c>
      <c r="D126" s="5">
        <v>1.9018785E-2</v>
      </c>
      <c r="E126" s="5">
        <v>1.3649175E-2</v>
      </c>
      <c r="F126" s="5">
        <v>1.0192007949999999</v>
      </c>
      <c r="G126" s="5">
        <v>0.99229671699999999</v>
      </c>
      <c r="H126" s="5">
        <v>1.046834321</v>
      </c>
      <c r="I126" s="3">
        <v>0.163498326</v>
      </c>
      <c r="J126" s="4">
        <v>0.30224126600000001</v>
      </c>
      <c r="K126" s="3">
        <v>0.20859865899999999</v>
      </c>
      <c r="L126" s="2">
        <v>6</v>
      </c>
      <c r="M126" s="2" t="b">
        <v>0</v>
      </c>
      <c r="N126">
        <v>6216</v>
      </c>
      <c r="O126">
        <v>699768</v>
      </c>
      <c r="P126" s="1">
        <f>N126/(N126+O126)</f>
        <v>8.8047321185749251E-3</v>
      </c>
    </row>
    <row r="127" spans="1:16" ht="14.25" customHeight="1" x14ac:dyDescent="0.25">
      <c r="A127" s="2">
        <v>189.11</v>
      </c>
      <c r="B127" s="2" t="s">
        <v>1652</v>
      </c>
      <c r="C127" s="2" t="s">
        <v>83</v>
      </c>
      <c r="D127" s="5">
        <v>1.9092040000000001E-2</v>
      </c>
      <c r="E127" s="5">
        <v>1.4182405E-2</v>
      </c>
      <c r="F127" s="5">
        <v>1.0192754580000001</v>
      </c>
      <c r="G127" s="5">
        <v>0.99133281600000001</v>
      </c>
      <c r="H127" s="5">
        <v>1.048005718</v>
      </c>
      <c r="I127" s="3">
        <v>0.17824514699999999</v>
      </c>
      <c r="J127" s="4">
        <v>0</v>
      </c>
      <c r="K127" s="3">
        <v>0.45013906799999998</v>
      </c>
      <c r="L127" s="2">
        <v>6</v>
      </c>
      <c r="M127" s="2" t="b">
        <v>0</v>
      </c>
      <c r="N127">
        <v>5749</v>
      </c>
      <c r="O127">
        <v>700222</v>
      </c>
      <c r="P127" s="1">
        <f>N127/(N127+O127)</f>
        <v>8.1433939921044911E-3</v>
      </c>
    </row>
    <row r="128" spans="1:16" ht="14.25" customHeight="1" x14ac:dyDescent="0.25">
      <c r="A128" s="2">
        <v>189.12</v>
      </c>
      <c r="B128" s="2" t="s">
        <v>1651</v>
      </c>
      <c r="C128" s="2" t="s">
        <v>83</v>
      </c>
      <c r="D128" s="5">
        <v>-2.6364400999999999E-2</v>
      </c>
      <c r="E128" s="5">
        <v>3.6432648999999998E-2</v>
      </c>
      <c r="F128" s="5">
        <v>0.97398010499999998</v>
      </c>
      <c r="G128" s="5">
        <v>0.90685647700000005</v>
      </c>
      <c r="H128" s="5">
        <v>1.046072085</v>
      </c>
      <c r="I128" s="3">
        <v>0.46928207</v>
      </c>
      <c r="J128" s="4">
        <v>0</v>
      </c>
      <c r="K128" s="3">
        <v>0.92219554199999998</v>
      </c>
      <c r="L128" s="2">
        <v>4</v>
      </c>
      <c r="M128" s="2" t="b">
        <v>0</v>
      </c>
      <c r="N128">
        <v>888</v>
      </c>
      <c r="O128">
        <v>651624</v>
      </c>
      <c r="P128" s="1">
        <f>N128/(N128+O128)</f>
        <v>1.3608945122848316E-3</v>
      </c>
    </row>
    <row r="129" spans="1:16" ht="14.25" customHeight="1" x14ac:dyDescent="0.25">
      <c r="A129" s="2">
        <v>189.2</v>
      </c>
      <c r="B129" s="2" t="s">
        <v>1650</v>
      </c>
      <c r="C129" s="2" t="s">
        <v>83</v>
      </c>
      <c r="D129" s="5">
        <v>2.8887303999999999E-2</v>
      </c>
      <c r="E129" s="5">
        <v>1.0761411E-2</v>
      </c>
      <c r="F129" s="5">
        <v>1.029308589</v>
      </c>
      <c r="G129" s="5">
        <v>1.0078257879999999</v>
      </c>
      <c r="H129" s="5">
        <v>1.051249318</v>
      </c>
      <c r="I129" s="3">
        <v>7.2672809999999996E-3</v>
      </c>
      <c r="J129" s="4">
        <v>0</v>
      </c>
      <c r="K129" s="3">
        <v>0.95436537300000002</v>
      </c>
      <c r="L129" s="2">
        <v>6</v>
      </c>
      <c r="M129" s="2" t="b">
        <v>0</v>
      </c>
      <c r="N129">
        <v>10194</v>
      </c>
      <c r="O129">
        <v>697575</v>
      </c>
      <c r="P129" s="1">
        <f>N129/(N129+O129)</f>
        <v>1.4403004370069895E-2</v>
      </c>
    </row>
    <row r="130" spans="1:16" ht="14.25" customHeight="1" x14ac:dyDescent="0.25">
      <c r="A130" s="2">
        <v>189.21</v>
      </c>
      <c r="B130" s="2" t="s">
        <v>1649</v>
      </c>
      <c r="C130" s="2" t="s">
        <v>83</v>
      </c>
      <c r="D130" s="5">
        <v>2.8533286000000001E-2</v>
      </c>
      <c r="E130" s="5">
        <v>1.1296776999999999E-2</v>
      </c>
      <c r="F130" s="5">
        <v>1.028944259</v>
      </c>
      <c r="G130" s="5">
        <v>1.0064124830000001</v>
      </c>
      <c r="H130" s="5">
        <v>1.0519804820000001</v>
      </c>
      <c r="I130" s="3">
        <v>1.1543846E-2</v>
      </c>
      <c r="J130" s="4">
        <v>0</v>
      </c>
      <c r="K130" s="3">
        <v>0.965613948</v>
      </c>
      <c r="L130" s="2">
        <v>6</v>
      </c>
      <c r="M130" s="2" t="b">
        <v>0</v>
      </c>
      <c r="N130">
        <v>9226</v>
      </c>
      <c r="O130">
        <v>698319</v>
      </c>
      <c r="P130" s="1">
        <f>N130/(N130+O130)</f>
        <v>1.3039453320990184E-2</v>
      </c>
    </row>
    <row r="131" spans="1:16" ht="14.25" customHeight="1" x14ac:dyDescent="0.25">
      <c r="A131" s="2">
        <v>189.4</v>
      </c>
      <c r="B131" s="2" t="s">
        <v>1648</v>
      </c>
      <c r="C131" s="2" t="s">
        <v>83</v>
      </c>
      <c r="D131" s="5">
        <v>2.8264396000000001E-2</v>
      </c>
      <c r="E131" s="5">
        <v>2.8902185E-2</v>
      </c>
      <c r="F131" s="5">
        <v>1.028667625</v>
      </c>
      <c r="G131" s="5">
        <v>0.97201616499999999</v>
      </c>
      <c r="H131" s="5">
        <v>1.0886208690000001</v>
      </c>
      <c r="I131" s="3">
        <v>0.32810752399999998</v>
      </c>
      <c r="J131" s="4">
        <v>0</v>
      </c>
      <c r="K131" s="3">
        <v>0.67939381600000004</v>
      </c>
      <c r="L131" s="2">
        <v>5</v>
      </c>
      <c r="M131" s="2" t="b">
        <v>0</v>
      </c>
      <c r="N131">
        <v>1318</v>
      </c>
      <c r="O131">
        <v>703136</v>
      </c>
      <c r="P131" s="1">
        <f>N131/(N131+O131)</f>
        <v>1.8709525391295953E-3</v>
      </c>
    </row>
    <row r="132" spans="1:16" ht="14.25" customHeight="1" x14ac:dyDescent="0.25">
      <c r="A132" s="2">
        <v>190</v>
      </c>
      <c r="B132" s="2" t="s">
        <v>1647</v>
      </c>
      <c r="C132" s="2" t="s">
        <v>83</v>
      </c>
      <c r="D132" s="5">
        <v>5.1734613999999998E-2</v>
      </c>
      <c r="E132" s="5">
        <v>3.9662653999999999E-2</v>
      </c>
      <c r="F132" s="5">
        <v>1.0530962290000001</v>
      </c>
      <c r="G132" s="5">
        <v>0.97433239999999999</v>
      </c>
      <c r="H132" s="5">
        <v>1.1382272280000001</v>
      </c>
      <c r="I132" s="3">
        <v>0.192108854</v>
      </c>
      <c r="J132" s="4">
        <v>0.20660129399999999</v>
      </c>
      <c r="K132" s="3">
        <v>0.28608035199999998</v>
      </c>
      <c r="L132" s="2">
        <v>4</v>
      </c>
      <c r="M132" s="2" t="b">
        <v>0</v>
      </c>
      <c r="N132">
        <v>715</v>
      </c>
      <c r="O132">
        <v>662201</v>
      </c>
      <c r="P132" s="1">
        <f>N132/(N132+O132)</f>
        <v>1.0785680237013439E-3</v>
      </c>
    </row>
    <row r="133" spans="1:16" ht="14.25" customHeight="1" x14ac:dyDescent="0.25">
      <c r="A133" s="2">
        <v>191</v>
      </c>
      <c r="B133" s="2" t="s">
        <v>1646</v>
      </c>
      <c r="C133" s="2" t="s">
        <v>83</v>
      </c>
      <c r="D133" s="5">
        <v>3.2598342000000002E-2</v>
      </c>
      <c r="E133" s="5">
        <v>1.7680945E-2</v>
      </c>
      <c r="F133" s="5">
        <v>1.033135489</v>
      </c>
      <c r="G133" s="5">
        <v>0.99794643800000005</v>
      </c>
      <c r="H133" s="5">
        <v>1.0695653570000001</v>
      </c>
      <c r="I133" s="3">
        <v>6.5227007000000004E-2</v>
      </c>
      <c r="J133" s="4">
        <v>0.13178735899999999</v>
      </c>
      <c r="K133" s="3">
        <v>0.33002876599999997</v>
      </c>
      <c r="L133" s="2">
        <v>5</v>
      </c>
      <c r="M133" s="2" t="b">
        <v>0</v>
      </c>
      <c r="N133">
        <v>3530</v>
      </c>
      <c r="O133">
        <v>703504</v>
      </c>
      <c r="P133" s="1">
        <f>N133/(N133+O133)</f>
        <v>4.9926877632475945E-3</v>
      </c>
    </row>
    <row r="134" spans="1:16" ht="14.25" customHeight="1" x14ac:dyDescent="0.25">
      <c r="A134" s="2">
        <v>191.1</v>
      </c>
      <c r="B134" s="2" t="s">
        <v>1645</v>
      </c>
      <c r="C134" s="2" t="s">
        <v>83</v>
      </c>
      <c r="D134" s="5">
        <v>2.8133604E-2</v>
      </c>
      <c r="E134" s="5">
        <v>2.0625851000000001E-2</v>
      </c>
      <c r="F134" s="5">
        <v>1.028533092</v>
      </c>
      <c r="G134" s="5">
        <v>0.98778292199999995</v>
      </c>
      <c r="H134" s="5">
        <v>1.0709643769999999</v>
      </c>
      <c r="I134" s="3">
        <v>0.17256842</v>
      </c>
      <c r="J134" s="4">
        <v>0.52915067199999999</v>
      </c>
      <c r="K134" s="3">
        <v>7.5030226000000005E-2</v>
      </c>
      <c r="L134" s="2">
        <v>5</v>
      </c>
      <c r="M134" s="2" t="b">
        <v>0</v>
      </c>
      <c r="N134">
        <v>2556</v>
      </c>
      <c r="O134">
        <v>704393</v>
      </c>
      <c r="P134" s="1">
        <f>N134/(N134+O134)</f>
        <v>3.6155366228681277E-3</v>
      </c>
    </row>
    <row r="135" spans="1:16" ht="14.25" customHeight="1" x14ac:dyDescent="0.25">
      <c r="A135" s="2">
        <v>191.11</v>
      </c>
      <c r="B135" s="2" t="s">
        <v>1644</v>
      </c>
      <c r="C135" s="2" t="s">
        <v>83</v>
      </c>
      <c r="D135" s="5">
        <v>2.3646062999999998E-2</v>
      </c>
      <c r="E135" s="5">
        <v>2.1866541999999999E-2</v>
      </c>
      <c r="F135" s="5">
        <v>1.023927848</v>
      </c>
      <c r="G135" s="5">
        <v>0.98097179499999998</v>
      </c>
      <c r="H135" s="5">
        <v>1.0687649159999999</v>
      </c>
      <c r="I135" s="3">
        <v>0.27952766000000001</v>
      </c>
      <c r="J135" s="4">
        <v>0.54560413200000002</v>
      </c>
      <c r="K135" s="3">
        <v>6.6219431999999995E-2</v>
      </c>
      <c r="L135" s="2">
        <v>5</v>
      </c>
      <c r="M135" s="2" t="b">
        <v>0</v>
      </c>
      <c r="N135">
        <v>2263</v>
      </c>
      <c r="O135">
        <v>704818</v>
      </c>
      <c r="P135" s="1">
        <f>N135/(N135+O135)</f>
        <v>3.2004819815551542E-3</v>
      </c>
    </row>
    <row r="136" spans="1:16" ht="14.25" customHeight="1" x14ac:dyDescent="0.25">
      <c r="A136" s="2">
        <v>193</v>
      </c>
      <c r="B136" s="2" t="s">
        <v>1643</v>
      </c>
      <c r="C136" s="2" t="s">
        <v>83</v>
      </c>
      <c r="D136" s="5">
        <v>8.7847096E-2</v>
      </c>
      <c r="E136" s="5">
        <v>1.8448101000000001E-2</v>
      </c>
      <c r="F136" s="5">
        <v>1.091821165</v>
      </c>
      <c r="G136" s="5">
        <v>1.053048701</v>
      </c>
      <c r="H136" s="5">
        <v>1.132021202</v>
      </c>
      <c r="I136" s="3">
        <v>1.9199999999999998E-6</v>
      </c>
      <c r="J136" s="4">
        <v>0.25350469599999997</v>
      </c>
      <c r="K136" s="3">
        <v>0.24408928199999999</v>
      </c>
      <c r="L136" s="2">
        <v>6</v>
      </c>
      <c r="M136" s="2" t="b">
        <v>1</v>
      </c>
      <c r="N136">
        <v>3369</v>
      </c>
      <c r="O136">
        <v>703963</v>
      </c>
      <c r="P136" s="1">
        <f>N136/(N136+O136)</f>
        <v>4.7629684504589074E-3</v>
      </c>
    </row>
    <row r="137" spans="1:16" ht="14.25" customHeight="1" x14ac:dyDescent="0.25">
      <c r="A137" s="2">
        <v>194</v>
      </c>
      <c r="B137" s="2" t="s">
        <v>1642</v>
      </c>
      <c r="C137" s="2" t="s">
        <v>83</v>
      </c>
      <c r="D137" s="5">
        <v>6.2863011999999996E-2</v>
      </c>
      <c r="E137" s="5">
        <v>3.6303002000000001E-2</v>
      </c>
      <c r="F137" s="5">
        <v>1.0648809539999999</v>
      </c>
      <c r="G137" s="5">
        <v>0.99174469899999995</v>
      </c>
      <c r="H137" s="5">
        <v>1.1434106449999999</v>
      </c>
      <c r="I137" s="3">
        <v>8.3341208E-2</v>
      </c>
      <c r="J137" s="4">
        <v>0.473835638</v>
      </c>
      <c r="K137" s="3">
        <v>0.12706355799999999</v>
      </c>
      <c r="L137" s="2">
        <v>4</v>
      </c>
      <c r="M137" s="2" t="b">
        <v>0</v>
      </c>
      <c r="N137">
        <v>910</v>
      </c>
      <c r="O137">
        <v>661419</v>
      </c>
      <c r="P137" s="1">
        <f>N137/(N137+O137)</f>
        <v>1.3739395376014035E-3</v>
      </c>
    </row>
    <row r="138" spans="1:16" ht="14.25" customHeight="1" x14ac:dyDescent="0.25">
      <c r="A138" s="2">
        <v>195</v>
      </c>
      <c r="B138" s="2" t="s">
        <v>1641</v>
      </c>
      <c r="C138" s="2" t="s">
        <v>83</v>
      </c>
      <c r="D138" s="5">
        <v>2.4759307000000001E-2</v>
      </c>
      <c r="E138" s="5">
        <v>7.4695509999999996E-3</v>
      </c>
      <c r="F138" s="5">
        <v>1.025068364</v>
      </c>
      <c r="G138" s="5">
        <v>1.0101706290000001</v>
      </c>
      <c r="H138" s="5">
        <v>1.0401858070000001</v>
      </c>
      <c r="I138" s="3">
        <v>9.1742099999999997E-4</v>
      </c>
      <c r="J138" s="4">
        <v>0.61948769699999995</v>
      </c>
      <c r="K138" s="3">
        <v>2.2099955000000001E-2</v>
      </c>
      <c r="L138" s="2">
        <v>6</v>
      </c>
      <c r="M138" s="2" t="b">
        <v>0</v>
      </c>
      <c r="N138">
        <v>20433</v>
      </c>
      <c r="O138">
        <v>648308</v>
      </c>
      <c r="P138" s="1">
        <f>N138/(N138+O138)</f>
        <v>3.0554429891392929E-2</v>
      </c>
    </row>
    <row r="139" spans="1:16" ht="14.25" customHeight="1" x14ac:dyDescent="0.25">
      <c r="A139" s="2">
        <v>195.1</v>
      </c>
      <c r="B139" s="2" t="s">
        <v>1640</v>
      </c>
      <c r="C139" s="2" t="s">
        <v>83</v>
      </c>
      <c r="D139" s="5">
        <v>2.2478514000000002E-2</v>
      </c>
      <c r="E139" s="5">
        <v>8.3949669999999997E-3</v>
      </c>
      <c r="F139" s="5">
        <v>1.02273306</v>
      </c>
      <c r="G139" s="5">
        <v>1.006042866</v>
      </c>
      <c r="H139" s="5">
        <v>1.0397001429999999</v>
      </c>
      <c r="I139" s="3">
        <v>7.4147759999999997E-3</v>
      </c>
      <c r="J139" s="4">
        <v>0.16687851500000001</v>
      </c>
      <c r="K139" s="3">
        <v>0.30607048999999997</v>
      </c>
      <c r="L139" s="2">
        <v>6</v>
      </c>
      <c r="M139" s="2" t="b">
        <v>0</v>
      </c>
      <c r="N139">
        <v>15728</v>
      </c>
      <c r="O139">
        <v>653967</v>
      </c>
      <c r="P139" s="1">
        <f>N139/(N139+O139)</f>
        <v>2.3485317943242819E-2</v>
      </c>
    </row>
    <row r="140" spans="1:16" ht="14.25" customHeight="1" x14ac:dyDescent="0.25">
      <c r="A140" s="2">
        <v>195.3</v>
      </c>
      <c r="B140" s="2" t="s">
        <v>1639</v>
      </c>
      <c r="C140" s="2" t="s">
        <v>83</v>
      </c>
      <c r="D140" s="5">
        <v>6.4780599999999999E-3</v>
      </c>
      <c r="E140" s="5">
        <v>2.5917492E-2</v>
      </c>
      <c r="F140" s="5">
        <v>1.006499088</v>
      </c>
      <c r="G140" s="5">
        <v>0.95664845899999995</v>
      </c>
      <c r="H140" s="5">
        <v>1.0589474169999999</v>
      </c>
      <c r="I140" s="3">
        <v>0.80262652700000003</v>
      </c>
      <c r="J140" s="4">
        <v>0</v>
      </c>
      <c r="K140" s="3">
        <v>0.71427120300000002</v>
      </c>
      <c r="L140" s="2">
        <v>5</v>
      </c>
      <c r="M140" s="2" t="b">
        <v>0</v>
      </c>
      <c r="N140">
        <v>1937</v>
      </c>
      <c r="O140">
        <v>587931</v>
      </c>
      <c r="P140" s="1">
        <f>N140/(N140+O140)</f>
        <v>3.2837855248970954E-3</v>
      </c>
    </row>
    <row r="141" spans="1:16" ht="14.25" customHeight="1" x14ac:dyDescent="0.25">
      <c r="A141" s="2">
        <v>196</v>
      </c>
      <c r="B141" s="2" t="s">
        <v>1638</v>
      </c>
      <c r="C141" s="2" t="s">
        <v>83</v>
      </c>
      <c r="D141" s="5">
        <v>3.1319540000000002E-3</v>
      </c>
      <c r="E141" s="5">
        <v>1.2735346E-2</v>
      </c>
      <c r="F141" s="5">
        <v>1.003136864</v>
      </c>
      <c r="G141" s="5">
        <v>0.97840766000000001</v>
      </c>
      <c r="H141" s="5">
        <v>1.0284910970000001</v>
      </c>
      <c r="I141" s="3">
        <v>0.80573943100000001</v>
      </c>
      <c r="J141" s="4">
        <v>0.24596388799999999</v>
      </c>
      <c r="K141" s="3">
        <v>0.249562435</v>
      </c>
      <c r="L141" s="2">
        <v>6</v>
      </c>
      <c r="M141" s="2" t="b">
        <v>0</v>
      </c>
      <c r="N141">
        <v>7136</v>
      </c>
      <c r="O141">
        <v>659723</v>
      </c>
      <c r="P141" s="1">
        <f>N141/(N141+O141)</f>
        <v>1.0700912786661049E-2</v>
      </c>
    </row>
    <row r="142" spans="1:16" ht="14.25" customHeight="1" x14ac:dyDescent="0.25">
      <c r="A142" s="2">
        <v>197</v>
      </c>
      <c r="B142" s="2" t="s">
        <v>1637</v>
      </c>
      <c r="C142" s="2" t="s">
        <v>83</v>
      </c>
      <c r="D142" s="5">
        <v>4.1623624999999997E-2</v>
      </c>
      <c r="E142" s="5">
        <v>6.8635299999999996E-3</v>
      </c>
      <c r="F142" s="5">
        <v>1.042502034</v>
      </c>
      <c r="G142" s="5">
        <v>1.028571919</v>
      </c>
      <c r="H142" s="5">
        <v>1.056620806</v>
      </c>
      <c r="I142" s="3">
        <v>1.32E-9</v>
      </c>
      <c r="J142" s="4">
        <v>0</v>
      </c>
      <c r="K142" s="3">
        <v>0.58643832600000001</v>
      </c>
      <c r="L142" s="2">
        <v>6</v>
      </c>
      <c r="M142" s="2" t="b">
        <v>1</v>
      </c>
      <c r="N142">
        <v>24090</v>
      </c>
      <c r="O142">
        <v>651185</v>
      </c>
      <c r="P142" s="1">
        <f>N142/(N142+O142)</f>
        <v>3.5674354892451222E-2</v>
      </c>
    </row>
    <row r="143" spans="1:16" ht="14.25" customHeight="1" x14ac:dyDescent="0.25">
      <c r="A143" s="2">
        <v>198</v>
      </c>
      <c r="B143" s="2" t="s">
        <v>1636</v>
      </c>
      <c r="C143" s="2" t="s">
        <v>83</v>
      </c>
      <c r="D143" s="5">
        <v>2.9259015999999999E-2</v>
      </c>
      <c r="E143" s="5">
        <v>5.91371E-3</v>
      </c>
      <c r="F143" s="5">
        <v>1.0296912659999999</v>
      </c>
      <c r="G143" s="5">
        <v>1.0178253660000001</v>
      </c>
      <c r="H143" s="5">
        <v>1.041695501</v>
      </c>
      <c r="I143" s="3">
        <v>7.5099999999999999E-7</v>
      </c>
      <c r="J143" s="4">
        <v>0</v>
      </c>
      <c r="K143" s="3">
        <v>0.559400075</v>
      </c>
      <c r="L143" s="2">
        <v>6</v>
      </c>
      <c r="M143" s="2" t="b">
        <v>1</v>
      </c>
      <c r="N143">
        <v>32964</v>
      </c>
      <c r="O143">
        <v>646773</v>
      </c>
      <c r="P143" s="1">
        <f>N143/(N143+O143)</f>
        <v>4.849522683037704E-2</v>
      </c>
    </row>
    <row r="144" spans="1:16" ht="14.25" customHeight="1" x14ac:dyDescent="0.25">
      <c r="A144" s="2">
        <v>198.1</v>
      </c>
      <c r="B144" s="2" t="s">
        <v>1635</v>
      </c>
      <c r="C144" s="2" t="s">
        <v>83</v>
      </c>
      <c r="D144" s="5">
        <v>2.5730121000000002E-2</v>
      </c>
      <c r="E144" s="5">
        <v>8.1902199999999998E-3</v>
      </c>
      <c r="F144" s="5">
        <v>1.0260639979999999</v>
      </c>
      <c r="G144" s="5">
        <v>1.009724565</v>
      </c>
      <c r="H144" s="5">
        <v>1.042667837</v>
      </c>
      <c r="I144" s="3">
        <v>1.6804649999999999E-3</v>
      </c>
      <c r="J144" s="4">
        <v>0</v>
      </c>
      <c r="K144" s="3">
        <v>0.67917977100000004</v>
      </c>
      <c r="L144" s="2">
        <v>6</v>
      </c>
      <c r="M144" s="2" t="b">
        <v>0</v>
      </c>
      <c r="N144">
        <v>16456</v>
      </c>
      <c r="O144">
        <v>654357</v>
      </c>
      <c r="P144" s="1">
        <f>N144/(N144+O144)</f>
        <v>2.4531426791072921E-2</v>
      </c>
    </row>
    <row r="145" spans="1:16" ht="14.25" customHeight="1" x14ac:dyDescent="0.25">
      <c r="A145" s="2">
        <v>198.2</v>
      </c>
      <c r="B145" s="2" t="s">
        <v>1634</v>
      </c>
      <c r="C145" s="2" t="s">
        <v>83</v>
      </c>
      <c r="D145" s="5">
        <v>4.7087479000000002E-2</v>
      </c>
      <c r="E145" s="5">
        <v>1.101071E-2</v>
      </c>
      <c r="F145" s="5">
        <v>1.0482137010000001</v>
      </c>
      <c r="G145" s="5">
        <v>1.0258349680000001</v>
      </c>
      <c r="H145" s="5">
        <v>1.07108063</v>
      </c>
      <c r="I145" s="3">
        <v>1.9000000000000001E-5</v>
      </c>
      <c r="J145" s="4">
        <v>0</v>
      </c>
      <c r="K145" s="3">
        <v>0.92225216200000004</v>
      </c>
      <c r="L145" s="2">
        <v>5</v>
      </c>
      <c r="M145" s="2" t="b">
        <v>1</v>
      </c>
      <c r="N145">
        <v>8902</v>
      </c>
      <c r="O145">
        <v>658429</v>
      </c>
      <c r="P145" s="1">
        <f>N145/(N145+O145)</f>
        <v>1.3339706981992444E-2</v>
      </c>
    </row>
    <row r="146" spans="1:16" ht="14.25" customHeight="1" x14ac:dyDescent="0.25">
      <c r="A146" s="2">
        <v>198.3</v>
      </c>
      <c r="B146" s="2" t="s">
        <v>1633</v>
      </c>
      <c r="C146" s="2" t="s">
        <v>83</v>
      </c>
      <c r="D146" s="5">
        <v>4.5457859999999996E-3</v>
      </c>
      <c r="E146" s="5">
        <v>1.4963723E-2</v>
      </c>
      <c r="F146" s="5">
        <v>1.004556134</v>
      </c>
      <c r="G146" s="5">
        <v>0.97552199500000003</v>
      </c>
      <c r="H146" s="5">
        <v>1.0344544069999999</v>
      </c>
      <c r="I146" s="3">
        <v>0.76129008099999995</v>
      </c>
      <c r="J146" s="4">
        <v>0</v>
      </c>
      <c r="K146" s="3">
        <v>0.59615238299999995</v>
      </c>
      <c r="L146" s="2">
        <v>5</v>
      </c>
      <c r="M146" s="2" t="b">
        <v>0</v>
      </c>
      <c r="N146">
        <v>4704</v>
      </c>
      <c r="O146">
        <v>660999</v>
      </c>
      <c r="P146" s="1">
        <f>N146/(N146+O146)</f>
        <v>7.0662142126443773E-3</v>
      </c>
    </row>
    <row r="147" spans="1:16" ht="14.25" customHeight="1" x14ac:dyDescent="0.25">
      <c r="A147" s="2">
        <v>198.4</v>
      </c>
      <c r="B147" s="2" t="s">
        <v>1632</v>
      </c>
      <c r="C147" s="2" t="s">
        <v>83</v>
      </c>
      <c r="D147" s="5">
        <v>3.2181399999999999E-2</v>
      </c>
      <c r="E147" s="5">
        <v>1.0871891E-2</v>
      </c>
      <c r="F147" s="5">
        <v>1.0327048210000001</v>
      </c>
      <c r="G147" s="5">
        <v>1.0109322089999999</v>
      </c>
      <c r="H147" s="5">
        <v>1.0549463530000001</v>
      </c>
      <c r="I147" s="3">
        <v>3.075838E-3</v>
      </c>
      <c r="J147" s="4">
        <v>0.262504868</v>
      </c>
      <c r="K147" s="3">
        <v>0.23754613899999999</v>
      </c>
      <c r="L147" s="2">
        <v>6</v>
      </c>
      <c r="M147" s="2" t="b">
        <v>0</v>
      </c>
      <c r="N147">
        <v>9068</v>
      </c>
      <c r="O147">
        <v>659415</v>
      </c>
      <c r="P147" s="1">
        <f>N147/(N147+O147)</f>
        <v>1.3565042042953971E-2</v>
      </c>
    </row>
    <row r="148" spans="1:16" ht="14.25" customHeight="1" x14ac:dyDescent="0.25">
      <c r="A148" s="2">
        <v>198.5</v>
      </c>
      <c r="B148" s="2" t="s">
        <v>1631</v>
      </c>
      <c r="C148" s="2" t="s">
        <v>83</v>
      </c>
      <c r="D148" s="5">
        <v>-3.1324400000000001E-4</v>
      </c>
      <c r="E148" s="5">
        <v>2.3628559E-2</v>
      </c>
      <c r="F148" s="5">
        <v>0.99968680499999996</v>
      </c>
      <c r="G148" s="5">
        <v>0.95444585000000004</v>
      </c>
      <c r="H148" s="5">
        <v>1.0470721919999999</v>
      </c>
      <c r="I148" s="3">
        <v>0.98942274600000002</v>
      </c>
      <c r="J148" s="4">
        <v>0.264950564</v>
      </c>
      <c r="K148" s="3">
        <v>0.244891899</v>
      </c>
      <c r="L148" s="2">
        <v>5</v>
      </c>
      <c r="M148" s="2" t="b">
        <v>0</v>
      </c>
      <c r="N148">
        <v>2017</v>
      </c>
      <c r="O148">
        <v>661158</v>
      </c>
      <c r="P148" s="1">
        <f>N148/(N148+O148)</f>
        <v>3.0414294869378368E-3</v>
      </c>
    </row>
    <row r="149" spans="1:16" ht="14.25" customHeight="1" x14ac:dyDescent="0.25">
      <c r="A149" s="2">
        <v>198.6</v>
      </c>
      <c r="B149" s="2" t="s">
        <v>1630</v>
      </c>
      <c r="C149" s="2" t="s">
        <v>83</v>
      </c>
      <c r="D149" s="5">
        <v>3.8431202999999997E-2</v>
      </c>
      <c r="E149" s="5">
        <v>1.1137976000000001E-2</v>
      </c>
      <c r="F149" s="5">
        <v>1.039179233</v>
      </c>
      <c r="G149" s="5">
        <v>1.0167397359999999</v>
      </c>
      <c r="H149" s="5">
        <v>1.062113971</v>
      </c>
      <c r="I149" s="3">
        <v>5.5962000000000004E-4</v>
      </c>
      <c r="J149" s="4">
        <v>0</v>
      </c>
      <c r="K149" s="3">
        <v>0.66347878400000004</v>
      </c>
      <c r="L149" s="2">
        <v>6</v>
      </c>
      <c r="M149" s="2" t="b">
        <v>0</v>
      </c>
      <c r="N149">
        <v>8851</v>
      </c>
      <c r="O149">
        <v>658675</v>
      </c>
      <c r="P149" s="1">
        <f>N149/(N149+O149)</f>
        <v>1.3259408622285874E-2</v>
      </c>
    </row>
    <row r="150" spans="1:16" ht="14.25" customHeight="1" x14ac:dyDescent="0.25">
      <c r="A150" s="2">
        <v>198.7</v>
      </c>
      <c r="B150" s="2" t="s">
        <v>1629</v>
      </c>
      <c r="C150" s="2" t="s">
        <v>83</v>
      </c>
      <c r="D150" s="5">
        <v>0.105947926</v>
      </c>
      <c r="E150" s="5">
        <v>3.4259416000000001E-2</v>
      </c>
      <c r="F150" s="5">
        <v>1.111763981</v>
      </c>
      <c r="G150" s="5">
        <v>1.0395632829999999</v>
      </c>
      <c r="H150" s="5">
        <v>1.1889792269999999</v>
      </c>
      <c r="I150" s="3">
        <v>1.9846489999999998E-3</v>
      </c>
      <c r="J150" s="4">
        <v>0</v>
      </c>
      <c r="K150" s="3">
        <v>0.93185414099999997</v>
      </c>
      <c r="L150" s="2">
        <v>4</v>
      </c>
      <c r="M150" s="2" t="b">
        <v>0</v>
      </c>
      <c r="N150">
        <v>885</v>
      </c>
      <c r="O150">
        <v>618482</v>
      </c>
      <c r="P150" s="1">
        <f>N150/(N150+O150)</f>
        <v>1.428878193381307E-3</v>
      </c>
    </row>
    <row r="151" spans="1:16" ht="14.25" customHeight="1" x14ac:dyDescent="0.25">
      <c r="A151" s="2">
        <v>199</v>
      </c>
      <c r="B151" s="2" t="s">
        <v>1628</v>
      </c>
      <c r="C151" s="2" t="s">
        <v>83</v>
      </c>
      <c r="D151" s="5">
        <v>3.8737193000000003E-2</v>
      </c>
      <c r="E151" s="5">
        <v>8.9402449999999994E-3</v>
      </c>
      <c r="F151" s="5">
        <v>1.039497261</v>
      </c>
      <c r="G151" s="5">
        <v>1.021441265</v>
      </c>
      <c r="H151" s="5">
        <v>1.0578724319999999</v>
      </c>
      <c r="I151" s="3">
        <v>1.47E-5</v>
      </c>
      <c r="J151" s="4">
        <v>4.6692244000000001E-2</v>
      </c>
      <c r="K151" s="3">
        <v>0.38672969800000001</v>
      </c>
      <c r="L151" s="2">
        <v>6</v>
      </c>
      <c r="M151" s="2" t="b">
        <v>1</v>
      </c>
      <c r="N151">
        <v>15452</v>
      </c>
      <c r="O151">
        <v>638585</v>
      </c>
      <c r="P151" s="1">
        <f>N151/(N151+O151)</f>
        <v>2.3625574699902299E-2</v>
      </c>
    </row>
    <row r="152" spans="1:16" ht="14.25" customHeight="1" x14ac:dyDescent="0.25">
      <c r="A152" s="2">
        <v>199.4</v>
      </c>
      <c r="B152" s="2" t="s">
        <v>1627</v>
      </c>
      <c r="C152" s="2" t="s">
        <v>83</v>
      </c>
      <c r="D152" s="5">
        <v>-2.1827250999999999E-2</v>
      </c>
      <c r="E152" s="5">
        <v>4.8421646999999998E-2</v>
      </c>
      <c r="F152" s="5">
        <v>0.97840923999999996</v>
      </c>
      <c r="G152" s="5">
        <v>0.889823692</v>
      </c>
      <c r="H152" s="5">
        <v>1.0758138370000001</v>
      </c>
      <c r="I152" s="3">
        <v>0.65215196900000005</v>
      </c>
      <c r="J152" s="4">
        <v>0</v>
      </c>
      <c r="K152" s="3">
        <v>0.77584362600000001</v>
      </c>
      <c r="L152" s="2">
        <v>5</v>
      </c>
      <c r="M152" s="2" t="b">
        <v>0</v>
      </c>
      <c r="N152">
        <v>487</v>
      </c>
      <c r="O152">
        <v>662768</v>
      </c>
      <c r="P152" s="1">
        <f>N152/(N152+O152)</f>
        <v>7.3425756307905711E-4</v>
      </c>
    </row>
    <row r="153" spans="1:16" ht="14.25" customHeight="1" x14ac:dyDescent="0.25">
      <c r="A153" s="2">
        <v>200</v>
      </c>
      <c r="B153" s="2" t="s">
        <v>1626</v>
      </c>
      <c r="C153" s="2" t="s">
        <v>83</v>
      </c>
      <c r="D153" s="5">
        <v>1.6233457E-2</v>
      </c>
      <c r="E153" s="5">
        <v>1.4042885E-2</v>
      </c>
      <c r="F153" s="5">
        <v>1.0163659359999999</v>
      </c>
      <c r="G153" s="5">
        <v>0.98877340199999997</v>
      </c>
      <c r="H153" s="5">
        <v>1.044728463</v>
      </c>
      <c r="I153" s="3">
        <v>0.24768459700000001</v>
      </c>
      <c r="J153" s="4">
        <v>0.62518488699999997</v>
      </c>
      <c r="K153" s="3">
        <v>2.0393359999999999E-2</v>
      </c>
      <c r="L153" s="2">
        <v>6</v>
      </c>
      <c r="M153" s="2" t="b">
        <v>0</v>
      </c>
      <c r="N153">
        <v>5810</v>
      </c>
      <c r="O153">
        <v>695931</v>
      </c>
      <c r="P153" s="1">
        <f>N153/(N153+O153)</f>
        <v>8.2794079297062589E-3</v>
      </c>
    </row>
    <row r="154" spans="1:16" ht="14.25" customHeight="1" x14ac:dyDescent="0.25">
      <c r="A154" s="2">
        <v>200.1</v>
      </c>
      <c r="B154" s="2" t="s">
        <v>1625</v>
      </c>
      <c r="C154" s="2" t="s">
        <v>83</v>
      </c>
      <c r="D154" s="5">
        <v>-1.1187000000000001E-2</v>
      </c>
      <c r="E154" s="5">
        <v>2.4689218999999998E-2</v>
      </c>
      <c r="F154" s="5">
        <v>0.98887534099999996</v>
      </c>
      <c r="G154" s="5">
        <v>0.942163003</v>
      </c>
      <c r="H154" s="5">
        <v>1.037903673</v>
      </c>
      <c r="I154" s="3">
        <v>0.65046753899999998</v>
      </c>
      <c r="J154" s="4">
        <v>0.46342581700000002</v>
      </c>
      <c r="K154" s="3">
        <v>9.7019437E-2</v>
      </c>
      <c r="L154" s="2">
        <v>6</v>
      </c>
      <c r="M154" s="2" t="b">
        <v>0</v>
      </c>
      <c r="N154">
        <v>1889</v>
      </c>
      <c r="O154">
        <v>680934</v>
      </c>
      <c r="P154" s="1">
        <f>N154/(N154+O154)</f>
        <v>2.7664563144475214E-3</v>
      </c>
    </row>
    <row r="155" spans="1:16" ht="14.25" customHeight="1" x14ac:dyDescent="0.25">
      <c r="A155" s="2">
        <v>201</v>
      </c>
      <c r="B155" s="2" t="s">
        <v>1624</v>
      </c>
      <c r="C155" s="2" t="s">
        <v>83</v>
      </c>
      <c r="D155" s="5">
        <v>6.9827858000000007E-2</v>
      </c>
      <c r="E155" s="5">
        <v>3.2058063999999997E-2</v>
      </c>
      <c r="F155" s="5">
        <v>1.072323573</v>
      </c>
      <c r="G155" s="5">
        <v>1.0070197299999999</v>
      </c>
      <c r="H155" s="5">
        <v>1.1418622810000001</v>
      </c>
      <c r="I155" s="3">
        <v>2.9393512E-2</v>
      </c>
      <c r="J155" s="4">
        <v>4.4823272999999997E-2</v>
      </c>
      <c r="K155" s="3">
        <v>0.38792152099999999</v>
      </c>
      <c r="L155" s="2">
        <v>6</v>
      </c>
      <c r="M155" s="2" t="b">
        <v>0</v>
      </c>
      <c r="N155">
        <v>1104</v>
      </c>
      <c r="O155">
        <v>700414</v>
      </c>
      <c r="P155" s="1">
        <f>N155/(N155+O155)</f>
        <v>1.5737301109878862E-3</v>
      </c>
    </row>
    <row r="156" spans="1:16" ht="14.25" customHeight="1" x14ac:dyDescent="0.25">
      <c r="A156" s="2">
        <v>202</v>
      </c>
      <c r="B156" s="2" t="s">
        <v>1623</v>
      </c>
      <c r="C156" s="2" t="s">
        <v>83</v>
      </c>
      <c r="D156" s="5">
        <v>6.3339336999999996E-2</v>
      </c>
      <c r="E156" s="5">
        <v>1.2798814E-2</v>
      </c>
      <c r="F156" s="5">
        <v>1.0653883040000001</v>
      </c>
      <c r="G156" s="5">
        <v>1.0389952330000001</v>
      </c>
      <c r="H156" s="5">
        <v>1.0924518249999999</v>
      </c>
      <c r="I156" s="3">
        <v>7.4700000000000001E-7</v>
      </c>
      <c r="J156" s="4">
        <v>0.31399753000000002</v>
      </c>
      <c r="K156" s="3">
        <v>0.200046004</v>
      </c>
      <c r="L156" s="2">
        <v>6</v>
      </c>
      <c r="M156" s="2" t="b">
        <v>1</v>
      </c>
      <c r="N156">
        <v>6960</v>
      </c>
      <c r="O156">
        <v>696965</v>
      </c>
      <c r="P156" s="1">
        <f>N156/(N156+O156)</f>
        <v>9.8874169833433959E-3</v>
      </c>
    </row>
    <row r="157" spans="1:16" ht="14.25" customHeight="1" x14ac:dyDescent="0.25">
      <c r="A157" s="2">
        <v>202.2</v>
      </c>
      <c r="B157" s="2" t="s">
        <v>1622</v>
      </c>
      <c r="C157" s="2" t="s">
        <v>83</v>
      </c>
      <c r="D157" s="5">
        <v>6.2521192000000003E-2</v>
      </c>
      <c r="E157" s="5">
        <v>1.3103518E-2</v>
      </c>
      <c r="F157" s="5">
        <v>1.0645170180000001</v>
      </c>
      <c r="G157" s="5">
        <v>1.0375257259999999</v>
      </c>
      <c r="H157" s="5">
        <v>1.09221049</v>
      </c>
      <c r="I157" s="3">
        <v>1.8300000000000001E-6</v>
      </c>
      <c r="J157" s="4">
        <v>0.32409101800000001</v>
      </c>
      <c r="K157" s="3">
        <v>0.19271954799999999</v>
      </c>
      <c r="L157" s="2">
        <v>6</v>
      </c>
      <c r="M157" s="2" t="b">
        <v>1</v>
      </c>
      <c r="N157">
        <v>6624</v>
      </c>
      <c r="O157">
        <v>697433</v>
      </c>
      <c r="P157" s="1">
        <f>N157/(N157+O157)</f>
        <v>9.4083291551678352E-3</v>
      </c>
    </row>
    <row r="158" spans="1:16" ht="14.25" customHeight="1" x14ac:dyDescent="0.25">
      <c r="A158" s="2">
        <v>202.21</v>
      </c>
      <c r="B158" s="2" t="s">
        <v>1621</v>
      </c>
      <c r="C158" s="2" t="s">
        <v>83</v>
      </c>
      <c r="D158" s="5">
        <v>6.6323277E-2</v>
      </c>
      <c r="E158" s="5">
        <v>2.9616793999999998E-2</v>
      </c>
      <c r="F158" s="5">
        <v>1.068572106</v>
      </c>
      <c r="G158" s="5">
        <v>1.008309763</v>
      </c>
      <c r="H158" s="5">
        <v>1.13243607</v>
      </c>
      <c r="I158" s="3">
        <v>2.5131158000000001E-2</v>
      </c>
      <c r="J158" s="4">
        <v>0.62136292400000004</v>
      </c>
      <c r="K158" s="3">
        <v>3.1923970000000003E-2</v>
      </c>
      <c r="L158" s="2">
        <v>5</v>
      </c>
      <c r="M158" s="2" t="b">
        <v>0</v>
      </c>
      <c r="N158">
        <v>1287</v>
      </c>
      <c r="O158">
        <v>700496</v>
      </c>
      <c r="P158" s="1">
        <f>N158/(N158+O158)</f>
        <v>1.8339002227184186E-3</v>
      </c>
    </row>
    <row r="159" spans="1:16" ht="14.25" customHeight="1" x14ac:dyDescent="0.25">
      <c r="A159" s="2">
        <v>202.22</v>
      </c>
      <c r="B159" s="2" t="s">
        <v>1620</v>
      </c>
      <c r="C159" s="2" t="s">
        <v>83</v>
      </c>
      <c r="D159" s="5">
        <v>0.12668153200000001</v>
      </c>
      <c r="E159" s="5">
        <v>3.9699627000000001E-2</v>
      </c>
      <c r="F159" s="5">
        <v>1.1350554820000001</v>
      </c>
      <c r="G159" s="5">
        <v>1.0500856089999999</v>
      </c>
      <c r="H159" s="5">
        <v>1.2269008690000001</v>
      </c>
      <c r="I159" s="3">
        <v>1.41781E-3</v>
      </c>
      <c r="J159" s="4">
        <v>0</v>
      </c>
      <c r="K159" s="3">
        <v>0.69911807599999998</v>
      </c>
      <c r="L159" s="2">
        <v>4</v>
      </c>
      <c r="M159" s="2" t="b">
        <v>0</v>
      </c>
      <c r="N159">
        <v>786</v>
      </c>
      <c r="O159">
        <v>700527</v>
      </c>
      <c r="P159" s="1">
        <f>N159/(N159+O159)</f>
        <v>1.120754926830103E-3</v>
      </c>
    </row>
    <row r="160" spans="1:16" ht="14.25" customHeight="1" x14ac:dyDescent="0.25">
      <c r="A160" s="2">
        <v>202.23</v>
      </c>
      <c r="B160" s="2" t="s">
        <v>1619</v>
      </c>
      <c r="C160" s="2" t="s">
        <v>83</v>
      </c>
      <c r="D160" s="5">
        <v>-1.1969001999999999E-2</v>
      </c>
      <c r="E160" s="5">
        <v>7.8761037000000006E-2</v>
      </c>
      <c r="F160" s="5">
        <v>0.98810234100000005</v>
      </c>
      <c r="G160" s="5">
        <v>0.84676015199999999</v>
      </c>
      <c r="H160" s="5">
        <v>1.1530375340000001</v>
      </c>
      <c r="I160" s="3">
        <v>0.87921372799999997</v>
      </c>
      <c r="J160" s="4">
        <v>0</v>
      </c>
      <c r="K160" s="3">
        <v>0.82210934899999999</v>
      </c>
      <c r="L160" s="2">
        <v>3</v>
      </c>
      <c r="M160" s="2" t="b">
        <v>0</v>
      </c>
      <c r="N160">
        <v>198</v>
      </c>
      <c r="O160">
        <v>650322</v>
      </c>
      <c r="P160" s="1">
        <f>N160/(N160+O160)</f>
        <v>3.0437188710570005E-4</v>
      </c>
    </row>
    <row r="161" spans="1:16" ht="14.25" customHeight="1" x14ac:dyDescent="0.25">
      <c r="A161" s="2">
        <v>202.24</v>
      </c>
      <c r="B161" s="2" t="s">
        <v>1618</v>
      </c>
      <c r="C161" s="2" t="s">
        <v>83</v>
      </c>
      <c r="D161" s="5">
        <v>7.1789386999999996E-2</v>
      </c>
      <c r="E161" s="5">
        <v>2.8942638999999999E-2</v>
      </c>
      <c r="F161" s="5">
        <v>1.074429031</v>
      </c>
      <c r="G161" s="5">
        <v>1.0151768729999999</v>
      </c>
      <c r="H161" s="5">
        <v>1.1371395209999999</v>
      </c>
      <c r="I161" s="3">
        <v>1.3123424E-2</v>
      </c>
      <c r="J161" s="4">
        <v>0</v>
      </c>
      <c r="K161" s="3">
        <v>0.96966467300000003</v>
      </c>
      <c r="L161" s="2">
        <v>4</v>
      </c>
      <c r="M161" s="2" t="b">
        <v>0</v>
      </c>
      <c r="N161">
        <v>1239</v>
      </c>
      <c r="O161">
        <v>650377</v>
      </c>
      <c r="P161" s="1">
        <f>N161/(N161+O161)</f>
        <v>1.9014266070814714E-3</v>
      </c>
    </row>
    <row r="162" spans="1:16" ht="14.25" customHeight="1" x14ac:dyDescent="0.25">
      <c r="A162" s="2">
        <v>204</v>
      </c>
      <c r="B162" s="2" t="s">
        <v>1617</v>
      </c>
      <c r="C162" s="2" t="s">
        <v>83</v>
      </c>
      <c r="D162" s="5">
        <v>6.0142392000000003E-2</v>
      </c>
      <c r="E162" s="5">
        <v>1.227204E-2</v>
      </c>
      <c r="F162" s="5">
        <v>1.061987754</v>
      </c>
      <c r="G162" s="5">
        <v>1.036748773</v>
      </c>
      <c r="H162" s="5">
        <v>1.0878411619999999</v>
      </c>
      <c r="I162" s="3">
        <v>9.5499999999999996E-7</v>
      </c>
      <c r="J162" s="4">
        <v>0.30434259899999999</v>
      </c>
      <c r="K162" s="3">
        <v>0.20706880599999999</v>
      </c>
      <c r="L162" s="2">
        <v>6</v>
      </c>
      <c r="M162" s="2" t="b">
        <v>1</v>
      </c>
      <c r="N162">
        <v>7492</v>
      </c>
      <c r="O162">
        <v>696740</v>
      </c>
      <c r="P162" s="1">
        <f>N162/(N162+O162)</f>
        <v>1.0638539572186438E-2</v>
      </c>
    </row>
    <row r="163" spans="1:16" ht="14.25" customHeight="1" x14ac:dyDescent="0.25">
      <c r="A163" s="2">
        <v>204.1</v>
      </c>
      <c r="B163" s="2" t="s">
        <v>1616</v>
      </c>
      <c r="C163" s="2" t="s">
        <v>83</v>
      </c>
      <c r="D163" s="5">
        <v>6.5207881999999995E-2</v>
      </c>
      <c r="E163" s="5">
        <v>1.9738337000000002E-2</v>
      </c>
      <c r="F163" s="5">
        <v>1.067380891</v>
      </c>
      <c r="G163" s="5">
        <v>1.0268762769999999</v>
      </c>
      <c r="H163" s="5">
        <v>1.109483188</v>
      </c>
      <c r="I163" s="3">
        <v>9.5446500000000004E-4</v>
      </c>
      <c r="J163" s="4">
        <v>0.444881639</v>
      </c>
      <c r="K163" s="3">
        <v>0.10878177</v>
      </c>
      <c r="L163" s="2">
        <v>6</v>
      </c>
      <c r="M163" s="2" t="b">
        <v>0</v>
      </c>
      <c r="N163">
        <v>2945</v>
      </c>
      <c r="O163">
        <v>699267</v>
      </c>
      <c r="P163" s="1">
        <f>N163/(N163+O163)</f>
        <v>4.1938901642239092E-3</v>
      </c>
    </row>
    <row r="164" spans="1:16" ht="14.25" customHeight="1" x14ac:dyDescent="0.25">
      <c r="A164" s="2">
        <v>204.11</v>
      </c>
      <c r="B164" s="2" t="s">
        <v>1615</v>
      </c>
      <c r="C164" s="2" t="s">
        <v>83</v>
      </c>
      <c r="D164" s="5">
        <v>9.4788794999999995E-2</v>
      </c>
      <c r="E164" s="5">
        <v>5.0570364E-2</v>
      </c>
      <c r="F164" s="5">
        <v>1.0994266260000001</v>
      </c>
      <c r="G164" s="5">
        <v>0.99568205200000004</v>
      </c>
      <c r="H164" s="5">
        <v>1.213980812</v>
      </c>
      <c r="I164" s="3">
        <v>6.0876118999999999E-2</v>
      </c>
      <c r="J164" s="4">
        <v>0</v>
      </c>
      <c r="K164" s="3">
        <v>0.83669368</v>
      </c>
      <c r="L164" s="2">
        <v>5</v>
      </c>
      <c r="M164" s="2" t="b">
        <v>0</v>
      </c>
      <c r="N164">
        <v>422</v>
      </c>
      <c r="O164">
        <v>700871</v>
      </c>
      <c r="P164" s="1">
        <f>N164/(N164+O164)</f>
        <v>6.0174563270986594E-4</v>
      </c>
    </row>
    <row r="165" spans="1:16" ht="14.25" customHeight="1" x14ac:dyDescent="0.25">
      <c r="A165" s="2">
        <v>204.12</v>
      </c>
      <c r="B165" s="2" t="s">
        <v>1614</v>
      </c>
      <c r="C165" s="2" t="s">
        <v>83</v>
      </c>
      <c r="D165" s="5">
        <v>6.6662326999999993E-2</v>
      </c>
      <c r="E165" s="5">
        <v>2.1696331999999999E-2</v>
      </c>
      <c r="F165" s="5">
        <v>1.0689344670000001</v>
      </c>
      <c r="G165" s="5">
        <v>1.024431984</v>
      </c>
      <c r="H165" s="5">
        <v>1.115370188</v>
      </c>
      <c r="I165" s="3">
        <v>2.1226249999999999E-3</v>
      </c>
      <c r="J165" s="4">
        <v>0.48997136699999999</v>
      </c>
      <c r="K165" s="3">
        <v>8.1002249999999998E-2</v>
      </c>
      <c r="L165" s="2">
        <v>6</v>
      </c>
      <c r="M165" s="2" t="b">
        <v>0</v>
      </c>
      <c r="N165">
        <v>2449</v>
      </c>
      <c r="O165">
        <v>699701</v>
      </c>
      <c r="P165" s="1">
        <f>N165/(N165+O165)</f>
        <v>3.4878587196467991E-3</v>
      </c>
    </row>
    <row r="166" spans="1:16" ht="14.25" customHeight="1" x14ac:dyDescent="0.25">
      <c r="A166" s="2">
        <v>204.2</v>
      </c>
      <c r="B166" s="2" t="s">
        <v>1613</v>
      </c>
      <c r="C166" s="2" t="s">
        <v>83</v>
      </c>
      <c r="D166" s="5">
        <v>3.7074335999999999E-2</v>
      </c>
      <c r="E166" s="5">
        <v>2.1893366000000001E-2</v>
      </c>
      <c r="F166" s="5">
        <v>1.0377701619999999</v>
      </c>
      <c r="G166" s="5">
        <v>0.99418112300000006</v>
      </c>
      <c r="H166" s="5">
        <v>1.083270325</v>
      </c>
      <c r="I166" s="3">
        <v>9.0378397999999999E-2</v>
      </c>
      <c r="J166" s="4">
        <v>0</v>
      </c>
      <c r="K166" s="3">
        <v>0.59476705799999996</v>
      </c>
      <c r="L166" s="2">
        <v>5</v>
      </c>
      <c r="M166" s="2" t="b">
        <v>0</v>
      </c>
      <c r="N166">
        <v>2262</v>
      </c>
      <c r="O166">
        <v>699704</v>
      </c>
      <c r="P166" s="1">
        <f>N166/(N166+O166)</f>
        <v>3.2223782918260999E-3</v>
      </c>
    </row>
    <row r="167" spans="1:16" ht="14.25" customHeight="1" x14ac:dyDescent="0.25">
      <c r="A167" s="2">
        <v>204.21</v>
      </c>
      <c r="B167" s="2" t="s">
        <v>1612</v>
      </c>
      <c r="C167" s="2" t="s">
        <v>83</v>
      </c>
      <c r="D167" s="5">
        <v>3.3186366000000002E-2</v>
      </c>
      <c r="E167" s="5">
        <v>2.6003742999999999E-2</v>
      </c>
      <c r="F167" s="5">
        <v>1.033743176</v>
      </c>
      <c r="G167" s="5">
        <v>0.98237709900000003</v>
      </c>
      <c r="H167" s="5">
        <v>1.087795058</v>
      </c>
      <c r="I167" s="3">
        <v>0.201879537</v>
      </c>
      <c r="J167" s="4">
        <v>0</v>
      </c>
      <c r="K167" s="3">
        <v>0.464737448</v>
      </c>
      <c r="L167" s="2">
        <v>5</v>
      </c>
      <c r="M167" s="2" t="b">
        <v>0</v>
      </c>
      <c r="N167">
        <v>1566</v>
      </c>
      <c r="O167">
        <v>700169</v>
      </c>
      <c r="P167" s="1">
        <f>N167/(N167+O167)</f>
        <v>2.2316116482717836E-3</v>
      </c>
    </row>
    <row r="168" spans="1:16" ht="14.25" customHeight="1" x14ac:dyDescent="0.25">
      <c r="A168" s="2">
        <v>204.22</v>
      </c>
      <c r="B168" s="2" t="s">
        <v>1611</v>
      </c>
      <c r="C168" s="2" t="s">
        <v>83</v>
      </c>
      <c r="D168" s="5">
        <v>7.7846508999999994E-2</v>
      </c>
      <c r="E168" s="5">
        <v>4.1845247000000002E-2</v>
      </c>
      <c r="F168" s="5">
        <v>1.0809567289999999</v>
      </c>
      <c r="G168" s="5">
        <v>0.99584000900000003</v>
      </c>
      <c r="H168" s="5">
        <v>1.1733485690000001</v>
      </c>
      <c r="I168" s="3">
        <v>6.2837024000000005E-2</v>
      </c>
      <c r="J168" s="4">
        <v>0</v>
      </c>
      <c r="K168" s="3">
        <v>0.980625835</v>
      </c>
      <c r="L168" s="2">
        <v>4</v>
      </c>
      <c r="M168" s="2" t="b">
        <v>0</v>
      </c>
      <c r="N168">
        <v>654</v>
      </c>
      <c r="O168">
        <v>700568</v>
      </c>
      <c r="P168" s="1">
        <f>N168/(N168+O168)</f>
        <v>9.3265756065839345E-4</v>
      </c>
    </row>
    <row r="169" spans="1:16" ht="14.25" customHeight="1" x14ac:dyDescent="0.25">
      <c r="A169" s="2">
        <v>204.3</v>
      </c>
      <c r="B169" s="2" t="s">
        <v>1610</v>
      </c>
      <c r="C169" s="2" t="s">
        <v>83</v>
      </c>
      <c r="D169" s="5">
        <v>3.7016947000000001E-2</v>
      </c>
      <c r="E169" s="5">
        <v>6.6492702000000001E-2</v>
      </c>
      <c r="F169" s="5">
        <v>1.037710607</v>
      </c>
      <c r="G169" s="5">
        <v>0.91091439500000004</v>
      </c>
      <c r="H169" s="5">
        <v>1.1821564250000001</v>
      </c>
      <c r="I169" s="3">
        <v>0.57772769300000004</v>
      </c>
      <c r="J169" s="4">
        <v>3.1643781000000003E-2</v>
      </c>
      <c r="K169" s="3">
        <v>0.37675592299999999</v>
      </c>
      <c r="L169" s="2">
        <v>4</v>
      </c>
      <c r="M169" s="2" t="b">
        <v>0</v>
      </c>
      <c r="N169">
        <v>251</v>
      </c>
      <c r="O169">
        <v>650355</v>
      </c>
      <c r="P169" s="1">
        <f>N169/(N169+O169)</f>
        <v>3.8579416728403982E-4</v>
      </c>
    </row>
    <row r="170" spans="1:16" ht="14.25" customHeight="1" x14ac:dyDescent="0.25">
      <c r="A170" s="2">
        <v>204.4</v>
      </c>
      <c r="B170" s="2" t="s">
        <v>1609</v>
      </c>
      <c r="C170" s="2" t="s">
        <v>83</v>
      </c>
      <c r="D170" s="5">
        <v>6.7427578000000002E-2</v>
      </c>
      <c r="E170" s="5">
        <v>2.2201569000000001E-2</v>
      </c>
      <c r="F170" s="5">
        <v>1.069752783</v>
      </c>
      <c r="G170" s="5">
        <v>1.0242015179999999</v>
      </c>
      <c r="H170" s="5">
        <v>1.117329936</v>
      </c>
      <c r="I170" s="3">
        <v>2.3889499999999999E-3</v>
      </c>
      <c r="J170" s="4">
        <v>0</v>
      </c>
      <c r="K170" s="3">
        <v>0.82837170800000004</v>
      </c>
      <c r="L170" s="2">
        <v>6</v>
      </c>
      <c r="M170" s="2" t="b">
        <v>0</v>
      </c>
      <c r="N170">
        <v>2237</v>
      </c>
      <c r="O170">
        <v>700079</v>
      </c>
      <c r="P170" s="1">
        <f>N170/(N170+O170)</f>
        <v>3.1851759037242497E-3</v>
      </c>
    </row>
    <row r="171" spans="1:16" ht="14.25" customHeight="1" x14ac:dyDescent="0.25">
      <c r="A171" s="2">
        <v>208</v>
      </c>
      <c r="B171" s="2" t="s">
        <v>1608</v>
      </c>
      <c r="C171" s="2" t="s">
        <v>83</v>
      </c>
      <c r="D171" s="5">
        <v>1.4755503E-2</v>
      </c>
      <c r="E171" s="5">
        <v>3.8388459999999999E-3</v>
      </c>
      <c r="F171" s="5">
        <v>1.0148649030000001</v>
      </c>
      <c r="G171" s="5">
        <v>1.007257713</v>
      </c>
      <c r="H171" s="5">
        <v>1.022529545</v>
      </c>
      <c r="I171" s="3">
        <v>1.2117600000000001E-4</v>
      </c>
      <c r="J171" s="4">
        <v>0.43174015999999998</v>
      </c>
      <c r="K171" s="3">
        <v>0.117363863</v>
      </c>
      <c r="L171" s="2">
        <v>6</v>
      </c>
      <c r="M171" s="2" t="b">
        <v>0</v>
      </c>
      <c r="N171">
        <v>102863</v>
      </c>
      <c r="O171">
        <v>571459</v>
      </c>
      <c r="P171" s="1">
        <f>N171/(N171+O171)</f>
        <v>0.15254285044830215</v>
      </c>
    </row>
    <row r="172" spans="1:16" ht="14.25" customHeight="1" x14ac:dyDescent="0.25">
      <c r="A172" s="2">
        <v>209</v>
      </c>
      <c r="B172" s="2" t="s">
        <v>1607</v>
      </c>
      <c r="C172" s="2" t="s">
        <v>83</v>
      </c>
      <c r="D172" s="5">
        <v>1.7401065E-2</v>
      </c>
      <c r="E172" s="5">
        <v>4.7036767E-2</v>
      </c>
      <c r="F172" s="5">
        <v>1.0175533459999999</v>
      </c>
      <c r="G172" s="5">
        <v>0.927938979</v>
      </c>
      <c r="H172" s="5">
        <v>1.11582209</v>
      </c>
      <c r="I172" s="3">
        <v>0.71142270500000004</v>
      </c>
      <c r="J172" s="4">
        <v>0</v>
      </c>
      <c r="K172" s="3">
        <v>0.48470154100000001</v>
      </c>
      <c r="L172" s="2">
        <v>5</v>
      </c>
      <c r="M172" s="2" t="b">
        <v>0</v>
      </c>
      <c r="N172">
        <v>539</v>
      </c>
      <c r="O172">
        <v>380634</v>
      </c>
      <c r="P172" s="1">
        <f>N172/(N172+O172)</f>
        <v>1.4140560847699076E-3</v>
      </c>
    </row>
    <row r="173" spans="1:16" ht="14.25" customHeight="1" x14ac:dyDescent="0.25">
      <c r="A173" s="2">
        <v>210</v>
      </c>
      <c r="B173" s="2" t="s">
        <v>1606</v>
      </c>
      <c r="C173" s="2" t="s">
        <v>83</v>
      </c>
      <c r="D173" s="5">
        <v>-8.4290500000000002E-4</v>
      </c>
      <c r="E173" s="5">
        <v>1.9703496000000001E-2</v>
      </c>
      <c r="F173" s="5">
        <v>0.99915745</v>
      </c>
      <c r="G173" s="5">
        <v>0.96130739799999998</v>
      </c>
      <c r="H173" s="5">
        <v>1.0384977909999999</v>
      </c>
      <c r="I173" s="3">
        <v>0.96587732000000004</v>
      </c>
      <c r="J173" s="4">
        <v>0</v>
      </c>
      <c r="K173" s="3">
        <v>0.84044622599999996</v>
      </c>
      <c r="L173" s="2">
        <v>5</v>
      </c>
      <c r="M173" s="2" t="b">
        <v>0</v>
      </c>
      <c r="N173">
        <v>2940</v>
      </c>
      <c r="O173">
        <v>703895</v>
      </c>
      <c r="P173" s="1">
        <f>N173/(N173+O173)</f>
        <v>4.1593865612200871E-3</v>
      </c>
    </row>
    <row r="174" spans="1:16" ht="14.25" customHeight="1" x14ac:dyDescent="0.25">
      <c r="A174" s="2">
        <v>211</v>
      </c>
      <c r="B174" s="2" t="s">
        <v>1605</v>
      </c>
      <c r="C174" s="2" t="s">
        <v>83</v>
      </c>
      <c r="D174" s="5">
        <v>-3.2149517000000002E-2</v>
      </c>
      <c r="E174" s="5">
        <v>9.2186509999999996E-3</v>
      </c>
      <c r="F174" s="5">
        <v>0.96836178500000003</v>
      </c>
      <c r="G174" s="5">
        <v>0.95102232499999995</v>
      </c>
      <c r="H174" s="5">
        <v>0.98601738500000002</v>
      </c>
      <c r="I174" s="3">
        <v>4.8766400000000001E-4</v>
      </c>
      <c r="J174" s="4">
        <v>0.72515496000000002</v>
      </c>
      <c r="K174" s="3">
        <v>2.715075E-3</v>
      </c>
      <c r="L174" s="2">
        <v>6</v>
      </c>
      <c r="M174" s="2" t="b">
        <v>0</v>
      </c>
      <c r="N174">
        <v>12767</v>
      </c>
      <c r="O174">
        <v>677479</v>
      </c>
      <c r="P174" s="1">
        <f>N174/(N174+O174)</f>
        <v>1.8496304216178001E-2</v>
      </c>
    </row>
    <row r="175" spans="1:16" ht="14.25" customHeight="1" x14ac:dyDescent="0.25">
      <c r="A175" s="2">
        <v>212</v>
      </c>
      <c r="B175" s="2" t="s">
        <v>1604</v>
      </c>
      <c r="C175" s="2" t="s">
        <v>83</v>
      </c>
      <c r="D175" s="5">
        <v>-5.3913110000000002E-3</v>
      </c>
      <c r="E175" s="5">
        <v>2.8164557999999999E-2</v>
      </c>
      <c r="F175" s="5">
        <v>0.99462319600000004</v>
      </c>
      <c r="G175" s="5">
        <v>0.94120639100000003</v>
      </c>
      <c r="H175" s="5">
        <v>1.0510715930000001</v>
      </c>
      <c r="I175" s="3">
        <v>0.84819511400000003</v>
      </c>
      <c r="J175" s="4">
        <v>0.45915067399999998</v>
      </c>
      <c r="K175" s="3">
        <v>9.9692326999999997E-2</v>
      </c>
      <c r="L175" s="2">
        <v>6</v>
      </c>
      <c r="M175" s="2" t="b">
        <v>0</v>
      </c>
      <c r="N175">
        <v>1422</v>
      </c>
      <c r="O175">
        <v>708519</v>
      </c>
      <c r="P175" s="1">
        <f>N175/(N175+O175)</f>
        <v>2.0029833465034417E-3</v>
      </c>
    </row>
    <row r="176" spans="1:16" ht="14.25" customHeight="1" x14ac:dyDescent="0.25">
      <c r="A176" s="2">
        <v>213</v>
      </c>
      <c r="B176" s="2" t="s">
        <v>1603</v>
      </c>
      <c r="C176" s="2" t="s">
        <v>83</v>
      </c>
      <c r="D176" s="5">
        <v>4.9743175000000001E-2</v>
      </c>
      <c r="E176" s="5">
        <v>3.1516625E-2</v>
      </c>
      <c r="F176" s="5">
        <v>1.051001139</v>
      </c>
      <c r="G176" s="5">
        <v>0.98804377700000001</v>
      </c>
      <c r="H176" s="5">
        <v>1.1179700939999999</v>
      </c>
      <c r="I176" s="3">
        <v>0.11449316</v>
      </c>
      <c r="J176" s="4">
        <v>0</v>
      </c>
      <c r="K176" s="3">
        <v>0.62816088999999997</v>
      </c>
      <c r="L176" s="2">
        <v>5</v>
      </c>
      <c r="M176" s="2" t="b">
        <v>0</v>
      </c>
      <c r="N176">
        <v>1132</v>
      </c>
      <c r="O176">
        <v>607576</v>
      </c>
      <c r="P176" s="1">
        <f>N176/(N176+O176)</f>
        <v>1.8596765608469086E-3</v>
      </c>
    </row>
    <row r="177" spans="1:16" ht="14.25" customHeight="1" x14ac:dyDescent="0.25">
      <c r="A177" s="2">
        <v>214</v>
      </c>
      <c r="B177" s="2" t="s">
        <v>1602</v>
      </c>
      <c r="C177" s="2" t="s">
        <v>83</v>
      </c>
      <c r="D177" s="5">
        <v>8.2467689999999993E-3</v>
      </c>
      <c r="E177" s="5">
        <v>8.4913880000000008E-3</v>
      </c>
      <c r="F177" s="5">
        <v>1.0082808670000001</v>
      </c>
      <c r="G177" s="5">
        <v>0.99163910200000005</v>
      </c>
      <c r="H177" s="5">
        <v>1.0252019160000001</v>
      </c>
      <c r="I177" s="3">
        <v>0.33145263899999999</v>
      </c>
      <c r="J177" s="4">
        <v>0.54520557400000003</v>
      </c>
      <c r="K177" s="3">
        <v>5.1499508999999999E-2</v>
      </c>
      <c r="L177" s="2">
        <v>6</v>
      </c>
      <c r="M177" s="2" t="b">
        <v>0</v>
      </c>
      <c r="N177">
        <v>16120</v>
      </c>
      <c r="O177">
        <v>683090</v>
      </c>
      <c r="P177" s="1">
        <f>N177/(N177+O177)</f>
        <v>2.305459018034639E-2</v>
      </c>
    </row>
    <row r="178" spans="1:16" ht="14.25" customHeight="1" x14ac:dyDescent="0.25">
      <c r="A178" s="2">
        <v>214.1</v>
      </c>
      <c r="B178" s="2" t="s">
        <v>1601</v>
      </c>
      <c r="C178" s="2" t="s">
        <v>83</v>
      </c>
      <c r="D178" s="5">
        <v>2.1264270000000002E-3</v>
      </c>
      <c r="E178" s="5">
        <v>1.0777507E-2</v>
      </c>
      <c r="F178" s="5">
        <v>1.0021286899999999</v>
      </c>
      <c r="G178" s="5">
        <v>0.98118220899999997</v>
      </c>
      <c r="H178" s="5">
        <v>1.02352234</v>
      </c>
      <c r="I178" s="3">
        <v>0.84359095900000003</v>
      </c>
      <c r="J178" s="4">
        <v>0.50466754999999996</v>
      </c>
      <c r="K178" s="3">
        <v>7.2608869000000006E-2</v>
      </c>
      <c r="L178" s="2">
        <v>6</v>
      </c>
      <c r="M178" s="2" t="b">
        <v>0</v>
      </c>
      <c r="N178">
        <v>9745</v>
      </c>
      <c r="O178">
        <v>689722</v>
      </c>
      <c r="P178" s="1">
        <f>N178/(N178+O178)</f>
        <v>1.3932036822323282E-2</v>
      </c>
    </row>
    <row r="179" spans="1:16" ht="14.25" customHeight="1" x14ac:dyDescent="0.25">
      <c r="A179" s="2">
        <v>215</v>
      </c>
      <c r="B179" s="2" t="s">
        <v>1600</v>
      </c>
      <c r="C179" s="2" t="s">
        <v>83</v>
      </c>
      <c r="D179" s="5">
        <v>-2.0828449999999998E-3</v>
      </c>
      <c r="E179" s="5">
        <v>2.1698425E-2</v>
      </c>
      <c r="F179" s="5">
        <v>0.997919322</v>
      </c>
      <c r="G179" s="5">
        <v>0.95636945900000003</v>
      </c>
      <c r="H179" s="5">
        <v>1.0412743369999999</v>
      </c>
      <c r="I179" s="3">
        <v>0.92352802099999998</v>
      </c>
      <c r="J179" s="4">
        <v>0.24766601599999999</v>
      </c>
      <c r="K179" s="3">
        <v>0.24832784299999999</v>
      </c>
      <c r="L179" s="2">
        <v>6</v>
      </c>
      <c r="M179" s="2" t="b">
        <v>0</v>
      </c>
      <c r="N179">
        <v>2460</v>
      </c>
      <c r="O179">
        <v>693770</v>
      </c>
      <c r="P179" s="1">
        <f>N179/(N179+O179)</f>
        <v>3.5333151401117447E-3</v>
      </c>
    </row>
    <row r="180" spans="1:16" ht="14.25" customHeight="1" x14ac:dyDescent="0.25">
      <c r="A180" s="2">
        <v>216</v>
      </c>
      <c r="B180" s="2" t="s">
        <v>1599</v>
      </c>
      <c r="C180" s="2" t="s">
        <v>83</v>
      </c>
      <c r="D180" s="5">
        <v>2.1900277999999999E-2</v>
      </c>
      <c r="E180" s="5">
        <v>5.3891720000000002E-3</v>
      </c>
      <c r="F180" s="5">
        <v>1.0221418499999999</v>
      </c>
      <c r="G180" s="5">
        <v>1.0114022110000001</v>
      </c>
      <c r="H180" s="5">
        <v>1.0329955280000001</v>
      </c>
      <c r="I180" s="3">
        <v>4.8300000000000002E-5</v>
      </c>
      <c r="J180" s="4">
        <v>0.71350545399999998</v>
      </c>
      <c r="K180" s="3">
        <v>3.717209E-3</v>
      </c>
      <c r="L180" s="2">
        <v>6</v>
      </c>
      <c r="M180" s="2" t="b">
        <v>0</v>
      </c>
      <c r="N180">
        <v>69594</v>
      </c>
      <c r="O180">
        <v>604737</v>
      </c>
      <c r="P180" s="1">
        <f>N180/(N180+O180)</f>
        <v>0.10320450935816387</v>
      </c>
    </row>
    <row r="181" spans="1:16" ht="14.25" customHeight="1" x14ac:dyDescent="0.25">
      <c r="A181" s="2">
        <v>216.1</v>
      </c>
      <c r="B181" s="2" t="s">
        <v>1598</v>
      </c>
      <c r="C181" s="2" t="s">
        <v>83</v>
      </c>
      <c r="D181" s="5">
        <v>-1.538696E-2</v>
      </c>
      <c r="E181" s="5">
        <v>8.1362359999999998E-3</v>
      </c>
      <c r="F181" s="5">
        <v>0.98473081500000004</v>
      </c>
      <c r="G181" s="5">
        <v>0.96915212299999998</v>
      </c>
      <c r="H181" s="5">
        <v>1.0005599270000001</v>
      </c>
      <c r="I181" s="3">
        <v>5.8602410000000001E-2</v>
      </c>
      <c r="J181" s="4">
        <v>0.58437468800000003</v>
      </c>
      <c r="K181" s="3">
        <v>6.5263448000000002E-2</v>
      </c>
      <c r="L181" s="2">
        <v>4</v>
      </c>
      <c r="M181" s="2" t="b">
        <v>0</v>
      </c>
      <c r="N181">
        <v>41990</v>
      </c>
      <c r="O181">
        <v>635280</v>
      </c>
      <c r="P181" s="1">
        <f>N181/(N181+O181)</f>
        <v>6.1998907378150517E-2</v>
      </c>
    </row>
    <row r="182" spans="1:16" ht="14.25" customHeight="1" x14ac:dyDescent="0.25">
      <c r="A182" s="2">
        <v>217</v>
      </c>
      <c r="B182" s="2" t="s">
        <v>1597</v>
      </c>
      <c r="C182" s="2" t="s">
        <v>83</v>
      </c>
      <c r="D182" s="5">
        <v>4.7111767999999998E-2</v>
      </c>
      <c r="E182" s="5">
        <v>1.2521243E-2</v>
      </c>
      <c r="F182" s="5">
        <v>1.048239162</v>
      </c>
      <c r="G182" s="5">
        <v>1.022827226</v>
      </c>
      <c r="H182" s="5">
        <v>1.0742824520000001</v>
      </c>
      <c r="I182" s="3">
        <v>1.6819200000000001E-4</v>
      </c>
      <c r="J182" s="4">
        <v>0.5552475</v>
      </c>
      <c r="K182" s="3">
        <v>4.6783663000000003E-2</v>
      </c>
      <c r="L182" s="2">
        <v>6</v>
      </c>
      <c r="M182" s="2" t="b">
        <v>0</v>
      </c>
      <c r="N182">
        <v>8109</v>
      </c>
      <c r="O182">
        <v>631073</v>
      </c>
      <c r="P182" s="1">
        <f>N182/(N182+O182)</f>
        <v>1.2686527467919935E-2</v>
      </c>
    </row>
    <row r="183" spans="1:16" ht="14.25" customHeight="1" x14ac:dyDescent="0.25">
      <c r="A183" s="2">
        <v>217.1</v>
      </c>
      <c r="B183" s="2" t="s">
        <v>1596</v>
      </c>
      <c r="C183" s="2" t="s">
        <v>83</v>
      </c>
      <c r="D183" s="5">
        <v>4.6492374000000003E-2</v>
      </c>
      <c r="E183" s="5">
        <v>1.2874162999999999E-2</v>
      </c>
      <c r="F183" s="5">
        <v>1.0475900899999999</v>
      </c>
      <c r="G183" s="5">
        <v>1.021487072</v>
      </c>
      <c r="H183" s="5">
        <v>1.0743601439999999</v>
      </c>
      <c r="I183" s="3">
        <v>3.04674E-4</v>
      </c>
      <c r="J183" s="4">
        <v>5.8828292999999997E-2</v>
      </c>
      <c r="K183" s="3">
        <v>0.37322529599999998</v>
      </c>
      <c r="L183" s="2">
        <v>5</v>
      </c>
      <c r="M183" s="2" t="b">
        <v>0</v>
      </c>
      <c r="N183">
        <v>7685</v>
      </c>
      <c r="O183">
        <v>631626</v>
      </c>
      <c r="P183" s="1">
        <f>N183/(N183+O183)</f>
        <v>1.2020753592539467E-2</v>
      </c>
    </row>
    <row r="184" spans="1:16" ht="14.25" customHeight="1" x14ac:dyDescent="0.25">
      <c r="A184" s="2">
        <v>218</v>
      </c>
      <c r="B184" s="2" t="s">
        <v>1595</v>
      </c>
      <c r="C184" s="2" t="s">
        <v>83</v>
      </c>
      <c r="D184" s="5">
        <v>-2.4771369999999999E-3</v>
      </c>
      <c r="E184" s="5">
        <v>8.6499969999999995E-3</v>
      </c>
      <c r="F184" s="5">
        <v>0.99752592900000003</v>
      </c>
      <c r="G184" s="5">
        <v>0.98075674199999996</v>
      </c>
      <c r="H184" s="5">
        <v>1.014581838</v>
      </c>
      <c r="I184" s="3">
        <v>0.77459145100000004</v>
      </c>
      <c r="J184" s="4">
        <v>0.13065088999999999</v>
      </c>
      <c r="K184" s="3">
        <v>0.33116215500000001</v>
      </c>
      <c r="L184" s="2">
        <v>6</v>
      </c>
      <c r="M184" s="2" t="b">
        <v>0</v>
      </c>
      <c r="N184">
        <v>14930</v>
      </c>
      <c r="O184">
        <v>638156</v>
      </c>
      <c r="P184" s="1">
        <f>N184/(N184+O184)</f>
        <v>2.2860695222375001E-2</v>
      </c>
    </row>
    <row r="185" spans="1:16" ht="14.25" customHeight="1" x14ac:dyDescent="0.25">
      <c r="A185" s="2">
        <v>218.1</v>
      </c>
      <c r="B185" s="2" t="s">
        <v>1594</v>
      </c>
      <c r="C185" s="2" t="s">
        <v>83</v>
      </c>
      <c r="D185" s="5">
        <v>-1.6276699999999999E-3</v>
      </c>
      <c r="E185" s="5">
        <v>8.7720269999999999E-3</v>
      </c>
      <c r="F185" s="5">
        <v>0.998373654</v>
      </c>
      <c r="G185" s="5">
        <v>0.98135547199999995</v>
      </c>
      <c r="H185" s="5">
        <v>1.0156869559999999</v>
      </c>
      <c r="I185" s="3">
        <v>0.85279581599999998</v>
      </c>
      <c r="J185" s="4">
        <v>0.26972795399999999</v>
      </c>
      <c r="K185" s="3">
        <v>0.23228843199999999</v>
      </c>
      <c r="L185" s="2">
        <v>6</v>
      </c>
      <c r="M185" s="2" t="b">
        <v>0</v>
      </c>
      <c r="N185">
        <v>14485</v>
      </c>
      <c r="O185">
        <v>638479</v>
      </c>
      <c r="P185" s="1">
        <f>N185/(N185+O185)</f>
        <v>2.2183458812430702E-2</v>
      </c>
    </row>
    <row r="186" spans="1:16" ht="14.25" customHeight="1" x14ac:dyDescent="0.25">
      <c r="A186" s="2">
        <v>218.2</v>
      </c>
      <c r="B186" s="2" t="s">
        <v>1593</v>
      </c>
      <c r="C186" s="2" t="s">
        <v>83</v>
      </c>
      <c r="D186" s="5">
        <v>-5.2418134999999998E-2</v>
      </c>
      <c r="E186" s="5">
        <v>4.5533543000000003E-2</v>
      </c>
      <c r="F186" s="5">
        <v>0.94893200200000005</v>
      </c>
      <c r="G186" s="5">
        <v>0.86791435400000005</v>
      </c>
      <c r="H186" s="5">
        <v>1.0375124469999999</v>
      </c>
      <c r="I186" s="3">
        <v>0.24965069000000001</v>
      </c>
      <c r="J186" s="4">
        <v>0.273738645</v>
      </c>
      <c r="K186" s="3">
        <v>0.25235592499999998</v>
      </c>
      <c r="L186" s="2">
        <v>3</v>
      </c>
      <c r="M186" s="2" t="b">
        <v>0</v>
      </c>
      <c r="N186">
        <v>524</v>
      </c>
      <c r="O186">
        <v>610558</v>
      </c>
      <c r="P186" s="1">
        <f>N186/(N186+O186)</f>
        <v>8.5749539341692274E-4</v>
      </c>
    </row>
    <row r="187" spans="1:16" ht="14.25" customHeight="1" x14ac:dyDescent="0.25">
      <c r="A187" s="2">
        <v>220</v>
      </c>
      <c r="B187" s="2" t="s">
        <v>1592</v>
      </c>
      <c r="C187" s="2" t="s">
        <v>83</v>
      </c>
      <c r="D187" s="5">
        <v>1.0705881E-2</v>
      </c>
      <c r="E187" s="5">
        <v>2.1277118000000001E-2</v>
      </c>
      <c r="F187" s="5">
        <v>1.010763394</v>
      </c>
      <c r="G187" s="5">
        <v>0.96947896300000003</v>
      </c>
      <c r="H187" s="5">
        <v>1.0538058880000001</v>
      </c>
      <c r="I187" s="3">
        <v>0.61484892199999996</v>
      </c>
      <c r="J187" s="4">
        <v>0</v>
      </c>
      <c r="K187" s="3">
        <v>0.96774499700000005</v>
      </c>
      <c r="L187" s="2">
        <v>5</v>
      </c>
      <c r="M187" s="2" t="b">
        <v>0</v>
      </c>
      <c r="N187">
        <v>2299</v>
      </c>
      <c r="O187">
        <v>622735</v>
      </c>
      <c r="P187" s="1">
        <f>N187/(N187+O187)</f>
        <v>3.6781999059251175E-3</v>
      </c>
    </row>
    <row r="188" spans="1:16" ht="14.25" customHeight="1" x14ac:dyDescent="0.25">
      <c r="A188" s="2">
        <v>221</v>
      </c>
      <c r="B188" s="2" t="s">
        <v>1591</v>
      </c>
      <c r="C188" s="2" t="s">
        <v>83</v>
      </c>
      <c r="D188" s="5">
        <v>3.4400781999999998E-2</v>
      </c>
      <c r="E188" s="5">
        <v>5.3648106000000001E-2</v>
      </c>
      <c r="F188" s="5">
        <v>1.0349993319999999</v>
      </c>
      <c r="G188" s="5">
        <v>0.931697047</v>
      </c>
      <c r="H188" s="5">
        <v>1.1497553</v>
      </c>
      <c r="I188" s="3">
        <v>0.52137318200000005</v>
      </c>
      <c r="J188" s="4">
        <v>0</v>
      </c>
      <c r="K188" s="3">
        <v>0.41216083199999998</v>
      </c>
      <c r="L188" s="2">
        <v>4</v>
      </c>
      <c r="M188" s="2" t="b">
        <v>0</v>
      </c>
      <c r="N188">
        <v>362</v>
      </c>
      <c r="O188">
        <v>596679</v>
      </c>
      <c r="P188" s="1">
        <f>N188/(N188+O188)</f>
        <v>6.0632351882031557E-4</v>
      </c>
    </row>
    <row r="189" spans="1:16" ht="14.25" customHeight="1" x14ac:dyDescent="0.25">
      <c r="A189" s="2">
        <v>222</v>
      </c>
      <c r="B189" s="2" t="s">
        <v>1590</v>
      </c>
      <c r="C189" s="2" t="s">
        <v>83</v>
      </c>
      <c r="D189" s="5">
        <v>2.2896201000000001E-2</v>
      </c>
      <c r="E189" s="5">
        <v>2.5821132E-2</v>
      </c>
      <c r="F189" s="5">
        <v>1.0231603309999999</v>
      </c>
      <c r="G189" s="5">
        <v>0.972668176</v>
      </c>
      <c r="H189" s="5">
        <v>1.0762735839999999</v>
      </c>
      <c r="I189" s="3">
        <v>0.375227845</v>
      </c>
      <c r="J189" s="4">
        <v>0</v>
      </c>
      <c r="K189" s="3">
        <v>0.376852939</v>
      </c>
      <c r="L189" s="2">
        <v>3</v>
      </c>
      <c r="M189" s="2" t="b">
        <v>0</v>
      </c>
      <c r="N189">
        <v>1943</v>
      </c>
      <c r="O189">
        <v>615449</v>
      </c>
      <c r="P189" s="1">
        <f>N189/(N189+O189)</f>
        <v>3.1471091300178818E-3</v>
      </c>
    </row>
    <row r="190" spans="1:16" ht="14.25" customHeight="1" x14ac:dyDescent="0.25">
      <c r="A190" s="2">
        <v>223</v>
      </c>
      <c r="B190" s="2" t="s">
        <v>1589</v>
      </c>
      <c r="C190" s="2" t="s">
        <v>83</v>
      </c>
      <c r="D190" s="5">
        <v>-6.1588930000000004E-3</v>
      </c>
      <c r="E190" s="5">
        <v>3.2609383999999998E-2</v>
      </c>
      <c r="F190" s="5">
        <v>0.993860034</v>
      </c>
      <c r="G190" s="5">
        <v>0.93232658700000004</v>
      </c>
      <c r="H190" s="5">
        <v>1.0594546810000001</v>
      </c>
      <c r="I190" s="3">
        <v>0.850195692</v>
      </c>
      <c r="J190" s="4">
        <v>0</v>
      </c>
      <c r="K190" s="3">
        <v>0.60795091899999998</v>
      </c>
      <c r="L190" s="2">
        <v>5</v>
      </c>
      <c r="M190" s="2" t="b">
        <v>0</v>
      </c>
      <c r="N190">
        <v>1119</v>
      </c>
      <c r="O190">
        <v>607394</v>
      </c>
      <c r="P190" s="1">
        <f>N190/(N190+O190)</f>
        <v>1.8389089468918494E-3</v>
      </c>
    </row>
    <row r="191" spans="1:16" ht="14.25" customHeight="1" x14ac:dyDescent="0.25">
      <c r="A191" s="2">
        <v>224</v>
      </c>
      <c r="B191" s="2" t="s">
        <v>1588</v>
      </c>
      <c r="C191" s="2" t="s">
        <v>83</v>
      </c>
      <c r="D191" s="5">
        <v>-1.3437358E-2</v>
      </c>
      <c r="E191" s="5">
        <v>1.2003496000000001E-2</v>
      </c>
      <c r="F191" s="5">
        <v>0.986652521</v>
      </c>
      <c r="G191" s="5">
        <v>0.96371104299999999</v>
      </c>
      <c r="H191" s="5">
        <v>1.010140128</v>
      </c>
      <c r="I191" s="3">
        <v>0.26294664400000001</v>
      </c>
      <c r="J191" s="4">
        <v>0</v>
      </c>
      <c r="K191" s="3">
        <v>0.88343605000000003</v>
      </c>
      <c r="L191" s="2">
        <v>6</v>
      </c>
      <c r="M191" s="2" t="b">
        <v>0</v>
      </c>
      <c r="N191">
        <v>9360</v>
      </c>
      <c r="O191">
        <v>693194</v>
      </c>
      <c r="P191" s="1">
        <f>N191/(N191+O191)</f>
        <v>1.3322819313533194E-2</v>
      </c>
    </row>
    <row r="192" spans="1:16" ht="14.25" customHeight="1" x14ac:dyDescent="0.25">
      <c r="A192" s="2">
        <v>224.1</v>
      </c>
      <c r="B192" s="2" t="s">
        <v>1587</v>
      </c>
      <c r="C192" s="2" t="s">
        <v>83</v>
      </c>
      <c r="D192" s="5">
        <v>-1.4349372000000001E-2</v>
      </c>
      <c r="E192" s="5">
        <v>1.2428408E-2</v>
      </c>
      <c r="F192" s="5">
        <v>0.98575309</v>
      </c>
      <c r="G192" s="5">
        <v>0.96203100100000005</v>
      </c>
      <c r="H192" s="5">
        <v>1.0100601259999999</v>
      </c>
      <c r="I192" s="3">
        <v>0.24826968399999999</v>
      </c>
      <c r="J192" s="4">
        <v>0</v>
      </c>
      <c r="K192" s="3">
        <v>0.77011173799999999</v>
      </c>
      <c r="L192" s="2">
        <v>6</v>
      </c>
      <c r="M192" s="2" t="b">
        <v>0</v>
      </c>
      <c r="N192">
        <v>8759</v>
      </c>
      <c r="O192">
        <v>694164</v>
      </c>
      <c r="P192" s="1">
        <f>N192/(N192+O192)</f>
        <v>1.2460824300812464E-2</v>
      </c>
    </row>
    <row r="193" spans="1:16" ht="14.25" customHeight="1" x14ac:dyDescent="0.25">
      <c r="A193" s="2">
        <v>225</v>
      </c>
      <c r="B193" s="2" t="s">
        <v>1586</v>
      </c>
      <c r="C193" s="2" t="s">
        <v>83</v>
      </c>
      <c r="D193" s="5">
        <v>6.6380900000000001E-4</v>
      </c>
      <c r="E193" s="5">
        <v>1.6970842E-2</v>
      </c>
      <c r="F193" s="5">
        <v>1.000664029</v>
      </c>
      <c r="G193" s="5">
        <v>0.96792717100000003</v>
      </c>
      <c r="H193" s="5">
        <v>1.0345081</v>
      </c>
      <c r="I193" s="3">
        <v>0.96879897000000004</v>
      </c>
      <c r="J193" s="4">
        <v>0.27588616799999999</v>
      </c>
      <c r="K193" s="3">
        <v>0.227802637</v>
      </c>
      <c r="L193" s="2">
        <v>6</v>
      </c>
      <c r="M193" s="2" t="b">
        <v>0</v>
      </c>
      <c r="N193">
        <v>3912</v>
      </c>
      <c r="O193">
        <v>703897</v>
      </c>
      <c r="P193" s="1">
        <f>N193/(N193+O193)</f>
        <v>5.5269147467749066E-3</v>
      </c>
    </row>
    <row r="194" spans="1:16" ht="14.25" customHeight="1" x14ac:dyDescent="0.25">
      <c r="A194" s="2">
        <v>225.1</v>
      </c>
      <c r="B194" s="2" t="s">
        <v>1585</v>
      </c>
      <c r="C194" s="2" t="s">
        <v>83</v>
      </c>
      <c r="D194" s="5">
        <v>2.496945E-3</v>
      </c>
      <c r="E194" s="5">
        <v>1.7580129999999999E-2</v>
      </c>
      <c r="F194" s="5">
        <v>1.002500065</v>
      </c>
      <c r="G194" s="5">
        <v>0.96854583000000005</v>
      </c>
      <c r="H194" s="5">
        <v>1.037644631</v>
      </c>
      <c r="I194" s="3">
        <v>0.88705453199999995</v>
      </c>
      <c r="J194" s="4">
        <v>0.39468761099999999</v>
      </c>
      <c r="K194" s="3">
        <v>0.142466653</v>
      </c>
      <c r="L194" s="2">
        <v>6</v>
      </c>
      <c r="M194" s="2" t="b">
        <v>0</v>
      </c>
      <c r="N194">
        <v>3646</v>
      </c>
      <c r="O194">
        <v>704155</v>
      </c>
      <c r="P194" s="1">
        <f>N194/(N194+O194)</f>
        <v>5.151165369927423E-3</v>
      </c>
    </row>
    <row r="195" spans="1:16" ht="14.25" customHeight="1" x14ac:dyDescent="0.25">
      <c r="A195" s="2">
        <v>225.2</v>
      </c>
      <c r="B195" s="2" t="s">
        <v>1584</v>
      </c>
      <c r="C195" s="2" t="s">
        <v>83</v>
      </c>
      <c r="D195" s="5">
        <v>3.0101247000000001E-2</v>
      </c>
      <c r="E195" s="5">
        <v>6.4126981999999999E-2</v>
      </c>
      <c r="F195" s="5">
        <v>1.0305588699999999</v>
      </c>
      <c r="G195" s="5">
        <v>0.90884080899999997</v>
      </c>
      <c r="H195" s="5">
        <v>1.1685782309999999</v>
      </c>
      <c r="I195" s="3">
        <v>0.63878327999999995</v>
      </c>
      <c r="J195" s="4">
        <v>0.445942175</v>
      </c>
      <c r="K195" s="3">
        <v>0.124735235</v>
      </c>
      <c r="L195" s="2">
        <v>5</v>
      </c>
      <c r="M195" s="2" t="b">
        <v>0</v>
      </c>
      <c r="N195">
        <v>270</v>
      </c>
      <c r="O195">
        <v>698486</v>
      </c>
      <c r="P195" s="1">
        <f>N195/(N195+O195)</f>
        <v>3.8640097544779579E-4</v>
      </c>
    </row>
    <row r="196" spans="1:16" ht="14.25" customHeight="1" x14ac:dyDescent="0.25">
      <c r="A196" s="2">
        <v>226</v>
      </c>
      <c r="B196" s="2" t="s">
        <v>1583</v>
      </c>
      <c r="C196" s="2" t="s">
        <v>83</v>
      </c>
      <c r="D196" s="5">
        <v>2.6170423000000002E-2</v>
      </c>
      <c r="E196" s="5">
        <v>3.2772928999999999E-2</v>
      </c>
      <c r="F196" s="5">
        <v>1.0265158750000001</v>
      </c>
      <c r="G196" s="5">
        <v>0.962651967</v>
      </c>
      <c r="H196" s="5">
        <v>1.0946166209999999</v>
      </c>
      <c r="I196" s="3">
        <v>0.42455846200000003</v>
      </c>
      <c r="J196" s="4">
        <v>0.30271256800000002</v>
      </c>
      <c r="K196" s="3">
        <v>0.21970853500000001</v>
      </c>
      <c r="L196" s="2">
        <v>5</v>
      </c>
      <c r="M196" s="2" t="b">
        <v>0</v>
      </c>
      <c r="N196">
        <v>1048</v>
      </c>
      <c r="O196">
        <v>704690</v>
      </c>
      <c r="P196" s="1">
        <f>N196/(N196+O196)</f>
        <v>1.484970343101831E-3</v>
      </c>
    </row>
    <row r="197" spans="1:16" ht="14.25" customHeight="1" x14ac:dyDescent="0.25">
      <c r="A197" s="2">
        <v>227</v>
      </c>
      <c r="B197" s="2" t="s">
        <v>1582</v>
      </c>
      <c r="C197" s="2" t="s">
        <v>83</v>
      </c>
      <c r="D197" s="5">
        <v>4.0674662E-2</v>
      </c>
      <c r="E197" s="5">
        <v>1.4457896E-2</v>
      </c>
      <c r="F197" s="5">
        <v>1.0415132060000001</v>
      </c>
      <c r="G197" s="5">
        <v>1.01241413</v>
      </c>
      <c r="H197" s="5">
        <v>1.0714486560000001</v>
      </c>
      <c r="I197" s="3">
        <v>4.9033100000000001E-3</v>
      </c>
      <c r="J197" s="4">
        <v>0.14317069499999999</v>
      </c>
      <c r="K197" s="3">
        <v>0.32255927400000001</v>
      </c>
      <c r="L197" s="2">
        <v>6</v>
      </c>
      <c r="M197" s="2" t="b">
        <v>0</v>
      </c>
      <c r="N197">
        <v>5564</v>
      </c>
      <c r="O197">
        <v>701476</v>
      </c>
      <c r="P197" s="1">
        <f>N197/(N197+O197)</f>
        <v>7.869427472278796E-3</v>
      </c>
    </row>
    <row r="198" spans="1:16" ht="14.25" customHeight="1" x14ac:dyDescent="0.25">
      <c r="A198" s="2">
        <v>227.1</v>
      </c>
      <c r="B198" s="2" t="s">
        <v>1581</v>
      </c>
      <c r="C198" s="2" t="s">
        <v>83</v>
      </c>
      <c r="D198" s="5">
        <v>-1.0087340000000001E-3</v>
      </c>
      <c r="E198" s="5">
        <v>2.3701857E-2</v>
      </c>
      <c r="F198" s="5">
        <v>0.99899177400000005</v>
      </c>
      <c r="G198" s="5">
        <v>0.95364526100000002</v>
      </c>
      <c r="H198" s="5">
        <v>1.0464945459999999</v>
      </c>
      <c r="I198" s="3">
        <v>0.96605284300000005</v>
      </c>
      <c r="J198" s="4">
        <v>0</v>
      </c>
      <c r="K198" s="3">
        <v>0.42589664399999999</v>
      </c>
      <c r="L198" s="2">
        <v>6</v>
      </c>
      <c r="M198" s="2" t="b">
        <v>0</v>
      </c>
      <c r="N198">
        <v>2118</v>
      </c>
      <c r="O198">
        <v>703644</v>
      </c>
      <c r="P198" s="1">
        <f>N198/(N198+O198)</f>
        <v>3.0010116724901595E-3</v>
      </c>
    </row>
    <row r="199" spans="1:16" ht="14.25" customHeight="1" x14ac:dyDescent="0.25">
      <c r="A199" s="2">
        <v>227.2</v>
      </c>
      <c r="B199" s="2" t="s">
        <v>1580</v>
      </c>
      <c r="C199" s="2" t="s">
        <v>83</v>
      </c>
      <c r="D199" s="5">
        <v>3.8212133000000002E-2</v>
      </c>
      <c r="E199" s="5">
        <v>3.1605712000000001E-2</v>
      </c>
      <c r="F199" s="5">
        <v>1.0389516050000001</v>
      </c>
      <c r="G199" s="5">
        <v>0.97654551000000001</v>
      </c>
      <c r="H199" s="5">
        <v>1.105345759</v>
      </c>
      <c r="I199" s="3">
        <v>0.22665279299999999</v>
      </c>
      <c r="J199" s="4">
        <v>0</v>
      </c>
      <c r="K199" s="3">
        <v>0.6577421</v>
      </c>
      <c r="L199" s="2">
        <v>6</v>
      </c>
      <c r="M199" s="2" t="b">
        <v>0</v>
      </c>
      <c r="N199">
        <v>1087</v>
      </c>
      <c r="O199">
        <v>705314</v>
      </c>
      <c r="P199" s="1">
        <f>N199/(N199+O199)</f>
        <v>1.5387860436211162E-3</v>
      </c>
    </row>
    <row r="200" spans="1:16" ht="14.25" customHeight="1" x14ac:dyDescent="0.25">
      <c r="A200" s="2">
        <v>227.3</v>
      </c>
      <c r="B200" s="2" t="s">
        <v>1579</v>
      </c>
      <c r="C200" s="2" t="s">
        <v>83</v>
      </c>
      <c r="D200" s="5">
        <v>8.5199984000000006E-2</v>
      </c>
      <c r="E200" s="5">
        <v>2.2374326E-2</v>
      </c>
      <c r="F200" s="5">
        <v>1.088934815</v>
      </c>
      <c r="G200" s="5">
        <v>1.0422138059999999</v>
      </c>
      <c r="H200" s="5">
        <v>1.137750262</v>
      </c>
      <c r="I200" s="3">
        <v>1.4013200000000001E-4</v>
      </c>
      <c r="J200" s="4">
        <v>0.48140149599999998</v>
      </c>
      <c r="K200" s="3">
        <v>8.6058502999999995E-2</v>
      </c>
      <c r="L200" s="2">
        <v>6</v>
      </c>
      <c r="M200" s="2" t="b">
        <v>0</v>
      </c>
      <c r="N200">
        <v>2317</v>
      </c>
      <c r="O200">
        <v>704666</v>
      </c>
      <c r="P200" s="1">
        <f>N200/(N200+O200)</f>
        <v>3.2773065264652757E-3</v>
      </c>
    </row>
    <row r="201" spans="1:16" ht="14.25" customHeight="1" x14ac:dyDescent="0.25">
      <c r="A201" s="2">
        <v>228</v>
      </c>
      <c r="B201" s="2" t="s">
        <v>1578</v>
      </c>
      <c r="C201" s="2" t="s">
        <v>83</v>
      </c>
      <c r="D201" s="5">
        <v>1.648583E-2</v>
      </c>
      <c r="E201" s="5">
        <v>1.1790909E-2</v>
      </c>
      <c r="F201" s="5">
        <v>1.016622471</v>
      </c>
      <c r="G201" s="5">
        <v>0.99339796300000005</v>
      </c>
      <c r="H201" s="5">
        <v>1.040389942</v>
      </c>
      <c r="I201" s="3">
        <v>0.16205858000000001</v>
      </c>
      <c r="J201" s="4">
        <v>0</v>
      </c>
      <c r="K201" s="3">
        <v>0.61913781000000001</v>
      </c>
      <c r="L201" s="2">
        <v>6</v>
      </c>
      <c r="M201" s="2" t="b">
        <v>0</v>
      </c>
      <c r="N201">
        <v>8628</v>
      </c>
      <c r="O201">
        <v>690254</v>
      </c>
      <c r="P201" s="1">
        <f>N201/(N201+O201)</f>
        <v>1.2345431703778321E-2</v>
      </c>
    </row>
    <row r="202" spans="1:16" ht="14.25" customHeight="1" x14ac:dyDescent="0.25">
      <c r="A202" s="2">
        <v>228.1</v>
      </c>
      <c r="B202" s="2" t="s">
        <v>1577</v>
      </c>
      <c r="C202" s="2" t="s">
        <v>83</v>
      </c>
      <c r="D202" s="5">
        <v>1.0915406000000001E-2</v>
      </c>
      <c r="E202" s="5">
        <v>1.7520088E-2</v>
      </c>
      <c r="F202" s="5">
        <v>1.010975196</v>
      </c>
      <c r="G202" s="5">
        <v>0.97684886199999998</v>
      </c>
      <c r="H202" s="5">
        <v>1.0462937379999999</v>
      </c>
      <c r="I202" s="3">
        <v>0.53326985199999999</v>
      </c>
      <c r="J202" s="4">
        <v>0</v>
      </c>
      <c r="K202" s="3">
        <v>0.57666511499999995</v>
      </c>
      <c r="L202" s="2">
        <v>5</v>
      </c>
      <c r="M202" s="2" t="b">
        <v>0</v>
      </c>
      <c r="N202">
        <v>4142</v>
      </c>
      <c r="O202">
        <v>365501</v>
      </c>
      <c r="P202" s="1">
        <f>N202/(N202+O202)</f>
        <v>1.1205406297427518E-2</v>
      </c>
    </row>
    <row r="203" spans="1:16" ht="14.25" customHeight="1" x14ac:dyDescent="0.25">
      <c r="A203" s="2">
        <v>229</v>
      </c>
      <c r="B203" s="2" t="s">
        <v>1576</v>
      </c>
      <c r="C203" s="2" t="s">
        <v>83</v>
      </c>
      <c r="D203" s="5">
        <v>1.3117897E-2</v>
      </c>
      <c r="E203" s="5">
        <v>3.4184198999999998E-2</v>
      </c>
      <c r="F203" s="5">
        <v>1.013204314</v>
      </c>
      <c r="G203" s="5">
        <v>0.94754400299999997</v>
      </c>
      <c r="H203" s="5">
        <v>1.083414573</v>
      </c>
      <c r="I203" s="3">
        <v>0.70117002100000003</v>
      </c>
      <c r="J203" s="4">
        <v>0.35461822700000001</v>
      </c>
      <c r="K203" s="3">
        <v>0.17072021100000001</v>
      </c>
      <c r="L203" s="2">
        <v>6</v>
      </c>
      <c r="M203" s="2" t="b">
        <v>0</v>
      </c>
      <c r="N203">
        <v>983</v>
      </c>
      <c r="O203">
        <v>707619</v>
      </c>
      <c r="P203" s="1">
        <f>N203/(N203+O203)</f>
        <v>1.3872385344664564E-3</v>
      </c>
    </row>
    <row r="204" spans="1:16" ht="14.25" customHeight="1" x14ac:dyDescent="0.25">
      <c r="A204" s="2">
        <v>229.1</v>
      </c>
      <c r="B204" s="2" t="s">
        <v>1575</v>
      </c>
      <c r="C204" s="2" t="s">
        <v>83</v>
      </c>
      <c r="D204" s="5">
        <v>-5.5973265000000001E-2</v>
      </c>
      <c r="E204" s="5">
        <v>0.106128108</v>
      </c>
      <c r="F204" s="5">
        <v>0.94556441499999999</v>
      </c>
      <c r="G204" s="5">
        <v>0.76798848900000005</v>
      </c>
      <c r="H204" s="5">
        <v>1.1641998229999999</v>
      </c>
      <c r="I204" s="3">
        <v>0.59790733100000004</v>
      </c>
      <c r="J204" s="4">
        <v>0</v>
      </c>
      <c r="K204" s="3">
        <v>0.404833465</v>
      </c>
      <c r="L204" s="2">
        <v>2</v>
      </c>
      <c r="M204" s="2" t="b">
        <v>0</v>
      </c>
      <c r="N204">
        <v>120</v>
      </c>
      <c r="O204">
        <v>618865</v>
      </c>
      <c r="P204" s="1">
        <f>N204/(N204+O204)</f>
        <v>1.9386576411383152E-4</v>
      </c>
    </row>
    <row r="205" spans="1:16" ht="14.25" customHeight="1" x14ac:dyDescent="0.25">
      <c r="A205" s="2">
        <v>230</v>
      </c>
      <c r="B205" s="2" t="s">
        <v>1574</v>
      </c>
      <c r="C205" s="2" t="s">
        <v>83</v>
      </c>
      <c r="D205" s="5">
        <v>-4.3124309E-2</v>
      </c>
      <c r="E205" s="5">
        <v>0.109518227</v>
      </c>
      <c r="F205" s="5">
        <v>0.95779232000000003</v>
      </c>
      <c r="G205" s="5">
        <v>0.77276824399999999</v>
      </c>
      <c r="H205" s="5">
        <v>1.187116753</v>
      </c>
      <c r="I205" s="3">
        <v>0.69375545800000005</v>
      </c>
      <c r="J205" s="4">
        <v>0.88235202599999996</v>
      </c>
      <c r="K205" s="3">
        <v>3.5515939999999999E-3</v>
      </c>
      <c r="L205" s="2">
        <v>2</v>
      </c>
      <c r="M205" s="2" t="b">
        <v>0</v>
      </c>
      <c r="N205">
        <v>135</v>
      </c>
      <c r="O205">
        <v>627887</v>
      </c>
      <c r="P205" s="1">
        <f>N205/(N205+O205)</f>
        <v>2.1496062239857838E-4</v>
      </c>
    </row>
    <row r="206" spans="1:16" ht="14.25" customHeight="1" x14ac:dyDescent="0.25">
      <c r="A206" s="2">
        <v>240</v>
      </c>
      <c r="B206" s="2" t="s">
        <v>1573</v>
      </c>
      <c r="C206" s="2" t="s">
        <v>1415</v>
      </c>
      <c r="D206" s="5">
        <v>2.9922537999999999E-2</v>
      </c>
      <c r="E206" s="5">
        <v>2.2343965E-2</v>
      </c>
      <c r="F206" s="5">
        <v>1.0303747160000001</v>
      </c>
      <c r="G206" s="5">
        <v>0.98622492900000003</v>
      </c>
      <c r="H206" s="5">
        <v>1.0765009320000001</v>
      </c>
      <c r="I206" s="3">
        <v>0.180512851</v>
      </c>
      <c r="J206" s="4">
        <v>0</v>
      </c>
      <c r="K206" s="3">
        <v>0.974876768</v>
      </c>
      <c r="L206" s="2">
        <v>6</v>
      </c>
      <c r="M206" s="2" t="b">
        <v>0</v>
      </c>
      <c r="N206">
        <v>2386</v>
      </c>
      <c r="O206">
        <v>657270</v>
      </c>
      <c r="P206" s="1">
        <f>N206/(N206+O206)</f>
        <v>3.6170367585529428E-3</v>
      </c>
    </row>
    <row r="207" spans="1:16" ht="14.25" customHeight="1" x14ac:dyDescent="0.25">
      <c r="A207" s="2">
        <v>241</v>
      </c>
      <c r="B207" s="2" t="s">
        <v>1572</v>
      </c>
      <c r="C207" s="2" t="s">
        <v>1415</v>
      </c>
      <c r="D207" s="5">
        <v>5.9542149000000003E-2</v>
      </c>
      <c r="E207" s="5">
        <v>8.7501739999999995E-3</v>
      </c>
      <c r="F207" s="5">
        <v>1.0613504949999999</v>
      </c>
      <c r="G207" s="5">
        <v>1.043303503</v>
      </c>
      <c r="H207" s="5">
        <v>1.079709663</v>
      </c>
      <c r="I207" s="3">
        <v>1.0099999999999999E-11</v>
      </c>
      <c r="J207" s="4">
        <v>0</v>
      </c>
      <c r="K207" s="3">
        <v>0.63873016400000004</v>
      </c>
      <c r="L207" s="2">
        <v>6</v>
      </c>
      <c r="M207" s="2" t="b">
        <v>1</v>
      </c>
      <c r="N207">
        <v>16296</v>
      </c>
      <c r="O207">
        <v>648543</v>
      </c>
      <c r="P207" s="1">
        <f>N207/(N207+O207)</f>
        <v>2.4511197447803151E-2</v>
      </c>
    </row>
    <row r="208" spans="1:16" ht="14.25" customHeight="1" x14ac:dyDescent="0.25">
      <c r="A208" s="2">
        <v>241.1</v>
      </c>
      <c r="B208" s="2" t="s">
        <v>1571</v>
      </c>
      <c r="C208" s="2" t="s">
        <v>1415</v>
      </c>
      <c r="D208" s="5">
        <v>5.3394153999999999E-2</v>
      </c>
      <c r="E208" s="5">
        <v>1.0991525E-2</v>
      </c>
      <c r="F208" s="5">
        <v>1.054845335</v>
      </c>
      <c r="G208" s="5">
        <v>1.0323638369999999</v>
      </c>
      <c r="H208" s="5">
        <v>1.0778164050000001</v>
      </c>
      <c r="I208" s="3">
        <v>1.19E-6</v>
      </c>
      <c r="J208" s="4">
        <v>0.14399113799999999</v>
      </c>
      <c r="K208" s="3">
        <v>0.32199290699999999</v>
      </c>
      <c r="L208" s="2">
        <v>6</v>
      </c>
      <c r="M208" s="2" t="b">
        <v>1</v>
      </c>
      <c r="N208">
        <v>10465</v>
      </c>
      <c r="O208">
        <v>650951</v>
      </c>
      <c r="P208" s="1">
        <f>N208/(N208+O208)</f>
        <v>1.5822114977563289E-2</v>
      </c>
    </row>
    <row r="209" spans="1:16" ht="14.25" customHeight="1" x14ac:dyDescent="0.25">
      <c r="A209" s="2">
        <v>241.2</v>
      </c>
      <c r="B209" s="2" t="s">
        <v>1570</v>
      </c>
      <c r="C209" s="2" t="s">
        <v>1415</v>
      </c>
      <c r="D209" s="5">
        <v>7.2943358E-2</v>
      </c>
      <c r="E209" s="5">
        <v>1.2943658E-2</v>
      </c>
      <c r="F209" s="5">
        <v>1.075669607</v>
      </c>
      <c r="G209" s="5">
        <v>1.0487240710000001</v>
      </c>
      <c r="H209" s="5">
        <v>1.1033074709999999</v>
      </c>
      <c r="I209" s="3">
        <v>1.7500000000000001E-8</v>
      </c>
      <c r="J209" s="4">
        <v>0</v>
      </c>
      <c r="K209" s="3">
        <v>0.856996961</v>
      </c>
      <c r="L209" s="2">
        <v>6</v>
      </c>
      <c r="M209" s="2" t="b">
        <v>1</v>
      </c>
      <c r="N209">
        <v>7165</v>
      </c>
      <c r="O209">
        <v>654332</v>
      </c>
      <c r="P209" s="1">
        <f>N209/(N209+O209)</f>
        <v>1.0831492811002923E-2</v>
      </c>
    </row>
    <row r="210" spans="1:16" ht="14.25" customHeight="1" x14ac:dyDescent="0.25">
      <c r="A210" s="2">
        <v>242</v>
      </c>
      <c r="B210" s="2" t="s">
        <v>1569</v>
      </c>
      <c r="C210" s="2" t="s">
        <v>1415</v>
      </c>
      <c r="D210" s="5">
        <v>3.5626721E-2</v>
      </c>
      <c r="E210" s="5">
        <v>1.1792978000000001E-2</v>
      </c>
      <c r="F210" s="5">
        <v>1.0362689570000001</v>
      </c>
      <c r="G210" s="5">
        <v>1.0125915240000001</v>
      </c>
      <c r="H210" s="5">
        <v>1.06050004</v>
      </c>
      <c r="I210" s="3">
        <v>2.519318E-3</v>
      </c>
      <c r="J210" s="4">
        <v>0</v>
      </c>
      <c r="K210" s="3">
        <v>0.44170516199999998</v>
      </c>
      <c r="L210" s="2">
        <v>6</v>
      </c>
      <c r="M210" s="2" t="b">
        <v>0</v>
      </c>
      <c r="N210">
        <v>8208</v>
      </c>
      <c r="O210">
        <v>654162</v>
      </c>
      <c r="P210" s="1">
        <f>N210/(N210+O210)</f>
        <v>1.2391865573621994E-2</v>
      </c>
    </row>
    <row r="211" spans="1:16" ht="14.25" customHeight="1" x14ac:dyDescent="0.25">
      <c r="A211" s="2">
        <v>242.1</v>
      </c>
      <c r="B211" s="2" t="s">
        <v>1568</v>
      </c>
      <c r="C211" s="2" t="s">
        <v>1415</v>
      </c>
      <c r="D211" s="5">
        <v>9.0451349999999993E-3</v>
      </c>
      <c r="E211" s="5">
        <v>2.0478811E-2</v>
      </c>
      <c r="F211" s="5">
        <v>1.0090861659999999</v>
      </c>
      <c r="G211" s="5">
        <v>0.96938580699999999</v>
      </c>
      <c r="H211" s="5">
        <v>1.0504124180000001</v>
      </c>
      <c r="I211" s="3">
        <v>0.658718888</v>
      </c>
      <c r="J211" s="4">
        <v>0</v>
      </c>
      <c r="K211" s="3">
        <v>0.96672129799999995</v>
      </c>
      <c r="L211" s="2">
        <v>6</v>
      </c>
      <c r="M211" s="2" t="b">
        <v>0</v>
      </c>
      <c r="N211">
        <v>2695</v>
      </c>
      <c r="O211">
        <v>658204</v>
      </c>
      <c r="P211" s="1">
        <f>N211/(N211+O211)</f>
        <v>4.0777789041895962E-3</v>
      </c>
    </row>
    <row r="212" spans="1:16" ht="14.25" customHeight="1" x14ac:dyDescent="0.25">
      <c r="A212" s="2">
        <v>242.2</v>
      </c>
      <c r="B212" s="2" t="s">
        <v>1567</v>
      </c>
      <c r="C212" s="2" t="s">
        <v>1415</v>
      </c>
      <c r="D212" s="5">
        <v>0.16785641100000001</v>
      </c>
      <c r="E212" s="5">
        <v>4.4480911999999997E-2</v>
      </c>
      <c r="F212" s="5">
        <v>1.1827667669999999</v>
      </c>
      <c r="G212" s="5">
        <v>1.0840189950000001</v>
      </c>
      <c r="H212" s="5">
        <v>1.290509881</v>
      </c>
      <c r="I212" s="3">
        <v>1.6086200000000001E-4</v>
      </c>
      <c r="J212" s="4">
        <v>0.49977276599999998</v>
      </c>
      <c r="K212" s="3">
        <v>7.5364061999999996E-2</v>
      </c>
      <c r="L212" s="2">
        <v>6</v>
      </c>
      <c r="M212" s="2" t="b">
        <v>0</v>
      </c>
      <c r="N212">
        <v>562</v>
      </c>
      <c r="O212">
        <v>659426</v>
      </c>
      <c r="P212" s="1">
        <f>N212/(N212+O212)</f>
        <v>8.5153063389031315E-4</v>
      </c>
    </row>
    <row r="213" spans="1:16" ht="14.25" customHeight="1" x14ac:dyDescent="0.25">
      <c r="A213" s="2">
        <v>242.3</v>
      </c>
      <c r="B213" s="2" t="s">
        <v>1566</v>
      </c>
      <c r="C213" s="2" t="s">
        <v>1415</v>
      </c>
      <c r="D213" s="5">
        <v>2.5945545E-2</v>
      </c>
      <c r="E213" s="5">
        <v>4.8933813999999999E-2</v>
      </c>
      <c r="F213" s="5">
        <v>1.0262850610000001</v>
      </c>
      <c r="G213" s="5">
        <v>0.93242834799999996</v>
      </c>
      <c r="H213" s="5">
        <v>1.1295892359999999</v>
      </c>
      <c r="I213" s="3">
        <v>0.59596141800000002</v>
      </c>
      <c r="J213" s="4">
        <v>0</v>
      </c>
      <c r="K213" s="3">
        <v>0.51922089599999999</v>
      </c>
      <c r="L213" s="2">
        <v>4</v>
      </c>
      <c r="M213" s="2" t="b">
        <v>0</v>
      </c>
      <c r="N213">
        <v>511</v>
      </c>
      <c r="O213">
        <v>659029</v>
      </c>
      <c r="P213" s="1">
        <f>N213/(N213+O213)</f>
        <v>7.7478242411377623E-4</v>
      </c>
    </row>
    <row r="214" spans="1:16" ht="14.25" customHeight="1" x14ac:dyDescent="0.25">
      <c r="A214" s="2">
        <v>242.31</v>
      </c>
      <c r="B214" s="2" t="s">
        <v>1565</v>
      </c>
      <c r="C214" s="2" t="s">
        <v>1415</v>
      </c>
      <c r="D214" s="5">
        <v>-3.3598160000000002E-2</v>
      </c>
      <c r="E214" s="5">
        <v>0.15331471699999999</v>
      </c>
      <c r="F214" s="5">
        <v>0.96695998999999999</v>
      </c>
      <c r="G214" s="5">
        <v>0.71598971</v>
      </c>
      <c r="H214" s="5">
        <v>1.3059009210000001</v>
      </c>
      <c r="I214" s="3">
        <v>0.82653706599999999</v>
      </c>
      <c r="J214" s="4">
        <v>0</v>
      </c>
      <c r="K214" s="3">
        <v>0.69718338499999999</v>
      </c>
      <c r="L214" s="2">
        <v>2</v>
      </c>
      <c r="M214" s="2" t="b">
        <v>0</v>
      </c>
      <c r="N214">
        <v>77</v>
      </c>
      <c r="O214">
        <v>321606</v>
      </c>
      <c r="P214" s="1">
        <f>N214/(N214+O214)</f>
        <v>2.3936608400195223E-4</v>
      </c>
    </row>
    <row r="215" spans="1:16" ht="14.25" customHeight="1" x14ac:dyDescent="0.25">
      <c r="A215" s="2">
        <v>244</v>
      </c>
      <c r="B215" s="2" t="s">
        <v>1564</v>
      </c>
      <c r="C215" s="2" t="s">
        <v>1415</v>
      </c>
      <c r="D215" s="5">
        <v>2.0546473999999999E-2</v>
      </c>
      <c r="E215" s="5">
        <v>4.3350259999999996E-3</v>
      </c>
      <c r="F215" s="5">
        <v>1.0207590049999999</v>
      </c>
      <c r="G215" s="5">
        <v>1.012122873</v>
      </c>
      <c r="H215" s="5">
        <v>1.0294688270000001</v>
      </c>
      <c r="I215" s="3">
        <v>2.1399999999999998E-6</v>
      </c>
      <c r="J215" s="4">
        <v>0.23979629299999999</v>
      </c>
      <c r="K215" s="3">
        <v>0.25403148199999998</v>
      </c>
      <c r="L215" s="2">
        <v>6</v>
      </c>
      <c r="M215" s="2" t="b">
        <v>1</v>
      </c>
      <c r="N215">
        <v>71354</v>
      </c>
      <c r="O215">
        <v>618677</v>
      </c>
      <c r="P215" s="1">
        <f>N215/(N215+O215)</f>
        <v>0.10340694838347843</v>
      </c>
    </row>
    <row r="216" spans="1:16" ht="14.25" customHeight="1" x14ac:dyDescent="0.25">
      <c r="A216" s="2">
        <v>244.1</v>
      </c>
      <c r="B216" s="2" t="s">
        <v>1563</v>
      </c>
      <c r="C216" s="2" t="s">
        <v>1415</v>
      </c>
      <c r="D216" s="5">
        <v>4.9508788999999997E-2</v>
      </c>
      <c r="E216" s="5">
        <v>1.2737978E-2</v>
      </c>
      <c r="F216" s="5">
        <v>1.050754827</v>
      </c>
      <c r="G216" s="5">
        <v>1.024846465</v>
      </c>
      <c r="H216" s="5">
        <v>1.0773181599999999</v>
      </c>
      <c r="I216" s="3">
        <v>1.01613E-4</v>
      </c>
      <c r="J216" s="4">
        <v>0</v>
      </c>
      <c r="K216" s="3">
        <v>0.83894704200000003</v>
      </c>
      <c r="L216" s="2">
        <v>6</v>
      </c>
      <c r="M216" s="2" t="b">
        <v>0</v>
      </c>
      <c r="N216">
        <v>6991</v>
      </c>
      <c r="O216">
        <v>655213</v>
      </c>
      <c r="P216" s="1">
        <f>N216/(N216+O216)</f>
        <v>1.0557169693931175E-2</v>
      </c>
    </row>
    <row r="217" spans="1:16" ht="14.25" customHeight="1" x14ac:dyDescent="0.25">
      <c r="A217" s="2">
        <v>244.2</v>
      </c>
      <c r="B217" s="2" t="s">
        <v>1562</v>
      </c>
      <c r="C217" s="2" t="s">
        <v>1415</v>
      </c>
      <c r="D217" s="5">
        <v>3.9942598000000003E-2</v>
      </c>
      <c r="E217" s="5">
        <v>1.4205071E-2</v>
      </c>
      <c r="F217" s="5">
        <v>1.0407510310000001</v>
      </c>
      <c r="G217" s="5">
        <v>1.012174686</v>
      </c>
      <c r="H217" s="5">
        <v>1.0701341609999999</v>
      </c>
      <c r="I217" s="3">
        <v>4.9256719999999999E-3</v>
      </c>
      <c r="J217" s="4">
        <v>0.42507545800000002</v>
      </c>
      <c r="K217" s="3">
        <v>0.121786559</v>
      </c>
      <c r="L217" s="2">
        <v>6</v>
      </c>
      <c r="M217" s="2" t="b">
        <v>0</v>
      </c>
      <c r="N217">
        <v>6127</v>
      </c>
      <c r="O217">
        <v>654399</v>
      </c>
      <c r="P217" s="1">
        <f>N217/(N217+O217)</f>
        <v>9.2759406896927594E-3</v>
      </c>
    </row>
    <row r="218" spans="1:16" ht="14.25" customHeight="1" x14ac:dyDescent="0.25">
      <c r="A218" s="2">
        <v>244.3</v>
      </c>
      <c r="B218" s="2" t="s">
        <v>1561</v>
      </c>
      <c r="C218" s="2" t="s">
        <v>1415</v>
      </c>
      <c r="D218" s="5">
        <v>-9.7669027000000005E-2</v>
      </c>
      <c r="E218" s="5">
        <v>0.12298872600000001</v>
      </c>
      <c r="F218" s="5">
        <v>0.90694903000000004</v>
      </c>
      <c r="G218" s="5">
        <v>0.71268019000000005</v>
      </c>
      <c r="H218" s="5">
        <v>1.1541734340000001</v>
      </c>
      <c r="I218" s="3">
        <v>0.42711979999999999</v>
      </c>
      <c r="J218" s="4">
        <v>0</v>
      </c>
      <c r="K218" s="3">
        <v>0.76851896600000003</v>
      </c>
      <c r="L218" s="2">
        <v>2</v>
      </c>
      <c r="M218" s="2" t="b">
        <v>0</v>
      </c>
      <c r="N218">
        <v>86</v>
      </c>
      <c r="O218">
        <v>316376</v>
      </c>
      <c r="P218" s="1">
        <f>N218/(N218+O218)</f>
        <v>2.7175458664863394E-4</v>
      </c>
    </row>
    <row r="219" spans="1:16" ht="14.25" customHeight="1" x14ac:dyDescent="0.25">
      <c r="A219" s="2">
        <v>244.4</v>
      </c>
      <c r="B219" s="2" t="s">
        <v>1560</v>
      </c>
      <c r="C219" s="2" t="s">
        <v>1415</v>
      </c>
      <c r="D219" s="5">
        <v>2.0801849000000001E-2</v>
      </c>
      <c r="E219" s="5">
        <v>4.4547440000000001E-3</v>
      </c>
      <c r="F219" s="5">
        <v>1.0210197160000001</v>
      </c>
      <c r="G219" s="5">
        <v>1.0121438570000001</v>
      </c>
      <c r="H219" s="5">
        <v>1.02997341</v>
      </c>
      <c r="I219" s="3">
        <v>3.0199999999999999E-6</v>
      </c>
      <c r="J219" s="4">
        <v>0.52265203000000005</v>
      </c>
      <c r="K219" s="3">
        <v>6.2853189000000004E-2</v>
      </c>
      <c r="L219" s="2">
        <v>6</v>
      </c>
      <c r="M219" s="2" t="b">
        <v>1</v>
      </c>
      <c r="N219">
        <v>67128</v>
      </c>
      <c r="O219">
        <v>620590</v>
      </c>
      <c r="P219" s="1">
        <f>N219/(N219+O219)</f>
        <v>9.7609776100087531E-2</v>
      </c>
    </row>
    <row r="220" spans="1:16" ht="14.25" customHeight="1" x14ac:dyDescent="0.25">
      <c r="A220" s="2">
        <v>244.5</v>
      </c>
      <c r="B220" s="2" t="s">
        <v>1559</v>
      </c>
      <c r="C220" s="2" t="s">
        <v>1415</v>
      </c>
      <c r="D220" s="5">
        <v>0.114725701</v>
      </c>
      <c r="E220" s="5">
        <v>6.3111331000000007E-2</v>
      </c>
      <c r="F220" s="5">
        <v>1.1215657510000001</v>
      </c>
      <c r="G220" s="5">
        <v>0.99106987800000002</v>
      </c>
      <c r="H220" s="5">
        <v>1.269244241</v>
      </c>
      <c r="I220" s="3">
        <v>6.9090047000000002E-2</v>
      </c>
      <c r="J220" s="4">
        <v>0.35578591500000001</v>
      </c>
      <c r="K220" s="3">
        <v>0.184066173</v>
      </c>
      <c r="L220" s="2">
        <v>5</v>
      </c>
      <c r="M220" s="2" t="b">
        <v>0</v>
      </c>
      <c r="N220">
        <v>286</v>
      </c>
      <c r="O220">
        <v>659732</v>
      </c>
      <c r="P220" s="1">
        <f>N220/(N220+O220)</f>
        <v>4.3332151547382039E-4</v>
      </c>
    </row>
    <row r="221" spans="1:16" ht="14.25" customHeight="1" x14ac:dyDescent="0.25">
      <c r="A221" s="2">
        <v>245</v>
      </c>
      <c r="B221" s="2" t="s">
        <v>1558</v>
      </c>
      <c r="C221" s="2" t="s">
        <v>1415</v>
      </c>
      <c r="D221" s="5">
        <v>7.4520263000000003E-2</v>
      </c>
      <c r="E221" s="5">
        <v>1.6845195E-2</v>
      </c>
      <c r="F221" s="5">
        <v>1.0773671739999999</v>
      </c>
      <c r="G221" s="5">
        <v>1.042377632</v>
      </c>
      <c r="H221" s="5">
        <v>1.1135312129999999</v>
      </c>
      <c r="I221" s="3">
        <v>9.7000000000000003E-6</v>
      </c>
      <c r="J221" s="4">
        <v>0.45820891400000002</v>
      </c>
      <c r="K221" s="3">
        <v>0.100284359</v>
      </c>
      <c r="L221" s="2">
        <v>6</v>
      </c>
      <c r="M221" s="2" t="b">
        <v>1</v>
      </c>
      <c r="N221">
        <v>4128</v>
      </c>
      <c r="O221">
        <v>656135</v>
      </c>
      <c r="P221" s="1">
        <f>N221/(N221+O221)</f>
        <v>6.2520541057124205E-3</v>
      </c>
    </row>
    <row r="222" spans="1:16" ht="14.25" customHeight="1" x14ac:dyDescent="0.25">
      <c r="A222" s="2">
        <v>245.1</v>
      </c>
      <c r="B222" s="2" t="s">
        <v>1557</v>
      </c>
      <c r="C222" s="2" t="s">
        <v>1415</v>
      </c>
      <c r="D222" s="5">
        <v>4.4252727999999998E-2</v>
      </c>
      <c r="E222" s="5">
        <v>7.3228917000000004E-2</v>
      </c>
      <c r="F222" s="5">
        <v>1.045246484</v>
      </c>
      <c r="G222" s="5">
        <v>0.90549519199999995</v>
      </c>
      <c r="H222" s="5">
        <v>1.206566553</v>
      </c>
      <c r="I222" s="3">
        <v>0.54563972800000005</v>
      </c>
      <c r="J222" s="4">
        <v>0.66674134799999996</v>
      </c>
      <c r="K222" s="3">
        <v>2.9264083999999999E-2</v>
      </c>
      <c r="L222" s="2">
        <v>4</v>
      </c>
      <c r="M222" s="2" t="b">
        <v>0</v>
      </c>
      <c r="N222">
        <v>236</v>
      </c>
      <c r="O222">
        <v>659573</v>
      </c>
      <c r="P222" s="1">
        <f>N222/(N222+O222)</f>
        <v>3.5767926778810231E-4</v>
      </c>
    </row>
    <row r="223" spans="1:16" ht="14.25" customHeight="1" x14ac:dyDescent="0.25">
      <c r="A223" s="2">
        <v>245.2</v>
      </c>
      <c r="B223" s="2" t="s">
        <v>1556</v>
      </c>
      <c r="C223" s="2" t="s">
        <v>1415</v>
      </c>
      <c r="D223" s="5">
        <v>8.3370833000000005E-2</v>
      </c>
      <c r="E223" s="5">
        <v>1.9504823000000001E-2</v>
      </c>
      <c r="F223" s="5">
        <v>1.086944809</v>
      </c>
      <c r="G223" s="5">
        <v>1.0461764920000001</v>
      </c>
      <c r="H223" s="5">
        <v>1.1293018210000001</v>
      </c>
      <c r="I223" s="3">
        <v>1.9199999999999999E-5</v>
      </c>
      <c r="J223" s="4">
        <v>2.1844829E-2</v>
      </c>
      <c r="K223" s="3">
        <v>0.40240531000000002</v>
      </c>
      <c r="L223" s="2">
        <v>6</v>
      </c>
      <c r="M223" s="2" t="b">
        <v>1</v>
      </c>
      <c r="N223">
        <v>3084</v>
      </c>
      <c r="O223">
        <v>657995</v>
      </c>
      <c r="P223" s="1">
        <f>N223/(N223+O223)</f>
        <v>4.6651005401774975E-3</v>
      </c>
    </row>
    <row r="224" spans="1:16" ht="14.25" customHeight="1" x14ac:dyDescent="0.25">
      <c r="A224" s="2">
        <v>245.21</v>
      </c>
      <c r="B224" s="2" t="s">
        <v>1555</v>
      </c>
      <c r="C224" s="2" t="s">
        <v>1415</v>
      </c>
      <c r="D224" s="5">
        <v>8.2110014999999995E-2</v>
      </c>
      <c r="E224" s="5">
        <v>1.9847303E-2</v>
      </c>
      <c r="F224" s="5">
        <v>1.0855752329999999</v>
      </c>
      <c r="G224" s="5">
        <v>1.044157161</v>
      </c>
      <c r="H224" s="5">
        <v>1.1286362160000001</v>
      </c>
      <c r="I224" s="3">
        <v>3.5200000000000002E-5</v>
      </c>
      <c r="J224" s="4">
        <v>0</v>
      </c>
      <c r="K224" s="3">
        <v>0.45332573100000001</v>
      </c>
      <c r="L224" s="2">
        <v>6</v>
      </c>
      <c r="M224" s="2" t="b">
        <v>0</v>
      </c>
      <c r="N224">
        <v>2977</v>
      </c>
      <c r="O224">
        <v>658115</v>
      </c>
      <c r="P224" s="1">
        <f>N224/(N224+O224)</f>
        <v>4.5031553853321473E-3</v>
      </c>
    </row>
    <row r="225" spans="1:16" ht="14.25" customHeight="1" x14ac:dyDescent="0.25">
      <c r="A225" s="2">
        <v>246</v>
      </c>
      <c r="B225" s="2" t="s">
        <v>1554</v>
      </c>
      <c r="C225" s="2" t="s">
        <v>1415</v>
      </c>
      <c r="D225" s="5">
        <v>2.2997607E-2</v>
      </c>
      <c r="E225" s="5">
        <v>1.4732534E-2</v>
      </c>
      <c r="F225" s="5">
        <v>1.0232640909999999</v>
      </c>
      <c r="G225" s="5">
        <v>0.99413961100000003</v>
      </c>
      <c r="H225" s="5">
        <v>1.053241807</v>
      </c>
      <c r="I225" s="3">
        <v>0.118521799</v>
      </c>
      <c r="J225" s="4">
        <v>0</v>
      </c>
      <c r="K225" s="3">
        <v>0.99993250300000003</v>
      </c>
      <c r="L225" s="2">
        <v>6</v>
      </c>
      <c r="M225" s="2" t="b">
        <v>0</v>
      </c>
      <c r="N225">
        <v>5511</v>
      </c>
      <c r="O225">
        <v>654057</v>
      </c>
      <c r="P225" s="1">
        <f>N225/(N225+O225)</f>
        <v>8.3554690342769813E-3</v>
      </c>
    </row>
    <row r="226" spans="1:16" ht="14.25" customHeight="1" x14ac:dyDescent="0.25">
      <c r="A226" s="2">
        <v>246.2</v>
      </c>
      <c r="B226" s="2" t="s">
        <v>1553</v>
      </c>
      <c r="C226" s="2" t="s">
        <v>1415</v>
      </c>
      <c r="D226" s="5">
        <v>-4.2341385000000002E-2</v>
      </c>
      <c r="E226" s="5">
        <v>7.5276181999999997E-2</v>
      </c>
      <c r="F226" s="5">
        <v>0.95854249300000005</v>
      </c>
      <c r="G226" s="5">
        <v>0.82705838300000001</v>
      </c>
      <c r="H226" s="5">
        <v>1.1109296870000001</v>
      </c>
      <c r="I226" s="3">
        <v>0.57378868100000002</v>
      </c>
      <c r="J226" s="4">
        <v>0</v>
      </c>
      <c r="K226" s="3">
        <v>0.70648641899999998</v>
      </c>
      <c r="L226" s="2">
        <v>3</v>
      </c>
      <c r="M226" s="2" t="b">
        <v>0</v>
      </c>
      <c r="N226">
        <v>237</v>
      </c>
      <c r="O226">
        <v>348494</v>
      </c>
      <c r="P226" s="1">
        <f>N226/(N226+O226)</f>
        <v>6.7960691765286138E-4</v>
      </c>
    </row>
    <row r="227" spans="1:16" ht="14.25" customHeight="1" x14ac:dyDescent="0.25">
      <c r="A227" s="2">
        <v>246.7</v>
      </c>
      <c r="B227" s="2" t="s">
        <v>1552</v>
      </c>
      <c r="C227" s="2" t="s">
        <v>1415</v>
      </c>
      <c r="D227" s="5">
        <v>-1.6365688E-2</v>
      </c>
      <c r="E227" s="5">
        <v>1.9225411000000001E-2</v>
      </c>
      <c r="F227" s="5">
        <v>0.98376750300000004</v>
      </c>
      <c r="G227" s="5">
        <v>0.94738776700000005</v>
      </c>
      <c r="H227" s="5">
        <v>1.0215442219999999</v>
      </c>
      <c r="I227" s="3">
        <v>0.394628853</v>
      </c>
      <c r="J227" s="4">
        <v>0</v>
      </c>
      <c r="K227" s="3">
        <v>0.89512677299999999</v>
      </c>
      <c r="L227" s="2">
        <v>6</v>
      </c>
      <c r="M227" s="2" t="b">
        <v>0</v>
      </c>
      <c r="N227">
        <v>3362</v>
      </c>
      <c r="O227">
        <v>653638</v>
      </c>
      <c r="P227" s="1">
        <f>N227/(N227+O227)</f>
        <v>5.1171993911719943E-3</v>
      </c>
    </row>
    <row r="228" spans="1:16" ht="14.25" customHeight="1" x14ac:dyDescent="0.25">
      <c r="A228" s="2">
        <v>249</v>
      </c>
      <c r="B228" s="2" t="s">
        <v>1551</v>
      </c>
      <c r="C228" s="2" t="s">
        <v>1415</v>
      </c>
      <c r="D228" s="5">
        <v>3.4629800000000002E-2</v>
      </c>
      <c r="E228" s="5">
        <v>1.7674339000000001E-2</v>
      </c>
      <c r="F228" s="5">
        <v>1.035236394</v>
      </c>
      <c r="G228" s="5">
        <v>0.99998873200000005</v>
      </c>
      <c r="H228" s="5">
        <v>1.071726467</v>
      </c>
      <c r="I228" s="3">
        <v>5.0074569999999999E-2</v>
      </c>
      <c r="J228" s="4">
        <v>0</v>
      </c>
      <c r="K228" s="3">
        <v>0.51260191600000005</v>
      </c>
      <c r="L228" s="2">
        <v>5</v>
      </c>
      <c r="M228" s="2" t="b">
        <v>0</v>
      </c>
      <c r="N228">
        <v>4063</v>
      </c>
      <c r="O228">
        <v>343406</v>
      </c>
      <c r="P228" s="1">
        <f>N228/(N228+O228)</f>
        <v>1.1693129459030878E-2</v>
      </c>
    </row>
    <row r="229" spans="1:16" ht="14.25" customHeight="1" x14ac:dyDescent="0.25">
      <c r="A229" s="2">
        <v>250</v>
      </c>
      <c r="B229" s="2" t="s">
        <v>1550</v>
      </c>
      <c r="C229" s="2" t="s">
        <v>1415</v>
      </c>
      <c r="D229" s="5">
        <v>-2.6515217000000001E-2</v>
      </c>
      <c r="E229" s="5">
        <v>3.5594379999999998E-3</v>
      </c>
      <c r="F229" s="5">
        <v>0.97383322500000002</v>
      </c>
      <c r="G229" s="5">
        <v>0.96706304799999998</v>
      </c>
      <c r="H229" s="5">
        <v>0.98065079899999996</v>
      </c>
      <c r="I229" s="3">
        <v>9.3899999999999996E-14</v>
      </c>
      <c r="J229" s="4">
        <v>0</v>
      </c>
      <c r="K229" s="3">
        <v>0.49800181500000001</v>
      </c>
      <c r="L229" s="2">
        <v>6</v>
      </c>
      <c r="M229" s="2" t="b">
        <v>1</v>
      </c>
      <c r="N229">
        <v>128552</v>
      </c>
      <c r="O229">
        <v>562100</v>
      </c>
      <c r="P229" s="1">
        <f>N229/(N229+O229)</f>
        <v>0.18613136572398256</v>
      </c>
    </row>
    <row r="230" spans="1:16" ht="14.25" customHeight="1" x14ac:dyDescent="0.25">
      <c r="A230" s="2">
        <v>250.1</v>
      </c>
      <c r="B230" s="2" t="s">
        <v>1549</v>
      </c>
      <c r="C230" s="2" t="s">
        <v>1415</v>
      </c>
      <c r="D230" s="5">
        <v>-4.7289589999999996E-3</v>
      </c>
      <c r="E230" s="5">
        <v>9.1274689999999992E-3</v>
      </c>
      <c r="F230" s="5">
        <v>0.99528220499999998</v>
      </c>
      <c r="G230" s="5">
        <v>0.97763541099999995</v>
      </c>
      <c r="H230" s="5">
        <v>1.0132475320000001</v>
      </c>
      <c r="I230" s="3">
        <v>0.60438718700000005</v>
      </c>
      <c r="J230" s="4">
        <v>0.79419571700000002</v>
      </c>
      <c r="K230" s="3">
        <v>1.90533E-4</v>
      </c>
      <c r="L230" s="2">
        <v>6</v>
      </c>
      <c r="M230" s="2" t="b">
        <v>0</v>
      </c>
      <c r="N230">
        <v>14407</v>
      </c>
      <c r="O230">
        <v>634531</v>
      </c>
      <c r="P230" s="1">
        <f>N230/(N230+O230)</f>
        <v>2.220088822044633E-2</v>
      </c>
    </row>
    <row r="231" spans="1:16" ht="14.25" customHeight="1" x14ac:dyDescent="0.25">
      <c r="A231" s="2">
        <v>250.11</v>
      </c>
      <c r="B231" s="2" t="s">
        <v>1548</v>
      </c>
      <c r="C231" s="2" t="s">
        <v>1415</v>
      </c>
      <c r="D231" s="5">
        <v>-3.5247397E-2</v>
      </c>
      <c r="E231" s="5">
        <v>3.4018011000000001E-2</v>
      </c>
      <c r="F231" s="5">
        <v>0.96536655800000004</v>
      </c>
      <c r="G231" s="5">
        <v>0.90310046700000002</v>
      </c>
      <c r="H231" s="5">
        <v>1.031925711</v>
      </c>
      <c r="I231" s="3">
        <v>0.300137178</v>
      </c>
      <c r="J231" s="4">
        <v>0.46657241199999999</v>
      </c>
      <c r="K231" s="3">
        <v>0.111767744</v>
      </c>
      <c r="L231" s="2">
        <v>5</v>
      </c>
      <c r="M231" s="2" t="b">
        <v>0</v>
      </c>
      <c r="N231">
        <v>939</v>
      </c>
      <c r="O231">
        <v>650441</v>
      </c>
      <c r="P231" s="1">
        <f>N231/(N231+O231)</f>
        <v>1.4415548527741103E-3</v>
      </c>
    </row>
    <row r="232" spans="1:16" ht="14.25" customHeight="1" x14ac:dyDescent="0.25">
      <c r="A232" s="2">
        <v>250.12</v>
      </c>
      <c r="B232" s="2" t="s">
        <v>1547</v>
      </c>
      <c r="C232" s="2" t="s">
        <v>1415</v>
      </c>
      <c r="D232" s="5">
        <v>-2.1418507999999999E-2</v>
      </c>
      <c r="E232" s="5">
        <v>3.5085655E-2</v>
      </c>
      <c r="F232" s="5">
        <v>0.97880924000000002</v>
      </c>
      <c r="G232" s="5">
        <v>0.91376200600000002</v>
      </c>
      <c r="H232" s="5">
        <v>1.0484869379999999</v>
      </c>
      <c r="I232" s="3">
        <v>0.54155489300000004</v>
      </c>
      <c r="J232" s="4">
        <v>0</v>
      </c>
      <c r="K232" s="3">
        <v>0.71505856499999998</v>
      </c>
      <c r="L232" s="2">
        <v>5</v>
      </c>
      <c r="M232" s="2" t="b">
        <v>0</v>
      </c>
      <c r="N232">
        <v>956</v>
      </c>
      <c r="O232">
        <v>649989</v>
      </c>
      <c r="P232" s="1">
        <f>N232/(N232+O232)</f>
        <v>1.4686340627856425E-3</v>
      </c>
    </row>
    <row r="233" spans="1:16" ht="14.25" customHeight="1" x14ac:dyDescent="0.25">
      <c r="A233" s="2">
        <v>250.13</v>
      </c>
      <c r="B233" s="2" t="s">
        <v>1546</v>
      </c>
      <c r="C233" s="2" t="s">
        <v>1415</v>
      </c>
      <c r="D233" s="5">
        <v>-2.7657437E-2</v>
      </c>
      <c r="E233" s="5">
        <v>2.7448139999999999E-2</v>
      </c>
      <c r="F233" s="5">
        <v>0.972721528</v>
      </c>
      <c r="G233" s="5">
        <v>0.92177436999999995</v>
      </c>
      <c r="H233" s="5">
        <v>1.0264845730000001</v>
      </c>
      <c r="I233" s="3">
        <v>0.31363443200000002</v>
      </c>
      <c r="J233" s="4">
        <v>0.76790050099999996</v>
      </c>
      <c r="K233" s="3">
        <v>1.7407099999999999E-3</v>
      </c>
      <c r="L233" s="2">
        <v>5</v>
      </c>
      <c r="M233" s="2" t="b">
        <v>0</v>
      </c>
      <c r="N233">
        <v>1652</v>
      </c>
      <c r="O233">
        <v>648415</v>
      </c>
      <c r="P233" s="1">
        <f>N233/(N233+O233)</f>
        <v>2.5412765145746514E-3</v>
      </c>
    </row>
    <row r="234" spans="1:16" ht="14.25" customHeight="1" x14ac:dyDescent="0.25">
      <c r="A234" s="2">
        <v>250.14</v>
      </c>
      <c r="B234" s="2" t="s">
        <v>1545</v>
      </c>
      <c r="C234" s="2" t="s">
        <v>1415</v>
      </c>
      <c r="D234" s="5">
        <v>8.6863945999999997E-2</v>
      </c>
      <c r="E234" s="5">
        <v>2.2790433999999998E-2</v>
      </c>
      <c r="F234" s="5">
        <v>1.0907482690000001</v>
      </c>
      <c r="G234" s="5">
        <v>1.043098402</v>
      </c>
      <c r="H234" s="5">
        <v>1.1405748330000001</v>
      </c>
      <c r="I234" s="3">
        <v>1.3816999999999999E-4</v>
      </c>
      <c r="J234" s="4">
        <v>0.456021171</v>
      </c>
      <c r="K234" s="3">
        <v>0.11835823099999999</v>
      </c>
      <c r="L234" s="2">
        <v>5</v>
      </c>
      <c r="M234" s="2" t="b">
        <v>0</v>
      </c>
      <c r="N234">
        <v>2380</v>
      </c>
      <c r="O234">
        <v>647382</v>
      </c>
      <c r="P234" s="1">
        <f>N234/(N234+O234)</f>
        <v>3.6628796390062823E-3</v>
      </c>
    </row>
    <row r="235" spans="1:16" ht="14.25" customHeight="1" x14ac:dyDescent="0.25">
      <c r="A235" s="2">
        <v>250.15</v>
      </c>
      <c r="B235" s="2" t="s">
        <v>1544</v>
      </c>
      <c r="C235" s="2" t="s">
        <v>1415</v>
      </c>
      <c r="D235" s="5">
        <v>-2.2750431000000002E-2</v>
      </c>
      <c r="E235" s="5">
        <v>6.0239373999999998E-2</v>
      </c>
      <c r="F235" s="5">
        <v>0.97750640899999997</v>
      </c>
      <c r="G235" s="5">
        <v>0.86864788199999998</v>
      </c>
      <c r="H235" s="5">
        <v>1.1000070319999999</v>
      </c>
      <c r="I235" s="3">
        <v>0.70567789700000005</v>
      </c>
      <c r="J235" s="4">
        <v>0.18014033199999999</v>
      </c>
      <c r="K235" s="3">
        <v>0.29531256700000003</v>
      </c>
      <c r="L235" s="2">
        <v>3</v>
      </c>
      <c r="M235" s="2" t="b">
        <v>0</v>
      </c>
      <c r="N235">
        <v>350</v>
      </c>
      <c r="O235">
        <v>621362</v>
      </c>
      <c r="P235" s="1">
        <f>N235/(N235+O235)</f>
        <v>5.6296162853539903E-4</v>
      </c>
    </row>
    <row r="236" spans="1:16" ht="14.25" customHeight="1" x14ac:dyDescent="0.25">
      <c r="A236" s="2">
        <v>250.2</v>
      </c>
      <c r="B236" s="2" t="s">
        <v>1543</v>
      </c>
      <c r="C236" s="2" t="s">
        <v>1415</v>
      </c>
      <c r="D236" s="5">
        <v>-2.7251049999999999E-2</v>
      </c>
      <c r="E236" s="5">
        <v>3.656388E-3</v>
      </c>
      <c r="F236" s="5">
        <v>0.97311691</v>
      </c>
      <c r="G236" s="5">
        <v>0.96616810399999997</v>
      </c>
      <c r="H236" s="5">
        <v>0.98011569300000001</v>
      </c>
      <c r="I236" s="3">
        <v>9.1200000000000005E-14</v>
      </c>
      <c r="J236" s="4">
        <v>0.15121728200000001</v>
      </c>
      <c r="K236" s="3">
        <v>0.31699110400000002</v>
      </c>
      <c r="L236" s="2">
        <v>6</v>
      </c>
      <c r="M236" s="2" t="b">
        <v>1</v>
      </c>
      <c r="N236">
        <v>120433</v>
      </c>
      <c r="O236">
        <v>563650</v>
      </c>
      <c r="P236" s="1">
        <f>N236/(N236+O236)</f>
        <v>0.17605027460118144</v>
      </c>
    </row>
    <row r="237" spans="1:16" ht="14.25" customHeight="1" x14ac:dyDescent="0.25">
      <c r="A237" s="2">
        <v>250.21</v>
      </c>
      <c r="B237" s="2" t="s">
        <v>1542</v>
      </c>
      <c r="C237" s="2" t="s">
        <v>1415</v>
      </c>
      <c r="D237" s="5">
        <v>-8.0255366999999994E-2</v>
      </c>
      <c r="E237" s="5">
        <v>4.3231277999999998E-2</v>
      </c>
      <c r="F237" s="5">
        <v>0.92288064299999994</v>
      </c>
      <c r="G237" s="5">
        <v>0.84790462899999997</v>
      </c>
      <c r="H237" s="5">
        <v>1.0044864149999999</v>
      </c>
      <c r="I237" s="3">
        <v>6.3393854999999999E-2</v>
      </c>
      <c r="J237" s="4">
        <v>0.41530476500000002</v>
      </c>
      <c r="K237" s="3">
        <v>0.16246065700000001</v>
      </c>
      <c r="L237" s="2">
        <v>4</v>
      </c>
      <c r="M237" s="2" t="b">
        <v>0</v>
      </c>
      <c r="N237">
        <v>658</v>
      </c>
      <c r="O237">
        <v>342852</v>
      </c>
      <c r="P237" s="1">
        <f>N237/(N237+O237)</f>
        <v>1.9155191988588396E-3</v>
      </c>
    </row>
    <row r="238" spans="1:16" ht="14.25" customHeight="1" x14ac:dyDescent="0.25">
      <c r="A238" s="2">
        <v>250.22</v>
      </c>
      <c r="B238" s="2" t="s">
        <v>1541</v>
      </c>
      <c r="C238" s="2" t="s">
        <v>1415</v>
      </c>
      <c r="D238" s="5">
        <v>-3.8286076000000002E-2</v>
      </c>
      <c r="E238" s="5">
        <v>9.6152619999999994E-3</v>
      </c>
      <c r="F238" s="5">
        <v>0.96243757200000002</v>
      </c>
      <c r="G238" s="5">
        <v>0.94446972900000004</v>
      </c>
      <c r="H238" s="5">
        <v>0.98074723900000005</v>
      </c>
      <c r="I238" s="3">
        <v>6.8399999999999996E-5</v>
      </c>
      <c r="J238" s="4">
        <v>0.64626519299999996</v>
      </c>
      <c r="K238" s="3">
        <v>1.4774947E-2</v>
      </c>
      <c r="L238" s="2">
        <v>6</v>
      </c>
      <c r="M238" s="2" t="b">
        <v>0</v>
      </c>
      <c r="N238">
        <v>14508</v>
      </c>
      <c r="O238">
        <v>634598</v>
      </c>
      <c r="P238" s="1">
        <f>N238/(N238+O238)</f>
        <v>2.2350740865128345E-2</v>
      </c>
    </row>
    <row r="239" spans="1:16" ht="14.25" customHeight="1" x14ac:dyDescent="0.25">
      <c r="A239" s="2">
        <v>250.23</v>
      </c>
      <c r="B239" s="2" t="s">
        <v>1540</v>
      </c>
      <c r="C239" s="2" t="s">
        <v>1415</v>
      </c>
      <c r="D239" s="5">
        <v>-4.0831195000000001E-2</v>
      </c>
      <c r="E239" s="5">
        <v>8.9403E-3</v>
      </c>
      <c r="F239" s="5">
        <v>0.95999116699999998</v>
      </c>
      <c r="G239" s="5">
        <v>0.94331608499999997</v>
      </c>
      <c r="H239" s="5">
        <v>0.97696101599999996</v>
      </c>
      <c r="I239" s="3">
        <v>4.95E-6</v>
      </c>
      <c r="J239" s="4">
        <v>2.5986127000000001E-2</v>
      </c>
      <c r="K239" s="3">
        <v>0.39981825500000001</v>
      </c>
      <c r="L239" s="2">
        <v>6</v>
      </c>
      <c r="M239" s="2" t="b">
        <v>1</v>
      </c>
      <c r="N239">
        <v>16379</v>
      </c>
      <c r="O239">
        <v>630437</v>
      </c>
      <c r="P239" s="1">
        <f>N239/(N239+O239)</f>
        <v>2.5322502844703904E-2</v>
      </c>
    </row>
    <row r="240" spans="1:16" ht="14.25" customHeight="1" x14ac:dyDescent="0.25">
      <c r="A240" s="2">
        <v>250.24</v>
      </c>
      <c r="B240" s="2" t="s">
        <v>1539</v>
      </c>
      <c r="C240" s="2" t="s">
        <v>1415</v>
      </c>
      <c r="D240" s="5">
        <v>6.1109402E-2</v>
      </c>
      <c r="E240" s="5">
        <v>6.9618980000000002E-3</v>
      </c>
      <c r="F240" s="5">
        <v>1.063015204</v>
      </c>
      <c r="G240" s="5">
        <v>1.0486088</v>
      </c>
      <c r="H240" s="5">
        <v>1.077619533</v>
      </c>
      <c r="I240" s="3">
        <v>1.67E-18</v>
      </c>
      <c r="J240" s="4">
        <v>0.39939248700000002</v>
      </c>
      <c r="K240" s="3">
        <v>0.13921525300000001</v>
      </c>
      <c r="L240" s="2">
        <v>6</v>
      </c>
      <c r="M240" s="2" t="b">
        <v>1</v>
      </c>
      <c r="N240">
        <v>30106</v>
      </c>
      <c r="O240">
        <v>616663</v>
      </c>
      <c r="P240" s="1">
        <f>N240/(N240+O240)</f>
        <v>4.6548303953961923E-2</v>
      </c>
    </row>
    <row r="241" spans="1:16" ht="14.25" customHeight="1" x14ac:dyDescent="0.25">
      <c r="A241" s="2">
        <v>250.25</v>
      </c>
      <c r="B241" s="2" t="s">
        <v>1538</v>
      </c>
      <c r="C241" s="2" t="s">
        <v>1415</v>
      </c>
      <c r="D241" s="5">
        <v>1.3365332000000001E-2</v>
      </c>
      <c r="E241" s="5">
        <v>1.5484461999999999E-2</v>
      </c>
      <c r="F241" s="5">
        <v>1.0134550470000001</v>
      </c>
      <c r="G241" s="5">
        <v>0.983159754</v>
      </c>
      <c r="H241" s="5">
        <v>1.044683866</v>
      </c>
      <c r="I241" s="3">
        <v>0.38805787600000002</v>
      </c>
      <c r="J241" s="4">
        <v>0.60963732500000001</v>
      </c>
      <c r="K241" s="3">
        <v>2.5239942000000001E-2</v>
      </c>
      <c r="L241" s="2">
        <v>6</v>
      </c>
      <c r="M241" s="2" t="b">
        <v>0</v>
      </c>
      <c r="N241">
        <v>5396</v>
      </c>
      <c r="O241">
        <v>643319</v>
      </c>
      <c r="P241" s="1">
        <f>N241/(N241+O241)</f>
        <v>8.3179824730428616E-3</v>
      </c>
    </row>
    <row r="242" spans="1:16" ht="14.25" customHeight="1" x14ac:dyDescent="0.25">
      <c r="A242" s="2">
        <v>250.3</v>
      </c>
      <c r="B242" s="2" t="s">
        <v>1537</v>
      </c>
      <c r="C242" s="2" t="s">
        <v>1415</v>
      </c>
      <c r="D242" s="5">
        <v>6.778493E-3</v>
      </c>
      <c r="E242" s="5">
        <v>1.1072039000000001E-2</v>
      </c>
      <c r="F242" s="5">
        <v>1.0068015189999999</v>
      </c>
      <c r="G242" s="5">
        <v>0.985188481</v>
      </c>
      <c r="H242" s="5">
        <v>1.028888703</v>
      </c>
      <c r="I242" s="3">
        <v>0.54039404400000002</v>
      </c>
      <c r="J242" s="4">
        <v>0.59780772199999999</v>
      </c>
      <c r="K242" s="3">
        <v>4.1355943999999999E-2</v>
      </c>
      <c r="L242" s="2">
        <v>5</v>
      </c>
      <c r="M242" s="2" t="b">
        <v>0</v>
      </c>
      <c r="N242">
        <v>10182</v>
      </c>
      <c r="O242">
        <v>639913</v>
      </c>
      <c r="P242" s="1">
        <f>N242/(N242+O242)</f>
        <v>1.566232627539052E-2</v>
      </c>
    </row>
    <row r="243" spans="1:16" ht="14.25" customHeight="1" x14ac:dyDescent="0.25">
      <c r="A243" s="2">
        <v>250.4</v>
      </c>
      <c r="B243" s="2" t="s">
        <v>1536</v>
      </c>
      <c r="C243" s="2" t="s">
        <v>1415</v>
      </c>
      <c r="D243" s="5">
        <v>-1.8967443E-2</v>
      </c>
      <c r="E243" s="5">
        <v>5.5570660000000003E-3</v>
      </c>
      <c r="F243" s="5">
        <v>0.98121130700000003</v>
      </c>
      <c r="G243" s="5">
        <v>0.97058228599999996</v>
      </c>
      <c r="H243" s="5">
        <v>0.99195672899999998</v>
      </c>
      <c r="I243" s="3">
        <v>6.42021E-4</v>
      </c>
      <c r="J243" s="4">
        <v>0.447356906</v>
      </c>
      <c r="K243" s="3">
        <v>0.10718720299999999</v>
      </c>
      <c r="L243" s="2">
        <v>6</v>
      </c>
      <c r="M243" s="2" t="b">
        <v>0</v>
      </c>
      <c r="N243">
        <v>47324</v>
      </c>
      <c r="O243">
        <v>593867</v>
      </c>
      <c r="P243" s="1">
        <f>N243/(N243+O243)</f>
        <v>7.3806400900823618E-2</v>
      </c>
    </row>
    <row r="244" spans="1:16" ht="14.25" customHeight="1" x14ac:dyDescent="0.25">
      <c r="A244" s="2">
        <v>250.41</v>
      </c>
      <c r="B244" s="2" t="s">
        <v>1535</v>
      </c>
      <c r="C244" s="2" t="s">
        <v>1415</v>
      </c>
      <c r="D244" s="5">
        <v>-7.2569080000000003E-3</v>
      </c>
      <c r="E244" s="5">
        <v>7.9828739999999992E-3</v>
      </c>
      <c r="F244" s="5">
        <v>0.99276936000000005</v>
      </c>
      <c r="G244" s="5">
        <v>0.97735723200000002</v>
      </c>
      <c r="H244" s="5">
        <v>1.0084245249999999</v>
      </c>
      <c r="I244" s="3">
        <v>0.36331865699999999</v>
      </c>
      <c r="J244" s="4">
        <v>0.34097219299999998</v>
      </c>
      <c r="K244" s="3">
        <v>0.19401434300000001</v>
      </c>
      <c r="L244" s="2">
        <v>5</v>
      </c>
      <c r="M244" s="2" t="b">
        <v>0</v>
      </c>
      <c r="N244">
        <v>22064</v>
      </c>
      <c r="O244">
        <v>621170</v>
      </c>
      <c r="P244" s="1">
        <f>N244/(N244+O244)</f>
        <v>3.4301669376929703E-2</v>
      </c>
    </row>
    <row r="245" spans="1:16" ht="14.25" customHeight="1" x14ac:dyDescent="0.25">
      <c r="A245" s="2">
        <v>250.42</v>
      </c>
      <c r="B245" s="2" t="s">
        <v>1534</v>
      </c>
      <c r="C245" s="2" t="s">
        <v>1415</v>
      </c>
      <c r="D245" s="5">
        <v>-2.5519498000000002E-2</v>
      </c>
      <c r="E245" s="5">
        <v>7.2051169999999996E-3</v>
      </c>
      <c r="F245" s="5">
        <v>0.974803372</v>
      </c>
      <c r="G245" s="5">
        <v>0.96113416699999998</v>
      </c>
      <c r="H245" s="5">
        <v>0.98866698099999994</v>
      </c>
      <c r="I245" s="3">
        <v>3.9732E-4</v>
      </c>
      <c r="J245" s="4">
        <v>0.43429901199999998</v>
      </c>
      <c r="K245" s="3">
        <v>0.11567799300000001</v>
      </c>
      <c r="L245" s="2">
        <v>6</v>
      </c>
      <c r="M245" s="2" t="b">
        <v>0</v>
      </c>
      <c r="N245">
        <v>25786</v>
      </c>
      <c r="O245">
        <v>615779</v>
      </c>
      <c r="P245" s="1">
        <f>N245/(N245+O245)</f>
        <v>4.0192342163303793E-2</v>
      </c>
    </row>
    <row r="246" spans="1:16" ht="14.25" customHeight="1" x14ac:dyDescent="0.25">
      <c r="A246" s="2">
        <v>250.5</v>
      </c>
      <c r="B246" s="2" t="s">
        <v>1533</v>
      </c>
      <c r="C246" s="2" t="s">
        <v>1415</v>
      </c>
      <c r="D246" s="5">
        <v>5.3468861999999999E-2</v>
      </c>
      <c r="E246" s="5">
        <v>6.2298615000000002E-2</v>
      </c>
      <c r="F246" s="5">
        <v>1.054924143</v>
      </c>
      <c r="G246" s="5">
        <v>0.93366817300000005</v>
      </c>
      <c r="H246" s="5">
        <v>1.1919276889999999</v>
      </c>
      <c r="I246" s="3">
        <v>0.39074489400000001</v>
      </c>
      <c r="J246" s="4">
        <v>0</v>
      </c>
      <c r="K246" s="3">
        <v>0.53587357599999996</v>
      </c>
      <c r="L246" s="2">
        <v>5</v>
      </c>
      <c r="M246" s="2" t="b">
        <v>0</v>
      </c>
      <c r="N246">
        <v>285</v>
      </c>
      <c r="O246">
        <v>650715</v>
      </c>
      <c r="P246" s="1">
        <f>N246/(N246+O246)</f>
        <v>4.3778801843317972E-4</v>
      </c>
    </row>
    <row r="247" spans="1:16" ht="14.25" customHeight="1" x14ac:dyDescent="0.25">
      <c r="A247" s="2">
        <v>250.6</v>
      </c>
      <c r="B247" s="2" t="s">
        <v>1532</v>
      </c>
      <c r="C247" s="2" t="s">
        <v>1415</v>
      </c>
      <c r="D247" s="5">
        <v>7.8029927999999998E-2</v>
      </c>
      <c r="E247" s="5">
        <v>1.0926239000000001E-2</v>
      </c>
      <c r="F247" s="5">
        <v>1.081155015</v>
      </c>
      <c r="G247" s="5">
        <v>1.0582481939999999</v>
      </c>
      <c r="H247" s="5">
        <v>1.1045576770000001</v>
      </c>
      <c r="I247" s="3">
        <v>9.2300000000000001E-13</v>
      </c>
      <c r="J247" s="4">
        <v>0.57207069799999999</v>
      </c>
      <c r="K247" s="3">
        <v>5.2980404000000002E-2</v>
      </c>
      <c r="L247" s="2">
        <v>5</v>
      </c>
      <c r="M247" s="2" t="b">
        <v>1</v>
      </c>
      <c r="N247">
        <v>10859</v>
      </c>
      <c r="O247">
        <v>637397</v>
      </c>
      <c r="P247" s="1">
        <f>N247/(N247+O247)</f>
        <v>1.6751098331523349E-2</v>
      </c>
    </row>
    <row r="248" spans="1:16" ht="14.25" customHeight="1" x14ac:dyDescent="0.25">
      <c r="A248" s="2">
        <v>250.7</v>
      </c>
      <c r="B248" s="2" t="s">
        <v>1531</v>
      </c>
      <c r="C248" s="2" t="s">
        <v>1415</v>
      </c>
      <c r="D248" s="5">
        <v>-3.8470028000000003E-2</v>
      </c>
      <c r="E248" s="5">
        <v>9.7162189999999999E-3</v>
      </c>
      <c r="F248" s="5">
        <v>0.96226054500000002</v>
      </c>
      <c r="G248" s="5">
        <v>0.94410917599999999</v>
      </c>
      <c r="H248" s="5">
        <v>0.98076089099999997</v>
      </c>
      <c r="I248" s="3">
        <v>7.5199999999999998E-5</v>
      </c>
      <c r="J248" s="4">
        <v>0.667895185</v>
      </c>
      <c r="K248" s="3">
        <v>1.7024203000000002E-2</v>
      </c>
      <c r="L248" s="2">
        <v>5</v>
      </c>
      <c r="M248" s="2" t="b">
        <v>0</v>
      </c>
      <c r="N248">
        <v>14511</v>
      </c>
      <c r="O248">
        <v>346198</v>
      </c>
      <c r="P248" s="1">
        <f>N248/(N248+O248)</f>
        <v>4.0229104347271623E-2</v>
      </c>
    </row>
    <row r="249" spans="1:16" ht="14.25" customHeight="1" x14ac:dyDescent="0.25">
      <c r="A249" s="2">
        <v>251</v>
      </c>
      <c r="B249" s="2" t="s">
        <v>1530</v>
      </c>
      <c r="C249" s="2" t="s">
        <v>1415</v>
      </c>
      <c r="D249" s="5">
        <v>5.1420413999999998E-2</v>
      </c>
      <c r="E249" s="5">
        <v>2.8456815999999999E-2</v>
      </c>
      <c r="F249" s="5">
        <v>1.052765398</v>
      </c>
      <c r="G249" s="5">
        <v>0.995655544</v>
      </c>
      <c r="H249" s="5">
        <v>1.1131510179999999</v>
      </c>
      <c r="I249" s="3">
        <v>7.0768047000000001E-2</v>
      </c>
      <c r="J249" s="4">
        <v>0.39803502299999999</v>
      </c>
      <c r="K249" s="3">
        <v>0.172996183</v>
      </c>
      <c r="L249" s="2">
        <v>4</v>
      </c>
      <c r="M249" s="2" t="b">
        <v>0</v>
      </c>
      <c r="N249">
        <v>1395</v>
      </c>
      <c r="O249">
        <v>691549</v>
      </c>
      <c r="P249" s="1">
        <f>N249/(N249+O249)</f>
        <v>2.0131496917499825E-3</v>
      </c>
    </row>
    <row r="250" spans="1:16" ht="14.25" customHeight="1" x14ac:dyDescent="0.25">
      <c r="A250" s="2">
        <v>251.1</v>
      </c>
      <c r="B250" s="2" t="s">
        <v>1529</v>
      </c>
      <c r="C250" s="2" t="s">
        <v>1415</v>
      </c>
      <c r="D250" s="5">
        <v>-3.0560909000000001E-2</v>
      </c>
      <c r="E250" s="5">
        <v>1.4057930999999999E-2</v>
      </c>
      <c r="F250" s="5">
        <v>0.96990135499999997</v>
      </c>
      <c r="G250" s="5">
        <v>0.94354242700000002</v>
      </c>
      <c r="H250" s="5">
        <v>0.99699664899999996</v>
      </c>
      <c r="I250" s="3">
        <v>2.9710658000000001E-2</v>
      </c>
      <c r="J250" s="4">
        <v>0</v>
      </c>
      <c r="K250" s="3">
        <v>0.79661598300000003</v>
      </c>
      <c r="L250" s="2">
        <v>6</v>
      </c>
      <c r="M250" s="2" t="b">
        <v>0</v>
      </c>
      <c r="N250">
        <v>5759</v>
      </c>
      <c r="O250">
        <v>633711</v>
      </c>
      <c r="P250" s="1">
        <f>N250/(N250+O250)</f>
        <v>9.0058955072169142E-3</v>
      </c>
    </row>
    <row r="251" spans="1:16" ht="14.25" customHeight="1" x14ac:dyDescent="0.25">
      <c r="A251" s="2">
        <v>252</v>
      </c>
      <c r="B251" s="2" t="s">
        <v>1528</v>
      </c>
      <c r="C251" s="2" t="s">
        <v>1415</v>
      </c>
      <c r="D251" s="5">
        <v>2.8915468E-2</v>
      </c>
      <c r="E251" s="5">
        <v>1.333996E-2</v>
      </c>
      <c r="F251" s="5">
        <v>1.0293375789999999</v>
      </c>
      <c r="G251" s="5">
        <v>1.0027734660000001</v>
      </c>
      <c r="H251" s="5">
        <v>1.0566053929999999</v>
      </c>
      <c r="I251" s="3">
        <v>3.0190443000000001E-2</v>
      </c>
      <c r="J251" s="4">
        <v>0</v>
      </c>
      <c r="K251" s="3">
        <v>0.427262272</v>
      </c>
      <c r="L251" s="2">
        <v>6</v>
      </c>
      <c r="M251" s="2" t="b">
        <v>0</v>
      </c>
      <c r="N251">
        <v>6540</v>
      </c>
      <c r="O251">
        <v>688147</v>
      </c>
      <c r="P251" s="1">
        <f>N251/(N251+O251)</f>
        <v>9.4143117691852587E-3</v>
      </c>
    </row>
    <row r="252" spans="1:16" ht="14.25" customHeight="1" x14ac:dyDescent="0.25">
      <c r="A252" s="2">
        <v>252.1</v>
      </c>
      <c r="B252" s="2" t="s">
        <v>1527</v>
      </c>
      <c r="C252" s="2" t="s">
        <v>1415</v>
      </c>
      <c r="D252" s="5">
        <v>3.3900306999999998E-2</v>
      </c>
      <c r="E252" s="5">
        <v>1.4053671E-2</v>
      </c>
      <c r="F252" s="5">
        <v>1.0344814710000001</v>
      </c>
      <c r="G252" s="5">
        <v>1.0063758570000001</v>
      </c>
      <c r="H252" s="5">
        <v>1.063372006</v>
      </c>
      <c r="I252" s="3">
        <v>1.5856453E-2</v>
      </c>
      <c r="J252" s="4">
        <v>0.124256778</v>
      </c>
      <c r="K252" s="3">
        <v>0.33552632700000001</v>
      </c>
      <c r="L252" s="2">
        <v>6</v>
      </c>
      <c r="M252" s="2" t="b">
        <v>0</v>
      </c>
      <c r="N252">
        <v>5900</v>
      </c>
      <c r="O252">
        <v>688673</v>
      </c>
      <c r="P252" s="1">
        <f>N252/(N252+O252)</f>
        <v>8.4944275115790557E-3</v>
      </c>
    </row>
    <row r="253" spans="1:16" ht="14.25" customHeight="1" x14ac:dyDescent="0.25">
      <c r="A253" s="2">
        <v>252.2</v>
      </c>
      <c r="B253" s="2" t="s">
        <v>1526</v>
      </c>
      <c r="C253" s="2" t="s">
        <v>1415</v>
      </c>
      <c r="D253" s="5">
        <v>2.1530974000000001E-2</v>
      </c>
      <c r="E253" s="5">
        <v>3.6247214999999999E-2</v>
      </c>
      <c r="F253" s="5">
        <v>1.0217644379999999</v>
      </c>
      <c r="G253" s="5">
        <v>0.95169348799999998</v>
      </c>
      <c r="H253" s="5">
        <v>1.0969945459999999</v>
      </c>
      <c r="I253" s="3">
        <v>0.55250975300000005</v>
      </c>
      <c r="J253" s="4">
        <v>0.122982138</v>
      </c>
      <c r="K253" s="3">
        <v>0.33639386799999998</v>
      </c>
      <c r="L253" s="2">
        <v>6</v>
      </c>
      <c r="M253" s="2" t="b">
        <v>0</v>
      </c>
      <c r="N253">
        <v>831</v>
      </c>
      <c r="O253">
        <v>692382</v>
      </c>
      <c r="P253" s="1">
        <f>N253/(N253+O253)</f>
        <v>1.1987657473244155E-3</v>
      </c>
    </row>
    <row r="254" spans="1:16" ht="14.25" customHeight="1" x14ac:dyDescent="0.25">
      <c r="A254" s="2">
        <v>253</v>
      </c>
      <c r="B254" s="2" t="s">
        <v>1525</v>
      </c>
      <c r="C254" s="2" t="s">
        <v>1415</v>
      </c>
      <c r="D254" s="5">
        <v>-2.3353893000000001E-2</v>
      </c>
      <c r="E254" s="5">
        <v>1.3911002E-2</v>
      </c>
      <c r="F254" s="5">
        <v>0.97691669800000003</v>
      </c>
      <c r="G254" s="5">
        <v>0.95064083700000002</v>
      </c>
      <c r="H254" s="5">
        <v>1.0039188290000001</v>
      </c>
      <c r="I254" s="3">
        <v>9.3189592000000002E-2</v>
      </c>
      <c r="J254" s="4">
        <v>0.84488210799999997</v>
      </c>
      <c r="K254" s="3">
        <v>5.3399999999999997E-6</v>
      </c>
      <c r="L254" s="2">
        <v>6</v>
      </c>
      <c r="M254" s="2" t="b">
        <v>0</v>
      </c>
      <c r="N254">
        <v>6085</v>
      </c>
      <c r="O254">
        <v>686631</v>
      </c>
      <c r="P254" s="1">
        <f>N254/(N254+O254)</f>
        <v>8.784263680931291E-3</v>
      </c>
    </row>
    <row r="255" spans="1:16" ht="14.25" customHeight="1" x14ac:dyDescent="0.25">
      <c r="A255" s="2">
        <v>253.1</v>
      </c>
      <c r="B255" s="2" t="s">
        <v>1524</v>
      </c>
      <c r="C255" s="2" t="s">
        <v>1415</v>
      </c>
      <c r="D255" s="5">
        <v>2.3483264E-2</v>
      </c>
      <c r="E255" s="5">
        <v>2.9217232999999999E-2</v>
      </c>
      <c r="F255" s="5">
        <v>1.023761167</v>
      </c>
      <c r="G255" s="5">
        <v>0.96678276299999999</v>
      </c>
      <c r="H255" s="5">
        <v>1.084097657</v>
      </c>
      <c r="I255" s="3">
        <v>0.42154308000000001</v>
      </c>
      <c r="J255" s="4">
        <v>2.6987204000000001E-2</v>
      </c>
      <c r="K255" s="3">
        <v>0.39919134000000001</v>
      </c>
      <c r="L255" s="2">
        <v>6</v>
      </c>
      <c r="M255" s="2" t="b">
        <v>0</v>
      </c>
      <c r="N255">
        <v>1343</v>
      </c>
      <c r="O255">
        <v>691999</v>
      </c>
      <c r="P255" s="1">
        <f>N255/(N255+O255)</f>
        <v>1.9369950183315016E-3</v>
      </c>
    </row>
    <row r="256" spans="1:16" ht="14.25" customHeight="1" x14ac:dyDescent="0.25">
      <c r="A256" s="2">
        <v>253.11</v>
      </c>
      <c r="B256" s="2" t="s">
        <v>1523</v>
      </c>
      <c r="C256" s="2" t="s">
        <v>1415</v>
      </c>
      <c r="D256" s="5">
        <v>1.4611575E-2</v>
      </c>
      <c r="E256" s="5">
        <v>6.5696109000000003E-2</v>
      </c>
      <c r="F256" s="5">
        <v>1.0147188460000001</v>
      </c>
      <c r="G256" s="5">
        <v>0.892123742</v>
      </c>
      <c r="H256" s="5">
        <v>1.154160895</v>
      </c>
      <c r="I256" s="3">
        <v>0.82399350199999999</v>
      </c>
      <c r="J256" s="4">
        <v>0.13473590399999999</v>
      </c>
      <c r="K256" s="3">
        <v>0.32504777699999998</v>
      </c>
      <c r="L256" s="2">
        <v>4</v>
      </c>
      <c r="M256" s="2" t="b">
        <v>0</v>
      </c>
      <c r="N256">
        <v>259</v>
      </c>
      <c r="O256">
        <v>653974</v>
      </c>
      <c r="P256" s="1">
        <f>N256/(N256+O256)</f>
        <v>3.9588342379549791E-4</v>
      </c>
    </row>
    <row r="257" spans="1:16" ht="14.25" customHeight="1" x14ac:dyDescent="0.25">
      <c r="A257" s="2">
        <v>253.2</v>
      </c>
      <c r="B257" s="2" t="s">
        <v>1522</v>
      </c>
      <c r="C257" s="2" t="s">
        <v>1415</v>
      </c>
      <c r="D257" s="5">
        <v>-2.8718513000000001E-2</v>
      </c>
      <c r="E257" s="5">
        <v>2.8906739000000001E-2</v>
      </c>
      <c r="F257" s="5">
        <v>0.97168994399999997</v>
      </c>
      <c r="G257" s="5">
        <v>0.91816820099999996</v>
      </c>
      <c r="H257" s="5">
        <v>1.0283315710000001</v>
      </c>
      <c r="I257" s="3">
        <v>0.320471954</v>
      </c>
      <c r="J257" s="4">
        <v>0</v>
      </c>
      <c r="K257" s="3">
        <v>0.93176250900000002</v>
      </c>
      <c r="L257" s="2">
        <v>6</v>
      </c>
      <c r="M257" s="2" t="b">
        <v>0</v>
      </c>
      <c r="N257">
        <v>1353</v>
      </c>
      <c r="O257">
        <v>691954</v>
      </c>
      <c r="P257" s="1">
        <f>N257/(N257+O257)</f>
        <v>1.9515164277874016E-3</v>
      </c>
    </row>
    <row r="258" spans="1:16" ht="14.25" customHeight="1" x14ac:dyDescent="0.25">
      <c r="A258" s="2">
        <v>253.3</v>
      </c>
      <c r="B258" s="2" t="s">
        <v>1521</v>
      </c>
      <c r="C258" s="2" t="s">
        <v>1415</v>
      </c>
      <c r="D258" s="5">
        <v>-2.5876189000000001E-2</v>
      </c>
      <c r="E258" s="5">
        <v>4.8002124E-2</v>
      </c>
      <c r="F258" s="5">
        <v>0.97445572999999996</v>
      </c>
      <c r="G258" s="5">
        <v>0.88695713499999995</v>
      </c>
      <c r="H258" s="5">
        <v>1.0705860890000001</v>
      </c>
      <c r="I258" s="3">
        <v>0.58984309599999996</v>
      </c>
      <c r="J258" s="4">
        <v>3.9844541999999997E-2</v>
      </c>
      <c r="K258" s="3">
        <v>0.38400712799999998</v>
      </c>
      <c r="L258" s="2">
        <v>5</v>
      </c>
      <c r="M258" s="2" t="b">
        <v>0</v>
      </c>
      <c r="N258">
        <v>495</v>
      </c>
      <c r="O258">
        <v>692417</v>
      </c>
      <c r="P258" s="1">
        <f>N258/(N258+O258)</f>
        <v>7.1437642875285751E-4</v>
      </c>
    </row>
    <row r="259" spans="1:16" ht="14.25" customHeight="1" x14ac:dyDescent="0.25">
      <c r="A259" s="2">
        <v>253.4</v>
      </c>
      <c r="B259" s="2" t="s">
        <v>1520</v>
      </c>
      <c r="C259" s="2" t="s">
        <v>1415</v>
      </c>
      <c r="D259" s="5">
        <v>1.0150978999999999E-2</v>
      </c>
      <c r="E259" s="5">
        <v>2.7512748E-2</v>
      </c>
      <c r="F259" s="5">
        <v>1.0102026749999999</v>
      </c>
      <c r="G259" s="5">
        <v>0.957171196</v>
      </c>
      <c r="H259" s="5">
        <v>1.0661723299999999</v>
      </c>
      <c r="I259" s="3">
        <v>0.71216090799999998</v>
      </c>
      <c r="J259" s="4">
        <v>0</v>
      </c>
      <c r="K259" s="3">
        <v>0.749684715</v>
      </c>
      <c r="L259" s="2">
        <v>4</v>
      </c>
      <c r="M259" s="2" t="b">
        <v>0</v>
      </c>
      <c r="N259">
        <v>1661</v>
      </c>
      <c r="O259">
        <v>326719</v>
      </c>
      <c r="P259" s="1">
        <f>N259/(N259+O259)</f>
        <v>5.0581643218222793E-3</v>
      </c>
    </row>
    <row r="260" spans="1:16" ht="14.25" customHeight="1" x14ac:dyDescent="0.25">
      <c r="A260" s="2">
        <v>253.5</v>
      </c>
      <c r="B260" s="2" t="s">
        <v>1519</v>
      </c>
      <c r="C260" s="2" t="s">
        <v>1415</v>
      </c>
      <c r="D260" s="5">
        <v>-0.379385272</v>
      </c>
      <c r="E260" s="5">
        <v>6.3618783999999998E-2</v>
      </c>
      <c r="F260" s="5">
        <v>0.68428192700000001</v>
      </c>
      <c r="G260" s="5">
        <v>0.60406359399999998</v>
      </c>
      <c r="H260" s="5">
        <v>0.77515308000000005</v>
      </c>
      <c r="I260" s="3">
        <v>2.4699999999999999E-9</v>
      </c>
      <c r="J260" s="4">
        <v>0.96502273100000002</v>
      </c>
      <c r="K260" s="3">
        <v>8.9400000000000006E-8</v>
      </c>
      <c r="L260" s="2">
        <v>2</v>
      </c>
      <c r="M260" s="2" t="b">
        <v>1</v>
      </c>
      <c r="N260">
        <v>261</v>
      </c>
      <c r="O260">
        <v>322251</v>
      </c>
      <c r="P260" s="1">
        <f>N260/(N260+O260)</f>
        <v>8.0927221312695346E-4</v>
      </c>
    </row>
    <row r="261" spans="1:16" ht="14.25" customHeight="1" x14ac:dyDescent="0.25">
      <c r="A261" s="2">
        <v>253.7</v>
      </c>
      <c r="B261" s="2" t="s">
        <v>1518</v>
      </c>
      <c r="C261" s="2" t="s">
        <v>1415</v>
      </c>
      <c r="D261" s="5">
        <v>-1.9936744999999999E-2</v>
      </c>
      <c r="E261" s="5">
        <v>3.3834149000000001E-2</v>
      </c>
      <c r="F261" s="5">
        <v>0.98026067699999997</v>
      </c>
      <c r="G261" s="5">
        <v>0.91736443999999995</v>
      </c>
      <c r="H261" s="5">
        <v>1.0474692000000001</v>
      </c>
      <c r="I261" s="3">
        <v>0.55569411700000004</v>
      </c>
      <c r="J261" s="4">
        <v>0</v>
      </c>
      <c r="K261" s="3">
        <v>0.41713713299999999</v>
      </c>
      <c r="L261" s="2">
        <v>5</v>
      </c>
      <c r="M261" s="2" t="b">
        <v>0</v>
      </c>
      <c r="N261">
        <v>971</v>
      </c>
      <c r="O261">
        <v>691949</v>
      </c>
      <c r="P261" s="1">
        <f>N261/(N261+O261)</f>
        <v>1.4013161692547481E-3</v>
      </c>
    </row>
    <row r="262" spans="1:16" ht="14.25" customHeight="1" x14ac:dyDescent="0.25">
      <c r="A262" s="2">
        <v>254</v>
      </c>
      <c r="B262" s="2" t="s">
        <v>1517</v>
      </c>
      <c r="C262" s="2" t="s">
        <v>1415</v>
      </c>
      <c r="D262" s="5">
        <v>-4.8265576999999997E-2</v>
      </c>
      <c r="E262" s="5">
        <v>0.127352034</v>
      </c>
      <c r="F262" s="5">
        <v>0.95288069099999995</v>
      </c>
      <c r="G262" s="5">
        <v>0.74239712099999999</v>
      </c>
      <c r="H262" s="5">
        <v>1.223040318</v>
      </c>
      <c r="I262" s="3">
        <v>0.70469278499999999</v>
      </c>
      <c r="J262" s="4">
        <v>0.533972055</v>
      </c>
      <c r="K262" s="3">
        <v>0.14296105100000001</v>
      </c>
      <c r="L262" s="2">
        <v>2</v>
      </c>
      <c r="M262" s="2" t="b">
        <v>0</v>
      </c>
      <c r="N262">
        <v>89</v>
      </c>
      <c r="O262">
        <v>613551</v>
      </c>
      <c r="P262" s="1">
        <f>N262/(N262+O262)</f>
        <v>1.4503617756339221E-4</v>
      </c>
    </row>
    <row r="263" spans="1:16" ht="14.25" customHeight="1" x14ac:dyDescent="0.25">
      <c r="A263" s="2">
        <v>255</v>
      </c>
      <c r="B263" s="2" t="s">
        <v>1516</v>
      </c>
      <c r="C263" s="2" t="s">
        <v>1415</v>
      </c>
      <c r="D263" s="5">
        <v>1.3688485E-2</v>
      </c>
      <c r="E263" s="5">
        <v>1.4374249E-2</v>
      </c>
      <c r="F263" s="5">
        <v>1.0137826009999999</v>
      </c>
      <c r="G263" s="5">
        <v>0.98561986999999995</v>
      </c>
      <c r="H263" s="5">
        <v>1.0427500430000001</v>
      </c>
      <c r="I263" s="3">
        <v>0.340948847</v>
      </c>
      <c r="J263" s="4">
        <v>0.40574576099999998</v>
      </c>
      <c r="K263" s="3">
        <v>0.13485156600000001</v>
      </c>
      <c r="L263" s="2">
        <v>6</v>
      </c>
      <c r="M263" s="2" t="b">
        <v>0</v>
      </c>
      <c r="N263">
        <v>5614</v>
      </c>
      <c r="O263">
        <v>686758</v>
      </c>
      <c r="P263" s="1">
        <f>N263/(N263+O263)</f>
        <v>8.1083579347518385E-3</v>
      </c>
    </row>
    <row r="264" spans="1:16" ht="14.25" customHeight="1" x14ac:dyDescent="0.25">
      <c r="A264" s="2">
        <v>255.1</v>
      </c>
      <c r="B264" s="2" t="s">
        <v>1515</v>
      </c>
      <c r="C264" s="2" t="s">
        <v>1415</v>
      </c>
      <c r="D264" s="5">
        <v>-5.0840152E-2</v>
      </c>
      <c r="E264" s="5">
        <v>3.1076057000000001E-2</v>
      </c>
      <c r="F264" s="5">
        <v>0.95043058300000005</v>
      </c>
      <c r="G264" s="5">
        <v>0.89426949200000005</v>
      </c>
      <c r="H264" s="5">
        <v>1.0101186520000001</v>
      </c>
      <c r="I264" s="3">
        <v>0.101841458</v>
      </c>
      <c r="J264" s="4">
        <v>0</v>
      </c>
      <c r="K264" s="3">
        <v>0.59995832199999999</v>
      </c>
      <c r="L264" s="2">
        <v>6</v>
      </c>
      <c r="M264" s="2" t="b">
        <v>0</v>
      </c>
      <c r="N264">
        <v>1171</v>
      </c>
      <c r="O264">
        <v>691844</v>
      </c>
      <c r="P264" s="1">
        <f>N264/(N264+O264)</f>
        <v>1.6897181157694999E-3</v>
      </c>
    </row>
    <row r="265" spans="1:16" ht="14.25" customHeight="1" x14ac:dyDescent="0.25">
      <c r="A265" s="2">
        <v>255.11</v>
      </c>
      <c r="B265" s="2" t="s">
        <v>1514</v>
      </c>
      <c r="C265" s="2" t="s">
        <v>1415</v>
      </c>
      <c r="D265" s="5">
        <v>-4.5973300000000002E-2</v>
      </c>
      <c r="E265" s="5">
        <v>4.6028911999999998E-2</v>
      </c>
      <c r="F265" s="5">
        <v>0.95506746200000003</v>
      </c>
      <c r="G265" s="5">
        <v>0.87267828300000005</v>
      </c>
      <c r="H265" s="5">
        <v>1.0452349679999999</v>
      </c>
      <c r="I265" s="3">
        <v>0.31789556000000002</v>
      </c>
      <c r="J265" s="4">
        <v>0</v>
      </c>
      <c r="K265" s="3">
        <v>0.61600121100000005</v>
      </c>
      <c r="L265" s="2">
        <v>5</v>
      </c>
      <c r="M265" s="2" t="b">
        <v>0</v>
      </c>
      <c r="N265">
        <v>520</v>
      </c>
      <c r="O265">
        <v>653690</v>
      </c>
      <c r="P265" s="1">
        <f>N265/(N265+O265)</f>
        <v>7.9485180599501689E-4</v>
      </c>
    </row>
    <row r="266" spans="1:16" ht="14.25" customHeight="1" x14ac:dyDescent="0.25">
      <c r="A266" s="2">
        <v>255.12</v>
      </c>
      <c r="B266" s="2" t="s">
        <v>1513</v>
      </c>
      <c r="C266" s="2" t="s">
        <v>1415</v>
      </c>
      <c r="D266" s="5">
        <v>-1.0053662E-2</v>
      </c>
      <c r="E266" s="5">
        <v>4.7851798000000001E-2</v>
      </c>
      <c r="F266" s="5">
        <v>0.98999670699999998</v>
      </c>
      <c r="G266" s="5">
        <v>0.90136818600000002</v>
      </c>
      <c r="H266" s="5">
        <v>1.0873397739999999</v>
      </c>
      <c r="I266" s="3">
        <v>0.83358963500000005</v>
      </c>
      <c r="J266" s="4">
        <v>0</v>
      </c>
      <c r="K266" s="3">
        <v>0.494088113</v>
      </c>
      <c r="L266" s="2">
        <v>6</v>
      </c>
      <c r="M266" s="2" t="b">
        <v>0</v>
      </c>
      <c r="N266">
        <v>515</v>
      </c>
      <c r="O266">
        <v>692440</v>
      </c>
      <c r="P266" s="1">
        <f>N266/(N266+O266)</f>
        <v>7.4319400249655459E-4</v>
      </c>
    </row>
    <row r="267" spans="1:16" ht="14.25" customHeight="1" x14ac:dyDescent="0.25">
      <c r="A267" s="2">
        <v>255.2</v>
      </c>
      <c r="B267" s="2" t="s">
        <v>1512</v>
      </c>
      <c r="C267" s="2" t="s">
        <v>1415</v>
      </c>
      <c r="D267" s="5">
        <v>-9.1296789999999999E-3</v>
      </c>
      <c r="E267" s="5">
        <v>2.1917859000000001E-2</v>
      </c>
      <c r="F267" s="5">
        <v>0.99091187000000003</v>
      </c>
      <c r="G267" s="5">
        <v>0.949245432</v>
      </c>
      <c r="H267" s="5">
        <v>1.0344072259999999</v>
      </c>
      <c r="I267" s="3">
        <v>0.677014428</v>
      </c>
      <c r="J267" s="4">
        <v>0.460672103</v>
      </c>
      <c r="K267" s="3">
        <v>9.8738334999999997E-2</v>
      </c>
      <c r="L267" s="2">
        <v>6</v>
      </c>
      <c r="M267" s="2" t="b">
        <v>0</v>
      </c>
      <c r="N267">
        <v>2342</v>
      </c>
      <c r="O267">
        <v>690576</v>
      </c>
      <c r="P267" s="1">
        <f>N267/(N267+O267)</f>
        <v>3.3799093110584515E-3</v>
      </c>
    </row>
    <row r="268" spans="1:16" ht="14.25" customHeight="1" x14ac:dyDescent="0.25">
      <c r="A268" s="2">
        <v>255.21</v>
      </c>
      <c r="B268" s="2" t="s">
        <v>1511</v>
      </c>
      <c r="C268" s="2" t="s">
        <v>1415</v>
      </c>
      <c r="D268" s="5">
        <v>-5.8420089999999996E-3</v>
      </c>
      <c r="E268" s="5">
        <v>2.3245861999999999E-2</v>
      </c>
      <c r="F268" s="5">
        <v>0.99417502300000005</v>
      </c>
      <c r="G268" s="5">
        <v>0.94989572600000005</v>
      </c>
      <c r="H268" s="5">
        <v>1.040518394</v>
      </c>
      <c r="I268" s="3">
        <v>0.80157141300000001</v>
      </c>
      <c r="J268" s="4">
        <v>0.48789450200000001</v>
      </c>
      <c r="K268" s="3">
        <v>8.2217032999999995E-2</v>
      </c>
      <c r="L268" s="2">
        <v>6</v>
      </c>
      <c r="M268" s="2" t="b">
        <v>0</v>
      </c>
      <c r="N268">
        <v>2074</v>
      </c>
      <c r="O268">
        <v>690931</v>
      </c>
      <c r="P268" s="1">
        <f>N268/(N268+O268)</f>
        <v>2.9927633999754693E-3</v>
      </c>
    </row>
    <row r="269" spans="1:16" ht="14.25" customHeight="1" x14ac:dyDescent="0.25">
      <c r="A269" s="2">
        <v>255.3</v>
      </c>
      <c r="B269" s="2" t="s">
        <v>1510</v>
      </c>
      <c r="C269" s="2" t="s">
        <v>1415</v>
      </c>
      <c r="D269" s="5">
        <v>-0.22796049900000001</v>
      </c>
      <c r="E269" s="5">
        <v>0.12756683699999999</v>
      </c>
      <c r="F269" s="5">
        <v>0.79615570800000002</v>
      </c>
      <c r="G269" s="5">
        <v>0.62003031600000003</v>
      </c>
      <c r="H269" s="5">
        <v>1.0223111600000001</v>
      </c>
      <c r="I269" s="3">
        <v>7.3939310999999994E-2</v>
      </c>
      <c r="J269" s="4">
        <v>0</v>
      </c>
      <c r="K269" s="3">
        <v>0.92546719700000002</v>
      </c>
      <c r="L269" s="2">
        <v>2</v>
      </c>
      <c r="M269" s="2" t="b">
        <v>0</v>
      </c>
      <c r="N269">
        <v>85</v>
      </c>
      <c r="O269">
        <v>620661</v>
      </c>
      <c r="P269" s="1">
        <f>N269/(N269+O269)</f>
        <v>1.3693201406050139E-4</v>
      </c>
    </row>
    <row r="270" spans="1:16" ht="14.25" customHeight="1" x14ac:dyDescent="0.25">
      <c r="A270" s="2">
        <v>256</v>
      </c>
      <c r="B270" s="2" t="s">
        <v>1509</v>
      </c>
      <c r="C270" s="2" t="s">
        <v>1415</v>
      </c>
      <c r="D270" s="5">
        <v>-5.5535621E-2</v>
      </c>
      <c r="E270" s="5">
        <v>2.1827790999999999E-2</v>
      </c>
      <c r="F270" s="5">
        <v>0.94597832699999995</v>
      </c>
      <c r="G270" s="5">
        <v>0.90636126500000003</v>
      </c>
      <c r="H270" s="5">
        <v>0.98732705099999996</v>
      </c>
      <c r="I270" s="3">
        <v>1.095089E-2</v>
      </c>
      <c r="J270" s="4">
        <v>0.34811107600000002</v>
      </c>
      <c r="K270" s="3">
        <v>0.17538376999999999</v>
      </c>
      <c r="L270" s="2">
        <v>6</v>
      </c>
      <c r="M270" s="2" t="b">
        <v>0</v>
      </c>
      <c r="N270">
        <v>2388</v>
      </c>
      <c r="O270">
        <v>660967</v>
      </c>
      <c r="P270" s="1">
        <f>N270/(N270+O270)</f>
        <v>3.5998824159009881E-3</v>
      </c>
    </row>
    <row r="271" spans="1:16" ht="14.25" customHeight="1" x14ac:dyDescent="0.25">
      <c r="A271" s="2">
        <v>256.39999999999998</v>
      </c>
      <c r="B271" s="2" t="s">
        <v>1508</v>
      </c>
      <c r="C271" s="2" t="s">
        <v>1415</v>
      </c>
      <c r="D271" s="5">
        <v>-2.9130296999999999E-2</v>
      </c>
      <c r="E271" s="5">
        <v>2.3097913000000001E-2</v>
      </c>
      <c r="F271" s="5">
        <v>0.97128990000000004</v>
      </c>
      <c r="G271" s="5">
        <v>0.928299023</v>
      </c>
      <c r="H271" s="5">
        <v>1.0162717480000001</v>
      </c>
      <c r="I271" s="3">
        <v>0.207249145</v>
      </c>
      <c r="J271" s="4">
        <v>0</v>
      </c>
      <c r="K271" s="3">
        <v>0.69674016699999997</v>
      </c>
      <c r="L271" s="2">
        <v>6</v>
      </c>
      <c r="M271" s="2" t="b">
        <v>0</v>
      </c>
      <c r="N271">
        <v>2139</v>
      </c>
      <c r="O271">
        <v>661518</v>
      </c>
      <c r="P271" s="1">
        <f>N271/(N271+O271)</f>
        <v>3.2230504613075732E-3</v>
      </c>
    </row>
    <row r="272" spans="1:16" ht="14.25" customHeight="1" x14ac:dyDescent="0.25">
      <c r="A272" s="2">
        <v>257</v>
      </c>
      <c r="B272" s="2" t="s">
        <v>1507</v>
      </c>
      <c r="C272" s="2" t="s">
        <v>1415</v>
      </c>
      <c r="D272" s="5">
        <v>2.4516373000000001E-2</v>
      </c>
      <c r="E272" s="5">
        <v>9.9958800000000004E-3</v>
      </c>
      <c r="F272" s="5">
        <v>1.024819371</v>
      </c>
      <c r="G272" s="5">
        <v>1.004936955</v>
      </c>
      <c r="H272" s="5">
        <v>1.0450951550000001</v>
      </c>
      <c r="I272" s="3">
        <v>1.4180910999999999E-2</v>
      </c>
      <c r="J272" s="4">
        <v>0</v>
      </c>
      <c r="K272" s="3">
        <v>0.92657028699999999</v>
      </c>
      <c r="L272" s="2">
        <v>6</v>
      </c>
      <c r="M272" s="2" t="b">
        <v>0</v>
      </c>
      <c r="N272">
        <v>13386</v>
      </c>
      <c r="O272">
        <v>634446</v>
      </c>
      <c r="P272" s="1">
        <f>N272/(N272+O272)</f>
        <v>2.0662764420405291E-2</v>
      </c>
    </row>
    <row r="273" spans="1:16" ht="14.25" customHeight="1" x14ac:dyDescent="0.25">
      <c r="A273" s="2">
        <v>257.10000000000002</v>
      </c>
      <c r="B273" s="2" t="s">
        <v>1506</v>
      </c>
      <c r="C273" s="2" t="s">
        <v>1415</v>
      </c>
      <c r="D273" s="5">
        <v>2.1425151E-2</v>
      </c>
      <c r="E273" s="5">
        <v>1.0163083E-2</v>
      </c>
      <c r="F273" s="5">
        <v>1.021656318</v>
      </c>
      <c r="G273" s="5">
        <v>1.001507009</v>
      </c>
      <c r="H273" s="5">
        <v>1.042211011</v>
      </c>
      <c r="I273" s="3">
        <v>3.5019316000000002E-2</v>
      </c>
      <c r="J273" s="4">
        <v>0</v>
      </c>
      <c r="K273" s="3">
        <v>0.90649883499999995</v>
      </c>
      <c r="L273" s="2">
        <v>6</v>
      </c>
      <c r="M273" s="2" t="b">
        <v>0</v>
      </c>
      <c r="N273">
        <v>12917</v>
      </c>
      <c r="O273">
        <v>635648</v>
      </c>
      <c r="P273" s="1">
        <f>N273/(N273+O273)</f>
        <v>1.9916276703183182E-2</v>
      </c>
    </row>
    <row r="274" spans="1:16" ht="14.25" customHeight="1" x14ac:dyDescent="0.25">
      <c r="A274" s="2">
        <v>258</v>
      </c>
      <c r="B274" s="2" t="s">
        <v>1505</v>
      </c>
      <c r="C274" s="2" t="s">
        <v>1415</v>
      </c>
      <c r="D274" s="5">
        <v>-6.7830962999999994E-2</v>
      </c>
      <c r="E274" s="5">
        <v>5.2603110000000002E-2</v>
      </c>
      <c r="F274" s="5">
        <v>0.934418411</v>
      </c>
      <c r="G274" s="5">
        <v>0.84287959099999998</v>
      </c>
      <c r="H274" s="5">
        <v>1.035898574</v>
      </c>
      <c r="I274" s="3">
        <v>0.19722925099999999</v>
      </c>
      <c r="J274" s="4">
        <v>0</v>
      </c>
      <c r="K274" s="3">
        <v>0.56930887500000005</v>
      </c>
      <c r="L274" s="2">
        <v>5</v>
      </c>
      <c r="M274" s="2" t="b">
        <v>0</v>
      </c>
      <c r="N274">
        <v>402</v>
      </c>
      <c r="O274">
        <v>692632</v>
      </c>
      <c r="P274" s="1">
        <f>N274/(N274+O274)</f>
        <v>5.8005812124657663E-4</v>
      </c>
    </row>
    <row r="275" spans="1:16" ht="14.25" customHeight="1" x14ac:dyDescent="0.25">
      <c r="A275" s="2">
        <v>258.10000000000002</v>
      </c>
      <c r="B275" s="2" t="s">
        <v>1504</v>
      </c>
      <c r="C275" s="2" t="s">
        <v>1415</v>
      </c>
      <c r="D275" s="5">
        <v>-0.166558605</v>
      </c>
      <c r="E275" s="5">
        <v>0.13368761400000001</v>
      </c>
      <c r="F275" s="5">
        <v>0.84657320199999997</v>
      </c>
      <c r="G275" s="5">
        <v>0.65143248799999998</v>
      </c>
      <c r="H275" s="5">
        <v>1.1001695490000001</v>
      </c>
      <c r="I275" s="3">
        <v>0.212808782</v>
      </c>
      <c r="J275" s="4">
        <v>0</v>
      </c>
      <c r="K275" s="3">
        <v>0.45138927200000001</v>
      </c>
      <c r="L275" s="2">
        <v>2</v>
      </c>
      <c r="M275" s="2" t="b">
        <v>0</v>
      </c>
      <c r="N275">
        <v>106</v>
      </c>
      <c r="O275">
        <v>662530</v>
      </c>
      <c r="P275" s="1">
        <f>N275/(N275+O275)</f>
        <v>1.5996716145817613E-4</v>
      </c>
    </row>
    <row r="276" spans="1:16" ht="14.25" customHeight="1" x14ac:dyDescent="0.25">
      <c r="A276" s="2">
        <v>259</v>
      </c>
      <c r="B276" s="2" t="s">
        <v>1503</v>
      </c>
      <c r="C276" s="2" t="s">
        <v>1415</v>
      </c>
      <c r="D276" s="5">
        <v>-1.7319742999999999E-2</v>
      </c>
      <c r="E276" s="5">
        <v>2.5539202E-2</v>
      </c>
      <c r="F276" s="5">
        <v>0.98282938200000003</v>
      </c>
      <c r="G276" s="5">
        <v>0.93484395200000003</v>
      </c>
      <c r="H276" s="5">
        <v>1.0332778979999999</v>
      </c>
      <c r="I276" s="3">
        <v>0.49766833799999999</v>
      </c>
      <c r="J276" s="4">
        <v>0.22859006600000001</v>
      </c>
      <c r="K276" s="3">
        <v>0.26213132700000003</v>
      </c>
      <c r="L276" s="2">
        <v>6</v>
      </c>
      <c r="M276" s="2" t="b">
        <v>0</v>
      </c>
      <c r="N276">
        <v>1742</v>
      </c>
      <c r="O276">
        <v>689835</v>
      </c>
      <c r="P276" s="1">
        <f>N276/(N276+O276)</f>
        <v>2.5188807609275612E-3</v>
      </c>
    </row>
    <row r="277" spans="1:16" ht="14.25" customHeight="1" x14ac:dyDescent="0.25">
      <c r="A277" s="2">
        <v>259.10000000000002</v>
      </c>
      <c r="B277" s="2" t="s">
        <v>1502</v>
      </c>
      <c r="C277" s="2" t="s">
        <v>1415</v>
      </c>
      <c r="D277" s="5">
        <v>-5.6048069999999998E-3</v>
      </c>
      <c r="E277" s="5">
        <v>5.8598889000000001E-2</v>
      </c>
      <c r="F277" s="5">
        <v>0.99441087100000003</v>
      </c>
      <c r="G277" s="5">
        <v>0.886515634</v>
      </c>
      <c r="H277" s="5">
        <v>1.1154377230000001</v>
      </c>
      <c r="I277" s="3">
        <v>0.92380094899999998</v>
      </c>
      <c r="J277" s="4">
        <v>0</v>
      </c>
      <c r="K277" s="3">
        <v>0.45758252399999999</v>
      </c>
      <c r="L277" s="2">
        <v>4</v>
      </c>
      <c r="M277" s="2" t="b">
        <v>0</v>
      </c>
      <c r="N277">
        <v>312</v>
      </c>
      <c r="O277">
        <v>646109</v>
      </c>
      <c r="P277" s="1">
        <f>N277/(N277+O277)</f>
        <v>4.8265758692864246E-4</v>
      </c>
    </row>
    <row r="278" spans="1:16" ht="14.25" customHeight="1" x14ac:dyDescent="0.25">
      <c r="A278" s="2">
        <v>259.2</v>
      </c>
      <c r="B278" s="2" t="s">
        <v>1501</v>
      </c>
      <c r="C278" s="2" t="s">
        <v>1415</v>
      </c>
      <c r="D278" s="5">
        <v>-3.8029409999999998E-3</v>
      </c>
      <c r="E278" s="5">
        <v>6.2343287999999997E-2</v>
      </c>
      <c r="F278" s="5">
        <v>0.99620428100000002</v>
      </c>
      <c r="G278" s="5">
        <v>0.88162054199999995</v>
      </c>
      <c r="H278" s="5">
        <v>1.1256804069999999</v>
      </c>
      <c r="I278" s="3">
        <v>0.95135920900000004</v>
      </c>
      <c r="J278" s="4">
        <v>0</v>
      </c>
      <c r="K278" s="3">
        <v>0.74061306299999996</v>
      </c>
      <c r="L278" s="2">
        <v>5</v>
      </c>
      <c r="M278" s="2" t="b">
        <v>0</v>
      </c>
      <c r="N278">
        <v>291</v>
      </c>
      <c r="O278">
        <v>653832</v>
      </c>
      <c r="P278" s="1">
        <f>N278/(N278+O278)</f>
        <v>4.4487046014281717E-4</v>
      </c>
    </row>
    <row r="279" spans="1:16" ht="14.25" customHeight="1" x14ac:dyDescent="0.25">
      <c r="A279" s="2">
        <v>259.3</v>
      </c>
      <c r="B279" s="2" t="s">
        <v>1500</v>
      </c>
      <c r="C279" s="2" t="s">
        <v>1415</v>
      </c>
      <c r="D279" s="5">
        <v>-3.8892890999999999E-2</v>
      </c>
      <c r="E279" s="5">
        <v>4.6260547999999999E-2</v>
      </c>
      <c r="F279" s="5">
        <v>0.96185372700000005</v>
      </c>
      <c r="G279" s="5">
        <v>0.87848020999999998</v>
      </c>
      <c r="H279" s="5">
        <v>1.053139936</v>
      </c>
      <c r="I279" s="3">
        <v>0.40049605799999999</v>
      </c>
      <c r="J279" s="4">
        <v>0</v>
      </c>
      <c r="K279" s="3">
        <v>0.63530881100000003</v>
      </c>
      <c r="L279" s="2">
        <v>2</v>
      </c>
      <c r="M279" s="2" t="b">
        <v>0</v>
      </c>
      <c r="N279">
        <v>598</v>
      </c>
      <c r="O279">
        <v>612836</v>
      </c>
      <c r="P279" s="1">
        <f>N279/(N279+O279)</f>
        <v>9.7483999908710636E-4</v>
      </c>
    </row>
    <row r="280" spans="1:16" ht="14.25" customHeight="1" x14ac:dyDescent="0.25">
      <c r="A280" s="2">
        <v>259.39999999999998</v>
      </c>
      <c r="B280" s="2" t="s">
        <v>1499</v>
      </c>
      <c r="C280" s="2" t="s">
        <v>1415</v>
      </c>
      <c r="D280" s="5">
        <v>-0.107768844</v>
      </c>
      <c r="E280" s="5">
        <v>9.2258573999999996E-2</v>
      </c>
      <c r="F280" s="5">
        <v>0.89783511199999999</v>
      </c>
      <c r="G280" s="5">
        <v>0.74931762000000002</v>
      </c>
      <c r="H280" s="5">
        <v>1.0757893140000001</v>
      </c>
      <c r="I280" s="3">
        <v>0.24275941600000001</v>
      </c>
      <c r="J280" s="4">
        <v>0</v>
      </c>
      <c r="K280" s="3">
        <v>0.94504823199999999</v>
      </c>
      <c r="L280" s="2">
        <v>2</v>
      </c>
      <c r="M280" s="2" t="b">
        <v>0</v>
      </c>
      <c r="N280">
        <v>125</v>
      </c>
      <c r="O280">
        <v>334895</v>
      </c>
      <c r="P280" s="1">
        <f>N280/(N280+O280)</f>
        <v>3.731120530117605E-4</v>
      </c>
    </row>
    <row r="281" spans="1:16" ht="14.25" customHeight="1" x14ac:dyDescent="0.25">
      <c r="A281" s="2">
        <v>260</v>
      </c>
      <c r="B281" s="2" t="s">
        <v>1498</v>
      </c>
      <c r="C281" s="2" t="s">
        <v>1415</v>
      </c>
      <c r="D281" s="5">
        <v>-1.1124712E-2</v>
      </c>
      <c r="E281" s="5">
        <v>9.8241999999999999E-3</v>
      </c>
      <c r="F281" s="5">
        <v>0.98893693900000001</v>
      </c>
      <c r="G281" s="5">
        <v>0.97007703899999997</v>
      </c>
      <c r="H281" s="5">
        <v>1.0081635069999999</v>
      </c>
      <c r="I281" s="3">
        <v>0.25747538599999997</v>
      </c>
      <c r="J281" s="4">
        <v>0</v>
      </c>
      <c r="K281" s="3">
        <v>0.53569950399999999</v>
      </c>
      <c r="L281" s="2">
        <v>6</v>
      </c>
      <c r="M281" s="2" t="b">
        <v>0</v>
      </c>
      <c r="N281">
        <v>12713</v>
      </c>
      <c r="O281">
        <v>660266</v>
      </c>
      <c r="P281" s="1">
        <f>N281/(N281+O281)</f>
        <v>1.889063403167112E-2</v>
      </c>
    </row>
    <row r="282" spans="1:16" ht="14.25" customHeight="1" x14ac:dyDescent="0.25">
      <c r="A282" s="2">
        <v>260.10000000000002</v>
      </c>
      <c r="B282" s="2" t="s">
        <v>1497</v>
      </c>
      <c r="C282" s="2" t="s">
        <v>1415</v>
      </c>
      <c r="D282" s="5">
        <v>1.6149189000000001E-2</v>
      </c>
      <c r="E282" s="5">
        <v>3.8703435000000001E-2</v>
      </c>
      <c r="F282" s="5">
        <v>1.016280292</v>
      </c>
      <c r="G282" s="5">
        <v>0.94203942900000004</v>
      </c>
      <c r="H282" s="5">
        <v>1.0963719780000001</v>
      </c>
      <c r="I282" s="3">
        <v>0.67649212999999997</v>
      </c>
      <c r="J282" s="4">
        <v>7.3764400999999993E-2</v>
      </c>
      <c r="K282" s="3">
        <v>0.36923837999999998</v>
      </c>
      <c r="L282" s="2">
        <v>6</v>
      </c>
      <c r="M282" s="2" t="b">
        <v>0</v>
      </c>
      <c r="N282">
        <v>763</v>
      </c>
      <c r="O282">
        <v>674871</v>
      </c>
      <c r="P282" s="1">
        <f>N282/(N282+O282)</f>
        <v>1.129309655819571E-3</v>
      </c>
    </row>
    <row r="283" spans="1:16" ht="14.25" customHeight="1" x14ac:dyDescent="0.25">
      <c r="A283" s="2">
        <v>260.2</v>
      </c>
      <c r="B283" s="2" t="s">
        <v>1496</v>
      </c>
      <c r="C283" s="2" t="s">
        <v>1415</v>
      </c>
      <c r="D283" s="5">
        <v>-9.8572399999999998E-3</v>
      </c>
      <c r="E283" s="5">
        <v>2.1077819000000001E-2</v>
      </c>
      <c r="F283" s="5">
        <v>0.99019118399999995</v>
      </c>
      <c r="G283" s="5">
        <v>0.95011808200000003</v>
      </c>
      <c r="H283" s="5">
        <v>1.031954448</v>
      </c>
      <c r="I283" s="3">
        <v>0.64002819099999997</v>
      </c>
      <c r="J283" s="4">
        <v>0.13883675000000001</v>
      </c>
      <c r="K283" s="3">
        <v>0.32554580900000002</v>
      </c>
      <c r="L283" s="2">
        <v>6</v>
      </c>
      <c r="M283" s="2" t="b">
        <v>0</v>
      </c>
      <c r="N283">
        <v>2541</v>
      </c>
      <c r="O283">
        <v>672713</v>
      </c>
      <c r="P283" s="1">
        <f>N283/(N283+O283)</f>
        <v>3.7630284307830831E-3</v>
      </c>
    </row>
    <row r="284" spans="1:16" ht="14.25" customHeight="1" x14ac:dyDescent="0.25">
      <c r="A284" s="2">
        <v>260.22000000000003</v>
      </c>
      <c r="B284" s="2" t="s">
        <v>1495</v>
      </c>
      <c r="C284" s="2" t="s">
        <v>1415</v>
      </c>
      <c r="D284" s="5">
        <v>2.1437557999999999E-2</v>
      </c>
      <c r="E284" s="5">
        <v>4.5937809000000003E-2</v>
      </c>
      <c r="F284" s="5">
        <v>1.0216689940000001</v>
      </c>
      <c r="G284" s="5">
        <v>0.93370111899999997</v>
      </c>
      <c r="H284" s="5">
        <v>1.117924688</v>
      </c>
      <c r="I284" s="3">
        <v>0.64073971900000004</v>
      </c>
      <c r="J284" s="4">
        <v>0</v>
      </c>
      <c r="K284" s="3">
        <v>0.97760446999999995</v>
      </c>
      <c r="L284" s="2">
        <v>4</v>
      </c>
      <c r="M284" s="2" t="b">
        <v>0</v>
      </c>
      <c r="N284">
        <v>523</v>
      </c>
      <c r="O284">
        <v>670406</v>
      </c>
      <c r="P284" s="1">
        <f>N284/(N284+O284)</f>
        <v>7.7951616340924301E-4</v>
      </c>
    </row>
    <row r="285" spans="1:16" ht="14.25" customHeight="1" x14ac:dyDescent="0.25">
      <c r="A285" s="2">
        <v>260.3</v>
      </c>
      <c r="B285" s="2" t="s">
        <v>1494</v>
      </c>
      <c r="C285" s="2" t="s">
        <v>1415</v>
      </c>
      <c r="D285" s="5">
        <v>-8.5875480000000004E-3</v>
      </c>
      <c r="E285" s="5">
        <v>2.2506168999999999E-2</v>
      </c>
      <c r="F285" s="5">
        <v>0.99144922000000002</v>
      </c>
      <c r="G285" s="5">
        <v>0.94866567999999996</v>
      </c>
      <c r="H285" s="5">
        <v>1.036162239</v>
      </c>
      <c r="I285" s="3">
        <v>0.702784662</v>
      </c>
      <c r="J285" s="4">
        <v>0</v>
      </c>
      <c r="K285" s="3">
        <v>0.85407126700000002</v>
      </c>
      <c r="L285" s="2">
        <v>5</v>
      </c>
      <c r="M285" s="2" t="b">
        <v>0</v>
      </c>
      <c r="N285">
        <v>2358</v>
      </c>
      <c r="O285">
        <v>349274</v>
      </c>
      <c r="P285" s="1">
        <f>N285/(N285+O285)</f>
        <v>6.7058743231560268E-3</v>
      </c>
    </row>
    <row r="286" spans="1:16" ht="14.25" customHeight="1" x14ac:dyDescent="0.25">
      <c r="A286" s="2">
        <v>260.60000000000002</v>
      </c>
      <c r="B286" s="2" t="s">
        <v>1493</v>
      </c>
      <c r="C286" s="2" t="s">
        <v>1415</v>
      </c>
      <c r="D286" s="5">
        <v>1.7938424000000001E-2</v>
      </c>
      <c r="E286" s="5">
        <v>1.6640993999999999E-2</v>
      </c>
      <c r="F286" s="5">
        <v>1.018100284</v>
      </c>
      <c r="G286" s="5">
        <v>0.98542986300000002</v>
      </c>
      <c r="H286" s="5">
        <v>1.051853843</v>
      </c>
      <c r="I286" s="3">
        <v>0.28104896699999998</v>
      </c>
      <c r="J286" s="4">
        <v>0.22021320699999999</v>
      </c>
      <c r="K286" s="3">
        <v>0.26816651400000002</v>
      </c>
      <c r="L286" s="2">
        <v>6</v>
      </c>
      <c r="M286" s="2" t="b">
        <v>0</v>
      </c>
      <c r="N286">
        <v>3936</v>
      </c>
      <c r="O286">
        <v>671454</v>
      </c>
      <c r="P286" s="1">
        <f>N286/(N286+O286)</f>
        <v>5.8277439701505795E-3</v>
      </c>
    </row>
    <row r="287" spans="1:16" ht="14.25" customHeight="1" x14ac:dyDescent="0.25">
      <c r="A287" s="2">
        <v>260.7</v>
      </c>
      <c r="B287" s="2" t="s">
        <v>1492</v>
      </c>
      <c r="C287" s="2" t="s">
        <v>1415</v>
      </c>
      <c r="D287" s="5">
        <v>-5.0868602999999998E-2</v>
      </c>
      <c r="E287" s="5">
        <v>0.11288938</v>
      </c>
      <c r="F287" s="5">
        <v>0.95040354299999996</v>
      </c>
      <c r="G287" s="5">
        <v>0.76175696199999998</v>
      </c>
      <c r="H287" s="5">
        <v>1.1857678220000001</v>
      </c>
      <c r="I287" s="3">
        <v>0.65227372699999997</v>
      </c>
      <c r="J287" s="4">
        <v>0</v>
      </c>
      <c r="K287" s="3">
        <v>0.59165972499999997</v>
      </c>
      <c r="L287" s="2">
        <v>2</v>
      </c>
      <c r="M287" s="2" t="b">
        <v>0</v>
      </c>
      <c r="N287">
        <v>117</v>
      </c>
      <c r="O287">
        <v>646559</v>
      </c>
      <c r="P287" s="1">
        <f>N287/(N287+O287)</f>
        <v>1.8092522375965706E-4</v>
      </c>
    </row>
    <row r="288" spans="1:16" ht="14.25" customHeight="1" x14ac:dyDescent="0.25">
      <c r="A288" s="2">
        <v>261</v>
      </c>
      <c r="B288" s="2" t="s">
        <v>1491</v>
      </c>
      <c r="C288" s="2" t="s">
        <v>1415</v>
      </c>
      <c r="D288" s="5">
        <v>-4.7886339999999999E-3</v>
      </c>
      <c r="E288" s="5">
        <v>4.8850179999999997E-3</v>
      </c>
      <c r="F288" s="5">
        <v>0.99522281400000001</v>
      </c>
      <c r="G288" s="5">
        <v>0.98573956399999996</v>
      </c>
      <c r="H288" s="5">
        <v>1.004797296</v>
      </c>
      <c r="I288" s="3">
        <v>0.32695317499999998</v>
      </c>
      <c r="J288" s="4">
        <v>0.41739200399999998</v>
      </c>
      <c r="K288" s="3">
        <v>0.12693938499999999</v>
      </c>
      <c r="L288" s="2">
        <v>6</v>
      </c>
      <c r="M288" s="2" t="b">
        <v>0</v>
      </c>
      <c r="N288">
        <v>62273</v>
      </c>
      <c r="O288">
        <v>610193</v>
      </c>
      <c r="P288" s="1">
        <f>N288/(N288+O288)</f>
        <v>9.2603938340377057E-2</v>
      </c>
    </row>
    <row r="289" spans="1:16" ht="14.25" customHeight="1" x14ac:dyDescent="0.25">
      <c r="A289" s="2">
        <v>261.2</v>
      </c>
      <c r="B289" s="2" t="s">
        <v>1490</v>
      </c>
      <c r="C289" s="2" t="s">
        <v>1415</v>
      </c>
      <c r="D289" s="5">
        <v>1.9031537000000001E-2</v>
      </c>
      <c r="E289" s="5">
        <v>9.4588239999999994E-3</v>
      </c>
      <c r="F289" s="5">
        <v>1.0192137910000001</v>
      </c>
      <c r="G289" s="5">
        <v>1.0004927050000001</v>
      </c>
      <c r="H289" s="5">
        <v>1.038285184</v>
      </c>
      <c r="I289" s="3">
        <v>4.4215656999999998E-2</v>
      </c>
      <c r="J289" s="4">
        <v>0.57863199799999998</v>
      </c>
      <c r="K289" s="3">
        <v>3.6669128000000002E-2</v>
      </c>
      <c r="L289" s="2">
        <v>6</v>
      </c>
      <c r="M289" s="2" t="b">
        <v>0</v>
      </c>
      <c r="N289">
        <v>13946</v>
      </c>
      <c r="O289">
        <v>660760</v>
      </c>
      <c r="P289" s="1">
        <f>N289/(N289+O289)</f>
        <v>2.0669743562381243E-2</v>
      </c>
    </row>
    <row r="290" spans="1:16" ht="14.25" customHeight="1" x14ac:dyDescent="0.25">
      <c r="A290" s="2">
        <v>261.39999999999998</v>
      </c>
      <c r="B290" s="2" t="s">
        <v>1489</v>
      </c>
      <c r="C290" s="2" t="s">
        <v>1415</v>
      </c>
      <c r="D290" s="5">
        <v>-8.3422540000000003E-3</v>
      </c>
      <c r="E290" s="5">
        <v>5.3691709999999998E-3</v>
      </c>
      <c r="F290" s="5">
        <v>0.99169244599999995</v>
      </c>
      <c r="G290" s="5">
        <v>0.98131120800000005</v>
      </c>
      <c r="H290" s="5">
        <v>1.0021835079999999</v>
      </c>
      <c r="I290" s="3">
        <v>0.120248284</v>
      </c>
      <c r="J290" s="4">
        <v>0.45234044000000001</v>
      </c>
      <c r="K290" s="3">
        <v>0.103999087</v>
      </c>
      <c r="L290" s="2">
        <v>6</v>
      </c>
      <c r="M290" s="2" t="b">
        <v>0</v>
      </c>
      <c r="N290">
        <v>50303</v>
      </c>
      <c r="O290">
        <v>620423</v>
      </c>
      <c r="P290" s="1">
        <f>N290/(N290+O290)</f>
        <v>7.4997838163422911E-2</v>
      </c>
    </row>
    <row r="291" spans="1:16" ht="14.25" customHeight="1" x14ac:dyDescent="0.25">
      <c r="A291" s="2">
        <v>261.41000000000003</v>
      </c>
      <c r="B291" s="2" t="s">
        <v>1488</v>
      </c>
      <c r="C291" s="2" t="s">
        <v>1415</v>
      </c>
      <c r="D291" s="5">
        <v>-5.1094682000000002E-2</v>
      </c>
      <c r="E291" s="5">
        <v>6.0025771999999998E-2</v>
      </c>
      <c r="F291" s="5">
        <v>0.9501887</v>
      </c>
      <c r="G291" s="5">
        <v>0.84472594199999995</v>
      </c>
      <c r="H291" s="5">
        <v>1.0688183250000001</v>
      </c>
      <c r="I291" s="3">
        <v>0.39465136899999997</v>
      </c>
      <c r="J291" s="4">
        <v>0.47682242899999999</v>
      </c>
      <c r="K291" s="3">
        <v>0.12528340299999999</v>
      </c>
      <c r="L291" s="2">
        <v>4</v>
      </c>
      <c r="M291" s="2" t="b">
        <v>0</v>
      </c>
      <c r="N291">
        <v>343</v>
      </c>
      <c r="O291">
        <v>646099</v>
      </c>
      <c r="P291" s="1">
        <f>N291/(N291+O291)</f>
        <v>5.3059671246608357E-4</v>
      </c>
    </row>
    <row r="292" spans="1:16" ht="14.25" customHeight="1" x14ac:dyDescent="0.25">
      <c r="A292" s="2">
        <v>262</v>
      </c>
      <c r="B292" s="2" t="s">
        <v>1487</v>
      </c>
      <c r="C292" s="2" t="s">
        <v>1415</v>
      </c>
      <c r="D292" s="5">
        <v>-1.5113496000000001E-2</v>
      </c>
      <c r="E292" s="5">
        <v>2.2625424000000002E-2</v>
      </c>
      <c r="F292" s="5">
        <v>0.98500014000000002</v>
      </c>
      <c r="G292" s="5">
        <v>0.94227462500000003</v>
      </c>
      <c r="H292" s="5">
        <v>1.0296629559999999</v>
      </c>
      <c r="I292" s="3">
        <v>0.50414170800000002</v>
      </c>
      <c r="J292" s="4">
        <v>0.14745677200000001</v>
      </c>
      <c r="K292" s="3">
        <v>0.31959706100000002</v>
      </c>
      <c r="L292" s="2">
        <v>6</v>
      </c>
      <c r="M292" s="2" t="b">
        <v>0</v>
      </c>
      <c r="N292">
        <v>2259</v>
      </c>
      <c r="O292">
        <v>673620</v>
      </c>
      <c r="P292" s="1">
        <f>N292/(N292+O292)</f>
        <v>3.3423142308016671E-3</v>
      </c>
    </row>
    <row r="293" spans="1:16" ht="14.25" customHeight="1" x14ac:dyDescent="0.25">
      <c r="A293" s="2">
        <v>263</v>
      </c>
      <c r="B293" s="2" t="s">
        <v>1486</v>
      </c>
      <c r="C293" s="2" t="s">
        <v>1415</v>
      </c>
      <c r="D293" s="5">
        <v>-1.2437152E-2</v>
      </c>
      <c r="E293" s="5">
        <v>2.5864377000000001E-2</v>
      </c>
      <c r="F293" s="5">
        <v>0.98763986999999998</v>
      </c>
      <c r="G293" s="5">
        <v>0.93882104399999999</v>
      </c>
      <c r="H293" s="5">
        <v>1.038997282</v>
      </c>
      <c r="I293" s="3">
        <v>0.63061580900000003</v>
      </c>
      <c r="J293" s="4">
        <v>0.25384134699999999</v>
      </c>
      <c r="K293" s="3">
        <v>0.24384473200000001</v>
      </c>
      <c r="L293" s="2">
        <v>6</v>
      </c>
      <c r="M293" s="2" t="b">
        <v>0</v>
      </c>
      <c r="N293">
        <v>1720</v>
      </c>
      <c r="O293">
        <v>673699</v>
      </c>
      <c r="P293" s="1">
        <f>N293/(N293+O293)</f>
        <v>2.5465673900201208E-3</v>
      </c>
    </row>
    <row r="294" spans="1:16" ht="14.25" customHeight="1" x14ac:dyDescent="0.25">
      <c r="A294" s="2">
        <v>264</v>
      </c>
      <c r="B294" s="2" t="s">
        <v>1485</v>
      </c>
      <c r="C294" s="2" t="s">
        <v>1415</v>
      </c>
      <c r="D294" s="5">
        <v>-0.22380145200000001</v>
      </c>
      <c r="E294" s="5">
        <v>2.4985872999999999E-2</v>
      </c>
      <c r="F294" s="5">
        <v>0.79947385299999996</v>
      </c>
      <c r="G294" s="5">
        <v>0.76126567999999994</v>
      </c>
      <c r="H294" s="5">
        <v>0.839599706</v>
      </c>
      <c r="I294" s="3">
        <v>3.3299999999999998E-19</v>
      </c>
      <c r="J294" s="4">
        <v>0.11194195899999999</v>
      </c>
      <c r="K294" s="3">
        <v>0.34204856300000003</v>
      </c>
      <c r="L294" s="2">
        <v>5</v>
      </c>
      <c r="M294" s="2" t="b">
        <v>1</v>
      </c>
      <c r="N294">
        <v>2287</v>
      </c>
      <c r="O294">
        <v>350270</v>
      </c>
      <c r="P294" s="1">
        <f>N294/(N294+O294)</f>
        <v>6.4868943177982565E-3</v>
      </c>
    </row>
    <row r="295" spans="1:16" ht="14.25" customHeight="1" x14ac:dyDescent="0.25">
      <c r="A295" s="2">
        <v>264.10000000000002</v>
      </c>
      <c r="B295" s="2" t="s">
        <v>1484</v>
      </c>
      <c r="C295" s="2" t="s">
        <v>1415</v>
      </c>
      <c r="D295" s="5">
        <v>-0.56081459300000003</v>
      </c>
      <c r="E295" s="5">
        <v>4.2647035E-2</v>
      </c>
      <c r="F295" s="5">
        <v>0.57074395</v>
      </c>
      <c r="G295" s="5">
        <v>0.52497678000000003</v>
      </c>
      <c r="H295" s="5">
        <v>0.62050107499999996</v>
      </c>
      <c r="I295" s="3">
        <v>1.7E-39</v>
      </c>
      <c r="J295" s="4">
        <v>0.73070634800000001</v>
      </c>
      <c r="K295" s="3">
        <v>2.4393992999999999E-2</v>
      </c>
      <c r="L295" s="2">
        <v>3</v>
      </c>
      <c r="M295" s="2" t="b">
        <v>1</v>
      </c>
      <c r="N295">
        <v>618</v>
      </c>
      <c r="O295">
        <v>106160</v>
      </c>
      <c r="P295" s="1">
        <f>N295/(N295+O295)</f>
        <v>5.7877090786491604E-3</v>
      </c>
    </row>
    <row r="296" spans="1:16" ht="14.25" customHeight="1" x14ac:dyDescent="0.25">
      <c r="A296" s="2">
        <v>264.2</v>
      </c>
      <c r="B296" s="2" t="s">
        <v>1483</v>
      </c>
      <c r="C296" s="2" t="s">
        <v>1415</v>
      </c>
      <c r="D296" s="5">
        <v>-0.17641541699999999</v>
      </c>
      <c r="E296" s="5">
        <v>3.5815387999999997E-2</v>
      </c>
      <c r="F296" s="5">
        <v>0.83826968000000002</v>
      </c>
      <c r="G296" s="5">
        <v>0.78144360899999998</v>
      </c>
      <c r="H296" s="5">
        <v>0.89922810399999997</v>
      </c>
      <c r="I296" s="3">
        <v>8.4099999999999997E-7</v>
      </c>
      <c r="J296" s="4">
        <v>0</v>
      </c>
      <c r="K296" s="3">
        <v>0.44918086000000002</v>
      </c>
      <c r="L296" s="2">
        <v>4</v>
      </c>
      <c r="M296" s="2" t="b">
        <v>1</v>
      </c>
      <c r="N296">
        <v>982</v>
      </c>
      <c r="O296">
        <v>351840</v>
      </c>
      <c r="P296" s="1">
        <f>N296/(N296+O296)</f>
        <v>2.7832731519009586E-3</v>
      </c>
    </row>
    <row r="297" spans="1:16" ht="14.25" customHeight="1" x14ac:dyDescent="0.25">
      <c r="A297" s="2">
        <v>264.89999999999998</v>
      </c>
      <c r="B297" s="2" t="s">
        <v>1482</v>
      </c>
      <c r="C297" s="2" t="s">
        <v>1415</v>
      </c>
      <c r="D297" s="5">
        <v>-1.7469981999999998E-2</v>
      </c>
      <c r="E297" s="5">
        <v>4.0239176000000001E-2</v>
      </c>
      <c r="F297" s="5">
        <v>0.98268173400000003</v>
      </c>
      <c r="G297" s="5">
        <v>0.90815762600000005</v>
      </c>
      <c r="H297" s="5">
        <v>1.0633213459999999</v>
      </c>
      <c r="I297" s="3">
        <v>0.66417693200000005</v>
      </c>
      <c r="J297" s="4">
        <v>0</v>
      </c>
      <c r="K297" s="3">
        <v>0.83558433700000001</v>
      </c>
      <c r="L297" s="2">
        <v>3</v>
      </c>
      <c r="M297" s="2" t="b">
        <v>0</v>
      </c>
      <c r="N297">
        <v>770</v>
      </c>
      <c r="O297">
        <v>129613</v>
      </c>
      <c r="P297" s="1">
        <f>N297/(N297+O297)</f>
        <v>5.905677887454653E-3</v>
      </c>
    </row>
    <row r="298" spans="1:16" ht="14.25" customHeight="1" x14ac:dyDescent="0.25">
      <c r="A298" s="2">
        <v>269</v>
      </c>
      <c r="B298" s="2" t="s">
        <v>1481</v>
      </c>
      <c r="C298" s="2" t="s">
        <v>1415</v>
      </c>
      <c r="D298" s="5">
        <v>-1.3584758000000001E-2</v>
      </c>
      <c r="E298" s="5">
        <v>1.2571613000000001E-2</v>
      </c>
      <c r="F298" s="5">
        <v>0.98650709800000003</v>
      </c>
      <c r="G298" s="5">
        <v>0.962496676</v>
      </c>
      <c r="H298" s="5">
        <v>1.011116484</v>
      </c>
      <c r="I298" s="3">
        <v>0.27987955399999997</v>
      </c>
      <c r="J298" s="4">
        <v>0.21801274800000001</v>
      </c>
      <c r="K298" s="3">
        <v>0.26974878000000002</v>
      </c>
      <c r="L298" s="2">
        <v>6</v>
      </c>
      <c r="M298" s="2" t="b">
        <v>0</v>
      </c>
      <c r="N298">
        <v>7801</v>
      </c>
      <c r="O298">
        <v>693088</v>
      </c>
      <c r="P298" s="1">
        <f>N298/(N298+O298)</f>
        <v>1.1130150423248188E-2</v>
      </c>
    </row>
    <row r="299" spans="1:16" ht="14.25" customHeight="1" x14ac:dyDescent="0.25">
      <c r="A299" s="2">
        <v>270</v>
      </c>
      <c r="B299" s="2" t="s">
        <v>1480</v>
      </c>
      <c r="C299" s="2" t="s">
        <v>1415</v>
      </c>
      <c r="D299" s="5">
        <v>7.5104993999999994E-2</v>
      </c>
      <c r="E299" s="5">
        <v>1.3061135E-2</v>
      </c>
      <c r="F299" s="5">
        <v>1.0779973279999999</v>
      </c>
      <c r="G299" s="5">
        <v>1.050751518</v>
      </c>
      <c r="H299" s="5">
        <v>1.1059496170000001</v>
      </c>
      <c r="I299" s="3">
        <v>8.91E-9</v>
      </c>
      <c r="J299" s="4">
        <v>0</v>
      </c>
      <c r="K299" s="3">
        <v>0.45039999600000002</v>
      </c>
      <c r="L299" s="2">
        <v>6</v>
      </c>
      <c r="M299" s="2" t="b">
        <v>1</v>
      </c>
      <c r="N299">
        <v>7088</v>
      </c>
      <c r="O299">
        <v>694450</v>
      </c>
      <c r="P299" s="1">
        <f>N299/(N299+O299)</f>
        <v>1.0103515418979442E-2</v>
      </c>
    </row>
    <row r="300" spans="1:16" ht="14.25" customHeight="1" x14ac:dyDescent="0.25">
      <c r="A300" s="2">
        <v>270.10000000000002</v>
      </c>
      <c r="B300" s="2" t="s">
        <v>1479</v>
      </c>
      <c r="C300" s="2" t="s">
        <v>1415</v>
      </c>
      <c r="D300" s="5">
        <v>-5.9898599999999996E-3</v>
      </c>
      <c r="E300" s="5">
        <v>4.5333654000000001E-2</v>
      </c>
      <c r="F300" s="5">
        <v>0.99402804300000003</v>
      </c>
      <c r="G300" s="5">
        <v>0.909516455</v>
      </c>
      <c r="H300" s="5">
        <v>1.086392386</v>
      </c>
      <c r="I300" s="3">
        <v>0.89488278799999998</v>
      </c>
      <c r="J300" s="4">
        <v>0</v>
      </c>
      <c r="K300" s="3">
        <v>0.90132464800000001</v>
      </c>
      <c r="L300" s="2">
        <v>6</v>
      </c>
      <c r="M300" s="2" t="b">
        <v>0</v>
      </c>
      <c r="N300">
        <v>550</v>
      </c>
      <c r="O300">
        <v>702517</v>
      </c>
      <c r="P300" s="1">
        <f>N300/(N300+O300)</f>
        <v>7.8228675218720259E-4</v>
      </c>
    </row>
    <row r="301" spans="1:16" ht="14.25" customHeight="1" x14ac:dyDescent="0.25">
      <c r="A301" s="2">
        <v>270.11</v>
      </c>
      <c r="B301" s="2" t="s">
        <v>1478</v>
      </c>
      <c r="C301" s="2" t="s">
        <v>1415</v>
      </c>
      <c r="D301" s="5">
        <v>3.8024924000000002E-2</v>
      </c>
      <c r="E301" s="5">
        <v>5.6350629999999999E-2</v>
      </c>
      <c r="F301" s="5">
        <v>1.038757122</v>
      </c>
      <c r="G301" s="5">
        <v>0.930139893</v>
      </c>
      <c r="H301" s="5">
        <v>1.1600581459999999</v>
      </c>
      <c r="I301" s="3">
        <v>0.49980826900000003</v>
      </c>
      <c r="J301" s="4">
        <v>0</v>
      </c>
      <c r="K301" s="3">
        <v>0.39572318200000001</v>
      </c>
      <c r="L301" s="2">
        <v>4</v>
      </c>
      <c r="M301" s="2" t="b">
        <v>0</v>
      </c>
      <c r="N301">
        <v>399</v>
      </c>
      <c r="O301">
        <v>702738</v>
      </c>
      <c r="P301" s="1">
        <f>N301/(N301+O301)</f>
        <v>5.6745698206750602E-4</v>
      </c>
    </row>
    <row r="302" spans="1:16" ht="14.25" customHeight="1" x14ac:dyDescent="0.25">
      <c r="A302" s="2">
        <v>270.2</v>
      </c>
      <c r="B302" s="2" t="s">
        <v>1477</v>
      </c>
      <c r="C302" s="2" t="s">
        <v>1415</v>
      </c>
      <c r="D302" s="5">
        <v>6.9534180000000003E-3</v>
      </c>
      <c r="E302" s="5">
        <v>3.2828691E-2</v>
      </c>
      <c r="F302" s="5">
        <v>1.006977649</v>
      </c>
      <c r="G302" s="5">
        <v>0.94422609499999999</v>
      </c>
      <c r="H302" s="5">
        <v>1.0738995579999999</v>
      </c>
      <c r="I302" s="3">
        <v>0.83225590800000004</v>
      </c>
      <c r="J302" s="4">
        <v>0</v>
      </c>
      <c r="K302" s="3">
        <v>0.43915800399999999</v>
      </c>
      <c r="L302" s="2">
        <v>4</v>
      </c>
      <c r="M302" s="2" t="b">
        <v>0</v>
      </c>
      <c r="N302">
        <v>1212</v>
      </c>
      <c r="O302">
        <v>699774</v>
      </c>
      <c r="P302" s="1">
        <f>N302/(N302+O302)</f>
        <v>1.7289931610617046E-3</v>
      </c>
    </row>
    <row r="303" spans="1:16" ht="14.25" customHeight="1" x14ac:dyDescent="0.25">
      <c r="A303" s="2">
        <v>270.20999999999998</v>
      </c>
      <c r="B303" s="2" t="s">
        <v>1476</v>
      </c>
      <c r="C303" s="2" t="s">
        <v>1415</v>
      </c>
      <c r="D303" s="5">
        <v>-3.455081E-3</v>
      </c>
      <c r="E303" s="5">
        <v>7.9917030999999999E-2</v>
      </c>
      <c r="F303" s="5">
        <v>0.996550881</v>
      </c>
      <c r="G303" s="5">
        <v>0.85206745399999995</v>
      </c>
      <c r="H303" s="5">
        <v>1.165534082</v>
      </c>
      <c r="I303" s="3">
        <v>0.96551551999999996</v>
      </c>
      <c r="J303" s="4">
        <v>0</v>
      </c>
      <c r="K303" s="3">
        <v>0.49634949699999997</v>
      </c>
      <c r="L303" s="2">
        <v>3</v>
      </c>
      <c r="M303" s="2" t="b">
        <v>0</v>
      </c>
      <c r="N303">
        <v>197</v>
      </c>
      <c r="O303">
        <v>659891</v>
      </c>
      <c r="P303" s="1">
        <f>N303/(N303+O303)</f>
        <v>2.9844505581074041E-4</v>
      </c>
    </row>
    <row r="304" spans="1:16" ht="14.25" customHeight="1" x14ac:dyDescent="0.25">
      <c r="A304" s="2">
        <v>270.3</v>
      </c>
      <c r="B304" s="2" t="s">
        <v>1475</v>
      </c>
      <c r="C304" s="2" t="s">
        <v>1415</v>
      </c>
      <c r="D304" s="5">
        <v>9.4697023000000005E-2</v>
      </c>
      <c r="E304" s="5">
        <v>1.496782E-2</v>
      </c>
      <c r="F304" s="5">
        <v>1.099325734</v>
      </c>
      <c r="G304" s="5">
        <v>1.067543948</v>
      </c>
      <c r="H304" s="5">
        <v>1.132053693</v>
      </c>
      <c r="I304" s="3">
        <v>2.5000000000000002E-10</v>
      </c>
      <c r="J304" s="4">
        <v>0</v>
      </c>
      <c r="K304" s="3">
        <v>0.730211045</v>
      </c>
      <c r="L304" s="2">
        <v>6</v>
      </c>
      <c r="M304" s="2" t="b">
        <v>1</v>
      </c>
      <c r="N304">
        <v>5321</v>
      </c>
      <c r="O304">
        <v>698010</v>
      </c>
      <c r="P304" s="1">
        <f>N304/(N304+O304)</f>
        <v>7.5654279421780071E-3</v>
      </c>
    </row>
    <row r="305" spans="1:16" ht="14.25" customHeight="1" x14ac:dyDescent="0.25">
      <c r="A305" s="2">
        <v>270.31</v>
      </c>
      <c r="B305" s="2" t="s">
        <v>1474</v>
      </c>
      <c r="C305" s="2" t="s">
        <v>1415</v>
      </c>
      <c r="D305" s="5">
        <v>0.14202458000000001</v>
      </c>
      <c r="E305" s="5">
        <v>7.3368711000000003E-2</v>
      </c>
      <c r="F305" s="5">
        <v>1.1526049789999999</v>
      </c>
      <c r="G305" s="5">
        <v>0.99822612399999999</v>
      </c>
      <c r="H305" s="5">
        <v>1.3308590170000001</v>
      </c>
      <c r="I305" s="3">
        <v>5.2896494000000002E-2</v>
      </c>
      <c r="J305" s="4">
        <v>0</v>
      </c>
      <c r="K305" s="3">
        <v>0.66894857699999999</v>
      </c>
      <c r="L305" s="2">
        <v>3</v>
      </c>
      <c r="M305" s="2" t="b">
        <v>0</v>
      </c>
      <c r="N305">
        <v>221</v>
      </c>
      <c r="O305">
        <v>661087</v>
      </c>
      <c r="P305" s="1">
        <f>N305/(N305+O305)</f>
        <v>3.341861885838369E-4</v>
      </c>
    </row>
    <row r="306" spans="1:16" ht="14.25" customHeight="1" x14ac:dyDescent="0.25">
      <c r="A306" s="2">
        <v>270.32</v>
      </c>
      <c r="B306" s="2" t="s">
        <v>1473</v>
      </c>
      <c r="C306" s="2" t="s">
        <v>1415</v>
      </c>
      <c r="D306" s="5">
        <v>0.102077196</v>
      </c>
      <c r="E306" s="5">
        <v>1.7855554999999999E-2</v>
      </c>
      <c r="F306" s="5">
        <v>1.1074689600000001</v>
      </c>
      <c r="G306" s="5">
        <v>1.069382042</v>
      </c>
      <c r="H306" s="5">
        <v>1.1469123750000001</v>
      </c>
      <c r="I306" s="3">
        <v>1.09E-8</v>
      </c>
      <c r="J306" s="4">
        <v>0</v>
      </c>
      <c r="K306" s="3">
        <v>0.86031420999999997</v>
      </c>
      <c r="L306" s="2">
        <v>6</v>
      </c>
      <c r="M306" s="2" t="b">
        <v>1</v>
      </c>
      <c r="N306">
        <v>3712</v>
      </c>
      <c r="O306">
        <v>700325</v>
      </c>
      <c r="P306" s="1">
        <f>N306/(N306+O306)</f>
        <v>5.2724501695223403E-3</v>
      </c>
    </row>
    <row r="307" spans="1:16" ht="14.25" customHeight="1" x14ac:dyDescent="0.25">
      <c r="A307" s="2">
        <v>270.33</v>
      </c>
      <c r="B307" s="2" t="s">
        <v>1472</v>
      </c>
      <c r="C307" s="2" t="s">
        <v>1415</v>
      </c>
      <c r="D307" s="5">
        <v>-2.6595825999999999E-2</v>
      </c>
      <c r="E307" s="5">
        <v>3.6750433999999998E-2</v>
      </c>
      <c r="F307" s="5">
        <v>0.97375472900000004</v>
      </c>
      <c r="G307" s="5">
        <v>0.90608210499999997</v>
      </c>
      <c r="H307" s="5">
        <v>1.046481623</v>
      </c>
      <c r="I307" s="3">
        <v>0.46925768099999998</v>
      </c>
      <c r="J307" s="4">
        <v>0</v>
      </c>
      <c r="K307" s="3">
        <v>0.89271206800000003</v>
      </c>
      <c r="L307" s="2">
        <v>6</v>
      </c>
      <c r="M307" s="2" t="b">
        <v>0</v>
      </c>
      <c r="N307">
        <v>824</v>
      </c>
      <c r="O307">
        <v>702613</v>
      </c>
      <c r="P307" s="1">
        <f>N307/(N307+O307)</f>
        <v>1.1713913257335056E-3</v>
      </c>
    </row>
    <row r="308" spans="1:16" ht="14.25" customHeight="1" x14ac:dyDescent="0.25">
      <c r="A308" s="2">
        <v>270.33999999999997</v>
      </c>
      <c r="B308" s="2" t="s">
        <v>1471</v>
      </c>
      <c r="C308" s="2" t="s">
        <v>1415</v>
      </c>
      <c r="D308" s="5">
        <v>0.12043812700000001</v>
      </c>
      <c r="E308" s="5">
        <v>7.0485286999999994E-2</v>
      </c>
      <c r="F308" s="5">
        <v>1.127990947</v>
      </c>
      <c r="G308" s="5">
        <v>0.98244541200000002</v>
      </c>
      <c r="H308" s="5">
        <v>1.295098496</v>
      </c>
      <c r="I308" s="3">
        <v>8.7506751999999993E-2</v>
      </c>
      <c r="J308" s="4">
        <v>0</v>
      </c>
      <c r="K308" s="3">
        <v>0.871627343</v>
      </c>
      <c r="L308" s="2">
        <v>3</v>
      </c>
      <c r="M308" s="2" t="b">
        <v>0</v>
      </c>
      <c r="N308">
        <v>232</v>
      </c>
      <c r="O308">
        <v>331582</v>
      </c>
      <c r="P308" s="1">
        <f>N308/(N308+O308)</f>
        <v>6.9918689386222401E-4</v>
      </c>
    </row>
    <row r="309" spans="1:16" ht="14.25" customHeight="1" x14ac:dyDescent="0.25">
      <c r="A309" s="2">
        <v>270.35000000000002</v>
      </c>
      <c r="B309" s="2" t="s">
        <v>1470</v>
      </c>
      <c r="C309" s="2" t="s">
        <v>1415</v>
      </c>
      <c r="D309" s="5">
        <v>0.184988501</v>
      </c>
      <c r="E309" s="5">
        <v>6.4410253000000001E-2</v>
      </c>
      <c r="F309" s="5">
        <v>1.203204604</v>
      </c>
      <c r="G309" s="5">
        <v>1.0605066059999999</v>
      </c>
      <c r="H309" s="5">
        <v>1.3651035359999999</v>
      </c>
      <c r="I309" s="3">
        <v>4.0783779999999997E-3</v>
      </c>
      <c r="J309" s="4">
        <v>4.3631911000000002E-2</v>
      </c>
      <c r="K309" s="3">
        <v>0.351472956</v>
      </c>
      <c r="L309" s="2">
        <v>3</v>
      </c>
      <c r="M309" s="2" t="b">
        <v>0</v>
      </c>
      <c r="N309">
        <v>300</v>
      </c>
      <c r="O309">
        <v>661015</v>
      </c>
      <c r="P309" s="1">
        <f>N309/(N309+O309)</f>
        <v>4.5364160800828653E-4</v>
      </c>
    </row>
    <row r="310" spans="1:16" ht="14.25" customHeight="1" x14ac:dyDescent="0.25">
      <c r="A310" s="2">
        <v>270.38</v>
      </c>
      <c r="B310" s="2" t="s">
        <v>1469</v>
      </c>
      <c r="C310" s="2" t="s">
        <v>1415</v>
      </c>
      <c r="D310" s="5">
        <v>5.5875569E-2</v>
      </c>
      <c r="E310" s="5">
        <v>4.0333953999999998E-2</v>
      </c>
      <c r="F310" s="5">
        <v>1.057466094</v>
      </c>
      <c r="G310" s="5">
        <v>0.97708900700000001</v>
      </c>
      <c r="H310" s="5">
        <v>1.1444551439999999</v>
      </c>
      <c r="I310" s="3">
        <v>0.165953613</v>
      </c>
      <c r="J310" s="4">
        <v>0.309122124</v>
      </c>
      <c r="K310" s="3">
        <v>0.21541089499999999</v>
      </c>
      <c r="L310" s="2">
        <v>5</v>
      </c>
      <c r="M310" s="2" t="b">
        <v>0</v>
      </c>
      <c r="N310">
        <v>727</v>
      </c>
      <c r="O310">
        <v>371864</v>
      </c>
      <c r="P310" s="1">
        <f>N310/(N310+O310)</f>
        <v>1.9512011830666871E-3</v>
      </c>
    </row>
    <row r="311" spans="1:16" ht="14.25" customHeight="1" x14ac:dyDescent="0.25">
      <c r="A311" s="2">
        <v>271</v>
      </c>
      <c r="B311" s="2" t="s">
        <v>1468</v>
      </c>
      <c r="C311" s="2" t="s">
        <v>1415</v>
      </c>
      <c r="D311" s="5">
        <v>-1.4712764999999999E-2</v>
      </c>
      <c r="E311" s="5">
        <v>1.149938E-2</v>
      </c>
      <c r="F311" s="5">
        <v>0.98539493899999997</v>
      </c>
      <c r="G311" s="5">
        <v>0.96343415300000002</v>
      </c>
      <c r="H311" s="5">
        <v>1.0078563060000001</v>
      </c>
      <c r="I311" s="3">
        <v>0.20074220700000001</v>
      </c>
      <c r="J311" s="4">
        <v>0.28537730300000003</v>
      </c>
      <c r="K311" s="3">
        <v>0.22088591399999999</v>
      </c>
      <c r="L311" s="2">
        <v>6</v>
      </c>
      <c r="M311" s="2" t="b">
        <v>0</v>
      </c>
      <c r="N311">
        <v>9641</v>
      </c>
      <c r="O311">
        <v>693841</v>
      </c>
      <c r="P311" s="1">
        <f>N311/(N311+O311)</f>
        <v>1.3704686118479222E-2</v>
      </c>
    </row>
    <row r="312" spans="1:16" ht="14.25" customHeight="1" x14ac:dyDescent="0.25">
      <c r="A312" s="2">
        <v>271.3</v>
      </c>
      <c r="B312" s="2" t="s">
        <v>1467</v>
      </c>
      <c r="C312" s="2" t="s">
        <v>1415</v>
      </c>
      <c r="D312" s="5">
        <v>-1.7202243999999998E-2</v>
      </c>
      <c r="E312" s="5">
        <v>1.1688893000000001E-2</v>
      </c>
      <c r="F312" s="5">
        <v>0.982944869</v>
      </c>
      <c r="G312" s="5">
        <v>0.96068178500000001</v>
      </c>
      <c r="H312" s="5">
        <v>1.005723884</v>
      </c>
      <c r="I312" s="3">
        <v>0.14110882399999999</v>
      </c>
      <c r="J312" s="4">
        <v>0.45318583499999998</v>
      </c>
      <c r="K312" s="3">
        <v>0.10346128</v>
      </c>
      <c r="L312" s="2">
        <v>6</v>
      </c>
      <c r="M312" s="2" t="b">
        <v>0</v>
      </c>
      <c r="N312">
        <v>9332</v>
      </c>
      <c r="O312">
        <v>694321</v>
      </c>
      <c r="P312" s="1">
        <f>N312/(N312+O312)</f>
        <v>1.3262218735655217E-2</v>
      </c>
    </row>
    <row r="313" spans="1:16" ht="14.25" customHeight="1" x14ac:dyDescent="0.25">
      <c r="A313" s="2">
        <v>271.89999999999998</v>
      </c>
      <c r="B313" s="2" t="s">
        <v>1466</v>
      </c>
      <c r="C313" s="2" t="s">
        <v>1415</v>
      </c>
      <c r="D313" s="5">
        <v>5.9663339000000003E-2</v>
      </c>
      <c r="E313" s="5">
        <v>6.2330714000000002E-2</v>
      </c>
      <c r="F313" s="5">
        <v>1.061479128</v>
      </c>
      <c r="G313" s="5">
        <v>0.93941060600000004</v>
      </c>
      <c r="H313" s="5">
        <v>1.19940943</v>
      </c>
      <c r="I313" s="3">
        <v>0.33846324100000003</v>
      </c>
      <c r="J313" s="4">
        <v>0</v>
      </c>
      <c r="K313" s="3">
        <v>0.63884818899999996</v>
      </c>
      <c r="L313" s="2">
        <v>4</v>
      </c>
      <c r="M313" s="2" t="b">
        <v>0</v>
      </c>
      <c r="N313">
        <v>317</v>
      </c>
      <c r="O313">
        <v>664346</v>
      </c>
      <c r="P313" s="1">
        <f>N313/(N313+O313)</f>
        <v>4.7693342340404085E-4</v>
      </c>
    </row>
    <row r="314" spans="1:16" ht="14.25" customHeight="1" x14ac:dyDescent="0.25">
      <c r="A314" s="2">
        <v>272</v>
      </c>
      <c r="B314" s="2" t="s">
        <v>1465</v>
      </c>
      <c r="C314" s="2" t="s">
        <v>1415</v>
      </c>
      <c r="D314" s="5">
        <v>-6.5712567999999999E-2</v>
      </c>
      <c r="E314" s="5">
        <v>3.3237649999999998E-3</v>
      </c>
      <c r="F314" s="5">
        <v>0.93639997699999999</v>
      </c>
      <c r="G314" s="5">
        <v>0.93031966399999999</v>
      </c>
      <c r="H314" s="5">
        <v>0.94252002999999995</v>
      </c>
      <c r="I314" s="3">
        <v>5.3399999999999998E-87</v>
      </c>
      <c r="J314" s="4">
        <v>0.68100462399999995</v>
      </c>
      <c r="K314" s="3">
        <v>7.8384779999999994E-3</v>
      </c>
      <c r="L314" s="2">
        <v>6</v>
      </c>
      <c r="M314" s="2" t="b">
        <v>1</v>
      </c>
      <c r="N314">
        <v>268215</v>
      </c>
      <c r="O314">
        <v>417446</v>
      </c>
      <c r="P314" s="1">
        <f>N314/(N314+O314)</f>
        <v>0.39117727273390202</v>
      </c>
    </row>
    <row r="315" spans="1:16" ht="14.25" customHeight="1" x14ac:dyDescent="0.25">
      <c r="A315" s="2">
        <v>272.10000000000002</v>
      </c>
      <c r="B315" s="2" t="s">
        <v>1464</v>
      </c>
      <c r="C315" s="2" t="s">
        <v>1415</v>
      </c>
      <c r="D315" s="5">
        <v>-6.5937048999999998E-2</v>
      </c>
      <c r="E315" s="5">
        <v>3.3268540000000002E-3</v>
      </c>
      <c r="F315" s="5">
        <v>0.93618979700000005</v>
      </c>
      <c r="G315" s="5">
        <v>0.93010521599999996</v>
      </c>
      <c r="H315" s="5">
        <v>0.94231418099999997</v>
      </c>
      <c r="I315" s="3">
        <v>2.0200000000000002E-87</v>
      </c>
      <c r="J315" s="4">
        <v>0.66359143099999995</v>
      </c>
      <c r="K315" s="3">
        <v>1.0964585000000001E-2</v>
      </c>
      <c r="L315" s="2">
        <v>6</v>
      </c>
      <c r="M315" s="2" t="b">
        <v>1</v>
      </c>
      <c r="N315">
        <v>267592</v>
      </c>
      <c r="O315">
        <v>417732</v>
      </c>
      <c r="P315" s="1">
        <f>N315/(N315+O315)</f>
        <v>0.39046057047469518</v>
      </c>
    </row>
    <row r="316" spans="1:16" ht="14.25" customHeight="1" x14ac:dyDescent="0.25">
      <c r="A316" s="2">
        <v>272.11</v>
      </c>
      <c r="B316" s="2" t="s">
        <v>1463</v>
      </c>
      <c r="C316" s="2" t="s">
        <v>1415</v>
      </c>
      <c r="D316" s="5">
        <v>-6.087277E-2</v>
      </c>
      <c r="E316" s="5">
        <v>3.770795E-3</v>
      </c>
      <c r="F316" s="5">
        <v>0.940942948</v>
      </c>
      <c r="G316" s="5">
        <v>0.93401442899999998</v>
      </c>
      <c r="H316" s="5">
        <v>0.94792286299999995</v>
      </c>
      <c r="I316" s="3">
        <v>1.27E-58</v>
      </c>
      <c r="J316" s="4">
        <v>0</v>
      </c>
      <c r="K316" s="3">
        <v>0.73152340900000001</v>
      </c>
      <c r="L316" s="2">
        <v>6</v>
      </c>
      <c r="M316" s="2" t="b">
        <v>1</v>
      </c>
      <c r="N316">
        <v>108595</v>
      </c>
      <c r="O316">
        <v>555164</v>
      </c>
      <c r="P316" s="1">
        <f>N316/(N316+O316)</f>
        <v>0.16360606786499315</v>
      </c>
    </row>
    <row r="317" spans="1:16" ht="14.25" customHeight="1" x14ac:dyDescent="0.25">
      <c r="A317" s="2">
        <v>272.12</v>
      </c>
      <c r="B317" s="2" t="s">
        <v>1462</v>
      </c>
      <c r="C317" s="2" t="s">
        <v>1415</v>
      </c>
      <c r="D317" s="5">
        <v>-4.7407723999999998E-2</v>
      </c>
      <c r="E317" s="5">
        <v>1.1441651000000001E-2</v>
      </c>
      <c r="F317" s="5">
        <v>0.95369847200000002</v>
      </c>
      <c r="G317" s="5">
        <v>0.93254959100000001</v>
      </c>
      <c r="H317" s="5">
        <v>0.97532697999999995</v>
      </c>
      <c r="I317" s="3">
        <v>3.4199999999999998E-5</v>
      </c>
      <c r="J317" s="4">
        <v>0.77689037800000005</v>
      </c>
      <c r="K317" s="3">
        <v>4.3739099999999997E-4</v>
      </c>
      <c r="L317" s="2">
        <v>6</v>
      </c>
      <c r="M317" s="2" t="b">
        <v>0</v>
      </c>
      <c r="N317">
        <v>10408</v>
      </c>
      <c r="O317">
        <v>590652</v>
      </c>
      <c r="P317" s="1">
        <f>N317/(N317+O317)</f>
        <v>1.7316074934282766E-2</v>
      </c>
    </row>
    <row r="318" spans="1:16" ht="14.25" customHeight="1" x14ac:dyDescent="0.25">
      <c r="A318" s="2">
        <v>272.13</v>
      </c>
      <c r="B318" s="2" t="s">
        <v>1461</v>
      </c>
      <c r="C318" s="2" t="s">
        <v>1415</v>
      </c>
      <c r="D318" s="5">
        <v>-5.4971069999999997E-2</v>
      </c>
      <c r="E318" s="5">
        <v>5.3193449999999996E-3</v>
      </c>
      <c r="F318" s="5">
        <v>0.94651253000000002</v>
      </c>
      <c r="G318" s="5">
        <v>0.93669571500000004</v>
      </c>
      <c r="H318" s="5">
        <v>0.95643222800000005</v>
      </c>
      <c r="I318" s="3">
        <v>4.9399999999999998E-25</v>
      </c>
      <c r="J318" s="4">
        <v>0.173785991</v>
      </c>
      <c r="K318" s="3">
        <v>0.301220667</v>
      </c>
      <c r="L318" s="2">
        <v>6</v>
      </c>
      <c r="M318" s="2" t="b">
        <v>1</v>
      </c>
      <c r="N318">
        <v>58380</v>
      </c>
      <c r="O318">
        <v>532868</v>
      </c>
      <c r="P318" s="1">
        <f>N318/(N318+O318)</f>
        <v>9.8740291721917034E-2</v>
      </c>
    </row>
    <row r="319" spans="1:16" ht="14.25" customHeight="1" x14ac:dyDescent="0.25">
      <c r="A319" s="2">
        <v>272.14</v>
      </c>
      <c r="B319" s="2" t="s">
        <v>1460</v>
      </c>
      <c r="C319" s="2" t="s">
        <v>1415</v>
      </c>
      <c r="D319" s="5">
        <v>0.26294276700000002</v>
      </c>
      <c r="E319" s="5">
        <v>0.16403759000000001</v>
      </c>
      <c r="F319" s="5">
        <v>1.3007522709999999</v>
      </c>
      <c r="G319" s="5">
        <v>0.94311693500000005</v>
      </c>
      <c r="H319" s="5">
        <v>1.794004972</v>
      </c>
      <c r="I319" s="3">
        <v>0.108947426</v>
      </c>
      <c r="J319" s="4">
        <v>0</v>
      </c>
      <c r="K319" s="3">
        <v>0.52931909300000002</v>
      </c>
      <c r="L319" s="2">
        <v>2</v>
      </c>
      <c r="M319" s="2" t="b">
        <v>0</v>
      </c>
      <c r="N319">
        <v>68</v>
      </c>
      <c r="O319">
        <v>584666</v>
      </c>
      <c r="P319" s="1">
        <f>N319/(N319+O319)</f>
        <v>1.1629219439950473E-4</v>
      </c>
    </row>
    <row r="320" spans="1:16" ht="14.25" customHeight="1" x14ac:dyDescent="0.25">
      <c r="A320" s="2">
        <v>272.89999999999998</v>
      </c>
      <c r="B320" s="2" t="s">
        <v>1459</v>
      </c>
      <c r="C320" s="2" t="s">
        <v>1415</v>
      </c>
      <c r="D320" s="5">
        <v>-5.8320568000000003E-2</v>
      </c>
      <c r="E320" s="5">
        <v>2.2037579000000002E-2</v>
      </c>
      <c r="F320" s="5">
        <v>0.94334749200000001</v>
      </c>
      <c r="G320" s="5">
        <v>0.903469046</v>
      </c>
      <c r="H320" s="5">
        <v>0.98498614100000004</v>
      </c>
      <c r="I320" s="3">
        <v>8.1350069999999997E-3</v>
      </c>
      <c r="J320" s="4">
        <v>0</v>
      </c>
      <c r="K320" s="3">
        <v>0.526853656</v>
      </c>
      <c r="L320" s="2">
        <v>5</v>
      </c>
      <c r="M320" s="2" t="b">
        <v>0</v>
      </c>
      <c r="N320">
        <v>2834</v>
      </c>
      <c r="O320">
        <v>601543</v>
      </c>
      <c r="P320" s="1">
        <f>N320/(N320+O320)</f>
        <v>4.6891261580106454E-3</v>
      </c>
    </row>
    <row r="321" spans="1:16" ht="14.25" customHeight="1" x14ac:dyDescent="0.25">
      <c r="A321" s="2">
        <v>274</v>
      </c>
      <c r="B321" s="2" t="s">
        <v>1458</v>
      </c>
      <c r="C321" s="2" t="s">
        <v>1415</v>
      </c>
      <c r="D321" s="5">
        <v>4.9105999999999998E-4</v>
      </c>
      <c r="E321" s="5">
        <v>6.6058870000000004E-3</v>
      </c>
      <c r="F321" s="5">
        <v>1.0004911809999999</v>
      </c>
      <c r="G321" s="5">
        <v>0.98762101800000002</v>
      </c>
      <c r="H321" s="5">
        <v>1.0135290610000001</v>
      </c>
      <c r="I321" s="3">
        <v>0.94074239500000001</v>
      </c>
      <c r="J321" s="4">
        <v>0</v>
      </c>
      <c r="K321" s="3">
        <v>0.71087292700000004</v>
      </c>
      <c r="L321" s="2">
        <v>6</v>
      </c>
      <c r="M321" s="2" t="b">
        <v>0</v>
      </c>
      <c r="N321">
        <v>30302</v>
      </c>
      <c r="O321">
        <v>673010</v>
      </c>
      <c r="P321" s="1">
        <f>N321/(N321+O321)</f>
        <v>4.3084719157358328E-2</v>
      </c>
    </row>
    <row r="322" spans="1:16" ht="14.25" customHeight="1" x14ac:dyDescent="0.25">
      <c r="A322" s="2">
        <v>274.10000000000002</v>
      </c>
      <c r="B322" s="2" t="s">
        <v>1457</v>
      </c>
      <c r="C322" s="2" t="s">
        <v>1415</v>
      </c>
      <c r="D322" s="5">
        <v>-2.3695220000000002E-3</v>
      </c>
      <c r="E322" s="5">
        <v>6.7810739999999998E-3</v>
      </c>
      <c r="F322" s="5">
        <v>0.99763328299999998</v>
      </c>
      <c r="G322" s="5">
        <v>0.98446180100000003</v>
      </c>
      <c r="H322" s="5">
        <v>1.0109809910000001</v>
      </c>
      <c r="I322" s="3">
        <v>0.72676523900000001</v>
      </c>
      <c r="J322" s="4">
        <v>0</v>
      </c>
      <c r="K322" s="3">
        <v>0.68977749099999996</v>
      </c>
      <c r="L322" s="2">
        <v>6</v>
      </c>
      <c r="M322" s="2" t="b">
        <v>0</v>
      </c>
      <c r="N322">
        <v>28531</v>
      </c>
      <c r="O322">
        <v>675168</v>
      </c>
      <c r="P322" s="1">
        <f>N322/(N322+O322)</f>
        <v>4.0544323638373791E-2</v>
      </c>
    </row>
    <row r="323" spans="1:16" ht="14.25" customHeight="1" x14ac:dyDescent="0.25">
      <c r="A323" s="2">
        <v>274.11</v>
      </c>
      <c r="B323" s="2" t="s">
        <v>1456</v>
      </c>
      <c r="C323" s="2" t="s">
        <v>1415</v>
      </c>
      <c r="D323" s="5">
        <v>-1.2632022E-2</v>
      </c>
      <c r="E323" s="5">
        <v>1.4547808000000001E-2</v>
      </c>
      <c r="F323" s="5">
        <v>0.98744742799999996</v>
      </c>
      <c r="G323" s="5">
        <v>0.95968977200000005</v>
      </c>
      <c r="H323" s="5">
        <v>1.0160079339999999</v>
      </c>
      <c r="I323" s="3">
        <v>0.38522410600000001</v>
      </c>
      <c r="J323" s="4">
        <v>0</v>
      </c>
      <c r="K323" s="3">
        <v>0.70037795899999999</v>
      </c>
      <c r="L323" s="2">
        <v>6</v>
      </c>
      <c r="M323" s="2" t="b">
        <v>0</v>
      </c>
      <c r="N323">
        <v>5877</v>
      </c>
      <c r="O323">
        <v>692803</v>
      </c>
      <c r="P323" s="1">
        <f>N323/(N323+O323)</f>
        <v>8.4115761149596378E-3</v>
      </c>
    </row>
    <row r="324" spans="1:16" ht="14.25" customHeight="1" x14ac:dyDescent="0.25">
      <c r="A324" s="2">
        <v>274.2</v>
      </c>
      <c r="B324" s="2" t="s">
        <v>1455</v>
      </c>
      <c r="C324" s="2" t="s">
        <v>1415</v>
      </c>
      <c r="D324" s="5">
        <v>2.5249176000000002E-2</v>
      </c>
      <c r="E324" s="5">
        <v>2.3140689999999998E-2</v>
      </c>
      <c r="F324" s="5">
        <v>1.0255706360000001</v>
      </c>
      <c r="G324" s="5">
        <v>0.98009502999999998</v>
      </c>
      <c r="H324" s="5">
        <v>1.073156274</v>
      </c>
      <c r="I324" s="3">
        <v>0.27522185900000001</v>
      </c>
      <c r="J324" s="4">
        <v>9.9248788000000004E-2</v>
      </c>
      <c r="K324" s="3">
        <v>0.35239437000000001</v>
      </c>
      <c r="L324" s="2">
        <v>6</v>
      </c>
      <c r="M324" s="2" t="b">
        <v>0</v>
      </c>
      <c r="N324">
        <v>2330</v>
      </c>
      <c r="O324">
        <v>696996</v>
      </c>
      <c r="P324" s="1">
        <f>N324/(N324+O324)</f>
        <v>3.3317794562192742E-3</v>
      </c>
    </row>
    <row r="325" spans="1:16" ht="14.25" customHeight="1" x14ac:dyDescent="0.25">
      <c r="A325" s="2">
        <v>274.20999999999998</v>
      </c>
      <c r="B325" s="2" t="s">
        <v>1454</v>
      </c>
      <c r="C325" s="2" t="s">
        <v>1415</v>
      </c>
      <c r="D325" s="5">
        <v>4.3055016000000002E-2</v>
      </c>
      <c r="E325" s="5">
        <v>2.5310717999999999E-2</v>
      </c>
      <c r="F325" s="5">
        <v>1.04399533</v>
      </c>
      <c r="G325" s="5">
        <v>0.993468346</v>
      </c>
      <c r="H325" s="5">
        <v>1.097092076</v>
      </c>
      <c r="I325" s="3">
        <v>8.8931969E-2</v>
      </c>
      <c r="J325" s="4">
        <v>0.31794529199999999</v>
      </c>
      <c r="K325" s="3">
        <v>0.197178293</v>
      </c>
      <c r="L325" s="2">
        <v>6</v>
      </c>
      <c r="M325" s="2" t="b">
        <v>0</v>
      </c>
      <c r="N325">
        <v>1946</v>
      </c>
      <c r="O325">
        <v>697538</v>
      </c>
      <c r="P325" s="1">
        <f>N325/(N325+O325)</f>
        <v>2.7820507688524686E-3</v>
      </c>
    </row>
    <row r="326" spans="1:16" ht="14.25" customHeight="1" x14ac:dyDescent="0.25">
      <c r="A326" s="2">
        <v>275</v>
      </c>
      <c r="B326" s="2" t="s">
        <v>1453</v>
      </c>
      <c r="C326" s="2" t="s">
        <v>1415</v>
      </c>
      <c r="D326" s="5">
        <v>-5.8393159999999998E-3</v>
      </c>
      <c r="E326" s="5">
        <v>7.3126930000000003E-3</v>
      </c>
      <c r="F326" s="5">
        <v>0.99417770000000005</v>
      </c>
      <c r="G326" s="5">
        <v>0.98003016200000004</v>
      </c>
      <c r="H326" s="5">
        <v>1.00852947</v>
      </c>
      <c r="I326" s="3">
        <v>0.42457006400000002</v>
      </c>
      <c r="J326" s="4">
        <v>0.32806770699999999</v>
      </c>
      <c r="K326" s="3">
        <v>0.189838649</v>
      </c>
      <c r="L326" s="2">
        <v>6</v>
      </c>
      <c r="M326" s="2" t="b">
        <v>0</v>
      </c>
      <c r="N326">
        <v>22958</v>
      </c>
      <c r="O326">
        <v>672688</v>
      </c>
      <c r="P326" s="1">
        <f>N326/(N326+O326)</f>
        <v>3.300241789645883E-2</v>
      </c>
    </row>
    <row r="327" spans="1:16" ht="14.25" customHeight="1" x14ac:dyDescent="0.25">
      <c r="A327" s="2">
        <v>275.10000000000002</v>
      </c>
      <c r="B327" s="2" t="s">
        <v>1452</v>
      </c>
      <c r="C327" s="2" t="s">
        <v>1356</v>
      </c>
      <c r="D327" s="5">
        <v>1.5288916E-2</v>
      </c>
      <c r="E327" s="5">
        <v>1.9273258000000001E-2</v>
      </c>
      <c r="F327" s="5">
        <v>1.015406389</v>
      </c>
      <c r="G327" s="5">
        <v>0.97776494999999997</v>
      </c>
      <c r="H327" s="5">
        <v>1.054496927</v>
      </c>
      <c r="I327" s="3">
        <v>0.42761996800000002</v>
      </c>
      <c r="J327" s="4">
        <v>0</v>
      </c>
      <c r="K327" s="3">
        <v>0.59003620999999995</v>
      </c>
      <c r="L327" s="2">
        <v>6</v>
      </c>
      <c r="M327" s="2" t="b">
        <v>0</v>
      </c>
      <c r="N327">
        <v>3079</v>
      </c>
      <c r="O327">
        <v>695284</v>
      </c>
      <c r="P327" s="1">
        <f>N327/(N327+O327)</f>
        <v>4.4088819138470969E-3</v>
      </c>
    </row>
    <row r="328" spans="1:16" ht="14.25" customHeight="1" x14ac:dyDescent="0.25">
      <c r="A328" s="2">
        <v>275.11</v>
      </c>
      <c r="B328" s="2" t="s">
        <v>1451</v>
      </c>
      <c r="C328" s="2" t="s">
        <v>1356</v>
      </c>
      <c r="D328" s="5">
        <v>3.3281937999999997E-2</v>
      </c>
      <c r="E328" s="5">
        <v>4.0756515E-2</v>
      </c>
      <c r="F328" s="5">
        <v>1.033841977</v>
      </c>
      <c r="G328" s="5">
        <v>0.954469715</v>
      </c>
      <c r="H328" s="5">
        <v>1.119814716</v>
      </c>
      <c r="I328" s="3">
        <v>0.41415470999999998</v>
      </c>
      <c r="J328" s="4">
        <v>0</v>
      </c>
      <c r="K328" s="3">
        <v>0.55609680299999997</v>
      </c>
      <c r="L328" s="2">
        <v>4</v>
      </c>
      <c r="M328" s="2" t="b">
        <v>0</v>
      </c>
      <c r="N328">
        <v>755</v>
      </c>
      <c r="O328">
        <v>697142</v>
      </c>
      <c r="P328" s="1">
        <f>N328/(N328+O328)</f>
        <v>1.0818215295380264E-3</v>
      </c>
    </row>
    <row r="329" spans="1:16" ht="14.25" customHeight="1" x14ac:dyDescent="0.25">
      <c r="A329" s="2">
        <v>275.3</v>
      </c>
      <c r="B329" s="2" t="s">
        <v>1450</v>
      </c>
      <c r="C329" s="2" t="s">
        <v>1415</v>
      </c>
      <c r="D329" s="5">
        <v>-9.8620389999999995E-3</v>
      </c>
      <c r="E329" s="5">
        <v>1.2371035000000001E-2</v>
      </c>
      <c r="F329" s="5">
        <v>0.99018643200000001</v>
      </c>
      <c r="G329" s="5">
        <v>0.96646632499999996</v>
      </c>
      <c r="H329" s="5">
        <v>1.014488703</v>
      </c>
      <c r="I329" s="3">
        <v>0.42534195299999999</v>
      </c>
      <c r="J329" s="4">
        <v>0</v>
      </c>
      <c r="K329" s="3">
        <v>0.715273457</v>
      </c>
      <c r="L329" s="2">
        <v>6</v>
      </c>
      <c r="M329" s="2" t="b">
        <v>0</v>
      </c>
      <c r="N329">
        <v>7722</v>
      </c>
      <c r="O329">
        <v>687112</v>
      </c>
      <c r="P329" s="1">
        <f>N329/(N329+O329)</f>
        <v>1.1113445801443222E-2</v>
      </c>
    </row>
    <row r="330" spans="1:16" ht="14.25" customHeight="1" x14ac:dyDescent="0.25">
      <c r="A330" s="2">
        <v>275.5</v>
      </c>
      <c r="B330" s="2" t="s">
        <v>1449</v>
      </c>
      <c r="C330" s="2" t="s">
        <v>1415</v>
      </c>
      <c r="D330" s="5">
        <v>2.477038E-3</v>
      </c>
      <c r="E330" s="5">
        <v>1.1628685E-2</v>
      </c>
      <c r="F330" s="5">
        <v>1.0024801080000001</v>
      </c>
      <c r="G330" s="5">
        <v>0.97989018900000002</v>
      </c>
      <c r="H330" s="5">
        <v>1.0255908039999999</v>
      </c>
      <c r="I330" s="3">
        <v>0.83131839200000002</v>
      </c>
      <c r="J330" s="4">
        <v>0.59891499599999998</v>
      </c>
      <c r="K330" s="3">
        <v>2.8929232999999999E-2</v>
      </c>
      <c r="L330" s="2">
        <v>6</v>
      </c>
      <c r="M330" s="2" t="b">
        <v>0</v>
      </c>
      <c r="N330">
        <v>8483</v>
      </c>
      <c r="O330">
        <v>687805</v>
      </c>
      <c r="P330" s="1">
        <f>N330/(N330+O330)</f>
        <v>1.2183177076152397E-2</v>
      </c>
    </row>
    <row r="331" spans="1:16" ht="14.25" customHeight="1" x14ac:dyDescent="0.25">
      <c r="A331" s="2">
        <v>275.51</v>
      </c>
      <c r="B331" s="2" t="s">
        <v>1448</v>
      </c>
      <c r="C331" s="2" t="s">
        <v>1415</v>
      </c>
      <c r="D331" s="5">
        <v>3.1602967000000003E-2</v>
      </c>
      <c r="E331" s="5">
        <v>2.5720376999999999E-2</v>
      </c>
      <c r="F331" s="5">
        <v>1.032107643</v>
      </c>
      <c r="G331" s="5">
        <v>0.981367722</v>
      </c>
      <c r="H331" s="5">
        <v>1.0854709840000001</v>
      </c>
      <c r="I331" s="3">
        <v>0.219179348</v>
      </c>
      <c r="J331" s="4">
        <v>0.71132472800000002</v>
      </c>
      <c r="K331" s="3">
        <v>7.7677559999999998E-3</v>
      </c>
      <c r="L331" s="2">
        <v>5</v>
      </c>
      <c r="M331" s="2" t="b">
        <v>0</v>
      </c>
      <c r="N331">
        <v>1778</v>
      </c>
      <c r="O331">
        <v>693938</v>
      </c>
      <c r="P331" s="1">
        <f>N331/(N331+O331)</f>
        <v>2.5556405199822917E-3</v>
      </c>
    </row>
    <row r="332" spans="1:16" ht="14.25" customHeight="1" x14ac:dyDescent="0.25">
      <c r="A332" s="2">
        <v>275.52999999999997</v>
      </c>
      <c r="B332" s="2" t="s">
        <v>1447</v>
      </c>
      <c r="C332" s="2" t="s">
        <v>1415</v>
      </c>
      <c r="D332" s="5">
        <v>-2.0126195E-2</v>
      </c>
      <c r="E332" s="5">
        <v>2.3653158000000001E-2</v>
      </c>
      <c r="F332" s="5">
        <v>0.98007498500000001</v>
      </c>
      <c r="G332" s="5">
        <v>0.93567645300000002</v>
      </c>
      <c r="H332" s="5">
        <v>1.0265802610000001</v>
      </c>
      <c r="I332" s="3">
        <v>0.39483142399999999</v>
      </c>
      <c r="J332" s="4">
        <v>0</v>
      </c>
      <c r="K332" s="3">
        <v>0.78539597100000003</v>
      </c>
      <c r="L332" s="2">
        <v>5</v>
      </c>
      <c r="M332" s="2" t="b">
        <v>0</v>
      </c>
      <c r="N332">
        <v>2153</v>
      </c>
      <c r="O332">
        <v>693328</v>
      </c>
      <c r="P332" s="1">
        <f>N332/(N332+O332)</f>
        <v>3.0956992354931336E-3</v>
      </c>
    </row>
    <row r="333" spans="1:16" ht="14.25" customHeight="1" x14ac:dyDescent="0.25">
      <c r="A333" s="2">
        <v>275.60000000000002</v>
      </c>
      <c r="B333" s="2" t="s">
        <v>1446</v>
      </c>
      <c r="C333" s="2" t="s">
        <v>1415</v>
      </c>
      <c r="D333" s="5">
        <v>-2.5405476999999999E-2</v>
      </c>
      <c r="E333" s="5">
        <v>1.6457024000000001E-2</v>
      </c>
      <c r="F333" s="5">
        <v>0.97491452599999995</v>
      </c>
      <c r="G333" s="5">
        <v>0.94397022799999997</v>
      </c>
      <c r="H333" s="5">
        <v>1.0068732090000001</v>
      </c>
      <c r="I333" s="3">
        <v>0.12264969100000001</v>
      </c>
      <c r="J333" s="4">
        <v>0.189460876</v>
      </c>
      <c r="K333" s="3">
        <v>0.29403352599999999</v>
      </c>
      <c r="L333" s="2">
        <v>5</v>
      </c>
      <c r="M333" s="2" t="b">
        <v>0</v>
      </c>
      <c r="N333">
        <v>4560</v>
      </c>
      <c r="O333">
        <v>692362</v>
      </c>
      <c r="P333" s="1">
        <f>N333/(N333+O333)</f>
        <v>6.5430564682991783E-3</v>
      </c>
    </row>
    <row r="334" spans="1:16" ht="14.25" customHeight="1" x14ac:dyDescent="0.25">
      <c r="A334" s="2">
        <v>276</v>
      </c>
      <c r="B334" s="2" t="s">
        <v>1445</v>
      </c>
      <c r="C334" s="2" t="s">
        <v>1415</v>
      </c>
      <c r="D334" s="5">
        <v>-2.7510629000000002E-2</v>
      </c>
      <c r="E334" s="5">
        <v>4.385768E-3</v>
      </c>
      <c r="F334" s="5">
        <v>0.97286434200000005</v>
      </c>
      <c r="G334" s="5">
        <v>0.96453749099999997</v>
      </c>
      <c r="H334" s="5">
        <v>0.98126307800000001</v>
      </c>
      <c r="I334" s="3">
        <v>3.5500000000000001E-10</v>
      </c>
      <c r="J334" s="4">
        <v>0.12149913399999999</v>
      </c>
      <c r="K334" s="3">
        <v>0.33740219500000002</v>
      </c>
      <c r="L334" s="2">
        <v>6</v>
      </c>
      <c r="M334" s="2" t="b">
        <v>1</v>
      </c>
      <c r="N334">
        <v>73389</v>
      </c>
      <c r="O334">
        <v>598321</v>
      </c>
      <c r="P334" s="1">
        <f>N334/(N334+O334)</f>
        <v>0.10925697101427699</v>
      </c>
    </row>
    <row r="335" spans="1:16" ht="14.25" customHeight="1" x14ac:dyDescent="0.25">
      <c r="A335" s="2">
        <v>276.10000000000002</v>
      </c>
      <c r="B335" s="2" t="s">
        <v>1444</v>
      </c>
      <c r="C335" s="2" t="s">
        <v>1415</v>
      </c>
      <c r="D335" s="5">
        <v>-3.6197834999999998E-2</v>
      </c>
      <c r="E335" s="5">
        <v>5.0671010000000001E-3</v>
      </c>
      <c r="F335" s="5">
        <v>0.96444947199999997</v>
      </c>
      <c r="G335" s="5">
        <v>0.954918606</v>
      </c>
      <c r="H335" s="5">
        <v>0.97407546499999997</v>
      </c>
      <c r="I335" s="3">
        <v>9.0899999999999996E-13</v>
      </c>
      <c r="J335" s="4">
        <v>0.332375001</v>
      </c>
      <c r="K335" s="3">
        <v>0.18672249699999999</v>
      </c>
      <c r="L335" s="2">
        <v>6</v>
      </c>
      <c r="M335" s="2" t="b">
        <v>1</v>
      </c>
      <c r="N335">
        <v>52340</v>
      </c>
      <c r="O335">
        <v>616374</v>
      </c>
      <c r="P335" s="1">
        <f>N335/(N335+O335)</f>
        <v>7.826963395412688E-2</v>
      </c>
    </row>
    <row r="336" spans="1:16" ht="14.25" customHeight="1" x14ac:dyDescent="0.25">
      <c r="A336" s="2">
        <v>276.11</v>
      </c>
      <c r="B336" s="2" t="s">
        <v>1443</v>
      </c>
      <c r="C336" s="2" t="s">
        <v>1415</v>
      </c>
      <c r="D336" s="5">
        <v>-5.2656354000000002E-2</v>
      </c>
      <c r="E336" s="5">
        <v>2.115703E-2</v>
      </c>
      <c r="F336" s="5">
        <v>0.94870597499999998</v>
      </c>
      <c r="G336" s="5">
        <v>0.91017046700000004</v>
      </c>
      <c r="H336" s="5">
        <v>0.98887303000000004</v>
      </c>
      <c r="I336" s="3">
        <v>1.2816246999999999E-2</v>
      </c>
      <c r="J336" s="4">
        <v>3.7681424999999998E-2</v>
      </c>
      <c r="K336" s="3">
        <v>0.38522340500000002</v>
      </c>
      <c r="L336" s="2">
        <v>5</v>
      </c>
      <c r="M336" s="2" t="b">
        <v>0</v>
      </c>
      <c r="N336">
        <v>2460</v>
      </c>
      <c r="O336">
        <v>666265</v>
      </c>
      <c r="P336" s="1">
        <f>N336/(N336+O336)</f>
        <v>3.6786421922314853E-3</v>
      </c>
    </row>
    <row r="337" spans="1:16" ht="14.25" customHeight="1" x14ac:dyDescent="0.25">
      <c r="A337" s="2">
        <v>276.12</v>
      </c>
      <c r="B337" s="2" t="s">
        <v>1442</v>
      </c>
      <c r="C337" s="2" t="s">
        <v>1415</v>
      </c>
      <c r="D337" s="5">
        <v>-3.8295496999999998E-2</v>
      </c>
      <c r="E337" s="5">
        <v>8.1642869999999992E-3</v>
      </c>
      <c r="F337" s="5">
        <v>0.96242850400000002</v>
      </c>
      <c r="G337" s="5">
        <v>0.94715056600000003</v>
      </c>
      <c r="H337" s="5">
        <v>0.977952881</v>
      </c>
      <c r="I337" s="3">
        <v>2.7199999999999998E-6</v>
      </c>
      <c r="J337" s="4">
        <v>0</v>
      </c>
      <c r="K337" s="3">
        <v>0.81011545399999996</v>
      </c>
      <c r="L337" s="2">
        <v>6</v>
      </c>
      <c r="M337" s="2" t="b">
        <v>1</v>
      </c>
      <c r="N337">
        <v>17798</v>
      </c>
      <c r="O337">
        <v>651468</v>
      </c>
      <c r="P337" s="1">
        <f>N337/(N337+O337)</f>
        <v>2.6593312673884525E-2</v>
      </c>
    </row>
    <row r="338" spans="1:16" ht="14.25" customHeight="1" x14ac:dyDescent="0.25">
      <c r="A338" s="2">
        <v>276.13</v>
      </c>
      <c r="B338" s="2" t="s">
        <v>1441</v>
      </c>
      <c r="C338" s="2" t="s">
        <v>1415</v>
      </c>
      <c r="D338" s="5">
        <v>-3.4826787999999997E-2</v>
      </c>
      <c r="E338" s="5">
        <v>9.5033689999999994E-3</v>
      </c>
      <c r="F338" s="5">
        <v>0.96577268500000002</v>
      </c>
      <c r="G338" s="5">
        <v>0.94795044699999997</v>
      </c>
      <c r="H338" s="5">
        <v>0.983929995</v>
      </c>
      <c r="I338" s="3">
        <v>2.4764999999999998E-4</v>
      </c>
      <c r="J338" s="4">
        <v>0.42213399499999998</v>
      </c>
      <c r="K338" s="3">
        <v>0.123752578</v>
      </c>
      <c r="L338" s="2">
        <v>6</v>
      </c>
      <c r="M338" s="2" t="b">
        <v>0</v>
      </c>
      <c r="N338">
        <v>13689</v>
      </c>
      <c r="O338">
        <v>651066</v>
      </c>
      <c r="P338" s="1">
        <f>N338/(N338+O338)</f>
        <v>2.059254913464359E-2</v>
      </c>
    </row>
    <row r="339" spans="1:16" ht="14.25" customHeight="1" x14ac:dyDescent="0.25">
      <c r="A339" s="2">
        <v>276.14</v>
      </c>
      <c r="B339" s="2" t="s">
        <v>1440</v>
      </c>
      <c r="C339" s="2" t="s">
        <v>1415</v>
      </c>
      <c r="D339" s="5">
        <v>-3.8886508E-2</v>
      </c>
      <c r="E339" s="5">
        <v>7.4125739999999999E-3</v>
      </c>
      <c r="F339" s="5">
        <v>0.96185986700000004</v>
      </c>
      <c r="G339" s="5">
        <v>0.947986624</v>
      </c>
      <c r="H339" s="5">
        <v>0.97593613599999995</v>
      </c>
      <c r="I339" s="3">
        <v>1.55E-7</v>
      </c>
      <c r="J339" s="4">
        <v>7.8899805000000003E-2</v>
      </c>
      <c r="K339" s="3">
        <v>0.36587310499999998</v>
      </c>
      <c r="L339" s="2">
        <v>6</v>
      </c>
      <c r="M339" s="2" t="b">
        <v>1</v>
      </c>
      <c r="N339">
        <v>22650</v>
      </c>
      <c r="O339">
        <v>641176</v>
      </c>
      <c r="P339" s="1">
        <f>N339/(N339+O339)</f>
        <v>3.4120386968874372E-2</v>
      </c>
    </row>
    <row r="340" spans="1:16" ht="14.25" customHeight="1" x14ac:dyDescent="0.25">
      <c r="A340" s="2">
        <v>276.39999999999998</v>
      </c>
      <c r="B340" s="2" t="s">
        <v>1439</v>
      </c>
      <c r="C340" s="2" t="s">
        <v>1415</v>
      </c>
      <c r="D340" s="5">
        <v>-5.4020976999999998E-2</v>
      </c>
      <c r="E340" s="5">
        <v>1.0215098000000001E-2</v>
      </c>
      <c r="F340" s="5">
        <v>0.94741223200000002</v>
      </c>
      <c r="G340" s="5">
        <v>0.928632503</v>
      </c>
      <c r="H340" s="5">
        <v>0.96657174300000004</v>
      </c>
      <c r="I340" s="3">
        <v>1.23E-7</v>
      </c>
      <c r="J340" s="4">
        <v>0</v>
      </c>
      <c r="K340" s="3">
        <v>0.94639084200000001</v>
      </c>
      <c r="L340" s="2">
        <v>6</v>
      </c>
      <c r="M340" s="2" t="b">
        <v>1</v>
      </c>
      <c r="N340">
        <v>11158</v>
      </c>
      <c r="O340">
        <v>654695</v>
      </c>
      <c r="P340" s="1">
        <f>N340/(N340+O340)</f>
        <v>1.6757452470740539E-2</v>
      </c>
    </row>
    <row r="341" spans="1:16" ht="14.25" customHeight="1" x14ac:dyDescent="0.25">
      <c r="A341" s="2">
        <v>276.41000000000003</v>
      </c>
      <c r="B341" s="2" t="s">
        <v>1438</v>
      </c>
      <c r="C341" s="2" t="s">
        <v>1415</v>
      </c>
      <c r="D341" s="5">
        <v>-6.3343012000000004E-2</v>
      </c>
      <c r="E341" s="5">
        <v>1.1077422999999999E-2</v>
      </c>
      <c r="F341" s="5">
        <v>0.93862146000000002</v>
      </c>
      <c r="G341" s="5">
        <v>0.91846235300000001</v>
      </c>
      <c r="H341" s="5">
        <v>0.95922303399999997</v>
      </c>
      <c r="I341" s="3">
        <v>1.0800000000000001E-8</v>
      </c>
      <c r="J341" s="4">
        <v>0</v>
      </c>
      <c r="K341" s="3">
        <v>0.80086179700000004</v>
      </c>
      <c r="L341" s="2">
        <v>6</v>
      </c>
      <c r="M341" s="2" t="b">
        <v>1</v>
      </c>
      <c r="N341">
        <v>9416</v>
      </c>
      <c r="O341">
        <v>656623</v>
      </c>
      <c r="P341" s="1">
        <f>N341/(N341+O341)</f>
        <v>1.4137310277626386E-2</v>
      </c>
    </row>
    <row r="342" spans="1:16" ht="14.25" customHeight="1" x14ac:dyDescent="0.25">
      <c r="A342" s="2">
        <v>276.42</v>
      </c>
      <c r="B342" s="2" t="s">
        <v>1437</v>
      </c>
      <c r="C342" s="2" t="s">
        <v>1415</v>
      </c>
      <c r="D342" s="5">
        <v>-1.5550164999999999E-2</v>
      </c>
      <c r="E342" s="5">
        <v>2.853642E-2</v>
      </c>
      <c r="F342" s="5">
        <v>0.98457011400000005</v>
      </c>
      <c r="G342" s="5">
        <v>0.93101441200000001</v>
      </c>
      <c r="H342" s="5">
        <v>1.0412065559999999</v>
      </c>
      <c r="I342" s="3">
        <v>0.58580615000000003</v>
      </c>
      <c r="J342" s="4">
        <v>0.30442962499999998</v>
      </c>
      <c r="K342" s="3">
        <v>0.22958846199999999</v>
      </c>
      <c r="L342" s="2">
        <v>4</v>
      </c>
      <c r="M342" s="2" t="b">
        <v>0</v>
      </c>
      <c r="N342">
        <v>1345</v>
      </c>
      <c r="O342">
        <v>631387</v>
      </c>
      <c r="P342" s="1">
        <f>N342/(N342+O342)</f>
        <v>2.1257025091191849E-3</v>
      </c>
    </row>
    <row r="343" spans="1:16" ht="14.25" customHeight="1" x14ac:dyDescent="0.25">
      <c r="A343" s="2">
        <v>276.5</v>
      </c>
      <c r="B343" s="2" t="s">
        <v>1436</v>
      </c>
      <c r="C343" s="2" t="s">
        <v>1415</v>
      </c>
      <c r="D343" s="5">
        <v>-1.0763908000000001E-2</v>
      </c>
      <c r="E343" s="5">
        <v>7.0337129999999996E-3</v>
      </c>
      <c r="F343" s="5">
        <v>0.98929381500000002</v>
      </c>
      <c r="G343" s="5">
        <v>0.97574916099999998</v>
      </c>
      <c r="H343" s="5">
        <v>1.0030264870000001</v>
      </c>
      <c r="I343" s="3">
        <v>0.12593485200000001</v>
      </c>
      <c r="J343" s="4">
        <v>0</v>
      </c>
      <c r="K343" s="3">
        <v>0.99961879799999998</v>
      </c>
      <c r="L343" s="2">
        <v>6</v>
      </c>
      <c r="M343" s="2" t="b">
        <v>0</v>
      </c>
      <c r="N343">
        <v>24901</v>
      </c>
      <c r="O343">
        <v>635621</v>
      </c>
      <c r="P343" s="1">
        <f>N343/(N343+O343)</f>
        <v>3.7698971419574213E-2</v>
      </c>
    </row>
    <row r="344" spans="1:16" ht="14.25" customHeight="1" x14ac:dyDescent="0.25">
      <c r="A344" s="2">
        <v>276.60000000000002</v>
      </c>
      <c r="B344" s="2" t="s">
        <v>1435</v>
      </c>
      <c r="C344" s="2" t="s">
        <v>1415</v>
      </c>
      <c r="D344" s="5">
        <v>-1.3068903999999999E-2</v>
      </c>
      <c r="E344" s="5">
        <v>1.2906608999999999E-2</v>
      </c>
      <c r="F344" s="5">
        <v>0.98701612400000005</v>
      </c>
      <c r="G344" s="5">
        <v>0.96236123799999995</v>
      </c>
      <c r="H344" s="5">
        <v>1.0123026470000001</v>
      </c>
      <c r="I344" s="3">
        <v>0.31126341200000002</v>
      </c>
      <c r="J344" s="4">
        <v>0</v>
      </c>
      <c r="K344" s="3">
        <v>0.58535413999999997</v>
      </c>
      <c r="L344" s="2">
        <v>6</v>
      </c>
      <c r="M344" s="2" t="b">
        <v>0</v>
      </c>
      <c r="N344">
        <v>6850</v>
      </c>
      <c r="O344">
        <v>661131</v>
      </c>
      <c r="P344" s="1">
        <f>N344/(N344+O344)</f>
        <v>1.0254782695915003E-2</v>
      </c>
    </row>
    <row r="345" spans="1:16" ht="14.25" customHeight="1" x14ac:dyDescent="0.25">
      <c r="A345" s="2">
        <v>276.8</v>
      </c>
      <c r="B345" s="2" t="s">
        <v>1434</v>
      </c>
      <c r="C345" s="2" t="s">
        <v>1415</v>
      </c>
      <c r="D345" s="5">
        <v>1.3251391E-2</v>
      </c>
      <c r="E345" s="5">
        <v>5.6202397000000001E-2</v>
      </c>
      <c r="F345" s="5">
        <v>1.01333958</v>
      </c>
      <c r="G345" s="5">
        <v>0.90764378599999995</v>
      </c>
      <c r="H345" s="5">
        <v>1.131343728</v>
      </c>
      <c r="I345" s="3">
        <v>0.81360352700000005</v>
      </c>
      <c r="J345" s="4">
        <v>0.110505437</v>
      </c>
      <c r="K345" s="3">
        <v>0.33765139799999999</v>
      </c>
      <c r="L345" s="2">
        <v>4</v>
      </c>
      <c r="M345" s="2" t="b">
        <v>0</v>
      </c>
      <c r="N345">
        <v>382</v>
      </c>
      <c r="O345">
        <v>668516</v>
      </c>
      <c r="P345" s="1">
        <f>N345/(N345+O345)</f>
        <v>5.710885665676979E-4</v>
      </c>
    </row>
    <row r="346" spans="1:16" ht="14.25" customHeight="1" x14ac:dyDescent="0.25">
      <c r="A346" s="2">
        <v>277</v>
      </c>
      <c r="B346" s="2" t="s">
        <v>1433</v>
      </c>
      <c r="C346" s="2" t="s">
        <v>1415</v>
      </c>
      <c r="D346" s="5">
        <v>4.8370993000000001E-2</v>
      </c>
      <c r="E346" s="5">
        <v>1.2885783E-2</v>
      </c>
      <c r="F346" s="5">
        <v>1.0495599630000001</v>
      </c>
      <c r="G346" s="5">
        <v>1.023384552</v>
      </c>
      <c r="H346" s="5">
        <v>1.07640487</v>
      </c>
      <c r="I346" s="3">
        <v>1.74155E-4</v>
      </c>
      <c r="J346" s="4">
        <v>0.89457513</v>
      </c>
      <c r="K346" s="3">
        <v>4.6500000000000003E-9</v>
      </c>
      <c r="L346" s="2">
        <v>6</v>
      </c>
      <c r="M346" s="2" t="b">
        <v>0</v>
      </c>
      <c r="N346">
        <v>6952</v>
      </c>
      <c r="O346">
        <v>694644</v>
      </c>
      <c r="P346" s="1">
        <f>N346/(N346+O346)</f>
        <v>9.9088364243809825E-3</v>
      </c>
    </row>
    <row r="347" spans="1:16" ht="14.25" customHeight="1" x14ac:dyDescent="0.25">
      <c r="A347" s="2">
        <v>277.10000000000002</v>
      </c>
      <c r="B347" s="2" t="s">
        <v>1432</v>
      </c>
      <c r="C347" s="2" t="s">
        <v>1415</v>
      </c>
      <c r="D347" s="5">
        <v>-1.4960004000000001E-2</v>
      </c>
      <c r="E347" s="5">
        <v>8.1247952999999998E-2</v>
      </c>
      <c r="F347" s="5">
        <v>0.98515134100000001</v>
      </c>
      <c r="G347" s="5">
        <v>0.84012628</v>
      </c>
      <c r="H347" s="5">
        <v>1.1552110529999999</v>
      </c>
      <c r="I347" s="3">
        <v>0.85391322800000002</v>
      </c>
      <c r="J347" s="4">
        <v>0</v>
      </c>
      <c r="K347" s="3">
        <v>0.499385733</v>
      </c>
      <c r="L347" s="2">
        <v>3</v>
      </c>
      <c r="M347" s="2" t="b">
        <v>0</v>
      </c>
      <c r="N347">
        <v>209</v>
      </c>
      <c r="O347">
        <v>660178</v>
      </c>
      <c r="P347" s="1">
        <f>N347/(N347+O347)</f>
        <v>3.1648109366174684E-4</v>
      </c>
    </row>
    <row r="348" spans="1:16" ht="14.25" customHeight="1" x14ac:dyDescent="0.25">
      <c r="A348" s="2">
        <v>277.39999999999998</v>
      </c>
      <c r="B348" s="2" t="s">
        <v>1431</v>
      </c>
      <c r="C348" s="2" t="s">
        <v>1415</v>
      </c>
      <c r="D348" s="5">
        <v>9.7067191999999997E-2</v>
      </c>
      <c r="E348" s="5">
        <v>2.3879291E-2</v>
      </c>
      <c r="F348" s="5">
        <v>1.1019344120000001</v>
      </c>
      <c r="G348" s="5">
        <v>1.051549343</v>
      </c>
      <c r="H348" s="5">
        <v>1.1547336859999999</v>
      </c>
      <c r="I348" s="3">
        <v>4.8099999999999997E-5</v>
      </c>
      <c r="J348" s="4">
        <v>0</v>
      </c>
      <c r="K348" s="3">
        <v>0.46971191400000001</v>
      </c>
      <c r="L348" s="2">
        <v>6</v>
      </c>
      <c r="M348" s="2" t="b">
        <v>0</v>
      </c>
      <c r="N348">
        <v>2035</v>
      </c>
      <c r="O348">
        <v>698173</v>
      </c>
      <c r="P348" s="1">
        <f>N348/(N348+O348)</f>
        <v>2.9062792770148298E-3</v>
      </c>
    </row>
    <row r="349" spans="1:16" ht="14.25" customHeight="1" x14ac:dyDescent="0.25">
      <c r="A349" s="2">
        <v>277.5</v>
      </c>
      <c r="B349" s="2" t="s">
        <v>1430</v>
      </c>
      <c r="C349" s="2" t="s">
        <v>1415</v>
      </c>
      <c r="D349" s="5">
        <v>-2.6485498E-2</v>
      </c>
      <c r="E349" s="5">
        <v>1.6863336999999999E-2</v>
      </c>
      <c r="F349" s="5">
        <v>0.97386216599999997</v>
      </c>
      <c r="G349" s="5">
        <v>0.94220064199999998</v>
      </c>
      <c r="H349" s="5">
        <v>1.0065876380000001</v>
      </c>
      <c r="I349" s="3">
        <v>0.116276399</v>
      </c>
      <c r="J349" s="4">
        <v>9.2821530999999999E-2</v>
      </c>
      <c r="K349" s="3">
        <v>0.35667616000000002</v>
      </c>
      <c r="L349" s="2">
        <v>6</v>
      </c>
      <c r="M349" s="2" t="b">
        <v>0</v>
      </c>
      <c r="N349">
        <v>4427</v>
      </c>
      <c r="O349">
        <v>693224</v>
      </c>
      <c r="P349" s="1">
        <f>N349/(N349+O349)</f>
        <v>6.3455796666241427E-3</v>
      </c>
    </row>
    <row r="350" spans="1:16" ht="14.25" customHeight="1" x14ac:dyDescent="0.25">
      <c r="A350" s="2">
        <v>277.51</v>
      </c>
      <c r="B350" s="2" t="s">
        <v>1429</v>
      </c>
      <c r="C350" s="2" t="s">
        <v>1415</v>
      </c>
      <c r="D350" s="5">
        <v>-2.0887379000000001E-2</v>
      </c>
      <c r="E350" s="5">
        <v>2.9218211000000001E-2</v>
      </c>
      <c r="F350" s="5">
        <v>0.97932925100000001</v>
      </c>
      <c r="G350" s="5">
        <v>0.92482197399999999</v>
      </c>
      <c r="H350" s="5">
        <v>1.0370490859999999</v>
      </c>
      <c r="I350" s="3">
        <v>0.47468606299999999</v>
      </c>
      <c r="J350" s="4">
        <v>0</v>
      </c>
      <c r="K350" s="3">
        <v>0.92147189399999996</v>
      </c>
      <c r="L350" s="2">
        <v>6</v>
      </c>
      <c r="M350" s="2" t="b">
        <v>0</v>
      </c>
      <c r="N350">
        <v>1408</v>
      </c>
      <c r="O350">
        <v>699440</v>
      </c>
      <c r="P350" s="1">
        <f>N350/(N350+O350)</f>
        <v>2.0089948177065497E-3</v>
      </c>
    </row>
    <row r="351" spans="1:16" ht="14.25" customHeight="1" x14ac:dyDescent="0.25">
      <c r="A351" s="2">
        <v>277.60000000000002</v>
      </c>
      <c r="B351" s="2" t="s">
        <v>1428</v>
      </c>
      <c r="C351" s="2" t="s">
        <v>1415</v>
      </c>
      <c r="D351" s="5">
        <v>-1.1963012E-2</v>
      </c>
      <c r="E351" s="5">
        <v>0.11832284799999999</v>
      </c>
      <c r="F351" s="5">
        <v>0.98810825999999996</v>
      </c>
      <c r="G351" s="5">
        <v>0.78358829399999996</v>
      </c>
      <c r="H351" s="5">
        <v>1.2460088309999999</v>
      </c>
      <c r="I351" s="3">
        <v>0.91946724000000002</v>
      </c>
      <c r="J351" s="4">
        <v>0</v>
      </c>
      <c r="K351" s="3">
        <v>0.43941790200000003</v>
      </c>
      <c r="L351" s="2">
        <v>3</v>
      </c>
      <c r="M351" s="2" t="b">
        <v>0</v>
      </c>
      <c r="N351">
        <v>104</v>
      </c>
      <c r="O351">
        <v>660342</v>
      </c>
      <c r="P351" s="1">
        <f>N351/(N351+O351)</f>
        <v>1.5746934647192958E-4</v>
      </c>
    </row>
    <row r="352" spans="1:16" ht="14.25" customHeight="1" x14ac:dyDescent="0.25">
      <c r="A352" s="2">
        <v>277.7</v>
      </c>
      <c r="B352" s="2" t="s">
        <v>1427</v>
      </c>
      <c r="C352" s="2" t="s">
        <v>1415</v>
      </c>
      <c r="D352" s="5">
        <v>-9.2153370000000005E-3</v>
      </c>
      <c r="E352" s="5">
        <v>2.0650223999999998E-2</v>
      </c>
      <c r="F352" s="5">
        <v>0.99082699399999996</v>
      </c>
      <c r="G352" s="5">
        <v>0.95152527200000003</v>
      </c>
      <c r="H352" s="5">
        <v>1.03175203</v>
      </c>
      <c r="I352" s="3">
        <v>0.65541054600000004</v>
      </c>
      <c r="J352" s="4">
        <v>0</v>
      </c>
      <c r="K352" s="3">
        <v>0.57131395299999999</v>
      </c>
      <c r="L352" s="2">
        <v>5</v>
      </c>
      <c r="M352" s="2" t="b">
        <v>0</v>
      </c>
      <c r="N352">
        <v>2865</v>
      </c>
      <c r="O352">
        <v>697103</v>
      </c>
      <c r="P352" s="1">
        <f>N352/(N352+O352)</f>
        <v>4.0930442534515867E-3</v>
      </c>
    </row>
    <row r="353" spans="1:16" ht="14.25" customHeight="1" x14ac:dyDescent="0.25">
      <c r="A353" s="2">
        <v>278</v>
      </c>
      <c r="B353" s="2" t="s">
        <v>1426</v>
      </c>
      <c r="C353" s="2" t="s">
        <v>1415</v>
      </c>
      <c r="D353" s="5">
        <v>-2.1640616000000001E-2</v>
      </c>
      <c r="E353" s="5">
        <v>3.5032710000000001E-3</v>
      </c>
      <c r="F353" s="5">
        <v>0.97859186200000003</v>
      </c>
      <c r="G353" s="5">
        <v>0.97189558799999998</v>
      </c>
      <c r="H353" s="5">
        <v>0.98533427299999998</v>
      </c>
      <c r="I353" s="3">
        <v>6.5200000000000002E-10</v>
      </c>
      <c r="J353" s="4">
        <v>0.69252778299999995</v>
      </c>
      <c r="K353" s="3">
        <v>6.135476E-3</v>
      </c>
      <c r="L353" s="2">
        <v>6</v>
      </c>
      <c r="M353" s="2" t="b">
        <v>1</v>
      </c>
      <c r="N353">
        <v>153779</v>
      </c>
      <c r="O353">
        <v>521951</v>
      </c>
      <c r="P353" s="1">
        <f>N353/(N353+O353)</f>
        <v>0.22757462300031078</v>
      </c>
    </row>
    <row r="354" spans="1:16" ht="14.25" customHeight="1" x14ac:dyDescent="0.25">
      <c r="A354" s="2">
        <v>278.10000000000002</v>
      </c>
      <c r="B354" s="2" t="s">
        <v>1425</v>
      </c>
      <c r="C354" s="2" t="s">
        <v>1415</v>
      </c>
      <c r="D354" s="5">
        <v>-2.3067267999999998E-2</v>
      </c>
      <c r="E354" s="5">
        <v>3.5896330000000001E-3</v>
      </c>
      <c r="F354" s="5">
        <v>0.97719674700000003</v>
      </c>
      <c r="G354" s="5">
        <v>0.97034575700000003</v>
      </c>
      <c r="H354" s="5">
        <v>0.98409610800000002</v>
      </c>
      <c r="I354" s="3">
        <v>1.3100000000000001E-10</v>
      </c>
      <c r="J354" s="4">
        <v>0.74042734300000002</v>
      </c>
      <c r="K354" s="3">
        <v>1.717332E-3</v>
      </c>
      <c r="L354" s="2">
        <v>6</v>
      </c>
      <c r="M354" s="2" t="b">
        <v>1</v>
      </c>
      <c r="N354">
        <v>135551</v>
      </c>
      <c r="O354">
        <v>537104</v>
      </c>
      <c r="P354" s="1">
        <f>N354/(N354+O354)</f>
        <v>0.20151637912451406</v>
      </c>
    </row>
    <row r="355" spans="1:16" ht="14.25" customHeight="1" x14ac:dyDescent="0.25">
      <c r="A355" s="2">
        <v>278.11</v>
      </c>
      <c r="B355" s="2" t="s">
        <v>1424</v>
      </c>
      <c r="C355" s="2" t="s">
        <v>1415</v>
      </c>
      <c r="D355" s="5">
        <v>-1.3933572999999999E-2</v>
      </c>
      <c r="E355" s="5">
        <v>6.3613109999999997E-3</v>
      </c>
      <c r="F355" s="5">
        <v>0.98616305000000004</v>
      </c>
      <c r="G355" s="5">
        <v>0.97394396000000005</v>
      </c>
      <c r="H355" s="5">
        <v>0.99853544100000002</v>
      </c>
      <c r="I355" s="3">
        <v>2.8498009000000001E-2</v>
      </c>
      <c r="J355" s="4">
        <v>0.79327546699999996</v>
      </c>
      <c r="K355" s="3">
        <v>6.7093899999999995E-4</v>
      </c>
      <c r="L355" s="2">
        <v>5</v>
      </c>
      <c r="M355" s="2" t="b">
        <v>0</v>
      </c>
      <c r="N355">
        <v>35981</v>
      </c>
      <c r="O355">
        <v>609284</v>
      </c>
      <c r="P355" s="1">
        <f>N355/(N355+O355)</f>
        <v>5.5761586324998259E-2</v>
      </c>
    </row>
    <row r="356" spans="1:16" ht="14.25" customHeight="1" x14ac:dyDescent="0.25">
      <c r="A356" s="2">
        <v>278.3</v>
      </c>
      <c r="B356" s="2" t="s">
        <v>1423</v>
      </c>
      <c r="C356" s="2" t="s">
        <v>1415</v>
      </c>
      <c r="D356" s="5">
        <v>-0.108490741</v>
      </c>
      <c r="E356" s="5">
        <v>3.8505989999999997E-2</v>
      </c>
      <c r="F356" s="5">
        <v>0.89718720200000002</v>
      </c>
      <c r="G356" s="5">
        <v>0.83196817199999995</v>
      </c>
      <c r="H356" s="5">
        <v>0.96751883400000005</v>
      </c>
      <c r="I356" s="3">
        <v>4.8398670000000003E-3</v>
      </c>
      <c r="J356" s="4">
        <v>0</v>
      </c>
      <c r="K356" s="3">
        <v>0.88267425300000002</v>
      </c>
      <c r="L356" s="2">
        <v>6</v>
      </c>
      <c r="M356" s="2" t="b">
        <v>0</v>
      </c>
      <c r="N356">
        <v>758</v>
      </c>
      <c r="O356">
        <v>642697</v>
      </c>
      <c r="P356" s="1">
        <f>N356/(N356+O356)</f>
        <v>1.1780155566434327E-3</v>
      </c>
    </row>
    <row r="357" spans="1:16" ht="14.25" customHeight="1" x14ac:dyDescent="0.25">
      <c r="A357" s="2">
        <v>278.39999999999998</v>
      </c>
      <c r="B357" s="2" t="s">
        <v>1422</v>
      </c>
      <c r="C357" s="2" t="s">
        <v>1415</v>
      </c>
      <c r="D357" s="5">
        <v>-5.3133599999999998E-4</v>
      </c>
      <c r="E357" s="5">
        <v>1.4604473999999999E-2</v>
      </c>
      <c r="F357" s="5">
        <v>0.99946880500000002</v>
      </c>
      <c r="G357" s="5">
        <v>0.97126534399999997</v>
      </c>
      <c r="H357" s="5">
        <v>1.0284912349999999</v>
      </c>
      <c r="I357" s="3">
        <v>0.97097800099999998</v>
      </c>
      <c r="J357" s="4">
        <v>0</v>
      </c>
      <c r="K357" s="3">
        <v>0.83411272199999997</v>
      </c>
      <c r="L357" s="2">
        <v>6</v>
      </c>
      <c r="M357" s="2" t="b">
        <v>0</v>
      </c>
      <c r="N357">
        <v>5675</v>
      </c>
      <c r="O357">
        <v>635543</v>
      </c>
      <c r="P357" s="1">
        <f>N357/(N357+O357)</f>
        <v>8.8503441887158498E-3</v>
      </c>
    </row>
    <row r="358" spans="1:16" ht="14.25" customHeight="1" x14ac:dyDescent="0.25">
      <c r="A358" s="2">
        <v>279</v>
      </c>
      <c r="B358" s="2" t="s">
        <v>1421</v>
      </c>
      <c r="C358" s="2" t="s">
        <v>1415</v>
      </c>
      <c r="D358" s="5">
        <v>3.1144452999999999E-2</v>
      </c>
      <c r="E358" s="5">
        <v>1.3207073E-2</v>
      </c>
      <c r="F358" s="5">
        <v>1.031634516</v>
      </c>
      <c r="G358" s="5">
        <v>1.005272918</v>
      </c>
      <c r="H358" s="5">
        <v>1.0586874020000001</v>
      </c>
      <c r="I358" s="3">
        <v>1.8365547999999999E-2</v>
      </c>
      <c r="J358" s="4">
        <v>0</v>
      </c>
      <c r="K358" s="3">
        <v>0.72588903400000004</v>
      </c>
      <c r="L358" s="2">
        <v>6</v>
      </c>
      <c r="M358" s="2" t="b">
        <v>0</v>
      </c>
      <c r="N358">
        <v>7010</v>
      </c>
      <c r="O358">
        <v>696032</v>
      </c>
      <c r="P358" s="1">
        <f>N358/(N358+O358)</f>
        <v>9.9709547935969683E-3</v>
      </c>
    </row>
    <row r="359" spans="1:16" ht="14.25" customHeight="1" x14ac:dyDescent="0.25">
      <c r="A359" s="2">
        <v>279.10000000000002</v>
      </c>
      <c r="B359" s="2" t="s">
        <v>1420</v>
      </c>
      <c r="C359" s="2" t="s">
        <v>1415</v>
      </c>
      <c r="D359" s="5">
        <v>3.0949447000000001E-2</v>
      </c>
      <c r="E359" s="5">
        <v>1.9253003000000001E-2</v>
      </c>
      <c r="F359" s="5">
        <v>1.0314333600000001</v>
      </c>
      <c r="G359" s="5">
        <v>0.993237225</v>
      </c>
      <c r="H359" s="5">
        <v>1.071098374</v>
      </c>
      <c r="I359" s="3">
        <v>0.10794195099999999</v>
      </c>
      <c r="J359" s="4">
        <v>0</v>
      </c>
      <c r="K359" s="3">
        <v>0.86967338100000002</v>
      </c>
      <c r="L359" s="2">
        <v>6</v>
      </c>
      <c r="M359" s="2" t="b">
        <v>0</v>
      </c>
      <c r="N359">
        <v>3016</v>
      </c>
      <c r="O359">
        <v>696969</v>
      </c>
      <c r="P359" s="1">
        <f>N359/(N359+O359)</f>
        <v>4.3086637570805093E-3</v>
      </c>
    </row>
    <row r="360" spans="1:16" ht="14.25" customHeight="1" x14ac:dyDescent="0.25">
      <c r="A360" s="2">
        <v>279.11</v>
      </c>
      <c r="B360" s="2" t="s">
        <v>1419</v>
      </c>
      <c r="C360" s="2" t="s">
        <v>1415</v>
      </c>
      <c r="D360" s="5">
        <v>3.3425969E-2</v>
      </c>
      <c r="E360" s="5">
        <v>2.8621425999999998E-2</v>
      </c>
      <c r="F360" s="5">
        <v>1.033990894</v>
      </c>
      <c r="G360" s="5">
        <v>0.97758406200000003</v>
      </c>
      <c r="H360" s="5">
        <v>1.093652413</v>
      </c>
      <c r="I360" s="3">
        <v>0.24286111199999999</v>
      </c>
      <c r="J360" s="4">
        <v>0</v>
      </c>
      <c r="K360" s="3">
        <v>0.937349243</v>
      </c>
      <c r="L360" s="2">
        <v>6</v>
      </c>
      <c r="M360" s="2" t="b">
        <v>0</v>
      </c>
      <c r="N360">
        <v>1383</v>
      </c>
      <c r="O360">
        <v>700951</v>
      </c>
      <c r="P360" s="1">
        <f>N360/(N360+O360)</f>
        <v>1.9691485817289211E-3</v>
      </c>
    </row>
    <row r="361" spans="1:16" ht="14.25" customHeight="1" x14ac:dyDescent="0.25">
      <c r="A361" s="2">
        <v>279.2</v>
      </c>
      <c r="B361" s="2" t="s">
        <v>1418</v>
      </c>
      <c r="C361" s="2" t="s">
        <v>1415</v>
      </c>
      <c r="D361" s="5">
        <v>6.1888498E-2</v>
      </c>
      <c r="E361" s="5">
        <v>3.8152547000000002E-2</v>
      </c>
      <c r="F361" s="5">
        <v>1.063843718</v>
      </c>
      <c r="G361" s="5">
        <v>0.98719358999999995</v>
      </c>
      <c r="H361" s="5">
        <v>1.1464453050000001</v>
      </c>
      <c r="I361" s="3">
        <v>0.104774912</v>
      </c>
      <c r="J361" s="4">
        <v>9.1913247000000003E-2</v>
      </c>
      <c r="K361" s="3">
        <v>0.332466435</v>
      </c>
      <c r="L361" s="2">
        <v>3</v>
      </c>
      <c r="M361" s="2" t="b">
        <v>0</v>
      </c>
      <c r="N361">
        <v>827</v>
      </c>
      <c r="O361">
        <v>321916</v>
      </c>
      <c r="P361" s="1">
        <f>N361/(N361+O361)</f>
        <v>2.5624103388764436E-3</v>
      </c>
    </row>
    <row r="362" spans="1:16" ht="14.25" customHeight="1" x14ac:dyDescent="0.25">
      <c r="A362" s="2">
        <v>279.7</v>
      </c>
      <c r="B362" s="2" t="s">
        <v>1417</v>
      </c>
      <c r="C362" s="2" t="s">
        <v>1415</v>
      </c>
      <c r="D362" s="5">
        <v>1.9295072999999999E-2</v>
      </c>
      <c r="E362" s="5">
        <v>1.7593543999999999E-2</v>
      </c>
      <c r="F362" s="5">
        <v>1.0194824259999999</v>
      </c>
      <c r="G362" s="5">
        <v>0.98492711200000005</v>
      </c>
      <c r="H362" s="5">
        <v>1.055250083</v>
      </c>
      <c r="I362" s="3">
        <v>0.272766752</v>
      </c>
      <c r="J362" s="4">
        <v>0</v>
      </c>
      <c r="K362" s="3">
        <v>0.45622002</v>
      </c>
      <c r="L362" s="2">
        <v>6</v>
      </c>
      <c r="M362" s="2" t="b">
        <v>0</v>
      </c>
      <c r="N362">
        <v>3685</v>
      </c>
      <c r="O362">
        <v>697350</v>
      </c>
      <c r="P362" s="1">
        <f>N362/(N362+O362)</f>
        <v>5.2565135834872724E-3</v>
      </c>
    </row>
    <row r="363" spans="1:16" ht="14.25" customHeight="1" x14ac:dyDescent="0.25">
      <c r="A363" s="2">
        <v>279.8</v>
      </c>
      <c r="B363" s="2" t="s">
        <v>1416</v>
      </c>
      <c r="C363" s="2" t="s">
        <v>1415</v>
      </c>
      <c r="D363" s="5">
        <v>0.22697112999999999</v>
      </c>
      <c r="E363" s="5">
        <v>5.7917656999999997E-2</v>
      </c>
      <c r="F363" s="5">
        <v>1.2547936420000001</v>
      </c>
      <c r="G363" s="5">
        <v>1.120141042</v>
      </c>
      <c r="H363" s="5">
        <v>1.4056328840000001</v>
      </c>
      <c r="I363" s="3">
        <v>8.8999999999999995E-5</v>
      </c>
      <c r="J363" s="4">
        <v>0</v>
      </c>
      <c r="K363" s="3">
        <v>0.65056018400000004</v>
      </c>
      <c r="L363" s="2">
        <v>4</v>
      </c>
      <c r="M363" s="2" t="b">
        <v>0</v>
      </c>
      <c r="N363">
        <v>367</v>
      </c>
      <c r="O363">
        <v>659614</v>
      </c>
      <c r="P363" s="1">
        <f>N363/(N363+O363)</f>
        <v>5.5607661432677605E-4</v>
      </c>
    </row>
    <row r="364" spans="1:16" ht="14.25" customHeight="1" x14ac:dyDescent="0.25">
      <c r="A364" s="2">
        <v>280</v>
      </c>
      <c r="B364" s="2" t="s">
        <v>1414</v>
      </c>
      <c r="C364" s="2" t="s">
        <v>1356</v>
      </c>
      <c r="D364" s="5">
        <v>-5.95649E-3</v>
      </c>
      <c r="E364" s="5">
        <v>5.6686890000000002E-3</v>
      </c>
      <c r="F364" s="5">
        <v>0.994061215</v>
      </c>
      <c r="G364" s="5">
        <v>0.98307789899999998</v>
      </c>
      <c r="H364" s="5">
        <v>1.00516724</v>
      </c>
      <c r="I364" s="3">
        <v>0.29336406999999998</v>
      </c>
      <c r="J364" s="4">
        <v>0.68730983300000004</v>
      </c>
      <c r="K364" s="3">
        <v>6.8719100000000002E-3</v>
      </c>
      <c r="L364" s="2">
        <v>6</v>
      </c>
      <c r="M364" s="2" t="b">
        <v>0</v>
      </c>
      <c r="N364">
        <v>37928</v>
      </c>
      <c r="O364">
        <v>623352</v>
      </c>
      <c r="P364" s="1">
        <f>N364/(N364+O364)</f>
        <v>5.7355431889668525E-2</v>
      </c>
    </row>
    <row r="365" spans="1:16" ht="14.25" customHeight="1" x14ac:dyDescent="0.25">
      <c r="A365" s="2">
        <v>280.10000000000002</v>
      </c>
      <c r="B365" s="2" t="s">
        <v>1413</v>
      </c>
      <c r="C365" s="2" t="s">
        <v>1356</v>
      </c>
      <c r="D365" s="5">
        <v>-1.0133855000000001E-2</v>
      </c>
      <c r="E365" s="5">
        <v>5.8901830000000002E-3</v>
      </c>
      <c r="F365" s="5">
        <v>0.98991731999999999</v>
      </c>
      <c r="G365" s="5">
        <v>0.97855488700000004</v>
      </c>
      <c r="H365" s="5">
        <v>1.001411686</v>
      </c>
      <c r="I365" s="3">
        <v>8.5347893999999994E-2</v>
      </c>
      <c r="J365" s="4">
        <v>0.63852269299999997</v>
      </c>
      <c r="K365" s="3">
        <v>1.6711676000000002E-2</v>
      </c>
      <c r="L365" s="2">
        <v>6</v>
      </c>
      <c r="M365" s="2" t="b">
        <v>0</v>
      </c>
      <c r="N365">
        <v>34768</v>
      </c>
      <c r="O365">
        <v>626292</v>
      </c>
      <c r="P365" s="1">
        <f>N365/(N365+O365)</f>
        <v>5.2594318216198227E-2</v>
      </c>
    </row>
    <row r="366" spans="1:16" ht="14.25" customHeight="1" x14ac:dyDescent="0.25">
      <c r="A366" s="2">
        <v>280.2</v>
      </c>
      <c r="B366" s="2" t="s">
        <v>1412</v>
      </c>
      <c r="C366" s="2" t="s">
        <v>1356</v>
      </c>
      <c r="D366" s="5">
        <v>1.4041285000000001E-2</v>
      </c>
      <c r="E366" s="5">
        <v>1.5523350999999999E-2</v>
      </c>
      <c r="F366" s="5">
        <v>1.0141403259999999</v>
      </c>
      <c r="G366" s="5">
        <v>0.98374956099999999</v>
      </c>
      <c r="H366" s="5">
        <v>1.045469947</v>
      </c>
      <c r="I366" s="3">
        <v>0.36571622799999998</v>
      </c>
      <c r="J366" s="4">
        <v>0</v>
      </c>
      <c r="K366" s="3">
        <v>0.74415113099999997</v>
      </c>
      <c r="L366" s="2">
        <v>6</v>
      </c>
      <c r="M366" s="2" t="b">
        <v>0</v>
      </c>
      <c r="N366">
        <v>4887</v>
      </c>
      <c r="O366">
        <v>642951</v>
      </c>
      <c r="P366" s="1">
        <f>N366/(N366+O366)</f>
        <v>7.5435525548053677E-3</v>
      </c>
    </row>
    <row r="367" spans="1:16" ht="14.25" customHeight="1" x14ac:dyDescent="0.25">
      <c r="A367" s="2">
        <v>281</v>
      </c>
      <c r="B367" s="2" t="s">
        <v>1411</v>
      </c>
      <c r="C367" s="2" t="s">
        <v>1356</v>
      </c>
      <c r="D367" s="5">
        <v>2.6820462E-2</v>
      </c>
      <c r="E367" s="5">
        <v>1.0526809999999999E-2</v>
      </c>
      <c r="F367" s="5">
        <v>1.027183368</v>
      </c>
      <c r="G367" s="5">
        <v>1.0062074809999999</v>
      </c>
      <c r="H367" s="5">
        <v>1.0485965290000001</v>
      </c>
      <c r="I367" s="3">
        <v>1.0839705999999999E-2</v>
      </c>
      <c r="J367" s="4">
        <v>0.32194828199999997</v>
      </c>
      <c r="K367" s="3">
        <v>0.194273268</v>
      </c>
      <c r="L367" s="2">
        <v>6</v>
      </c>
      <c r="M367" s="2" t="b">
        <v>0</v>
      </c>
      <c r="N367">
        <v>11172</v>
      </c>
      <c r="O367">
        <v>635137</v>
      </c>
      <c r="P367" s="1">
        <f>N367/(N367+O367)</f>
        <v>1.7285849338319597E-2</v>
      </c>
    </row>
    <row r="368" spans="1:16" ht="14.25" customHeight="1" x14ac:dyDescent="0.25">
      <c r="A368" s="2">
        <v>281.10000000000002</v>
      </c>
      <c r="B368" s="2" t="s">
        <v>1410</v>
      </c>
      <c r="C368" s="2" t="s">
        <v>1356</v>
      </c>
      <c r="D368" s="5">
        <v>2.6482862999999999E-2</v>
      </c>
      <c r="E368" s="5">
        <v>1.1611165E-2</v>
      </c>
      <c r="F368" s="5">
        <v>1.0268366499999999</v>
      </c>
      <c r="G368" s="5">
        <v>1.0037323460000001</v>
      </c>
      <c r="H368" s="5">
        <v>1.050472777</v>
      </c>
      <c r="I368" s="3">
        <v>2.2559681000000002E-2</v>
      </c>
      <c r="J368" s="4">
        <v>2.4290343999999998E-2</v>
      </c>
      <c r="K368" s="3">
        <v>0.40087885000000001</v>
      </c>
      <c r="L368" s="2">
        <v>6</v>
      </c>
      <c r="M368" s="2" t="b">
        <v>0</v>
      </c>
      <c r="N368">
        <v>9052</v>
      </c>
      <c r="O368">
        <v>638720</v>
      </c>
      <c r="P368" s="1">
        <f>N368/(N368+O368)</f>
        <v>1.3974052598753882E-2</v>
      </c>
    </row>
    <row r="369" spans="1:16" ht="14.25" customHeight="1" x14ac:dyDescent="0.25">
      <c r="A369" s="2">
        <v>281.11</v>
      </c>
      <c r="B369" s="2" t="s">
        <v>1409</v>
      </c>
      <c r="C369" s="2" t="s">
        <v>1356</v>
      </c>
      <c r="D369" s="5">
        <v>6.8233689E-2</v>
      </c>
      <c r="E369" s="5">
        <v>2.1518514999999998E-2</v>
      </c>
      <c r="F369" s="5">
        <v>1.0706154699999999</v>
      </c>
      <c r="G369" s="5">
        <v>1.026400658</v>
      </c>
      <c r="H369" s="5">
        <v>1.1167349470000001</v>
      </c>
      <c r="I369" s="3">
        <v>1.519521E-3</v>
      </c>
      <c r="J369" s="4">
        <v>0</v>
      </c>
      <c r="K369" s="3">
        <v>0.56725139499999999</v>
      </c>
      <c r="L369" s="2">
        <v>6</v>
      </c>
      <c r="M369" s="2" t="b">
        <v>0</v>
      </c>
      <c r="N369">
        <v>2353</v>
      </c>
      <c r="O369">
        <v>648510</v>
      </c>
      <c r="P369" s="1">
        <f>N369/(N369+O369)</f>
        <v>3.6152001266011435E-3</v>
      </c>
    </row>
    <row r="370" spans="1:16" ht="14.25" customHeight="1" x14ac:dyDescent="0.25">
      <c r="A370" s="2">
        <v>281.12</v>
      </c>
      <c r="B370" s="2" t="s">
        <v>1408</v>
      </c>
      <c r="C370" s="2" t="s">
        <v>1356</v>
      </c>
      <c r="D370" s="5">
        <v>1.1541691999999999E-2</v>
      </c>
      <c r="E370" s="5">
        <v>1.4517273000000001E-2</v>
      </c>
      <c r="F370" s="5">
        <v>1.0116085539999999</v>
      </c>
      <c r="G370" s="5">
        <v>0.98323055800000003</v>
      </c>
      <c r="H370" s="5">
        <v>1.040805596</v>
      </c>
      <c r="I370" s="3">
        <v>0.42659507800000002</v>
      </c>
      <c r="J370" s="4">
        <v>0.15991266000000001</v>
      </c>
      <c r="K370" s="3">
        <v>0.31266572799999998</v>
      </c>
      <c r="L370" s="2">
        <v>5</v>
      </c>
      <c r="M370" s="2" t="b">
        <v>0</v>
      </c>
      <c r="N370">
        <v>6072</v>
      </c>
      <c r="O370">
        <v>640208</v>
      </c>
      <c r="P370" s="1">
        <f>N370/(N370+O370)</f>
        <v>9.3953085350003095E-3</v>
      </c>
    </row>
    <row r="371" spans="1:16" ht="14.25" customHeight="1" x14ac:dyDescent="0.25">
      <c r="A371" s="2">
        <v>281.13</v>
      </c>
      <c r="B371" s="2" t="s">
        <v>1407</v>
      </c>
      <c r="C371" s="2" t="s">
        <v>1356</v>
      </c>
      <c r="D371" s="5">
        <v>1.1859401E-2</v>
      </c>
      <c r="E371" s="5">
        <v>3.5436944999999997E-2</v>
      </c>
      <c r="F371" s="5">
        <v>1.011930003</v>
      </c>
      <c r="G371" s="5">
        <v>0.94403150899999999</v>
      </c>
      <c r="H371" s="5">
        <v>1.0847120260000001</v>
      </c>
      <c r="I371" s="3">
        <v>0.73788002100000005</v>
      </c>
      <c r="J371" s="4">
        <v>0</v>
      </c>
      <c r="K371" s="3">
        <v>0.60094606699999997</v>
      </c>
      <c r="L371" s="2">
        <v>4</v>
      </c>
      <c r="M371" s="2" t="b">
        <v>0</v>
      </c>
      <c r="N371">
        <v>909</v>
      </c>
      <c r="O371">
        <v>648973</v>
      </c>
      <c r="P371" s="1">
        <f>N371/(N371+O371)</f>
        <v>1.3987154591141161E-3</v>
      </c>
    </row>
    <row r="372" spans="1:16" ht="14.25" customHeight="1" x14ac:dyDescent="0.25">
      <c r="A372" s="2">
        <v>281.89999999999998</v>
      </c>
      <c r="B372" s="2" t="s">
        <v>1406</v>
      </c>
      <c r="C372" s="2" t="s">
        <v>1356</v>
      </c>
      <c r="D372" s="5">
        <v>4.2972899999999996E-3</v>
      </c>
      <c r="E372" s="5">
        <v>2.5082825E-2</v>
      </c>
      <c r="F372" s="5">
        <v>1.0043065369999999</v>
      </c>
      <c r="G372" s="5">
        <v>0.95612736899999995</v>
      </c>
      <c r="H372" s="5">
        <v>1.0549134490000001</v>
      </c>
      <c r="I372" s="3">
        <v>0.86396899900000002</v>
      </c>
      <c r="J372" s="4">
        <v>0</v>
      </c>
      <c r="K372" s="3">
        <v>0.96007318699999999</v>
      </c>
      <c r="L372" s="2">
        <v>6</v>
      </c>
      <c r="M372" s="2" t="b">
        <v>0</v>
      </c>
      <c r="N372">
        <v>1995</v>
      </c>
      <c r="O372">
        <v>646099</v>
      </c>
      <c r="P372" s="1">
        <f>N372/(N372+O372)</f>
        <v>3.0782571663987013E-3</v>
      </c>
    </row>
    <row r="373" spans="1:16" ht="14.25" customHeight="1" x14ac:dyDescent="0.25">
      <c r="A373" s="2">
        <v>282</v>
      </c>
      <c r="B373" s="2" t="s">
        <v>1405</v>
      </c>
      <c r="C373" s="2" t="s">
        <v>1356</v>
      </c>
      <c r="D373" s="5">
        <v>-1.6564804999999998E-2</v>
      </c>
      <c r="E373" s="5">
        <v>2.8938498E-2</v>
      </c>
      <c r="F373" s="5">
        <v>0.98357163700000005</v>
      </c>
      <c r="G373" s="5">
        <v>0.92933758799999999</v>
      </c>
      <c r="H373" s="5">
        <v>1.040970664</v>
      </c>
      <c r="I373" s="3">
        <v>0.56704145500000003</v>
      </c>
      <c r="J373" s="4">
        <v>0.40876685899999998</v>
      </c>
      <c r="K373" s="3">
        <v>0.13278794699999999</v>
      </c>
      <c r="L373" s="2">
        <v>6</v>
      </c>
      <c r="M373" s="2" t="b">
        <v>0</v>
      </c>
      <c r="N373">
        <v>1373</v>
      </c>
      <c r="O373">
        <v>647916</v>
      </c>
      <c r="P373" s="1">
        <f>N373/(N373+O373)</f>
        <v>2.1146207620951533E-3</v>
      </c>
    </row>
    <row r="374" spans="1:16" ht="14.25" customHeight="1" x14ac:dyDescent="0.25">
      <c r="A374" s="2">
        <v>282.5</v>
      </c>
      <c r="B374" s="2" t="s">
        <v>1404</v>
      </c>
      <c r="C374" s="2" t="s">
        <v>1356</v>
      </c>
      <c r="D374" s="5">
        <v>-0.140739581</v>
      </c>
      <c r="E374" s="5">
        <v>0.10427455099999999</v>
      </c>
      <c r="F374" s="5">
        <v>0.86871551300000005</v>
      </c>
      <c r="G374" s="5">
        <v>0.70813965999999995</v>
      </c>
      <c r="H374" s="5">
        <v>1.065703115</v>
      </c>
      <c r="I374" s="3">
        <v>0.177111557</v>
      </c>
      <c r="J374" s="4">
        <v>0</v>
      </c>
      <c r="K374" s="3">
        <v>0.78257067499999999</v>
      </c>
      <c r="L374" s="2">
        <v>2</v>
      </c>
      <c r="M374" s="2" t="b">
        <v>0</v>
      </c>
      <c r="N374">
        <v>132</v>
      </c>
      <c r="O374">
        <v>619306</v>
      </c>
      <c r="P374" s="1">
        <f>N374/(N374+O374)</f>
        <v>2.1309638737048743E-4</v>
      </c>
    </row>
    <row r="375" spans="1:16" ht="14.25" customHeight="1" x14ac:dyDescent="0.25">
      <c r="A375" s="2">
        <v>282.8</v>
      </c>
      <c r="B375" s="2" t="s">
        <v>1403</v>
      </c>
      <c r="C375" s="2" t="s">
        <v>1356</v>
      </c>
      <c r="D375" s="5">
        <v>-1.5475661E-2</v>
      </c>
      <c r="E375" s="5">
        <v>3.8392524999999997E-2</v>
      </c>
      <c r="F375" s="5">
        <v>0.98464347100000005</v>
      </c>
      <c r="G375" s="5">
        <v>0.91327007900000001</v>
      </c>
      <c r="H375" s="5">
        <v>1.0615947990000001</v>
      </c>
      <c r="I375" s="3">
        <v>0.68688165899999998</v>
      </c>
      <c r="J375" s="4">
        <v>0</v>
      </c>
      <c r="K375" s="3">
        <v>0.45407754700000003</v>
      </c>
      <c r="L375" s="2">
        <v>6</v>
      </c>
      <c r="M375" s="2" t="b">
        <v>0</v>
      </c>
      <c r="N375">
        <v>810</v>
      </c>
      <c r="O375">
        <v>648982</v>
      </c>
      <c r="P375" s="1">
        <f>N375/(N375+O375)</f>
        <v>1.2465527430316162E-3</v>
      </c>
    </row>
    <row r="376" spans="1:16" ht="14.25" customHeight="1" x14ac:dyDescent="0.25">
      <c r="A376" s="2">
        <v>282.89999999999998</v>
      </c>
      <c r="B376" s="2" t="s">
        <v>1402</v>
      </c>
      <c r="C376" s="2" t="s">
        <v>1356</v>
      </c>
      <c r="D376" s="5">
        <v>-6.5432420000000003E-3</v>
      </c>
      <c r="E376" s="5">
        <v>5.0460640000000001E-2</v>
      </c>
      <c r="F376" s="5">
        <v>0.99347811900000005</v>
      </c>
      <c r="G376" s="5">
        <v>0.89992461700000004</v>
      </c>
      <c r="H376" s="5">
        <v>1.096757166</v>
      </c>
      <c r="I376" s="3">
        <v>0.89682735400000002</v>
      </c>
      <c r="J376" s="4">
        <v>0.68223536299999998</v>
      </c>
      <c r="K376" s="3">
        <v>2.3967924000000002E-2</v>
      </c>
      <c r="L376" s="2">
        <v>4</v>
      </c>
      <c r="M376" s="2" t="b">
        <v>0</v>
      </c>
      <c r="N376">
        <v>427</v>
      </c>
      <c r="O376">
        <v>617550</v>
      </c>
      <c r="P376" s="1">
        <f>N376/(N376+O376)</f>
        <v>6.9096422682397569E-4</v>
      </c>
    </row>
    <row r="377" spans="1:16" ht="14.25" customHeight="1" x14ac:dyDescent="0.25">
      <c r="A377" s="2">
        <v>283</v>
      </c>
      <c r="B377" s="2" t="s">
        <v>1401</v>
      </c>
      <c r="C377" s="2" t="s">
        <v>1356</v>
      </c>
      <c r="D377" s="5">
        <v>5.5877349999999999E-3</v>
      </c>
      <c r="E377" s="5">
        <v>3.6720224000000003E-2</v>
      </c>
      <c r="F377" s="5">
        <v>1.005603375</v>
      </c>
      <c r="G377" s="5">
        <v>0.93577278600000002</v>
      </c>
      <c r="H377" s="5">
        <v>1.080644964</v>
      </c>
      <c r="I377" s="3">
        <v>0.87905246199999998</v>
      </c>
      <c r="J377" s="4">
        <v>0</v>
      </c>
      <c r="K377" s="3">
        <v>0.45849795399999999</v>
      </c>
      <c r="L377" s="2">
        <v>6</v>
      </c>
      <c r="M377" s="2" t="b">
        <v>0</v>
      </c>
      <c r="N377">
        <v>829</v>
      </c>
      <c r="O377">
        <v>649064</v>
      </c>
      <c r="P377" s="1">
        <f>N377/(N377+O377)</f>
        <v>1.2755945978799588E-3</v>
      </c>
    </row>
    <row r="378" spans="1:16" ht="14.25" customHeight="1" x14ac:dyDescent="0.25">
      <c r="A378" s="2">
        <v>283.10000000000002</v>
      </c>
      <c r="B378" s="2" t="s">
        <v>1400</v>
      </c>
      <c r="C378" s="2" t="s">
        <v>1356</v>
      </c>
      <c r="D378" s="5">
        <v>6.3486070000000006E-2</v>
      </c>
      <c r="E378" s="5">
        <v>5.1431756000000002E-2</v>
      </c>
      <c r="F378" s="5">
        <v>1.065544643</v>
      </c>
      <c r="G378" s="5">
        <v>0.96336942800000003</v>
      </c>
      <c r="H378" s="5">
        <v>1.1785565870000001</v>
      </c>
      <c r="I378" s="3">
        <v>0.217063223</v>
      </c>
      <c r="J378" s="4">
        <v>0</v>
      </c>
      <c r="K378" s="3">
        <v>0.42476243400000002</v>
      </c>
      <c r="L378" s="2">
        <v>5</v>
      </c>
      <c r="M378" s="2" t="b">
        <v>0</v>
      </c>
      <c r="N378">
        <v>414</v>
      </c>
      <c r="O378">
        <v>643034</v>
      </c>
      <c r="P378" s="1">
        <f>N378/(N378+O378)</f>
        <v>6.4340863597369172E-4</v>
      </c>
    </row>
    <row r="379" spans="1:16" ht="14.25" customHeight="1" x14ac:dyDescent="0.25">
      <c r="A379" s="2">
        <v>283.2</v>
      </c>
      <c r="B379" s="2" t="s">
        <v>1399</v>
      </c>
      <c r="C379" s="2" t="s">
        <v>1356</v>
      </c>
      <c r="D379" s="5">
        <v>1.4223164999999999E-2</v>
      </c>
      <c r="E379" s="5">
        <v>8.0868717000000007E-2</v>
      </c>
      <c r="F379" s="5">
        <v>1.0143247959999999</v>
      </c>
      <c r="G379" s="5">
        <v>0.86564827</v>
      </c>
      <c r="H379" s="5">
        <v>1.188536762</v>
      </c>
      <c r="I379" s="3">
        <v>0.86038845900000005</v>
      </c>
      <c r="J379" s="4">
        <v>0.35711537799999998</v>
      </c>
      <c r="K379" s="3">
        <v>0.197913797</v>
      </c>
      <c r="L379" s="2">
        <v>4</v>
      </c>
      <c r="M379" s="2" t="b">
        <v>0</v>
      </c>
      <c r="N379">
        <v>175</v>
      </c>
      <c r="O379">
        <v>618281</v>
      </c>
      <c r="P379" s="1">
        <f>N379/(N379+O379)</f>
        <v>2.82962732999599E-4</v>
      </c>
    </row>
    <row r="380" spans="1:16" ht="14.25" customHeight="1" x14ac:dyDescent="0.25">
      <c r="A380" s="2">
        <v>284</v>
      </c>
      <c r="B380" s="2" t="s">
        <v>1398</v>
      </c>
      <c r="C380" s="2" t="s">
        <v>1356</v>
      </c>
      <c r="D380" s="5">
        <v>4.2502910999999997E-2</v>
      </c>
      <c r="E380" s="5">
        <v>1.5218445000000001E-2</v>
      </c>
      <c r="F380" s="5">
        <v>1.043419093</v>
      </c>
      <c r="G380" s="5">
        <v>1.0127559779999999</v>
      </c>
      <c r="H380" s="5">
        <v>1.075010593</v>
      </c>
      <c r="I380" s="3">
        <v>5.2245110000000003E-3</v>
      </c>
      <c r="J380" s="4">
        <v>0</v>
      </c>
      <c r="K380" s="3">
        <v>0.94306938900000004</v>
      </c>
      <c r="L380" s="2">
        <v>6</v>
      </c>
      <c r="M380" s="2" t="b">
        <v>0</v>
      </c>
      <c r="N380">
        <v>5014</v>
      </c>
      <c r="O380">
        <v>644554</v>
      </c>
      <c r="P380" s="1">
        <f>N380/(N380+O380)</f>
        <v>7.7189763042514407E-3</v>
      </c>
    </row>
    <row r="381" spans="1:16" ht="14.25" customHeight="1" x14ac:dyDescent="0.25">
      <c r="A381" s="2">
        <v>284.10000000000002</v>
      </c>
      <c r="B381" s="2" t="s">
        <v>1397</v>
      </c>
      <c r="C381" s="2" t="s">
        <v>1356</v>
      </c>
      <c r="D381" s="5">
        <v>5.5504538999999999E-2</v>
      </c>
      <c r="E381" s="5">
        <v>1.8428430999999999E-2</v>
      </c>
      <c r="F381" s="5">
        <v>1.0570738159999999</v>
      </c>
      <c r="G381" s="5">
        <v>1.019574596</v>
      </c>
      <c r="H381" s="5">
        <v>1.0959522289999999</v>
      </c>
      <c r="I381" s="3">
        <v>2.5962060000000002E-3</v>
      </c>
      <c r="J381" s="4">
        <v>0</v>
      </c>
      <c r="K381" s="3">
        <v>0.69685079900000002</v>
      </c>
      <c r="L381" s="2">
        <v>5</v>
      </c>
      <c r="M381" s="2" t="b">
        <v>0</v>
      </c>
      <c r="N381">
        <v>3520</v>
      </c>
      <c r="O381">
        <v>346457</v>
      </c>
      <c r="P381" s="1">
        <f>N381/(N381+O381)</f>
        <v>1.0057803798535332E-2</v>
      </c>
    </row>
    <row r="382" spans="1:16" ht="14.25" customHeight="1" x14ac:dyDescent="0.25">
      <c r="A382" s="2">
        <v>285</v>
      </c>
      <c r="B382" s="2" t="s">
        <v>1396</v>
      </c>
      <c r="C382" s="2" t="s">
        <v>1356</v>
      </c>
      <c r="D382" s="5">
        <v>-3.348256E-3</v>
      </c>
      <c r="E382" s="5">
        <v>4.2144879999999997E-3</v>
      </c>
      <c r="F382" s="5">
        <v>0.99665734299999997</v>
      </c>
      <c r="G382" s="5">
        <v>0.98845861800000001</v>
      </c>
      <c r="H382" s="5">
        <v>1.004924073</v>
      </c>
      <c r="I382" s="3">
        <v>0.42692584300000003</v>
      </c>
      <c r="J382" s="4">
        <v>0.57931105599999999</v>
      </c>
      <c r="K382" s="3">
        <v>3.6394175000000001E-2</v>
      </c>
      <c r="L382" s="2">
        <v>6</v>
      </c>
      <c r="M382" s="2" t="b">
        <v>0</v>
      </c>
      <c r="N382">
        <v>80634</v>
      </c>
      <c r="O382">
        <v>581924</v>
      </c>
      <c r="P382" s="1">
        <f>N382/(N382+O382)</f>
        <v>0.1217010435312833</v>
      </c>
    </row>
    <row r="383" spans="1:16" ht="14.25" customHeight="1" x14ac:dyDescent="0.25">
      <c r="A383" s="2">
        <v>285.10000000000002</v>
      </c>
      <c r="B383" s="2" t="s">
        <v>1395</v>
      </c>
      <c r="C383" s="2" t="s">
        <v>1356</v>
      </c>
      <c r="D383" s="5">
        <v>-2.638783E-3</v>
      </c>
      <c r="E383" s="5">
        <v>1.1572414E-2</v>
      </c>
      <c r="F383" s="5">
        <v>0.997364696</v>
      </c>
      <c r="G383" s="5">
        <v>0.97499757300000001</v>
      </c>
      <c r="H383" s="5">
        <v>1.0202449360000001</v>
      </c>
      <c r="I383" s="3">
        <v>0.81962793899999997</v>
      </c>
      <c r="J383" s="4">
        <v>0.40993627700000002</v>
      </c>
      <c r="K383" s="3">
        <v>0.131991199</v>
      </c>
      <c r="L383" s="2">
        <v>6</v>
      </c>
      <c r="M383" s="2" t="b">
        <v>0</v>
      </c>
      <c r="N383">
        <v>9048</v>
      </c>
      <c r="O383">
        <v>635297</v>
      </c>
      <c r="P383" s="1">
        <f>N383/(N383+O383)</f>
        <v>1.4042166851608999E-2</v>
      </c>
    </row>
    <row r="384" spans="1:16" ht="14.25" customHeight="1" x14ac:dyDescent="0.25">
      <c r="A384" s="2">
        <v>285.2</v>
      </c>
      <c r="B384" s="2" t="s">
        <v>1394</v>
      </c>
      <c r="C384" s="2" t="s">
        <v>1356</v>
      </c>
      <c r="D384" s="5">
        <v>1.1528561E-2</v>
      </c>
      <c r="E384" s="5">
        <v>9.9860829999999998E-3</v>
      </c>
      <c r="F384" s="5">
        <v>1.011595271</v>
      </c>
      <c r="G384" s="5">
        <v>0.99198846299999999</v>
      </c>
      <c r="H384" s="5">
        <v>1.0315896099999999</v>
      </c>
      <c r="I384" s="3">
        <v>0.24831049099999999</v>
      </c>
      <c r="J384" s="4">
        <v>0.33017212299999998</v>
      </c>
      <c r="K384" s="3">
        <v>0.188315607</v>
      </c>
      <c r="L384" s="2">
        <v>6</v>
      </c>
      <c r="M384" s="2" t="b">
        <v>0</v>
      </c>
      <c r="N384">
        <v>12526</v>
      </c>
      <c r="O384">
        <v>634174</v>
      </c>
      <c r="P384" s="1">
        <f>N384/(N384+O384)</f>
        <v>1.9369104685325499E-2</v>
      </c>
    </row>
    <row r="385" spans="1:16" ht="14.25" customHeight="1" x14ac:dyDescent="0.25">
      <c r="A385" s="2">
        <v>285.20999999999998</v>
      </c>
      <c r="B385" s="2" t="s">
        <v>1393</v>
      </c>
      <c r="C385" s="2" t="s">
        <v>1356</v>
      </c>
      <c r="D385" s="5">
        <v>-2.1546465000000001E-2</v>
      </c>
      <c r="E385" s="5">
        <v>1.5557095E-2</v>
      </c>
      <c r="F385" s="5">
        <v>0.97868400200000005</v>
      </c>
      <c r="G385" s="5">
        <v>0.94929297300000004</v>
      </c>
      <c r="H385" s="5">
        <v>1.008985005</v>
      </c>
      <c r="I385" s="3">
        <v>0.166054646</v>
      </c>
      <c r="J385" s="4">
        <v>0.30996659700000001</v>
      </c>
      <c r="K385" s="3">
        <v>0.214844337</v>
      </c>
      <c r="L385" s="2">
        <v>5</v>
      </c>
      <c r="M385" s="2" t="b">
        <v>0</v>
      </c>
      <c r="N385">
        <v>5316</v>
      </c>
      <c r="O385">
        <v>344456</v>
      </c>
      <c r="P385" s="1">
        <f>N385/(N385+O385)</f>
        <v>1.5198472147570417E-2</v>
      </c>
    </row>
    <row r="386" spans="1:16" ht="14.25" customHeight="1" x14ac:dyDescent="0.25">
      <c r="A386" s="2">
        <v>285.22000000000003</v>
      </c>
      <c r="B386" s="2" t="s">
        <v>1392</v>
      </c>
      <c r="C386" s="2" t="s">
        <v>1356</v>
      </c>
      <c r="D386" s="5">
        <v>5.4042037000000001E-2</v>
      </c>
      <c r="E386" s="5">
        <v>1.6948181999999999E-2</v>
      </c>
      <c r="F386" s="5">
        <v>1.0555289729999999</v>
      </c>
      <c r="G386" s="5">
        <v>1.021042548</v>
      </c>
      <c r="H386" s="5">
        <v>1.091180201</v>
      </c>
      <c r="I386" s="3">
        <v>1.429325E-3</v>
      </c>
      <c r="J386" s="4">
        <v>0.54627544699999997</v>
      </c>
      <c r="K386" s="3">
        <v>5.0986814999999998E-2</v>
      </c>
      <c r="L386" s="2">
        <v>6</v>
      </c>
      <c r="M386" s="2" t="b">
        <v>0</v>
      </c>
      <c r="N386">
        <v>3836</v>
      </c>
      <c r="O386">
        <v>645302</v>
      </c>
      <c r="P386" s="1">
        <f>N386/(N386+O386)</f>
        <v>5.909375202191214E-3</v>
      </c>
    </row>
    <row r="387" spans="1:16" ht="14.25" customHeight="1" x14ac:dyDescent="0.25">
      <c r="A387" s="2">
        <v>285.3</v>
      </c>
      <c r="B387" s="2" t="s">
        <v>1391</v>
      </c>
      <c r="C387" s="2" t="s">
        <v>1356</v>
      </c>
      <c r="D387" s="5">
        <v>6.7956665999999999E-2</v>
      </c>
      <c r="E387" s="5">
        <v>0.142212164</v>
      </c>
      <c r="F387" s="5">
        <v>1.0703189259999999</v>
      </c>
      <c r="G387" s="5">
        <v>0.80995705299999998</v>
      </c>
      <c r="H387" s="5">
        <v>1.414374502</v>
      </c>
      <c r="I387" s="3">
        <v>0.63275404899999999</v>
      </c>
      <c r="J387" s="4">
        <v>0</v>
      </c>
      <c r="K387" s="3">
        <v>0.48378372400000003</v>
      </c>
      <c r="L387" s="2">
        <v>2</v>
      </c>
      <c r="M387" s="2" t="b">
        <v>0</v>
      </c>
      <c r="N387">
        <v>66</v>
      </c>
      <c r="O387">
        <v>587874</v>
      </c>
      <c r="P387" s="1">
        <f>N387/(N387+O387)</f>
        <v>1.122563526890499E-4</v>
      </c>
    </row>
    <row r="388" spans="1:16" ht="14.25" customHeight="1" x14ac:dyDescent="0.25">
      <c r="A388" s="2">
        <v>285.8</v>
      </c>
      <c r="B388" s="2" t="s">
        <v>1390</v>
      </c>
      <c r="C388" s="2" t="s">
        <v>1356</v>
      </c>
      <c r="D388" s="5">
        <v>0.116272739</v>
      </c>
      <c r="E388" s="5">
        <v>0.12821033900000001</v>
      </c>
      <c r="F388" s="5">
        <v>1.1233021990000001</v>
      </c>
      <c r="G388" s="5">
        <v>0.87370288699999998</v>
      </c>
      <c r="H388" s="5">
        <v>1.4442070060000001</v>
      </c>
      <c r="I388" s="3">
        <v>0.364464701</v>
      </c>
      <c r="J388" s="4">
        <v>0.55327070499999997</v>
      </c>
      <c r="K388" s="3">
        <v>0.13461219599999999</v>
      </c>
      <c r="L388" s="2">
        <v>2</v>
      </c>
      <c r="M388" s="2" t="b">
        <v>0</v>
      </c>
      <c r="N388">
        <v>108</v>
      </c>
      <c r="O388">
        <v>618296</v>
      </c>
      <c r="P388" s="1">
        <f>N388/(N388+O388)</f>
        <v>1.7464311356330165E-4</v>
      </c>
    </row>
    <row r="389" spans="1:16" ht="14.25" customHeight="1" x14ac:dyDescent="0.25">
      <c r="A389" s="2">
        <v>286</v>
      </c>
      <c r="B389" s="2" t="s">
        <v>1389</v>
      </c>
      <c r="C389" s="2" t="s">
        <v>1356</v>
      </c>
      <c r="D389" s="5">
        <v>9.0059054999999999E-2</v>
      </c>
      <c r="E389" s="5">
        <v>9.0754449999999997E-3</v>
      </c>
      <c r="F389" s="5">
        <v>1.0942389020000001</v>
      </c>
      <c r="G389" s="5">
        <v>1.0749471639999999</v>
      </c>
      <c r="H389" s="5">
        <v>1.113876863</v>
      </c>
      <c r="I389" s="3">
        <v>3.2900000000000002E-23</v>
      </c>
      <c r="J389" s="4">
        <v>0.65519196300000004</v>
      </c>
      <c r="K389" s="3">
        <v>1.2722399000000001E-2</v>
      </c>
      <c r="L389" s="2">
        <v>6</v>
      </c>
      <c r="M389" s="2" t="b">
        <v>1</v>
      </c>
      <c r="N389">
        <v>15205</v>
      </c>
      <c r="O389">
        <v>674697</v>
      </c>
      <c r="P389" s="1">
        <f>N389/(N389+O389)</f>
        <v>2.2039362112300009E-2</v>
      </c>
    </row>
    <row r="390" spans="1:16" ht="14.25" customHeight="1" x14ac:dyDescent="0.25">
      <c r="A390" s="2">
        <v>286.10000000000002</v>
      </c>
      <c r="B390" s="2" t="s">
        <v>1388</v>
      </c>
      <c r="C390" s="2" t="s">
        <v>1356</v>
      </c>
      <c r="D390" s="5">
        <v>8.2251642999999999E-2</v>
      </c>
      <c r="E390" s="5">
        <v>2.5825621999999999E-2</v>
      </c>
      <c r="F390" s="5">
        <v>1.0857289910000001</v>
      </c>
      <c r="G390" s="5">
        <v>1.0321400380000001</v>
      </c>
      <c r="H390" s="5">
        <v>1.142100296</v>
      </c>
      <c r="I390" s="3">
        <v>1.4481139999999999E-3</v>
      </c>
      <c r="J390" s="4">
        <v>0</v>
      </c>
      <c r="K390" s="3">
        <v>0.963899014</v>
      </c>
      <c r="L390" s="2">
        <v>6</v>
      </c>
      <c r="M390" s="2" t="b">
        <v>0</v>
      </c>
      <c r="N390">
        <v>1654</v>
      </c>
      <c r="O390">
        <v>688687</v>
      </c>
      <c r="P390" s="1">
        <f>N390/(N390+O390)</f>
        <v>2.3959173799614972E-3</v>
      </c>
    </row>
    <row r="391" spans="1:16" ht="14.25" customHeight="1" x14ac:dyDescent="0.25">
      <c r="A391" s="2">
        <v>286.11</v>
      </c>
      <c r="B391" s="2" t="s">
        <v>1387</v>
      </c>
      <c r="C391" s="2" t="s">
        <v>1356</v>
      </c>
      <c r="D391" s="5">
        <v>3.9967467E-2</v>
      </c>
      <c r="E391" s="5">
        <v>5.2497738000000002E-2</v>
      </c>
      <c r="F391" s="5">
        <v>1.0407769140000001</v>
      </c>
      <c r="G391" s="5">
        <v>0.93901276099999997</v>
      </c>
      <c r="H391" s="5">
        <v>1.1535696099999999</v>
      </c>
      <c r="I391" s="3">
        <v>0.44646722799999999</v>
      </c>
      <c r="J391" s="4">
        <v>0</v>
      </c>
      <c r="K391" s="3">
        <v>0.65585350600000003</v>
      </c>
      <c r="L391" s="2">
        <v>6</v>
      </c>
      <c r="M391" s="2" t="b">
        <v>0</v>
      </c>
      <c r="N391">
        <v>394</v>
      </c>
      <c r="O391">
        <v>689525</v>
      </c>
      <c r="P391" s="1">
        <f>N391/(N391+O391)</f>
        <v>5.710815327596428E-4</v>
      </c>
    </row>
    <row r="392" spans="1:16" ht="14.25" customHeight="1" x14ac:dyDescent="0.25">
      <c r="A392" s="2">
        <v>286.12</v>
      </c>
      <c r="B392" s="2" t="s">
        <v>1386</v>
      </c>
      <c r="C392" s="2" t="s">
        <v>1356</v>
      </c>
      <c r="D392" s="5">
        <v>0.12404496700000001</v>
      </c>
      <c r="E392" s="5">
        <v>3.3216572E-2</v>
      </c>
      <c r="F392" s="5">
        <v>1.132066775</v>
      </c>
      <c r="G392" s="5">
        <v>1.060713381</v>
      </c>
      <c r="H392" s="5">
        <v>1.2082200590000001</v>
      </c>
      <c r="I392" s="3">
        <v>1.8814100000000001E-4</v>
      </c>
      <c r="J392" s="4">
        <v>0</v>
      </c>
      <c r="K392" s="3">
        <v>0.72521006799999999</v>
      </c>
      <c r="L392" s="2">
        <v>5</v>
      </c>
      <c r="M392" s="2" t="b">
        <v>0</v>
      </c>
      <c r="N392">
        <v>1019</v>
      </c>
      <c r="O392">
        <v>689101</v>
      </c>
      <c r="P392" s="1">
        <f>N392/(N392+O392)</f>
        <v>1.4765548020634093E-3</v>
      </c>
    </row>
    <row r="393" spans="1:16" ht="14.25" customHeight="1" x14ac:dyDescent="0.25">
      <c r="A393" s="2">
        <v>286.13</v>
      </c>
      <c r="B393" s="2" t="s">
        <v>1385</v>
      </c>
      <c r="C393" s="2" t="s">
        <v>1356</v>
      </c>
      <c r="D393" s="5">
        <v>2.3465923E-2</v>
      </c>
      <c r="E393" s="5">
        <v>6.9479084999999996E-2</v>
      </c>
      <c r="F393" s="5">
        <v>1.0237434139999999</v>
      </c>
      <c r="G393" s="5">
        <v>0.89340919299999999</v>
      </c>
      <c r="H393" s="5">
        <v>1.1730913300000001</v>
      </c>
      <c r="I393" s="3">
        <v>0.73555850700000003</v>
      </c>
      <c r="J393" s="4">
        <v>0</v>
      </c>
      <c r="K393" s="3">
        <v>0.70017692899999995</v>
      </c>
      <c r="L393" s="2">
        <v>4</v>
      </c>
      <c r="M393" s="2" t="b">
        <v>0</v>
      </c>
      <c r="N393">
        <v>228</v>
      </c>
      <c r="O393">
        <v>651193</v>
      </c>
      <c r="P393" s="1">
        <f>N393/(N393+O393)</f>
        <v>3.5000406802973804E-4</v>
      </c>
    </row>
    <row r="394" spans="1:16" ht="14.25" customHeight="1" x14ac:dyDescent="0.25">
      <c r="A394" s="2">
        <v>286.2</v>
      </c>
      <c r="B394" s="2" t="s">
        <v>1384</v>
      </c>
      <c r="C394" s="2" t="s">
        <v>1356</v>
      </c>
      <c r="D394" s="5">
        <v>0.13225700100000001</v>
      </c>
      <c r="E394" s="5">
        <v>7.5914060000000002E-3</v>
      </c>
      <c r="F394" s="5">
        <v>1.1414016229999999</v>
      </c>
      <c r="G394" s="5">
        <v>1.1245445599999999</v>
      </c>
      <c r="H394" s="5">
        <v>1.158511375</v>
      </c>
      <c r="I394" s="3">
        <v>5.6199999999999997E-68</v>
      </c>
      <c r="J394" s="4">
        <v>0.72777322300000002</v>
      </c>
      <c r="K394" s="3">
        <v>5.3807059999999999E-3</v>
      </c>
      <c r="L394" s="2">
        <v>5</v>
      </c>
      <c r="M394" s="2" t="b">
        <v>1</v>
      </c>
      <c r="N394">
        <v>24705</v>
      </c>
      <c r="O394">
        <v>338846</v>
      </c>
      <c r="P394" s="1">
        <f>N394/(N394+O394)</f>
        <v>6.7954702366380501E-2</v>
      </c>
    </row>
    <row r="395" spans="1:16" ht="14.25" customHeight="1" x14ac:dyDescent="0.25">
      <c r="A395" s="2">
        <v>286.3</v>
      </c>
      <c r="B395" s="2" t="s">
        <v>1383</v>
      </c>
      <c r="C395" s="2" t="s">
        <v>1356</v>
      </c>
      <c r="D395" s="5">
        <v>5.1969140000000004E-3</v>
      </c>
      <c r="E395" s="5">
        <v>7.2891531999999995E-2</v>
      </c>
      <c r="F395" s="5">
        <v>1.005210441</v>
      </c>
      <c r="G395" s="5">
        <v>0.87138806300000005</v>
      </c>
      <c r="H395" s="5">
        <v>1.1595844310000001</v>
      </c>
      <c r="I395" s="3">
        <v>0.94316174900000005</v>
      </c>
      <c r="J395" s="4">
        <v>0</v>
      </c>
      <c r="K395" s="3">
        <v>0.43988838800000002</v>
      </c>
      <c r="L395" s="2">
        <v>3</v>
      </c>
      <c r="M395" s="2" t="b">
        <v>0</v>
      </c>
      <c r="N395">
        <v>227</v>
      </c>
      <c r="O395">
        <v>663054</v>
      </c>
      <c r="P395" s="1">
        <f>N395/(N395+O395)</f>
        <v>3.4223805596722957E-4</v>
      </c>
    </row>
    <row r="396" spans="1:16" ht="14.25" customHeight="1" x14ac:dyDescent="0.25">
      <c r="A396" s="2">
        <v>286.39999999999998</v>
      </c>
      <c r="B396" s="2" t="s">
        <v>1382</v>
      </c>
      <c r="C396" s="2" t="s">
        <v>1356</v>
      </c>
      <c r="D396" s="5">
        <v>9.7169391999999993E-2</v>
      </c>
      <c r="E396" s="5">
        <v>6.3217054999999994E-2</v>
      </c>
      <c r="F396" s="5">
        <v>1.1020470360000001</v>
      </c>
      <c r="G396" s="5">
        <v>0.97362042500000001</v>
      </c>
      <c r="H396" s="5">
        <v>1.2474139179999999</v>
      </c>
      <c r="I396" s="3">
        <v>0.12427479800000001</v>
      </c>
      <c r="J396" s="4">
        <v>0.155676854</v>
      </c>
      <c r="K396" s="3">
        <v>0.31530457699999997</v>
      </c>
      <c r="L396" s="2">
        <v>5</v>
      </c>
      <c r="M396" s="2" t="b">
        <v>0</v>
      </c>
      <c r="N396">
        <v>292</v>
      </c>
      <c r="O396">
        <v>688729</v>
      </c>
      <c r="P396" s="1">
        <f>N396/(N396+O396)</f>
        <v>4.2378969581478648E-4</v>
      </c>
    </row>
    <row r="397" spans="1:16" ht="14.25" customHeight="1" x14ac:dyDescent="0.25">
      <c r="A397" s="2">
        <v>286.5</v>
      </c>
      <c r="B397" s="2" t="s">
        <v>1381</v>
      </c>
      <c r="C397" s="2" t="s">
        <v>1356</v>
      </c>
      <c r="D397" s="5">
        <v>0.134194282</v>
      </c>
      <c r="E397" s="5">
        <v>3.6067882000000002E-2</v>
      </c>
      <c r="F397" s="5">
        <v>1.1436149819999999</v>
      </c>
      <c r="G397" s="5">
        <v>1.065562184</v>
      </c>
      <c r="H397" s="5">
        <v>1.2273851739999999</v>
      </c>
      <c r="I397" s="3">
        <v>1.9874700000000001E-4</v>
      </c>
      <c r="J397" s="4">
        <v>0</v>
      </c>
      <c r="K397" s="3">
        <v>0.45033492800000002</v>
      </c>
      <c r="L397" s="2">
        <v>5</v>
      </c>
      <c r="M397" s="2" t="b">
        <v>0</v>
      </c>
      <c r="N397">
        <v>884</v>
      </c>
      <c r="O397">
        <v>681366</v>
      </c>
      <c r="P397" s="1">
        <f>N397/(N397+O397)</f>
        <v>1.2957127152803225E-3</v>
      </c>
    </row>
    <row r="398" spans="1:16" ht="14.25" customHeight="1" x14ac:dyDescent="0.25">
      <c r="A398" s="2">
        <v>286.60000000000002</v>
      </c>
      <c r="B398" s="2" t="s">
        <v>1380</v>
      </c>
      <c r="C398" s="2" t="s">
        <v>1356</v>
      </c>
      <c r="D398" s="5">
        <v>0.146276198</v>
      </c>
      <c r="E398" s="5">
        <v>7.0052479000000001E-2</v>
      </c>
      <c r="F398" s="5">
        <v>1.157515847</v>
      </c>
      <c r="G398" s="5">
        <v>1.0090162650000001</v>
      </c>
      <c r="H398" s="5">
        <v>1.3278705040000001</v>
      </c>
      <c r="I398" s="3">
        <v>3.6789309999999999E-2</v>
      </c>
      <c r="J398" s="4">
        <v>0</v>
      </c>
      <c r="K398" s="3">
        <v>0.98297539199999995</v>
      </c>
      <c r="L398" s="2">
        <v>4</v>
      </c>
      <c r="M398" s="2" t="b">
        <v>0</v>
      </c>
      <c r="N398">
        <v>220</v>
      </c>
      <c r="O398">
        <v>643653</v>
      </c>
      <c r="P398" s="1">
        <f>N398/(N398+O398)</f>
        <v>3.416822882773466E-4</v>
      </c>
    </row>
    <row r="399" spans="1:16" ht="14.25" customHeight="1" x14ac:dyDescent="0.25">
      <c r="A399" s="2">
        <v>286.7</v>
      </c>
      <c r="B399" s="2" t="s">
        <v>1379</v>
      </c>
      <c r="C399" s="2" t="s">
        <v>1356</v>
      </c>
      <c r="D399" s="5">
        <v>7.7997544000000002E-2</v>
      </c>
      <c r="E399" s="5">
        <v>1.5041258E-2</v>
      </c>
      <c r="F399" s="5">
        <v>1.081120004</v>
      </c>
      <c r="G399" s="5">
        <v>1.049713449</v>
      </c>
      <c r="H399" s="5">
        <v>1.113466216</v>
      </c>
      <c r="I399" s="3">
        <v>2.1500000000000001E-7</v>
      </c>
      <c r="J399" s="4">
        <v>0.80805228699999998</v>
      </c>
      <c r="K399" s="3">
        <v>8.7299999999999994E-5</v>
      </c>
      <c r="L399" s="2">
        <v>6</v>
      </c>
      <c r="M399" s="2" t="b">
        <v>1</v>
      </c>
      <c r="N399">
        <v>5189</v>
      </c>
      <c r="O399">
        <v>681875</v>
      </c>
      <c r="P399" s="1">
        <f>N399/(N399+O399)</f>
        <v>7.5524259748727916E-3</v>
      </c>
    </row>
    <row r="400" spans="1:16" ht="14.25" customHeight="1" x14ac:dyDescent="0.25">
      <c r="A400" s="2">
        <v>286.8</v>
      </c>
      <c r="B400" s="2" t="s">
        <v>1378</v>
      </c>
      <c r="C400" s="2" t="s">
        <v>1356</v>
      </c>
      <c r="D400" s="5">
        <v>7.0425181000000003E-2</v>
      </c>
      <c r="E400" s="5">
        <v>1.9817754E-2</v>
      </c>
      <c r="F400" s="5">
        <v>1.072964289</v>
      </c>
      <c r="G400" s="5">
        <v>1.0320871359999999</v>
      </c>
      <c r="H400" s="5">
        <v>1.1154604340000001</v>
      </c>
      <c r="I400" s="3">
        <v>3.7993800000000002E-4</v>
      </c>
      <c r="J400" s="4">
        <v>0.29928760900000001</v>
      </c>
      <c r="K400" s="3">
        <v>0.210749672</v>
      </c>
      <c r="L400" s="2">
        <v>6</v>
      </c>
      <c r="M400" s="2" t="b">
        <v>0</v>
      </c>
      <c r="N400">
        <v>2975</v>
      </c>
      <c r="O400">
        <v>687124</v>
      </c>
      <c r="P400" s="1">
        <f>N400/(N400+O400)</f>
        <v>4.3109756716065376E-3</v>
      </c>
    </row>
    <row r="401" spans="1:16" ht="14.25" customHeight="1" x14ac:dyDescent="0.25">
      <c r="A401" s="2">
        <v>286.81</v>
      </c>
      <c r="B401" s="2" t="s">
        <v>1377</v>
      </c>
      <c r="C401" s="2" t="s">
        <v>1356</v>
      </c>
      <c r="D401" s="5">
        <v>6.5886519000000004E-2</v>
      </c>
      <c r="E401" s="5">
        <v>2.0274611000000001E-2</v>
      </c>
      <c r="F401" s="5">
        <v>1.068105501</v>
      </c>
      <c r="G401" s="5">
        <v>1.026493898</v>
      </c>
      <c r="H401" s="5">
        <v>1.1114039389999999</v>
      </c>
      <c r="I401" s="3">
        <v>1.1552450000000001E-3</v>
      </c>
      <c r="J401" s="4">
        <v>0.36866016400000001</v>
      </c>
      <c r="K401" s="3">
        <v>0.16071897499999999</v>
      </c>
      <c r="L401" s="2">
        <v>6</v>
      </c>
      <c r="M401" s="2" t="b">
        <v>0</v>
      </c>
      <c r="N401">
        <v>2841</v>
      </c>
      <c r="O401">
        <v>687438</v>
      </c>
      <c r="P401" s="1">
        <f>N401/(N401+O401)</f>
        <v>4.1157271190344772E-3</v>
      </c>
    </row>
    <row r="402" spans="1:16" ht="14.25" customHeight="1" x14ac:dyDescent="0.25">
      <c r="A402" s="2">
        <v>286.89999999999998</v>
      </c>
      <c r="B402" s="2" t="s">
        <v>1376</v>
      </c>
      <c r="C402" s="2" t="s">
        <v>1356</v>
      </c>
      <c r="D402" s="5">
        <v>0.11600416299999999</v>
      </c>
      <c r="E402" s="5">
        <v>2.1352571000000001E-2</v>
      </c>
      <c r="F402" s="5">
        <v>1.123000547</v>
      </c>
      <c r="G402" s="5">
        <v>1.0769725320000001</v>
      </c>
      <c r="H402" s="5">
        <v>1.170995724</v>
      </c>
      <c r="I402" s="3">
        <v>5.5500000000000001E-8</v>
      </c>
      <c r="J402" s="4">
        <v>0</v>
      </c>
      <c r="K402" s="3">
        <v>0.44252470799999999</v>
      </c>
      <c r="L402" s="2">
        <v>5</v>
      </c>
      <c r="M402" s="2" t="b">
        <v>1</v>
      </c>
      <c r="N402">
        <v>2697</v>
      </c>
      <c r="O402">
        <v>358066</v>
      </c>
      <c r="P402" s="1">
        <f>N402/(N402+O402)</f>
        <v>7.4758220770977067E-3</v>
      </c>
    </row>
    <row r="403" spans="1:16" ht="14.25" customHeight="1" x14ac:dyDescent="0.25">
      <c r="A403" s="2">
        <v>287</v>
      </c>
      <c r="B403" s="2" t="s">
        <v>1375</v>
      </c>
      <c r="C403" s="2" t="s">
        <v>1356</v>
      </c>
      <c r="D403" s="5">
        <v>3.8408306000000003E-2</v>
      </c>
      <c r="E403" s="5">
        <v>8.187227E-3</v>
      </c>
      <c r="F403" s="5">
        <v>1.03915544</v>
      </c>
      <c r="G403" s="5">
        <v>1.022613531</v>
      </c>
      <c r="H403" s="5">
        <v>1.055964932</v>
      </c>
      <c r="I403" s="3">
        <v>2.7199999999999998E-6</v>
      </c>
      <c r="J403" s="4">
        <v>0</v>
      </c>
      <c r="K403" s="3">
        <v>0.47779230299999997</v>
      </c>
      <c r="L403" s="2">
        <v>6</v>
      </c>
      <c r="M403" s="2" t="b">
        <v>1</v>
      </c>
      <c r="N403">
        <v>18231</v>
      </c>
      <c r="O403">
        <v>669236</v>
      </c>
      <c r="P403" s="1">
        <f>N403/(N403+O403)</f>
        <v>2.6519091098190894E-2</v>
      </c>
    </row>
    <row r="404" spans="1:16" ht="14.25" customHeight="1" x14ac:dyDescent="0.25">
      <c r="A404" s="2">
        <v>287.10000000000002</v>
      </c>
      <c r="B404" s="2" t="s">
        <v>1374</v>
      </c>
      <c r="C404" s="2" t="s">
        <v>1356</v>
      </c>
      <c r="D404" s="5">
        <v>8.6819542999999999E-2</v>
      </c>
      <c r="E404" s="5">
        <v>4.0440192999999999E-2</v>
      </c>
      <c r="F404" s="5">
        <v>1.0906998379999999</v>
      </c>
      <c r="G404" s="5">
        <v>1.0075868569999999</v>
      </c>
      <c r="H404" s="5">
        <v>1.1806685729999999</v>
      </c>
      <c r="I404" s="3">
        <v>3.1804210999999999E-2</v>
      </c>
      <c r="J404" s="4">
        <v>0</v>
      </c>
      <c r="K404" s="3">
        <v>0.43399484100000002</v>
      </c>
      <c r="L404" s="2">
        <v>5</v>
      </c>
      <c r="M404" s="2" t="b">
        <v>0</v>
      </c>
      <c r="N404">
        <v>684</v>
      </c>
      <c r="O404">
        <v>687805</v>
      </c>
      <c r="P404" s="1">
        <f>N404/(N404+O404)</f>
        <v>9.9347992487897421E-4</v>
      </c>
    </row>
    <row r="405" spans="1:16" ht="14.25" customHeight="1" x14ac:dyDescent="0.25">
      <c r="A405" s="2">
        <v>287.2</v>
      </c>
      <c r="B405" s="2" t="s">
        <v>1373</v>
      </c>
      <c r="C405" s="2" t="s">
        <v>1356</v>
      </c>
      <c r="D405" s="5">
        <v>2.6497090000000001E-3</v>
      </c>
      <c r="E405" s="5">
        <v>7.8221365000000001E-2</v>
      </c>
      <c r="F405" s="5">
        <v>1.002653222</v>
      </c>
      <c r="G405" s="5">
        <v>0.86013893500000005</v>
      </c>
      <c r="H405" s="5">
        <v>1.1687803480000001</v>
      </c>
      <c r="I405" s="3">
        <v>0.97297723800000002</v>
      </c>
      <c r="J405" s="4">
        <v>0.29963101800000003</v>
      </c>
      <c r="K405" s="3">
        <v>0.232438011</v>
      </c>
      <c r="L405" s="2">
        <v>4</v>
      </c>
      <c r="M405" s="2" t="b">
        <v>0</v>
      </c>
      <c r="N405">
        <v>177</v>
      </c>
      <c r="O405">
        <v>651152</v>
      </c>
      <c r="P405" s="1">
        <f>N405/(N405+O405)</f>
        <v>2.7175206385712905E-4</v>
      </c>
    </row>
    <row r="406" spans="1:16" ht="14.25" customHeight="1" x14ac:dyDescent="0.25">
      <c r="A406" s="2">
        <v>287.3</v>
      </c>
      <c r="B406" s="2" t="s">
        <v>1372</v>
      </c>
      <c r="C406" s="2" t="s">
        <v>1356</v>
      </c>
      <c r="D406" s="5">
        <v>3.8521002999999998E-2</v>
      </c>
      <c r="E406" s="5">
        <v>8.5301809999999995E-3</v>
      </c>
      <c r="F406" s="5">
        <v>1.039272556</v>
      </c>
      <c r="G406" s="5">
        <v>1.022041559</v>
      </c>
      <c r="H406" s="5">
        <v>1.0567940570000001</v>
      </c>
      <c r="I406" s="3">
        <v>6.3099999999999997E-6</v>
      </c>
      <c r="J406" s="4">
        <v>0</v>
      </c>
      <c r="K406" s="3">
        <v>0.54663412899999997</v>
      </c>
      <c r="L406" s="2">
        <v>6</v>
      </c>
      <c r="M406" s="2" t="b">
        <v>1</v>
      </c>
      <c r="N406">
        <v>16676</v>
      </c>
      <c r="O406">
        <v>671728</v>
      </c>
      <c r="P406" s="1">
        <f>N406/(N406+O406)</f>
        <v>2.4224147448300707E-2</v>
      </c>
    </row>
    <row r="407" spans="1:16" ht="14.25" customHeight="1" x14ac:dyDescent="0.25">
      <c r="A407" s="2">
        <v>287.31</v>
      </c>
      <c r="B407" s="2" t="s">
        <v>1371</v>
      </c>
      <c r="C407" s="2" t="s">
        <v>1356</v>
      </c>
      <c r="D407" s="5">
        <v>7.6437565999999998E-2</v>
      </c>
      <c r="E407" s="5">
        <v>2.4230199000000001E-2</v>
      </c>
      <c r="F407" s="5">
        <v>1.0794347950000001</v>
      </c>
      <c r="G407" s="5">
        <v>1.0293702929999999</v>
      </c>
      <c r="H407" s="5">
        <v>1.131934236</v>
      </c>
      <c r="I407" s="3">
        <v>1.6069599999999999E-3</v>
      </c>
      <c r="J407" s="4">
        <v>0.62989522899999995</v>
      </c>
      <c r="K407" s="3">
        <v>1.9043007000000001E-2</v>
      </c>
      <c r="L407" s="2">
        <v>6</v>
      </c>
      <c r="M407" s="2" t="b">
        <v>0</v>
      </c>
      <c r="N407">
        <v>1900</v>
      </c>
      <c r="O407">
        <v>688089</v>
      </c>
      <c r="P407" s="1">
        <f>N407/(N407+O407)</f>
        <v>2.7536670874463215E-3</v>
      </c>
    </row>
    <row r="408" spans="1:16" ht="14.25" customHeight="1" x14ac:dyDescent="0.25">
      <c r="A408" s="2">
        <v>287.32</v>
      </c>
      <c r="B408" s="2" t="s">
        <v>1370</v>
      </c>
      <c r="C408" s="2" t="s">
        <v>1356</v>
      </c>
      <c r="D408" s="5">
        <v>5.0012227999999999E-2</v>
      </c>
      <c r="E408" s="5">
        <v>2.4967825999999999E-2</v>
      </c>
      <c r="F408" s="5">
        <v>1.0512839519999999</v>
      </c>
      <c r="G408" s="5">
        <v>1.001076767</v>
      </c>
      <c r="H408" s="5">
        <v>1.1040091860000001</v>
      </c>
      <c r="I408" s="3">
        <v>4.5170098999999998E-2</v>
      </c>
      <c r="J408" s="4">
        <v>0.29265172900000003</v>
      </c>
      <c r="K408" s="3">
        <v>0.22644352400000001</v>
      </c>
      <c r="L408" s="2">
        <v>5</v>
      </c>
      <c r="M408" s="2" t="b">
        <v>0</v>
      </c>
      <c r="N408">
        <v>1883</v>
      </c>
      <c r="O408">
        <v>686077</v>
      </c>
      <c r="P408" s="1">
        <f>N408/(N408+O408)</f>
        <v>2.737077737077737E-3</v>
      </c>
    </row>
    <row r="409" spans="1:16" ht="14.25" customHeight="1" x14ac:dyDescent="0.25">
      <c r="A409" s="2">
        <v>287.39999999999998</v>
      </c>
      <c r="B409" s="2" t="s">
        <v>1369</v>
      </c>
      <c r="C409" s="2" t="s">
        <v>1356</v>
      </c>
      <c r="D409" s="5">
        <v>-3.508593E-3</v>
      </c>
      <c r="E409" s="5">
        <v>7.2700142999999995E-2</v>
      </c>
      <c r="F409" s="5">
        <v>0.99649755500000003</v>
      </c>
      <c r="G409" s="5">
        <v>0.86415921100000004</v>
      </c>
      <c r="H409" s="5">
        <v>1.1491023460000001</v>
      </c>
      <c r="I409" s="3">
        <v>0.96150810600000003</v>
      </c>
      <c r="J409" s="4">
        <v>0.28804790000000002</v>
      </c>
      <c r="K409" s="3">
        <v>0.23928719400000001</v>
      </c>
      <c r="L409" s="2">
        <v>4</v>
      </c>
      <c r="M409" s="2" t="b">
        <v>0</v>
      </c>
      <c r="N409">
        <v>249</v>
      </c>
      <c r="O409">
        <v>689190</v>
      </c>
      <c r="P409" s="1">
        <f>N409/(N409+O409)</f>
        <v>3.6116320660711099E-4</v>
      </c>
    </row>
    <row r="410" spans="1:16" ht="14.25" customHeight="1" x14ac:dyDescent="0.25">
      <c r="A410" s="2">
        <v>288</v>
      </c>
      <c r="B410" s="2" t="s">
        <v>1368</v>
      </c>
      <c r="C410" s="2" t="s">
        <v>1356</v>
      </c>
      <c r="D410" s="5">
        <v>-3.5194164E-2</v>
      </c>
      <c r="E410" s="5">
        <v>8.8322000000000001E-3</v>
      </c>
      <c r="F410" s="5">
        <v>0.965417949</v>
      </c>
      <c r="G410" s="5">
        <v>0.94884961599999995</v>
      </c>
      <c r="H410" s="5">
        <v>0.982275589</v>
      </c>
      <c r="I410" s="3">
        <v>6.7500000000000001E-5</v>
      </c>
      <c r="J410" s="4">
        <v>0.46004441499999998</v>
      </c>
      <c r="K410" s="3">
        <v>9.9131550999999998E-2</v>
      </c>
      <c r="L410" s="2">
        <v>6</v>
      </c>
      <c r="M410" s="2" t="b">
        <v>0</v>
      </c>
      <c r="N410">
        <v>16073</v>
      </c>
      <c r="O410">
        <v>652602</v>
      </c>
      <c r="P410" s="1">
        <f>N410/(N410+O410)</f>
        <v>2.4037088271581859E-2</v>
      </c>
    </row>
    <row r="411" spans="1:16" ht="14.25" customHeight="1" x14ac:dyDescent="0.25">
      <c r="A411" s="2">
        <v>288.10000000000002</v>
      </c>
      <c r="B411" s="2" t="s">
        <v>1367</v>
      </c>
      <c r="C411" s="2" t="s">
        <v>1356</v>
      </c>
      <c r="D411" s="5">
        <v>5.2869911999999998E-2</v>
      </c>
      <c r="E411" s="5">
        <v>9.7606210000000006E-3</v>
      </c>
      <c r="F411" s="5">
        <v>1.054292486</v>
      </c>
      <c r="G411" s="5">
        <v>1.0343150780000001</v>
      </c>
      <c r="H411" s="5">
        <v>1.07465575</v>
      </c>
      <c r="I411" s="3">
        <v>6.0699999999999994E-8</v>
      </c>
      <c r="J411" s="4">
        <v>0</v>
      </c>
      <c r="K411" s="3">
        <v>0.80680267699999997</v>
      </c>
      <c r="L411" s="2">
        <v>6</v>
      </c>
      <c r="M411" s="2" t="b">
        <v>1</v>
      </c>
      <c r="N411">
        <v>11766</v>
      </c>
      <c r="O411">
        <v>670120</v>
      </c>
      <c r="P411" s="1">
        <f>N411/(N411+O411)</f>
        <v>1.725508369434187E-2</v>
      </c>
    </row>
    <row r="412" spans="1:16" ht="14.25" customHeight="1" x14ac:dyDescent="0.25">
      <c r="A412" s="2">
        <v>288.11</v>
      </c>
      <c r="B412" s="2" t="s">
        <v>1366</v>
      </c>
      <c r="C412" s="2" t="s">
        <v>1356</v>
      </c>
      <c r="D412" s="5">
        <v>5.1021821000000002E-2</v>
      </c>
      <c r="E412" s="5">
        <v>1.0612583E-2</v>
      </c>
      <c r="F412" s="5">
        <v>1.0523458560000001</v>
      </c>
      <c r="G412" s="5">
        <v>1.030682847</v>
      </c>
      <c r="H412" s="5">
        <v>1.074464181</v>
      </c>
      <c r="I412" s="3">
        <v>1.53E-6</v>
      </c>
      <c r="J412" s="4">
        <v>0</v>
      </c>
      <c r="K412" s="3">
        <v>0.77763745200000001</v>
      </c>
      <c r="L412" s="2">
        <v>6</v>
      </c>
      <c r="M412" s="2" t="b">
        <v>1</v>
      </c>
      <c r="N412">
        <v>9703</v>
      </c>
      <c r="O412">
        <v>673245</v>
      </c>
      <c r="P412" s="1">
        <f>N412/(N412+O412)</f>
        <v>1.4207523852474859E-2</v>
      </c>
    </row>
    <row r="413" spans="1:16" ht="14.25" customHeight="1" x14ac:dyDescent="0.25">
      <c r="A413" s="2">
        <v>288.2</v>
      </c>
      <c r="B413" s="2" t="s">
        <v>1365</v>
      </c>
      <c r="C413" s="2" t="s">
        <v>1356</v>
      </c>
      <c r="D413" s="5">
        <v>-5.9045228999999998E-2</v>
      </c>
      <c r="E413" s="5">
        <v>1.0864436999999999E-2</v>
      </c>
      <c r="F413" s="5">
        <v>0.94266413299999996</v>
      </c>
      <c r="G413" s="5">
        <v>0.92280333999999997</v>
      </c>
      <c r="H413" s="5">
        <v>0.962952374</v>
      </c>
      <c r="I413" s="3">
        <v>5.4900000000000002E-8</v>
      </c>
      <c r="J413" s="4">
        <v>0.174161856</v>
      </c>
      <c r="K413" s="3">
        <v>0.30372864999999999</v>
      </c>
      <c r="L413" s="2">
        <v>5</v>
      </c>
      <c r="M413" s="2" t="b">
        <v>1</v>
      </c>
      <c r="N413">
        <v>10504</v>
      </c>
      <c r="O413">
        <v>658367</v>
      </c>
      <c r="P413" s="1">
        <f>N413/(N413+O413)</f>
        <v>1.5704074477739353E-2</v>
      </c>
    </row>
    <row r="414" spans="1:16" ht="14.25" customHeight="1" x14ac:dyDescent="0.25">
      <c r="A414" s="2">
        <v>288.3</v>
      </c>
      <c r="B414" s="2" t="s">
        <v>1364</v>
      </c>
      <c r="C414" s="2" t="s">
        <v>1356</v>
      </c>
      <c r="D414" s="5">
        <v>-6.7892198000000001E-2</v>
      </c>
      <c r="E414" s="5">
        <v>3.3442527999999999E-2</v>
      </c>
      <c r="F414" s="5">
        <v>0.93436119500000003</v>
      </c>
      <c r="G414" s="5">
        <v>0.87508141800000006</v>
      </c>
      <c r="H414" s="5">
        <v>0.99765670200000001</v>
      </c>
      <c r="I414" s="3">
        <v>4.234479E-2</v>
      </c>
      <c r="J414" s="4">
        <v>0</v>
      </c>
      <c r="K414" s="3">
        <v>0.91226192299999997</v>
      </c>
      <c r="L414" s="2">
        <v>5</v>
      </c>
      <c r="M414" s="2" t="b">
        <v>0</v>
      </c>
      <c r="N414">
        <v>1035</v>
      </c>
      <c r="O414">
        <v>670028</v>
      </c>
      <c r="P414" s="1">
        <f>N414/(N414+O414)</f>
        <v>1.5423291106796233E-3</v>
      </c>
    </row>
    <row r="415" spans="1:16" ht="14.25" customHeight="1" x14ac:dyDescent="0.25">
      <c r="A415" s="2">
        <v>289</v>
      </c>
      <c r="B415" s="2" t="s">
        <v>1363</v>
      </c>
      <c r="C415" s="2" t="s">
        <v>1356</v>
      </c>
      <c r="D415" s="5">
        <v>2.6616942000000001E-2</v>
      </c>
      <c r="E415" s="5">
        <v>1.17549E-2</v>
      </c>
      <c r="F415" s="5">
        <v>1.026974337</v>
      </c>
      <c r="G415" s="5">
        <v>1.0035841700000001</v>
      </c>
      <c r="H415" s="5">
        <v>1.0509096499999999</v>
      </c>
      <c r="I415" s="3">
        <v>2.3553982000000001E-2</v>
      </c>
      <c r="J415" s="4">
        <v>0.69174407900000001</v>
      </c>
      <c r="K415" s="3">
        <v>6.2424890000000004E-3</v>
      </c>
      <c r="L415" s="2">
        <v>6</v>
      </c>
      <c r="M415" s="2" t="b">
        <v>0</v>
      </c>
      <c r="N415">
        <v>8459</v>
      </c>
      <c r="O415">
        <v>671794</v>
      </c>
      <c r="P415" s="1">
        <f>N415/(N415+O415)</f>
        <v>1.2435079301377576E-2</v>
      </c>
    </row>
    <row r="416" spans="1:16" ht="14.25" customHeight="1" x14ac:dyDescent="0.25">
      <c r="A416" s="2">
        <v>289.10000000000002</v>
      </c>
      <c r="B416" s="2" t="s">
        <v>1362</v>
      </c>
      <c r="C416" s="2" t="s">
        <v>1356</v>
      </c>
      <c r="D416" s="5">
        <v>6.8533726000000003E-2</v>
      </c>
      <c r="E416" s="5">
        <v>5.4800996999999997E-2</v>
      </c>
      <c r="F416" s="5">
        <v>1.0709367430000001</v>
      </c>
      <c r="G416" s="5">
        <v>0.96187165299999999</v>
      </c>
      <c r="H416" s="5">
        <v>1.192368549</v>
      </c>
      <c r="I416" s="3">
        <v>0.21108311699999999</v>
      </c>
      <c r="J416" s="4">
        <v>0</v>
      </c>
      <c r="K416" s="3">
        <v>0.65368471500000003</v>
      </c>
      <c r="L416" s="2">
        <v>4</v>
      </c>
      <c r="M416" s="2" t="b">
        <v>0</v>
      </c>
      <c r="N416">
        <v>370</v>
      </c>
      <c r="O416">
        <v>642542</v>
      </c>
      <c r="P416" s="1">
        <f>N416/(N416+O416)</f>
        <v>5.7550644567219158E-4</v>
      </c>
    </row>
    <row r="417" spans="1:16" ht="14.25" customHeight="1" x14ac:dyDescent="0.25">
      <c r="A417" s="2">
        <v>289.3</v>
      </c>
      <c r="B417" s="2" t="s">
        <v>1361</v>
      </c>
      <c r="C417" s="2" t="s">
        <v>1356</v>
      </c>
      <c r="D417" s="5">
        <v>8.2982609999999995E-3</v>
      </c>
      <c r="E417" s="5">
        <v>3.0904384999999999E-2</v>
      </c>
      <c r="F417" s="5">
        <v>1.0083327870000001</v>
      </c>
      <c r="G417" s="5">
        <v>0.94906952600000005</v>
      </c>
      <c r="H417" s="5">
        <v>1.0712966559999999</v>
      </c>
      <c r="I417" s="3">
        <v>0.78830367599999995</v>
      </c>
      <c r="J417" s="4">
        <v>0</v>
      </c>
      <c r="K417" s="3">
        <v>0.49645314800000001</v>
      </c>
      <c r="L417" s="2">
        <v>5</v>
      </c>
      <c r="M417" s="2" t="b">
        <v>0</v>
      </c>
      <c r="N417">
        <v>1123</v>
      </c>
      <c r="O417">
        <v>677792</v>
      </c>
      <c r="P417" s="1">
        <f>N417/(N417+O417)</f>
        <v>1.6541098664781305E-3</v>
      </c>
    </row>
    <row r="418" spans="1:16" ht="14.25" customHeight="1" x14ac:dyDescent="0.25">
      <c r="A418" s="2">
        <v>289.39999999999998</v>
      </c>
      <c r="B418" s="2" t="s">
        <v>1360</v>
      </c>
      <c r="C418" s="2" t="s">
        <v>1356</v>
      </c>
      <c r="D418" s="5">
        <v>3.3571106000000003E-2</v>
      </c>
      <c r="E418" s="5">
        <v>8.6736920000000002E-3</v>
      </c>
      <c r="F418" s="5">
        <v>1.0341409749999999</v>
      </c>
      <c r="G418" s="5">
        <v>1.0167090430000001</v>
      </c>
      <c r="H418" s="5">
        <v>1.0518717849999999</v>
      </c>
      <c r="I418" s="3">
        <v>1.08634E-4</v>
      </c>
      <c r="J418" s="4">
        <v>0.50333278199999998</v>
      </c>
      <c r="K418" s="3">
        <v>7.3356088999999999E-2</v>
      </c>
      <c r="L418" s="2">
        <v>6</v>
      </c>
      <c r="M418" s="2" t="b">
        <v>0</v>
      </c>
      <c r="N418">
        <v>15560</v>
      </c>
      <c r="O418">
        <v>660248</v>
      </c>
      <c r="P418" s="1">
        <f>N418/(N418+O418)</f>
        <v>2.3024290922865665E-2</v>
      </c>
    </row>
    <row r="419" spans="1:16" ht="14.25" customHeight="1" x14ac:dyDescent="0.25">
      <c r="A419" s="2">
        <v>289.5</v>
      </c>
      <c r="B419" s="2" t="s">
        <v>1359</v>
      </c>
      <c r="C419" s="2" t="s">
        <v>1356</v>
      </c>
      <c r="D419" s="5">
        <v>1.9515622E-2</v>
      </c>
      <c r="E419" s="5">
        <v>2.3133346999999999E-2</v>
      </c>
      <c r="F419" s="5">
        <v>1.0197072970000001</v>
      </c>
      <c r="G419" s="5">
        <v>0.974505705</v>
      </c>
      <c r="H419" s="5">
        <v>1.0670055249999999</v>
      </c>
      <c r="I419" s="3">
        <v>0.39888498700000002</v>
      </c>
      <c r="J419" s="4">
        <v>0.40358208499999998</v>
      </c>
      <c r="K419" s="3">
        <v>0.15222327799999999</v>
      </c>
      <c r="L419" s="2">
        <v>5</v>
      </c>
      <c r="M419" s="2" t="b">
        <v>0</v>
      </c>
      <c r="N419">
        <v>2073</v>
      </c>
      <c r="O419">
        <v>676428</v>
      </c>
      <c r="P419" s="1">
        <f>N419/(N419+O419)</f>
        <v>3.0552644727126414E-3</v>
      </c>
    </row>
    <row r="420" spans="1:16" ht="14.25" customHeight="1" x14ac:dyDescent="0.25">
      <c r="A420" s="2">
        <v>289.8</v>
      </c>
      <c r="B420" s="2" t="s">
        <v>1358</v>
      </c>
      <c r="C420" s="2" t="s">
        <v>1356</v>
      </c>
      <c r="D420" s="5">
        <v>-2.6608132E-2</v>
      </c>
      <c r="E420" s="5">
        <v>2.0018431E-2</v>
      </c>
      <c r="F420" s="5">
        <v>0.97374274599999999</v>
      </c>
      <c r="G420" s="5">
        <v>0.93627734799999995</v>
      </c>
      <c r="H420" s="5">
        <v>1.012707332</v>
      </c>
      <c r="I420" s="3">
        <v>0.18378803199999999</v>
      </c>
      <c r="J420" s="4">
        <v>0.59305624199999996</v>
      </c>
      <c r="K420" s="3">
        <v>3.1063523999999999E-2</v>
      </c>
      <c r="L420" s="2">
        <v>6</v>
      </c>
      <c r="M420" s="2" t="b">
        <v>0</v>
      </c>
      <c r="N420">
        <v>2993</v>
      </c>
      <c r="O420">
        <v>673833</v>
      </c>
      <c r="P420" s="1">
        <f>N420/(N420+O420)</f>
        <v>4.4221114437093135E-3</v>
      </c>
    </row>
    <row r="421" spans="1:16" ht="14.25" customHeight="1" x14ac:dyDescent="0.25">
      <c r="A421" s="2">
        <v>289.89999999999998</v>
      </c>
      <c r="B421" s="2" t="s">
        <v>1357</v>
      </c>
      <c r="C421" s="2" t="s">
        <v>1356</v>
      </c>
      <c r="D421" s="5">
        <v>2.7812139999999999E-2</v>
      </c>
      <c r="E421" s="5">
        <v>3.6495188999999997E-2</v>
      </c>
      <c r="F421" s="5">
        <v>1.0282025079999999</v>
      </c>
      <c r="G421" s="5">
        <v>0.95722470299999995</v>
      </c>
      <c r="H421" s="5">
        <v>1.1044432870000001</v>
      </c>
      <c r="I421" s="3">
        <v>0.44601412200000001</v>
      </c>
      <c r="J421" s="4">
        <v>0</v>
      </c>
      <c r="K421" s="3">
        <v>0.53424817800000002</v>
      </c>
      <c r="L421" s="2">
        <v>6</v>
      </c>
      <c r="M421" s="2" t="b">
        <v>0</v>
      </c>
      <c r="N421">
        <v>883</v>
      </c>
      <c r="O421">
        <v>676496</v>
      </c>
      <c r="P421" s="1">
        <f>N421/(N421+O421)</f>
        <v>1.3035538450409593E-3</v>
      </c>
    </row>
    <row r="422" spans="1:16" ht="14.25" customHeight="1" x14ac:dyDescent="0.25">
      <c r="A422" s="2">
        <v>290</v>
      </c>
      <c r="B422" s="2" t="s">
        <v>1355</v>
      </c>
      <c r="C422" s="2" t="s">
        <v>1280</v>
      </c>
      <c r="D422" s="5">
        <v>-1.4597306000000001E-2</v>
      </c>
      <c r="E422" s="5">
        <v>7.7406899999999997E-3</v>
      </c>
      <c r="F422" s="5">
        <v>0.98550871799999995</v>
      </c>
      <c r="G422" s="5">
        <v>0.97066994699999998</v>
      </c>
      <c r="H422" s="5">
        <v>1.000574332</v>
      </c>
      <c r="I422" s="3">
        <v>5.9323428999999997E-2</v>
      </c>
      <c r="J422" s="4">
        <v>0</v>
      </c>
      <c r="K422" s="3">
        <v>0.48141883299999999</v>
      </c>
      <c r="L422" s="2">
        <v>6</v>
      </c>
      <c r="M422" s="2" t="b">
        <v>0</v>
      </c>
      <c r="N422">
        <v>21269</v>
      </c>
      <c r="O422">
        <v>659073</v>
      </c>
      <c r="P422" s="1">
        <f>N422/(N422+O422)</f>
        <v>3.1262218119710382E-2</v>
      </c>
    </row>
    <row r="423" spans="1:16" ht="14.25" customHeight="1" x14ac:dyDescent="0.25">
      <c r="A423" s="2">
        <v>290.10000000000002</v>
      </c>
      <c r="B423" s="2" t="s">
        <v>1354</v>
      </c>
      <c r="C423" s="2" t="s">
        <v>1280</v>
      </c>
      <c r="D423" s="5">
        <v>-2.7366722999999999E-2</v>
      </c>
      <c r="E423" s="5">
        <v>9.7641819999999997E-3</v>
      </c>
      <c r="F423" s="5">
        <v>0.97300435299999999</v>
      </c>
      <c r="G423" s="5">
        <v>0.95456058099999996</v>
      </c>
      <c r="H423" s="5">
        <v>0.99180449000000004</v>
      </c>
      <c r="I423" s="3">
        <v>5.0666319999999997E-3</v>
      </c>
      <c r="J423" s="4">
        <v>0</v>
      </c>
      <c r="K423" s="3">
        <v>0.65905156600000003</v>
      </c>
      <c r="L423" s="2">
        <v>6</v>
      </c>
      <c r="M423" s="2" t="b">
        <v>0</v>
      </c>
      <c r="N423">
        <v>13083</v>
      </c>
      <c r="O423">
        <v>670342</v>
      </c>
      <c r="P423" s="1">
        <f>N423/(N423+O423)</f>
        <v>1.9143285656802136E-2</v>
      </c>
    </row>
    <row r="424" spans="1:16" ht="14.25" customHeight="1" x14ac:dyDescent="0.25">
      <c r="A424" s="2">
        <v>290.11</v>
      </c>
      <c r="B424" s="2" t="s">
        <v>1353</v>
      </c>
      <c r="C424" s="2" t="s">
        <v>1280</v>
      </c>
      <c r="D424" s="5">
        <v>-3.5093477999999997E-2</v>
      </c>
      <c r="E424" s="5">
        <v>1.5764988000000001E-2</v>
      </c>
      <c r="F424" s="5">
        <v>0.96551515799999998</v>
      </c>
      <c r="G424" s="5">
        <v>0.93613808499999995</v>
      </c>
      <c r="H424" s="5">
        <v>0.99581411600000003</v>
      </c>
      <c r="I424" s="3">
        <v>2.6011570000000001E-2</v>
      </c>
      <c r="J424" s="4">
        <v>0</v>
      </c>
      <c r="K424" s="3">
        <v>0.58127337999999995</v>
      </c>
      <c r="L424" s="2">
        <v>6</v>
      </c>
      <c r="M424" s="2" t="b">
        <v>0</v>
      </c>
      <c r="N424">
        <v>4671</v>
      </c>
      <c r="O424">
        <v>678219</v>
      </c>
      <c r="P424" s="1">
        <f>N424/(N424+O424)</f>
        <v>6.8400474454158059E-3</v>
      </c>
    </row>
    <row r="425" spans="1:16" ht="14.25" customHeight="1" x14ac:dyDescent="0.25">
      <c r="A425" s="2">
        <v>290.12</v>
      </c>
      <c r="B425" s="2" t="s">
        <v>1352</v>
      </c>
      <c r="C425" s="2" t="s">
        <v>1280</v>
      </c>
      <c r="D425" s="5">
        <v>-5.7311760000000002E-3</v>
      </c>
      <c r="E425" s="5">
        <v>3.4669850000000002E-2</v>
      </c>
      <c r="F425" s="5">
        <v>0.994285215</v>
      </c>
      <c r="G425" s="5">
        <v>0.92896628299999995</v>
      </c>
      <c r="H425" s="5">
        <v>1.0641969549999999</v>
      </c>
      <c r="I425" s="3">
        <v>0.86870217800000005</v>
      </c>
      <c r="J425" s="4">
        <v>0.26673055299999998</v>
      </c>
      <c r="K425" s="3">
        <v>0.24371158100000001</v>
      </c>
      <c r="L425" s="2">
        <v>5</v>
      </c>
      <c r="M425" s="2" t="b">
        <v>0</v>
      </c>
      <c r="N425">
        <v>1010</v>
      </c>
      <c r="O425">
        <v>679884</v>
      </c>
      <c r="P425" s="1">
        <f>N425/(N425+O425)</f>
        <v>1.4833439566217356E-3</v>
      </c>
    </row>
    <row r="426" spans="1:16" ht="14.25" customHeight="1" x14ac:dyDescent="0.25">
      <c r="A426" s="2">
        <v>290.13</v>
      </c>
      <c r="B426" s="2" t="s">
        <v>1351</v>
      </c>
      <c r="C426" s="2" t="s">
        <v>1280</v>
      </c>
      <c r="D426" s="5">
        <v>-5.2414442999999998E-2</v>
      </c>
      <c r="E426" s="5">
        <v>1.8647028E-2</v>
      </c>
      <c r="F426" s="5">
        <v>0.94893550599999998</v>
      </c>
      <c r="G426" s="5">
        <v>0.91488038800000004</v>
      </c>
      <c r="H426" s="5">
        <v>0.98425827799999999</v>
      </c>
      <c r="I426" s="3">
        <v>4.9407160000000004E-3</v>
      </c>
      <c r="J426" s="4">
        <v>0</v>
      </c>
      <c r="K426" s="3">
        <v>0.51706175300000001</v>
      </c>
      <c r="L426" s="2">
        <v>5</v>
      </c>
      <c r="M426" s="2" t="b">
        <v>0</v>
      </c>
      <c r="N426">
        <v>3085</v>
      </c>
      <c r="O426">
        <v>672949</v>
      </c>
      <c r="P426" s="1">
        <f>N426/(N426+O426)</f>
        <v>4.5633799483457936E-3</v>
      </c>
    </row>
    <row r="427" spans="1:16" ht="14.25" customHeight="1" x14ac:dyDescent="0.25">
      <c r="A427" s="2">
        <v>290.16000000000003</v>
      </c>
      <c r="B427" s="2" t="s">
        <v>1350</v>
      </c>
      <c r="C427" s="2" t="s">
        <v>1280</v>
      </c>
      <c r="D427" s="5">
        <v>-6.2144928000000002E-2</v>
      </c>
      <c r="E427" s="5">
        <v>2.7398204999999998E-2</v>
      </c>
      <c r="F427" s="5">
        <v>0.93974668100000003</v>
      </c>
      <c r="G427" s="5">
        <v>0.89061377100000005</v>
      </c>
      <c r="H427" s="5">
        <v>0.99159012999999996</v>
      </c>
      <c r="I427" s="3">
        <v>2.331631E-2</v>
      </c>
      <c r="J427" s="4">
        <v>0</v>
      </c>
      <c r="K427" s="3">
        <v>0.49731724999999999</v>
      </c>
      <c r="L427" s="2">
        <v>4</v>
      </c>
      <c r="M427" s="2" t="b">
        <v>0</v>
      </c>
      <c r="N427">
        <v>1734</v>
      </c>
      <c r="O427">
        <v>678516</v>
      </c>
      <c r="P427" s="1">
        <f>N427/(N427+O427)</f>
        <v>2.5490628445424476E-3</v>
      </c>
    </row>
    <row r="428" spans="1:16" ht="14.25" customHeight="1" x14ac:dyDescent="0.25">
      <c r="A428" s="2">
        <v>290.2</v>
      </c>
      <c r="B428" s="2" t="s">
        <v>1349</v>
      </c>
      <c r="C428" s="2" t="s">
        <v>1280</v>
      </c>
      <c r="D428" s="5">
        <v>-3.4375630999999997E-2</v>
      </c>
      <c r="E428" s="5">
        <v>1.9347236E-2</v>
      </c>
      <c r="F428" s="5">
        <v>0.96620849900000005</v>
      </c>
      <c r="G428" s="5">
        <v>0.93025594899999997</v>
      </c>
      <c r="H428" s="5">
        <v>1.0035505440000001</v>
      </c>
      <c r="I428" s="3">
        <v>7.5605734999999993E-2</v>
      </c>
      <c r="J428" s="4">
        <v>4.556755E-3</v>
      </c>
      <c r="K428" s="3">
        <v>0.38951268500000003</v>
      </c>
      <c r="L428" s="2">
        <v>4</v>
      </c>
      <c r="M428" s="2" t="b">
        <v>0</v>
      </c>
      <c r="N428">
        <v>3308</v>
      </c>
      <c r="O428">
        <v>356687</v>
      </c>
      <c r="P428" s="1">
        <f>N428/(N428+O428)</f>
        <v>9.1890165141182509E-3</v>
      </c>
    </row>
    <row r="429" spans="1:16" ht="14.25" customHeight="1" x14ac:dyDescent="0.25">
      <c r="A429" s="2">
        <v>290.3</v>
      </c>
      <c r="B429" s="2" t="s">
        <v>1348</v>
      </c>
      <c r="C429" s="2" t="s">
        <v>1280</v>
      </c>
      <c r="D429" s="5">
        <v>-2.1897963999999999E-2</v>
      </c>
      <c r="E429" s="5">
        <v>1.2126687000000001E-2</v>
      </c>
      <c r="F429" s="5">
        <v>0.97834005599999996</v>
      </c>
      <c r="G429" s="5">
        <v>0.95536115700000002</v>
      </c>
      <c r="H429" s="5">
        <v>1.0018716560000001</v>
      </c>
      <c r="I429" s="3">
        <v>7.0954844000000003E-2</v>
      </c>
      <c r="J429" s="4">
        <v>0</v>
      </c>
      <c r="K429" s="3">
        <v>0.68478234199999999</v>
      </c>
      <c r="L429" s="2">
        <v>5</v>
      </c>
      <c r="M429" s="2" t="b">
        <v>0</v>
      </c>
      <c r="N429">
        <v>8875</v>
      </c>
      <c r="O429">
        <v>669304</v>
      </c>
      <c r="P429" s="1">
        <f>N429/(N429+O429)</f>
        <v>1.3086515506967924E-2</v>
      </c>
    </row>
    <row r="430" spans="1:16" ht="14.25" customHeight="1" x14ac:dyDescent="0.25">
      <c r="A430" s="2">
        <v>291</v>
      </c>
      <c r="B430" s="2" t="s">
        <v>1347</v>
      </c>
      <c r="C430" s="2" t="s">
        <v>1280</v>
      </c>
      <c r="D430" s="5">
        <v>-2.2895875999999999E-2</v>
      </c>
      <c r="E430" s="5">
        <v>1.1454224000000001E-2</v>
      </c>
      <c r="F430" s="5">
        <v>0.97736424600000005</v>
      </c>
      <c r="G430" s="5">
        <v>0.95566701099999996</v>
      </c>
      <c r="H430" s="5">
        <v>0.99955408899999998</v>
      </c>
      <c r="I430" s="3">
        <v>4.5618906000000001E-2</v>
      </c>
      <c r="J430" s="4">
        <v>1.8069803999999998E-2</v>
      </c>
      <c r="K430" s="3">
        <v>0.40475456500000001</v>
      </c>
      <c r="L430" s="2">
        <v>6</v>
      </c>
      <c r="M430" s="2" t="b">
        <v>0</v>
      </c>
      <c r="N430">
        <v>9362</v>
      </c>
      <c r="O430">
        <v>667121</v>
      </c>
      <c r="P430" s="1">
        <f>N430/(N430+O430)</f>
        <v>1.3839224341188174E-2</v>
      </c>
    </row>
    <row r="431" spans="1:16" ht="14.25" customHeight="1" x14ac:dyDescent="0.25">
      <c r="A431" s="2">
        <v>291.10000000000002</v>
      </c>
      <c r="B431" s="2" t="s">
        <v>1346</v>
      </c>
      <c r="C431" s="2" t="s">
        <v>1280</v>
      </c>
      <c r="D431" s="5">
        <v>3.1637950000000001E-3</v>
      </c>
      <c r="E431" s="5">
        <v>4.2526663999999999E-2</v>
      </c>
      <c r="F431" s="5">
        <v>1.0031688050000001</v>
      </c>
      <c r="G431" s="5">
        <v>0.92294379900000001</v>
      </c>
      <c r="H431" s="5">
        <v>1.090367206</v>
      </c>
      <c r="I431" s="3">
        <v>0.94069564299999997</v>
      </c>
      <c r="J431" s="4">
        <v>0</v>
      </c>
      <c r="K431" s="3">
        <v>0.91431511499999996</v>
      </c>
      <c r="L431" s="2">
        <v>4</v>
      </c>
      <c r="M431" s="2" t="b">
        <v>0</v>
      </c>
      <c r="N431">
        <v>667</v>
      </c>
      <c r="O431">
        <v>354964</v>
      </c>
      <c r="P431" s="1">
        <f>N431/(N431+O431)</f>
        <v>1.8755395339551389E-3</v>
      </c>
    </row>
    <row r="432" spans="1:16" ht="14.25" customHeight="1" x14ac:dyDescent="0.25">
      <c r="A432" s="2">
        <v>291.39999999999998</v>
      </c>
      <c r="B432" s="2" t="s">
        <v>1345</v>
      </c>
      <c r="C432" s="2" t="s">
        <v>1280</v>
      </c>
      <c r="D432" s="5">
        <v>-1.6294930000000001E-3</v>
      </c>
      <c r="E432" s="5">
        <v>1.9534777E-2</v>
      </c>
      <c r="F432" s="5">
        <v>0.99837183399999996</v>
      </c>
      <c r="G432" s="5">
        <v>0.96086923300000004</v>
      </c>
      <c r="H432" s="5">
        <v>1.0373381559999999</v>
      </c>
      <c r="I432" s="3">
        <v>0.93352157099999999</v>
      </c>
      <c r="J432" s="4">
        <v>0</v>
      </c>
      <c r="K432" s="3">
        <v>0.46676595300000001</v>
      </c>
      <c r="L432" s="2">
        <v>6</v>
      </c>
      <c r="M432" s="2" t="b">
        <v>0</v>
      </c>
      <c r="N432">
        <v>3285</v>
      </c>
      <c r="O432">
        <v>677100</v>
      </c>
      <c r="P432" s="1">
        <f>N432/(N432+O432)</f>
        <v>4.828148768711832E-3</v>
      </c>
    </row>
    <row r="433" spans="1:16" ht="14.25" customHeight="1" x14ac:dyDescent="0.25">
      <c r="A433" s="2">
        <v>291.8</v>
      </c>
      <c r="B433" s="2" t="s">
        <v>1344</v>
      </c>
      <c r="C433" s="2" t="s">
        <v>1280</v>
      </c>
      <c r="D433" s="5">
        <v>-3.5069768000000001E-2</v>
      </c>
      <c r="E433" s="5">
        <v>1.4722074999999999E-2</v>
      </c>
      <c r="F433" s="5">
        <v>0.96553805000000004</v>
      </c>
      <c r="G433" s="5">
        <v>0.93807581699999998</v>
      </c>
      <c r="H433" s="5">
        <v>0.99380424199999995</v>
      </c>
      <c r="I433" s="3">
        <v>1.7213227000000001E-2</v>
      </c>
      <c r="J433" s="4">
        <v>0</v>
      </c>
      <c r="K433" s="3">
        <v>0.82673354399999999</v>
      </c>
      <c r="L433" s="2">
        <v>5</v>
      </c>
      <c r="M433" s="2" t="b">
        <v>0</v>
      </c>
      <c r="N433">
        <v>5432</v>
      </c>
      <c r="O433">
        <v>671499</v>
      </c>
      <c r="P433" s="1">
        <f>N433/(N433+O433)</f>
        <v>8.0244515319877509E-3</v>
      </c>
    </row>
    <row r="434" spans="1:16" ht="14.25" customHeight="1" x14ac:dyDescent="0.25">
      <c r="A434" s="2">
        <v>292</v>
      </c>
      <c r="B434" s="2" t="s">
        <v>1343</v>
      </c>
      <c r="C434" s="2" t="s">
        <v>1280</v>
      </c>
      <c r="D434" s="5">
        <v>-2.2685530999999998E-2</v>
      </c>
      <c r="E434" s="5">
        <v>5.4577990000000002E-3</v>
      </c>
      <c r="F434" s="5">
        <v>0.97756985100000005</v>
      </c>
      <c r="G434" s="5">
        <v>0.96716843100000005</v>
      </c>
      <c r="H434" s="5">
        <v>0.98808313299999995</v>
      </c>
      <c r="I434" s="3">
        <v>3.2299999999999999E-5</v>
      </c>
      <c r="J434" s="4">
        <v>0</v>
      </c>
      <c r="K434" s="3">
        <v>0.71376458700000001</v>
      </c>
      <c r="L434" s="2">
        <v>6</v>
      </c>
      <c r="M434" s="2" t="b">
        <v>0</v>
      </c>
      <c r="N434">
        <v>44485</v>
      </c>
      <c r="O434">
        <v>634456</v>
      </c>
      <c r="P434" s="1">
        <f>N434/(N434+O434)</f>
        <v>6.5521157213955267E-2</v>
      </c>
    </row>
    <row r="435" spans="1:16" ht="14.25" customHeight="1" x14ac:dyDescent="0.25">
      <c r="A435" s="2">
        <v>292.10000000000002</v>
      </c>
      <c r="B435" s="2" t="s">
        <v>1342</v>
      </c>
      <c r="C435" s="2" t="s">
        <v>1280</v>
      </c>
      <c r="D435" s="5">
        <v>-7.624423E-3</v>
      </c>
      <c r="E435" s="5">
        <v>1.1322067999999999E-2</v>
      </c>
      <c r="F435" s="5">
        <v>0.99240456899999996</v>
      </c>
      <c r="G435" s="5">
        <v>0.97062482100000003</v>
      </c>
      <c r="H435" s="5">
        <v>1.0146730310000001</v>
      </c>
      <c r="I435" s="3">
        <v>0.500684884</v>
      </c>
      <c r="J435" s="4">
        <v>0</v>
      </c>
      <c r="K435" s="3">
        <v>0.76465070999999996</v>
      </c>
      <c r="L435" s="2">
        <v>6</v>
      </c>
      <c r="M435" s="2" t="b">
        <v>0</v>
      </c>
      <c r="N435">
        <v>9394</v>
      </c>
      <c r="O435">
        <v>669573</v>
      </c>
      <c r="P435" s="1">
        <f>N435/(N435+O435)</f>
        <v>1.3835723974802899E-2</v>
      </c>
    </row>
    <row r="436" spans="1:16" ht="14.25" customHeight="1" x14ac:dyDescent="0.25">
      <c r="A436" s="2">
        <v>292.11</v>
      </c>
      <c r="B436" s="2" t="s">
        <v>1341</v>
      </c>
      <c r="C436" s="2" t="s">
        <v>1280</v>
      </c>
      <c r="D436" s="5">
        <v>-1.9976659999999999E-3</v>
      </c>
      <c r="E436" s="5">
        <v>2.5307434E-2</v>
      </c>
      <c r="F436" s="5">
        <v>0.99800432800000005</v>
      </c>
      <c r="G436" s="5">
        <v>0.949709315</v>
      </c>
      <c r="H436" s="5">
        <v>1.0487552579999999</v>
      </c>
      <c r="I436" s="3">
        <v>0.93708356900000001</v>
      </c>
      <c r="J436" s="4">
        <v>0</v>
      </c>
      <c r="K436" s="3">
        <v>0.76510665499999997</v>
      </c>
      <c r="L436" s="2">
        <v>5</v>
      </c>
      <c r="M436" s="2" t="b">
        <v>0</v>
      </c>
      <c r="N436">
        <v>1883</v>
      </c>
      <c r="O436">
        <v>360478</v>
      </c>
      <c r="P436" s="1">
        <f>N436/(N436+O436)</f>
        <v>5.1964753381296552E-3</v>
      </c>
    </row>
    <row r="437" spans="1:16" ht="14.25" customHeight="1" x14ac:dyDescent="0.25">
      <c r="A437" s="2">
        <v>292.12</v>
      </c>
      <c r="B437" s="2" t="s">
        <v>1340</v>
      </c>
      <c r="C437" s="2" t="s">
        <v>1280</v>
      </c>
      <c r="D437" s="5">
        <v>-4.5242893999999999E-2</v>
      </c>
      <c r="E437" s="5">
        <v>4.8201437E-2</v>
      </c>
      <c r="F437" s="5">
        <v>0.95576530400000004</v>
      </c>
      <c r="G437" s="5">
        <v>0.869605191</v>
      </c>
      <c r="H437" s="5">
        <v>1.0504621240000001</v>
      </c>
      <c r="I437" s="3">
        <v>0.34792522100000001</v>
      </c>
      <c r="J437" s="4">
        <v>0.58025734100000004</v>
      </c>
      <c r="K437" s="3">
        <v>6.7350011000000001E-2</v>
      </c>
      <c r="L437" s="2">
        <v>4</v>
      </c>
      <c r="M437" s="2" t="b">
        <v>0</v>
      </c>
      <c r="N437">
        <v>523</v>
      </c>
      <c r="O437">
        <v>643121</v>
      </c>
      <c r="P437" s="1">
        <f>N437/(N437+O437)</f>
        <v>8.1256098091491574E-4</v>
      </c>
    </row>
    <row r="438" spans="1:16" ht="14.25" customHeight="1" x14ac:dyDescent="0.25">
      <c r="A438" s="2">
        <v>292.2</v>
      </c>
      <c r="B438" s="2" t="s">
        <v>1339</v>
      </c>
      <c r="C438" s="2" t="s">
        <v>1280</v>
      </c>
      <c r="D438" s="5">
        <v>-1.9498393999999999E-2</v>
      </c>
      <c r="E438" s="5">
        <v>1.3060530000000001E-2</v>
      </c>
      <c r="F438" s="5">
        <v>0.98069046999999998</v>
      </c>
      <c r="G438" s="5">
        <v>0.955905173</v>
      </c>
      <c r="H438" s="5">
        <v>1.0061184160000001</v>
      </c>
      <c r="I438" s="3">
        <v>0.135456775</v>
      </c>
      <c r="J438" s="4">
        <v>0.37276788500000002</v>
      </c>
      <c r="K438" s="3">
        <v>0.172692492</v>
      </c>
      <c r="L438" s="2">
        <v>5</v>
      </c>
      <c r="M438" s="2" t="b">
        <v>0</v>
      </c>
      <c r="N438">
        <v>7803</v>
      </c>
      <c r="O438">
        <v>351026</v>
      </c>
      <c r="P438" s="1">
        <f>N438/(N438+O438)</f>
        <v>2.1745734040448234E-2</v>
      </c>
    </row>
    <row r="439" spans="1:16" ht="14.25" customHeight="1" x14ac:dyDescent="0.25">
      <c r="A439" s="2">
        <v>292.3</v>
      </c>
      <c r="B439" s="2" t="s">
        <v>1338</v>
      </c>
      <c r="C439" s="2" t="s">
        <v>1280</v>
      </c>
      <c r="D439" s="5">
        <v>-2.1199734000000001E-2</v>
      </c>
      <c r="E439" s="5">
        <v>1.0490202000000001E-2</v>
      </c>
      <c r="F439" s="5">
        <v>0.97902340099999996</v>
      </c>
      <c r="G439" s="5">
        <v>0.95909979099999998</v>
      </c>
      <c r="H439" s="5">
        <v>0.99936088899999997</v>
      </c>
      <c r="I439" s="3">
        <v>4.3289286000000003E-2</v>
      </c>
      <c r="J439" s="4">
        <v>0</v>
      </c>
      <c r="K439" s="3">
        <v>0.57900828900000001</v>
      </c>
      <c r="L439" s="2">
        <v>6</v>
      </c>
      <c r="M439" s="2" t="b">
        <v>0</v>
      </c>
      <c r="N439">
        <v>11225</v>
      </c>
      <c r="O439">
        <v>666697</v>
      </c>
      <c r="P439" s="1">
        <f>N439/(N439+O439)</f>
        <v>1.6557952094783765E-2</v>
      </c>
    </row>
    <row r="440" spans="1:16" ht="14.25" customHeight="1" x14ac:dyDescent="0.25">
      <c r="A440" s="2">
        <v>292.39999999999998</v>
      </c>
      <c r="B440" s="2" t="s">
        <v>1337</v>
      </c>
      <c r="C440" s="2" t="s">
        <v>1280</v>
      </c>
      <c r="D440" s="5">
        <v>-3.4895625999999999E-2</v>
      </c>
      <c r="E440" s="5">
        <v>8.6581499999999999E-3</v>
      </c>
      <c r="F440" s="5">
        <v>0.96570620600000001</v>
      </c>
      <c r="G440" s="5">
        <v>0.94945676199999995</v>
      </c>
      <c r="H440" s="5">
        <v>0.98223375000000002</v>
      </c>
      <c r="I440" s="3">
        <v>5.5699999999999999E-5</v>
      </c>
      <c r="J440" s="4">
        <v>0</v>
      </c>
      <c r="K440" s="3">
        <v>0.48371321499999997</v>
      </c>
      <c r="L440" s="2">
        <v>6</v>
      </c>
      <c r="M440" s="2" t="b">
        <v>0</v>
      </c>
      <c r="N440">
        <v>15618</v>
      </c>
      <c r="O440">
        <v>664029</v>
      </c>
      <c r="P440" s="1">
        <f>N440/(N440+O440)</f>
        <v>2.2979576162331327E-2</v>
      </c>
    </row>
    <row r="441" spans="1:16" ht="14.25" customHeight="1" x14ac:dyDescent="0.25">
      <c r="A441" s="2">
        <v>292.5</v>
      </c>
      <c r="B441" s="2" t="s">
        <v>1336</v>
      </c>
      <c r="C441" s="2" t="s">
        <v>1280</v>
      </c>
      <c r="D441" s="5">
        <v>-3.4107682E-2</v>
      </c>
      <c r="E441" s="5">
        <v>3.0901837000000001E-2</v>
      </c>
      <c r="F441" s="5">
        <v>0.96646742799999996</v>
      </c>
      <c r="G441" s="5">
        <v>0.90966928400000002</v>
      </c>
      <c r="H441" s="5">
        <v>1.0268119469999999</v>
      </c>
      <c r="I441" s="3">
        <v>0.26970469499999999</v>
      </c>
      <c r="J441" s="4">
        <v>0.14980700499999999</v>
      </c>
      <c r="K441" s="3">
        <v>0.31707033800000001</v>
      </c>
      <c r="L441" s="2">
        <v>4</v>
      </c>
      <c r="M441" s="2" t="b">
        <v>0</v>
      </c>
      <c r="N441">
        <v>1240</v>
      </c>
      <c r="O441">
        <v>360129</v>
      </c>
      <c r="P441" s="1">
        <f>N441/(N441+O441)</f>
        <v>3.4313956094739724E-3</v>
      </c>
    </row>
    <row r="442" spans="1:16" ht="14.25" customHeight="1" x14ac:dyDescent="0.25">
      <c r="A442" s="2">
        <v>292.60000000000002</v>
      </c>
      <c r="B442" s="2" t="s">
        <v>1335</v>
      </c>
      <c r="C442" s="2" t="s">
        <v>1280</v>
      </c>
      <c r="D442" s="5">
        <v>-4.6284352000000001E-2</v>
      </c>
      <c r="E442" s="5">
        <v>2.68825E-2</v>
      </c>
      <c r="F442" s="5">
        <v>0.95477043299999997</v>
      </c>
      <c r="G442" s="5">
        <v>0.90576708800000005</v>
      </c>
      <c r="H442" s="5">
        <v>1.006424931</v>
      </c>
      <c r="I442" s="3">
        <v>8.5118805000000006E-2</v>
      </c>
      <c r="J442" s="4">
        <v>0.16351564199999999</v>
      </c>
      <c r="K442" s="3">
        <v>0.30842439999999999</v>
      </c>
      <c r="L442" s="2">
        <v>6</v>
      </c>
      <c r="M442" s="2" t="b">
        <v>0</v>
      </c>
      <c r="N442">
        <v>1543</v>
      </c>
      <c r="O442">
        <v>678996</v>
      </c>
      <c r="P442" s="1">
        <f>N442/(N442+O442)</f>
        <v>2.2673204621630797E-3</v>
      </c>
    </row>
    <row r="443" spans="1:16" ht="14.25" customHeight="1" x14ac:dyDescent="0.25">
      <c r="A443" s="2">
        <v>293</v>
      </c>
      <c r="B443" s="2" t="s">
        <v>1334</v>
      </c>
      <c r="C443" s="2" t="s">
        <v>1280</v>
      </c>
      <c r="D443" s="5">
        <v>-2.6118136E-2</v>
      </c>
      <c r="E443" s="5">
        <v>1.6397798000000002E-2</v>
      </c>
      <c r="F443" s="5">
        <v>0.97421999199999998</v>
      </c>
      <c r="G443" s="5">
        <v>0.94340724399999998</v>
      </c>
      <c r="H443" s="5">
        <v>1.0060391200000001</v>
      </c>
      <c r="I443" s="3">
        <v>0.111208849</v>
      </c>
      <c r="J443" s="4">
        <v>0.61217528300000001</v>
      </c>
      <c r="K443" s="3">
        <v>3.5458783000000001E-2</v>
      </c>
      <c r="L443" s="2">
        <v>5</v>
      </c>
      <c r="M443" s="2" t="b">
        <v>0</v>
      </c>
      <c r="N443">
        <v>3980</v>
      </c>
      <c r="O443">
        <v>698485</v>
      </c>
      <c r="P443" s="1">
        <f>N443/(N443+O443)</f>
        <v>5.6657627070387847E-3</v>
      </c>
    </row>
    <row r="444" spans="1:16" ht="14.25" customHeight="1" x14ac:dyDescent="0.25">
      <c r="A444" s="2">
        <v>293.10000000000002</v>
      </c>
      <c r="B444" s="2" t="s">
        <v>1333</v>
      </c>
      <c r="C444" s="2" t="s">
        <v>1280</v>
      </c>
      <c r="D444" s="5">
        <v>-2.9659669999999999E-3</v>
      </c>
      <c r="E444" s="5">
        <v>1.179619E-2</v>
      </c>
      <c r="F444" s="5">
        <v>0.99703842799999998</v>
      </c>
      <c r="G444" s="5">
        <v>0.97425122900000005</v>
      </c>
      <c r="H444" s="5">
        <v>1.0203586069999999</v>
      </c>
      <c r="I444" s="3">
        <v>0.80147836500000003</v>
      </c>
      <c r="J444" s="4">
        <v>0</v>
      </c>
      <c r="K444" s="3">
        <v>0.89414673300000003</v>
      </c>
      <c r="L444" s="2">
        <v>6</v>
      </c>
      <c r="M444" s="2" t="b">
        <v>0</v>
      </c>
      <c r="N444">
        <v>8529</v>
      </c>
      <c r="O444">
        <v>686973</v>
      </c>
      <c r="P444" s="1">
        <f>N444/(N444+O444)</f>
        <v>1.2263084793429782E-2</v>
      </c>
    </row>
    <row r="445" spans="1:16" ht="14.25" customHeight="1" x14ac:dyDescent="0.25">
      <c r="A445" s="2">
        <v>295</v>
      </c>
      <c r="B445" s="2" t="s">
        <v>1332</v>
      </c>
      <c r="C445" s="2" t="s">
        <v>1280</v>
      </c>
      <c r="D445" s="5">
        <v>-1.5788358999999998E-2</v>
      </c>
      <c r="E445" s="5">
        <v>1.1171146E-2</v>
      </c>
      <c r="F445" s="5">
        <v>0.98433562299999999</v>
      </c>
      <c r="G445" s="5">
        <v>0.96301778100000002</v>
      </c>
      <c r="H445" s="5">
        <v>1.006125368</v>
      </c>
      <c r="I445" s="3">
        <v>0.15756283400000001</v>
      </c>
      <c r="J445" s="4">
        <v>2.6350416000000002E-2</v>
      </c>
      <c r="K445" s="3">
        <v>0.39959019099999998</v>
      </c>
      <c r="L445" s="2">
        <v>6</v>
      </c>
      <c r="M445" s="2" t="b">
        <v>0</v>
      </c>
      <c r="N445">
        <v>10318</v>
      </c>
      <c r="O445">
        <v>601958</v>
      </c>
      <c r="P445" s="1">
        <f>N445/(N445+O445)</f>
        <v>1.6851877257968627E-2</v>
      </c>
    </row>
    <row r="446" spans="1:16" ht="14.25" customHeight="1" x14ac:dyDescent="0.25">
      <c r="A446" s="2">
        <v>295.10000000000002</v>
      </c>
      <c r="B446" s="2" t="s">
        <v>1331</v>
      </c>
      <c r="C446" s="2" t="s">
        <v>1280</v>
      </c>
      <c r="D446" s="5">
        <v>-1.1753888000000001E-2</v>
      </c>
      <c r="E446" s="5">
        <v>1.5233541999999999E-2</v>
      </c>
      <c r="F446" s="5">
        <v>0.98831491900000001</v>
      </c>
      <c r="G446" s="5">
        <v>0.95924277400000002</v>
      </c>
      <c r="H446" s="5">
        <v>1.018268164</v>
      </c>
      <c r="I446" s="3">
        <v>0.44036354700000002</v>
      </c>
      <c r="J446" s="4">
        <v>0</v>
      </c>
      <c r="K446" s="3">
        <v>0.86083910900000005</v>
      </c>
      <c r="L446" s="2">
        <v>6</v>
      </c>
      <c r="M446" s="2" t="b">
        <v>0</v>
      </c>
      <c r="N446">
        <v>5405</v>
      </c>
      <c r="O446">
        <v>609588</v>
      </c>
      <c r="P446" s="1">
        <f>N446/(N446+O446)</f>
        <v>8.7887179203665726E-3</v>
      </c>
    </row>
    <row r="447" spans="1:16" ht="14.25" customHeight="1" x14ac:dyDescent="0.25">
      <c r="A447" s="2">
        <v>295.2</v>
      </c>
      <c r="B447" s="2" t="s">
        <v>1330</v>
      </c>
      <c r="C447" s="2" t="s">
        <v>1280</v>
      </c>
      <c r="D447" s="5">
        <v>-4.9961169999999996E-3</v>
      </c>
      <c r="E447" s="5">
        <v>2.9950956000000001E-2</v>
      </c>
      <c r="F447" s="5">
        <v>0.99501634299999997</v>
      </c>
      <c r="G447" s="5">
        <v>0.93828746500000004</v>
      </c>
      <c r="H447" s="5">
        <v>1.055175049</v>
      </c>
      <c r="I447" s="3">
        <v>0.86751959199999995</v>
      </c>
      <c r="J447" s="4">
        <v>0</v>
      </c>
      <c r="K447" s="3">
        <v>0.70740016400000005</v>
      </c>
      <c r="L447" s="2">
        <v>4</v>
      </c>
      <c r="M447" s="2" t="b">
        <v>0</v>
      </c>
      <c r="N447">
        <v>1407</v>
      </c>
      <c r="O447">
        <v>612694</v>
      </c>
      <c r="P447" s="1">
        <f>N447/(N447+O447)</f>
        <v>2.2911540609769402E-3</v>
      </c>
    </row>
    <row r="448" spans="1:16" ht="14.25" customHeight="1" x14ac:dyDescent="0.25">
      <c r="A448" s="2">
        <v>295.3</v>
      </c>
      <c r="B448" s="2" t="s">
        <v>1329</v>
      </c>
      <c r="C448" s="2" t="s">
        <v>1280</v>
      </c>
      <c r="D448" s="5">
        <v>-6.847438E-3</v>
      </c>
      <c r="E448" s="5">
        <v>1.4927187E-2</v>
      </c>
      <c r="F448" s="5">
        <v>0.99317595299999994</v>
      </c>
      <c r="G448" s="5">
        <v>0.96453979700000003</v>
      </c>
      <c r="H448" s="5">
        <v>1.0226622860000001</v>
      </c>
      <c r="I448" s="3">
        <v>0.64643339600000005</v>
      </c>
      <c r="J448" s="4">
        <v>0</v>
      </c>
      <c r="K448" s="3">
        <v>0.77149397500000005</v>
      </c>
      <c r="L448" s="2">
        <v>6</v>
      </c>
      <c r="M448" s="2" t="b">
        <v>0</v>
      </c>
      <c r="N448">
        <v>5801</v>
      </c>
      <c r="O448">
        <v>606096</v>
      </c>
      <c r="P448" s="1">
        <f>N448/(N448+O448)</f>
        <v>9.4803537196619693E-3</v>
      </c>
    </row>
    <row r="449" spans="1:16" ht="14.25" customHeight="1" x14ac:dyDescent="0.25">
      <c r="A449" s="2">
        <v>296</v>
      </c>
      <c r="B449" s="2" t="s">
        <v>1328</v>
      </c>
      <c r="C449" s="2" t="s">
        <v>1280</v>
      </c>
      <c r="D449" s="5">
        <v>-1.2537849E-2</v>
      </c>
      <c r="E449" s="5">
        <v>3.7025389999999999E-3</v>
      </c>
      <c r="F449" s="5">
        <v>0.987540423</v>
      </c>
      <c r="G449" s="5">
        <v>0.98039993800000003</v>
      </c>
      <c r="H449" s="5">
        <v>0.99473291399999997</v>
      </c>
      <c r="I449" s="3">
        <v>7.0845900000000004E-4</v>
      </c>
      <c r="J449" s="4">
        <v>0.47994367799999998</v>
      </c>
      <c r="K449" s="3">
        <v>8.6929896000000006E-2</v>
      </c>
      <c r="L449" s="2">
        <v>6</v>
      </c>
      <c r="M449" s="2" t="b">
        <v>0</v>
      </c>
      <c r="N449">
        <v>142837</v>
      </c>
      <c r="O449">
        <v>500522</v>
      </c>
      <c r="P449" s="1">
        <f>N449/(N449+O449)</f>
        <v>0.22201756717478111</v>
      </c>
    </row>
    <row r="450" spans="1:16" ht="14.25" customHeight="1" x14ac:dyDescent="0.25">
      <c r="A450" s="2">
        <v>296.10000000000002</v>
      </c>
      <c r="B450" s="2" t="s">
        <v>1327</v>
      </c>
      <c r="C450" s="2" t="s">
        <v>1280</v>
      </c>
      <c r="D450" s="5">
        <v>-1.5306432E-2</v>
      </c>
      <c r="E450" s="5">
        <v>8.6346979999999997E-3</v>
      </c>
      <c r="F450" s="5">
        <v>0.98481011600000001</v>
      </c>
      <c r="G450" s="5">
        <v>0.96828372600000001</v>
      </c>
      <c r="H450" s="5">
        <v>1.0016185740000001</v>
      </c>
      <c r="I450" s="3">
        <v>7.6284136000000002E-2</v>
      </c>
      <c r="J450" s="4">
        <v>0.368903382</v>
      </c>
      <c r="K450" s="3">
        <v>0.16054658399999999</v>
      </c>
      <c r="L450" s="2">
        <v>6</v>
      </c>
      <c r="M450" s="2" t="b">
        <v>0</v>
      </c>
      <c r="N450">
        <v>18004</v>
      </c>
      <c r="O450">
        <v>597634</v>
      </c>
      <c r="P450" s="1">
        <f>N450/(N450+O450)</f>
        <v>2.924445859417385E-2</v>
      </c>
    </row>
    <row r="451" spans="1:16" ht="14.25" customHeight="1" x14ac:dyDescent="0.25">
      <c r="A451" s="2">
        <v>296.2</v>
      </c>
      <c r="B451" s="2" t="s">
        <v>1326</v>
      </c>
      <c r="C451" s="2" t="s">
        <v>1280</v>
      </c>
      <c r="D451" s="5">
        <v>-1.1565844E-2</v>
      </c>
      <c r="E451" s="5">
        <v>3.7702920000000002E-3</v>
      </c>
      <c r="F451" s="5">
        <v>0.98850078299999999</v>
      </c>
      <c r="G451" s="5">
        <v>0.98122304500000002</v>
      </c>
      <c r="H451" s="5">
        <v>0.99583250000000001</v>
      </c>
      <c r="I451" s="3">
        <v>2.157665E-3</v>
      </c>
      <c r="J451" s="4">
        <v>0.45077067300000001</v>
      </c>
      <c r="K451" s="3">
        <v>0.105000053</v>
      </c>
      <c r="L451" s="2">
        <v>6</v>
      </c>
      <c r="M451" s="2" t="b">
        <v>0</v>
      </c>
      <c r="N451">
        <v>133468</v>
      </c>
      <c r="O451">
        <v>506452</v>
      </c>
      <c r="P451" s="1">
        <f>N451/(N451+O451)</f>
        <v>0.20856982122765347</v>
      </c>
    </row>
    <row r="452" spans="1:16" ht="14.25" customHeight="1" x14ac:dyDescent="0.25">
      <c r="A452" s="2">
        <v>296.22000000000003</v>
      </c>
      <c r="B452" s="2" t="s">
        <v>1325</v>
      </c>
      <c r="C452" s="2" t="s">
        <v>1280</v>
      </c>
      <c r="D452" s="5">
        <v>-1.0410249E-2</v>
      </c>
      <c r="E452" s="5">
        <v>4.028617E-3</v>
      </c>
      <c r="F452" s="5">
        <v>0.98964375000000004</v>
      </c>
      <c r="G452" s="5">
        <v>0.98186034700000002</v>
      </c>
      <c r="H452" s="5">
        <v>0.99748885300000001</v>
      </c>
      <c r="I452" s="3">
        <v>9.764053E-3</v>
      </c>
      <c r="J452" s="4">
        <v>0.41406761600000003</v>
      </c>
      <c r="K452" s="3">
        <v>0.129185838</v>
      </c>
      <c r="L452" s="2">
        <v>6</v>
      </c>
      <c r="M452" s="2" t="b">
        <v>0</v>
      </c>
      <c r="N452">
        <v>106561</v>
      </c>
      <c r="O452">
        <v>532765</v>
      </c>
      <c r="P452" s="1">
        <f>N452/(N452+O452)</f>
        <v>0.16667709431495042</v>
      </c>
    </row>
    <row r="453" spans="1:16" ht="14.25" customHeight="1" x14ac:dyDescent="0.25">
      <c r="A453" s="2">
        <v>297</v>
      </c>
      <c r="B453" s="2" t="s">
        <v>1324</v>
      </c>
      <c r="C453" s="2" t="s">
        <v>1280</v>
      </c>
      <c r="D453" s="5">
        <v>-1.1855932E-2</v>
      </c>
      <c r="E453" s="5">
        <v>1.0614824E-2</v>
      </c>
      <c r="F453" s="5">
        <v>0.98821407299999997</v>
      </c>
      <c r="G453" s="5">
        <v>0.96786699399999998</v>
      </c>
      <c r="H453" s="5">
        <v>1.0089889009999999</v>
      </c>
      <c r="I453" s="3">
        <v>0.26402762200000002</v>
      </c>
      <c r="J453" s="4">
        <v>0.22776449900000001</v>
      </c>
      <c r="K453" s="3">
        <v>0.26934457699999997</v>
      </c>
      <c r="L453" s="2">
        <v>5</v>
      </c>
      <c r="M453" s="2" t="b">
        <v>0</v>
      </c>
      <c r="N453">
        <v>12125</v>
      </c>
      <c r="O453">
        <v>597560</v>
      </c>
      <c r="P453" s="1">
        <f>N453/(N453+O453)</f>
        <v>1.9887318861379236E-2</v>
      </c>
    </row>
    <row r="454" spans="1:16" ht="14.25" customHeight="1" x14ac:dyDescent="0.25">
      <c r="A454" s="2">
        <v>297.10000000000002</v>
      </c>
      <c r="B454" s="2" t="s">
        <v>1323</v>
      </c>
      <c r="C454" s="2" t="s">
        <v>1280</v>
      </c>
      <c r="D454" s="5">
        <v>-2.2258911999999999E-2</v>
      </c>
      <c r="E454" s="5">
        <v>1.2115691E-2</v>
      </c>
      <c r="F454" s="5">
        <v>0.97798699</v>
      </c>
      <c r="G454" s="5">
        <v>0.95503696800000004</v>
      </c>
      <c r="H454" s="5">
        <v>1.001488513</v>
      </c>
      <c r="I454" s="3">
        <v>6.6180814000000004E-2</v>
      </c>
      <c r="J454" s="4">
        <v>0.54675805</v>
      </c>
      <c r="K454" s="3">
        <v>8.5086444999999997E-2</v>
      </c>
      <c r="L454" s="2">
        <v>4</v>
      </c>
      <c r="M454" s="2" t="b">
        <v>0</v>
      </c>
      <c r="N454">
        <v>9295</v>
      </c>
      <c r="O454">
        <v>303189</v>
      </c>
      <c r="P454" s="1">
        <f>N454/(N454+O454)</f>
        <v>2.9745522970776105E-2</v>
      </c>
    </row>
    <row r="455" spans="1:16" ht="14.25" customHeight="1" x14ac:dyDescent="0.25">
      <c r="A455" s="2">
        <v>297.2</v>
      </c>
      <c r="B455" s="2" t="s">
        <v>1322</v>
      </c>
      <c r="C455" s="2" t="s">
        <v>1280</v>
      </c>
      <c r="D455" s="5">
        <v>-3.0864177E-2</v>
      </c>
      <c r="E455" s="5">
        <v>1.9842466999999999E-2</v>
      </c>
      <c r="F455" s="5">
        <v>0.969607259</v>
      </c>
      <c r="G455" s="5">
        <v>0.93262256700000001</v>
      </c>
      <c r="H455" s="5">
        <v>1.0080586410000001</v>
      </c>
      <c r="I455" s="3">
        <v>0.11983639</v>
      </c>
      <c r="J455" s="4">
        <v>0.46393685200000001</v>
      </c>
      <c r="K455" s="3">
        <v>0.11340526200000001</v>
      </c>
      <c r="L455" s="2">
        <v>5</v>
      </c>
      <c r="M455" s="2" t="b">
        <v>0</v>
      </c>
      <c r="N455">
        <v>3255</v>
      </c>
      <c r="O455">
        <v>610018</v>
      </c>
      <c r="P455" s="1">
        <f>N455/(N455+O455)</f>
        <v>5.3075873224485669E-3</v>
      </c>
    </row>
    <row r="456" spans="1:16" ht="14.25" customHeight="1" x14ac:dyDescent="0.25">
      <c r="A456" s="2">
        <v>300</v>
      </c>
      <c r="B456" s="2" t="s">
        <v>1321</v>
      </c>
      <c r="C456" s="2" t="s">
        <v>1280</v>
      </c>
      <c r="D456" s="5">
        <v>-1.9851562E-2</v>
      </c>
      <c r="E456" s="5">
        <v>3.9370159999999998E-3</v>
      </c>
      <c r="F456" s="5">
        <v>0.98034418300000004</v>
      </c>
      <c r="G456" s="5">
        <v>0.97280855799999999</v>
      </c>
      <c r="H456" s="5">
        <v>0.98793818200000005</v>
      </c>
      <c r="I456" s="3">
        <v>4.5999999999999999E-7</v>
      </c>
      <c r="J456" s="4">
        <v>0.51756477599999995</v>
      </c>
      <c r="K456" s="3">
        <v>6.5552337000000002E-2</v>
      </c>
      <c r="L456" s="2">
        <v>6</v>
      </c>
      <c r="M456" s="2" t="b">
        <v>1</v>
      </c>
      <c r="N456">
        <v>132864</v>
      </c>
      <c r="O456">
        <v>502306</v>
      </c>
      <c r="P456" s="1">
        <f>N456/(N456+O456)</f>
        <v>0.20917864508714201</v>
      </c>
    </row>
    <row r="457" spans="1:16" ht="14.25" customHeight="1" x14ac:dyDescent="0.25">
      <c r="A457" s="2">
        <v>300.10000000000002</v>
      </c>
      <c r="B457" s="2" t="s">
        <v>1320</v>
      </c>
      <c r="C457" s="2" t="s">
        <v>1280</v>
      </c>
      <c r="D457" s="5">
        <v>-1.4729081E-2</v>
      </c>
      <c r="E457" s="5">
        <v>4.2203459999999998E-3</v>
      </c>
      <c r="F457" s="5">
        <v>0.98537886100000005</v>
      </c>
      <c r="G457" s="5">
        <v>0.97726169500000004</v>
      </c>
      <c r="H457" s="5">
        <v>0.99356344799999996</v>
      </c>
      <c r="I457" s="3">
        <v>4.8298900000000002E-4</v>
      </c>
      <c r="J457" s="4">
        <v>0.54634694800000005</v>
      </c>
      <c r="K457" s="3">
        <v>5.0952637000000002E-2</v>
      </c>
      <c r="L457" s="2">
        <v>6</v>
      </c>
      <c r="M457" s="2" t="b">
        <v>0</v>
      </c>
      <c r="N457">
        <v>98056</v>
      </c>
      <c r="O457">
        <v>531137</v>
      </c>
      <c r="P457" s="1">
        <f>N457/(N457+O457)</f>
        <v>0.15584407328117128</v>
      </c>
    </row>
    <row r="458" spans="1:16" ht="14.25" customHeight="1" x14ac:dyDescent="0.25">
      <c r="A458" s="2">
        <v>300.11</v>
      </c>
      <c r="B458" s="2" t="s">
        <v>1319</v>
      </c>
      <c r="C458" s="2" t="s">
        <v>1280</v>
      </c>
      <c r="D458" s="5">
        <v>-8.9076859999999997E-3</v>
      </c>
      <c r="E458" s="5">
        <v>7.7393419999999997E-3</v>
      </c>
      <c r="F458" s="5">
        <v>0.99113187000000003</v>
      </c>
      <c r="G458" s="5">
        <v>0.97621100999999999</v>
      </c>
      <c r="H458" s="5">
        <v>1.006280788</v>
      </c>
      <c r="I458" s="3">
        <v>0.24974801299999999</v>
      </c>
      <c r="J458" s="4">
        <v>0.56740480699999996</v>
      </c>
      <c r="K458" s="3">
        <v>4.1370258E-2</v>
      </c>
      <c r="L458" s="2">
        <v>6</v>
      </c>
      <c r="M458" s="2" t="b">
        <v>0</v>
      </c>
      <c r="N458">
        <v>25855</v>
      </c>
      <c r="O458">
        <v>589642</v>
      </c>
      <c r="P458" s="1">
        <f>N458/(N458+O458)</f>
        <v>4.2006703525768609E-2</v>
      </c>
    </row>
    <row r="459" spans="1:16" ht="14.25" customHeight="1" x14ac:dyDescent="0.25">
      <c r="A459" s="2">
        <v>300.12</v>
      </c>
      <c r="B459" s="2" t="s">
        <v>1318</v>
      </c>
      <c r="C459" s="2" t="s">
        <v>1280</v>
      </c>
      <c r="D459" s="5">
        <v>-1.7694868999999998E-2</v>
      </c>
      <c r="E459" s="5">
        <v>1.0081885E-2</v>
      </c>
      <c r="F459" s="5">
        <v>0.98246076599999999</v>
      </c>
      <c r="G459" s="5">
        <v>0.96323776299999997</v>
      </c>
      <c r="H459" s="5">
        <v>1.0020673959999999</v>
      </c>
      <c r="I459" s="3">
        <v>7.9239604000000005E-2</v>
      </c>
      <c r="J459" s="4">
        <v>0.299470817</v>
      </c>
      <c r="K459" s="3">
        <v>0.21061622999999999</v>
      </c>
      <c r="L459" s="2">
        <v>6</v>
      </c>
      <c r="M459" s="2" t="b">
        <v>0</v>
      </c>
      <c r="N459">
        <v>12849</v>
      </c>
      <c r="O459">
        <v>601210</v>
      </c>
      <c r="P459" s="1">
        <f>N459/(N459+O459)</f>
        <v>2.0924699418134088E-2</v>
      </c>
    </row>
    <row r="460" spans="1:16" ht="14.25" customHeight="1" x14ac:dyDescent="0.25">
      <c r="A460" s="2">
        <v>300.13</v>
      </c>
      <c r="B460" s="2" t="s">
        <v>1317</v>
      </c>
      <c r="C460" s="2" t="s">
        <v>1280</v>
      </c>
      <c r="D460" s="5">
        <v>1.9267940000000001E-2</v>
      </c>
      <c r="E460" s="5">
        <v>2.1700746E-2</v>
      </c>
      <c r="F460" s="5">
        <v>1.0194547650000001</v>
      </c>
      <c r="G460" s="5">
        <v>0.97700379699999995</v>
      </c>
      <c r="H460" s="5">
        <v>1.063750234</v>
      </c>
      <c r="I460" s="3">
        <v>0.37459832199999998</v>
      </c>
      <c r="J460" s="4">
        <v>0</v>
      </c>
      <c r="K460" s="3">
        <v>0.68441792400000001</v>
      </c>
      <c r="L460" s="2">
        <v>5</v>
      </c>
      <c r="M460" s="2" t="b">
        <v>0</v>
      </c>
      <c r="N460">
        <v>2366</v>
      </c>
      <c r="O460">
        <v>613354</v>
      </c>
      <c r="P460" s="1">
        <f>N460/(N460+O460)</f>
        <v>3.842655752614825E-3</v>
      </c>
    </row>
    <row r="461" spans="1:16" ht="14.25" customHeight="1" x14ac:dyDescent="0.25">
      <c r="A461" s="2">
        <v>300.3</v>
      </c>
      <c r="B461" s="2" t="s">
        <v>1316</v>
      </c>
      <c r="C461" s="2" t="s">
        <v>1280</v>
      </c>
      <c r="D461" s="5">
        <v>2.7848887999999999E-2</v>
      </c>
      <c r="E461" s="5">
        <v>1.9340970999999998E-2</v>
      </c>
      <c r="F461" s="5">
        <v>1.0282402930000001</v>
      </c>
      <c r="G461" s="5">
        <v>0.989991701</v>
      </c>
      <c r="H461" s="5">
        <v>1.0679666290000001</v>
      </c>
      <c r="I461" s="3">
        <v>0.149898268</v>
      </c>
      <c r="J461" s="4">
        <v>0</v>
      </c>
      <c r="K461" s="3">
        <v>0.530098234</v>
      </c>
      <c r="L461" s="2">
        <v>6</v>
      </c>
      <c r="M461" s="2" t="b">
        <v>0</v>
      </c>
      <c r="N461">
        <v>3301</v>
      </c>
      <c r="O461">
        <v>611375</v>
      </c>
      <c r="P461" s="1">
        <f>N461/(N461+O461)</f>
        <v>5.3703089107106829E-3</v>
      </c>
    </row>
    <row r="462" spans="1:16" ht="14.25" customHeight="1" x14ac:dyDescent="0.25">
      <c r="A462" s="2">
        <v>300.39999999999998</v>
      </c>
      <c r="B462" s="2" t="s">
        <v>1315</v>
      </c>
      <c r="C462" s="2" t="s">
        <v>1280</v>
      </c>
      <c r="D462" s="5">
        <v>-7.1841960000000003E-3</v>
      </c>
      <c r="E462" s="5">
        <v>8.5620750000000006E-3</v>
      </c>
      <c r="F462" s="5">
        <v>0.99284154899999999</v>
      </c>
      <c r="G462" s="5">
        <v>0.97631933999999998</v>
      </c>
      <c r="H462" s="5">
        <v>1.0096433629999999</v>
      </c>
      <c r="I462" s="3">
        <v>0.401429009</v>
      </c>
      <c r="J462" s="4">
        <v>0.19317996300000001</v>
      </c>
      <c r="K462" s="3">
        <v>0.28750361400000002</v>
      </c>
      <c r="L462" s="2">
        <v>6</v>
      </c>
      <c r="M462" s="2" t="b">
        <v>0</v>
      </c>
      <c r="N462">
        <v>19358</v>
      </c>
      <c r="O462">
        <v>591288</v>
      </c>
      <c r="P462" s="1">
        <f>N462/(N462+O462)</f>
        <v>3.1700854504901364E-2</v>
      </c>
    </row>
    <row r="463" spans="1:16" ht="14.25" customHeight="1" x14ac:dyDescent="0.25">
      <c r="A463" s="2">
        <v>300.8</v>
      </c>
      <c r="B463" s="2" t="s">
        <v>1314</v>
      </c>
      <c r="C463" s="2" t="s">
        <v>1280</v>
      </c>
      <c r="D463" s="5">
        <v>-1.1153816E-2</v>
      </c>
      <c r="E463" s="5">
        <v>2.1214411999999998E-2</v>
      </c>
      <c r="F463" s="5">
        <v>0.98890815799999998</v>
      </c>
      <c r="G463" s="5">
        <v>0.94863297999999996</v>
      </c>
      <c r="H463" s="5">
        <v>1.030893259</v>
      </c>
      <c r="I463" s="3">
        <v>0.59905083299999995</v>
      </c>
      <c r="J463" s="4">
        <v>8.6673141999999995E-2</v>
      </c>
      <c r="K463" s="3">
        <v>0.35706429699999997</v>
      </c>
      <c r="L463" s="2">
        <v>5</v>
      </c>
      <c r="M463" s="2" t="b">
        <v>0</v>
      </c>
      <c r="N463">
        <v>2829</v>
      </c>
      <c r="O463">
        <v>609543</v>
      </c>
      <c r="P463" s="1">
        <f>N463/(N463+O463)</f>
        <v>4.6197409417804867E-3</v>
      </c>
    </row>
    <row r="464" spans="1:16" ht="14.25" customHeight="1" x14ac:dyDescent="0.25">
      <c r="A464" s="2">
        <v>300.89999999999998</v>
      </c>
      <c r="B464" s="2" t="s">
        <v>1313</v>
      </c>
      <c r="C464" s="2" t="s">
        <v>1280</v>
      </c>
      <c r="D464" s="5">
        <v>-3.1322533999999999E-2</v>
      </c>
      <c r="E464" s="5">
        <v>5.885815E-3</v>
      </c>
      <c r="F464" s="5">
        <v>0.96916293399999998</v>
      </c>
      <c r="G464" s="5">
        <v>0.95804692499999999</v>
      </c>
      <c r="H464" s="5">
        <v>0.98040791999999999</v>
      </c>
      <c r="I464" s="3">
        <v>1.03E-7</v>
      </c>
      <c r="J464" s="4">
        <v>0.26247006000000001</v>
      </c>
      <c r="K464" s="3">
        <v>0.23757146400000001</v>
      </c>
      <c r="L464" s="2">
        <v>6</v>
      </c>
      <c r="M464" s="2" t="b">
        <v>1</v>
      </c>
      <c r="N464">
        <v>51891</v>
      </c>
      <c r="O464">
        <v>557347</v>
      </c>
      <c r="P464" s="1">
        <f>N464/(N464+O464)</f>
        <v>8.5173610313210926E-2</v>
      </c>
    </row>
    <row r="465" spans="1:16" ht="14.25" customHeight="1" x14ac:dyDescent="0.25">
      <c r="A465" s="2">
        <v>301</v>
      </c>
      <c r="B465" s="2" t="s">
        <v>1312</v>
      </c>
      <c r="C465" s="2" t="s">
        <v>1280</v>
      </c>
      <c r="D465" s="5">
        <v>-2.3906059E-2</v>
      </c>
      <c r="E465" s="5">
        <v>1.1551196999999999E-2</v>
      </c>
      <c r="F465" s="5">
        <v>0.97637742699999996</v>
      </c>
      <c r="G465" s="5">
        <v>0.95452066199999996</v>
      </c>
      <c r="H465" s="5">
        <v>0.99873467299999996</v>
      </c>
      <c r="I465" s="3">
        <v>3.8492241000000003E-2</v>
      </c>
      <c r="J465" s="4">
        <v>0.16893878800000001</v>
      </c>
      <c r="K465" s="3">
        <v>0.30462600899999998</v>
      </c>
      <c r="L465" s="2">
        <v>6</v>
      </c>
      <c r="M465" s="2" t="b">
        <v>0</v>
      </c>
      <c r="N465">
        <v>10208</v>
      </c>
      <c r="O465">
        <v>602059</v>
      </c>
      <c r="P465" s="1">
        <f>N465/(N465+O465)</f>
        <v>1.6672464790687722E-2</v>
      </c>
    </row>
    <row r="466" spans="1:16" ht="14.25" customHeight="1" x14ac:dyDescent="0.25">
      <c r="A466" s="2">
        <v>301.10000000000002</v>
      </c>
      <c r="B466" s="2" t="s">
        <v>1311</v>
      </c>
      <c r="C466" s="2" t="s">
        <v>1280</v>
      </c>
      <c r="D466" s="5">
        <v>1.4149617999999999E-2</v>
      </c>
      <c r="E466" s="5">
        <v>3.8179960999999998E-2</v>
      </c>
      <c r="F466" s="5">
        <v>1.014250197</v>
      </c>
      <c r="G466" s="5">
        <v>0.94112272299999999</v>
      </c>
      <c r="H466" s="5">
        <v>1.0930598499999999</v>
      </c>
      <c r="I466" s="3">
        <v>0.71093306000000001</v>
      </c>
      <c r="J466" s="4">
        <v>0</v>
      </c>
      <c r="K466" s="3">
        <v>0.95323577699999995</v>
      </c>
      <c r="L466" s="2">
        <v>3</v>
      </c>
      <c r="M466" s="2" t="b">
        <v>0</v>
      </c>
      <c r="N466">
        <v>906</v>
      </c>
      <c r="O466">
        <v>604755</v>
      </c>
      <c r="P466" s="1">
        <f>N466/(N466+O466)</f>
        <v>1.4958863126402393E-3</v>
      </c>
    </row>
    <row r="467" spans="1:16" ht="14.25" customHeight="1" x14ac:dyDescent="0.25">
      <c r="A467" s="2">
        <v>301.2</v>
      </c>
      <c r="B467" s="2" t="s">
        <v>1310</v>
      </c>
      <c r="C467" s="2" t="s">
        <v>1280</v>
      </c>
      <c r="D467" s="5">
        <v>-1.6326200999999999E-2</v>
      </c>
      <c r="E467" s="5">
        <v>1.8250433999999999E-2</v>
      </c>
      <c r="F467" s="5">
        <v>0.98380634899999997</v>
      </c>
      <c r="G467" s="5">
        <v>0.949237361</v>
      </c>
      <c r="H467" s="5">
        <v>1.019634258</v>
      </c>
      <c r="I467" s="3">
        <v>0.37101962199999999</v>
      </c>
      <c r="J467" s="4">
        <v>0</v>
      </c>
      <c r="K467" s="3">
        <v>0.98461573499999999</v>
      </c>
      <c r="L467" s="2">
        <v>6</v>
      </c>
      <c r="M467" s="2" t="b">
        <v>0</v>
      </c>
      <c r="N467">
        <v>3956</v>
      </c>
      <c r="O467">
        <v>610146</v>
      </c>
      <c r="P467" s="1">
        <f>N467/(N467+O467)</f>
        <v>6.4419265854857985E-3</v>
      </c>
    </row>
    <row r="468" spans="1:16" ht="14.25" customHeight="1" x14ac:dyDescent="0.25">
      <c r="A468" s="2">
        <v>302</v>
      </c>
      <c r="B468" s="2" t="s">
        <v>1309</v>
      </c>
      <c r="C468" s="2" t="s">
        <v>1280</v>
      </c>
      <c r="D468" s="5">
        <v>-7.4971900000000004E-4</v>
      </c>
      <c r="E468" s="5">
        <v>1.9138021000000002E-2</v>
      </c>
      <c r="F468" s="5">
        <v>0.99925056199999995</v>
      </c>
      <c r="G468" s="5">
        <v>0.96246310099999999</v>
      </c>
      <c r="H468" s="5">
        <v>1.03744412</v>
      </c>
      <c r="I468" s="3">
        <v>0.96875138999999999</v>
      </c>
      <c r="J468" s="4">
        <v>9.2362372999999998E-2</v>
      </c>
      <c r="K468" s="3">
        <v>0.35698119</v>
      </c>
      <c r="L468" s="2">
        <v>6</v>
      </c>
      <c r="M468" s="2" t="b">
        <v>0</v>
      </c>
      <c r="N468">
        <v>3517</v>
      </c>
      <c r="O468">
        <v>608319</v>
      </c>
      <c r="P468" s="1">
        <f>N468/(N468+O468)</f>
        <v>5.7482724128688082E-3</v>
      </c>
    </row>
    <row r="469" spans="1:16" ht="14.25" customHeight="1" x14ac:dyDescent="0.25">
      <c r="A469" s="2">
        <v>302.10000000000002</v>
      </c>
      <c r="B469" s="2" t="s">
        <v>1308</v>
      </c>
      <c r="C469" s="2" t="s">
        <v>1280</v>
      </c>
      <c r="D469" s="5">
        <v>3.0921152E-2</v>
      </c>
      <c r="E469" s="5">
        <v>2.8657106000000002E-2</v>
      </c>
      <c r="F469" s="5">
        <v>1.0314041759999999</v>
      </c>
      <c r="G469" s="5">
        <v>0.97507026500000005</v>
      </c>
      <c r="H469" s="5">
        <v>1.0909927349999999</v>
      </c>
      <c r="I469" s="3">
        <v>0.280585637</v>
      </c>
      <c r="J469" s="4">
        <v>0</v>
      </c>
      <c r="K469" s="3">
        <v>0.84958188599999995</v>
      </c>
      <c r="L469" s="2">
        <v>5</v>
      </c>
      <c r="M469" s="2" t="b">
        <v>0</v>
      </c>
      <c r="N469">
        <v>1554</v>
      </c>
      <c r="O469">
        <v>611372</v>
      </c>
      <c r="P469" s="1">
        <f>N469/(N469+O469)</f>
        <v>2.5353794748468818E-3</v>
      </c>
    </row>
    <row r="470" spans="1:16" ht="14.25" customHeight="1" x14ac:dyDescent="0.25">
      <c r="A470" s="2">
        <v>303</v>
      </c>
      <c r="B470" s="2" t="s">
        <v>1307</v>
      </c>
      <c r="C470" s="2" t="s">
        <v>1280</v>
      </c>
      <c r="D470" s="5">
        <v>-1.0933175999999999E-2</v>
      </c>
      <c r="E470" s="5">
        <v>1.4140809000000001E-2</v>
      </c>
      <c r="F470" s="5">
        <v>0.98912637400000003</v>
      </c>
      <c r="G470" s="5">
        <v>0.962088677</v>
      </c>
      <c r="H470" s="5">
        <v>1.0169239139999999</v>
      </c>
      <c r="I470" s="3">
        <v>0.43942483799999998</v>
      </c>
      <c r="J470" s="4">
        <v>0.397296553</v>
      </c>
      <c r="K470" s="3">
        <v>0.14066166399999999</v>
      </c>
      <c r="L470" s="2">
        <v>6</v>
      </c>
      <c r="M470" s="2" t="b">
        <v>0</v>
      </c>
      <c r="N470">
        <v>6398</v>
      </c>
      <c r="O470">
        <v>606356</v>
      </c>
      <c r="P470" s="1">
        <f>N470/(N470+O470)</f>
        <v>1.0441384307568779E-2</v>
      </c>
    </row>
    <row r="471" spans="1:16" ht="14.25" customHeight="1" x14ac:dyDescent="0.25">
      <c r="A471" s="2">
        <v>303.10000000000002</v>
      </c>
      <c r="B471" s="2" t="s">
        <v>1306</v>
      </c>
      <c r="C471" s="2" t="s">
        <v>1280</v>
      </c>
      <c r="D471" s="5">
        <v>-4.7473010000000003E-2</v>
      </c>
      <c r="E471" s="5">
        <v>5.3161487E-2</v>
      </c>
      <c r="F471" s="5">
        <v>0.95363621099999996</v>
      </c>
      <c r="G471" s="5">
        <v>0.85927384699999998</v>
      </c>
      <c r="H471" s="5">
        <v>1.058361111</v>
      </c>
      <c r="I471" s="3">
        <v>0.37185916699999999</v>
      </c>
      <c r="J471" s="4">
        <v>4.9256891999999997E-2</v>
      </c>
      <c r="K471" s="3">
        <v>0.36827667600000003</v>
      </c>
      <c r="L471" s="2">
        <v>4</v>
      </c>
      <c r="M471" s="2" t="b">
        <v>0</v>
      </c>
      <c r="N471">
        <v>454</v>
      </c>
      <c r="O471">
        <v>614676</v>
      </c>
      <c r="P471" s="1">
        <f>N471/(N471+O471)</f>
        <v>7.3805537040950693E-4</v>
      </c>
    </row>
    <row r="472" spans="1:16" ht="14.25" customHeight="1" x14ac:dyDescent="0.25">
      <c r="A472" s="2">
        <v>303.3</v>
      </c>
      <c r="B472" s="2" t="s">
        <v>1305</v>
      </c>
      <c r="C472" s="2" t="s">
        <v>1280</v>
      </c>
      <c r="D472" s="5">
        <v>-6.5173663000000007E-2</v>
      </c>
      <c r="E472" s="5">
        <v>3.0167649000000001E-2</v>
      </c>
      <c r="F472" s="5">
        <v>0.93690474300000004</v>
      </c>
      <c r="G472" s="5">
        <v>0.88311383499999996</v>
      </c>
      <c r="H472" s="5">
        <v>0.99397208299999995</v>
      </c>
      <c r="I472" s="3">
        <v>3.0743064000000001E-2</v>
      </c>
      <c r="J472" s="4">
        <v>0</v>
      </c>
      <c r="K472" s="3">
        <v>0.71751495099999996</v>
      </c>
      <c r="L472" s="2">
        <v>5</v>
      </c>
      <c r="M472" s="2" t="b">
        <v>0</v>
      </c>
      <c r="N472">
        <v>1281</v>
      </c>
      <c r="O472">
        <v>613420</v>
      </c>
      <c r="P472" s="1">
        <f>N472/(N472+O472)</f>
        <v>2.083939996843994E-3</v>
      </c>
    </row>
    <row r="473" spans="1:16" ht="14.25" customHeight="1" x14ac:dyDescent="0.25">
      <c r="A473" s="2">
        <v>303.31</v>
      </c>
      <c r="B473" s="2" t="s">
        <v>1304</v>
      </c>
      <c r="C473" s="2" t="s">
        <v>1280</v>
      </c>
      <c r="D473" s="5">
        <v>-7.4091590000000002E-3</v>
      </c>
      <c r="E473" s="5">
        <v>7.3484398000000006E-2</v>
      </c>
      <c r="F473" s="5">
        <v>0.99261822099999997</v>
      </c>
      <c r="G473" s="5">
        <v>0.85947294600000002</v>
      </c>
      <c r="H473" s="5">
        <v>1.1463897009999999</v>
      </c>
      <c r="I473" s="3">
        <v>0.91968836099999995</v>
      </c>
      <c r="J473" s="4">
        <v>0</v>
      </c>
      <c r="K473" s="3">
        <v>0.40330425399999997</v>
      </c>
      <c r="L473" s="2">
        <v>3</v>
      </c>
      <c r="M473" s="2" t="b">
        <v>0</v>
      </c>
      <c r="N473">
        <v>230</v>
      </c>
      <c r="O473">
        <v>311362</v>
      </c>
      <c r="P473" s="1">
        <f>N473/(N473+O473)</f>
        <v>7.3814475339546584E-4</v>
      </c>
    </row>
    <row r="474" spans="1:16" ht="14.25" customHeight="1" x14ac:dyDescent="0.25">
      <c r="A474" s="2">
        <v>303.39999999999998</v>
      </c>
      <c r="B474" s="2" t="s">
        <v>1303</v>
      </c>
      <c r="C474" s="2" t="s">
        <v>1280</v>
      </c>
      <c r="D474" s="5">
        <v>4.9594829999999998E-3</v>
      </c>
      <c r="E474" s="5">
        <v>1.6064733000000001E-2</v>
      </c>
      <c r="F474" s="5">
        <v>1.004971802</v>
      </c>
      <c r="G474" s="5">
        <v>0.97382193100000003</v>
      </c>
      <c r="H474" s="5">
        <v>1.0371180719999999</v>
      </c>
      <c r="I474" s="3">
        <v>0.75753552000000002</v>
      </c>
      <c r="J474" s="4">
        <v>0</v>
      </c>
      <c r="K474" s="3">
        <v>0.50922995400000004</v>
      </c>
      <c r="L474" s="2">
        <v>5</v>
      </c>
      <c r="M474" s="2" t="b">
        <v>0</v>
      </c>
      <c r="N474">
        <v>5027</v>
      </c>
      <c r="O474">
        <v>608098</v>
      </c>
      <c r="P474" s="1">
        <f>N474/(N474+O474)</f>
        <v>8.1989806320081557E-3</v>
      </c>
    </row>
    <row r="475" spans="1:16" ht="14.25" customHeight="1" x14ac:dyDescent="0.25">
      <c r="A475" s="2">
        <v>304</v>
      </c>
      <c r="B475" s="2" t="s">
        <v>1302</v>
      </c>
      <c r="C475" s="2" t="s">
        <v>1280</v>
      </c>
      <c r="D475" s="5">
        <v>-1.2764797E-2</v>
      </c>
      <c r="E475" s="5">
        <v>6.0744459999999998E-3</v>
      </c>
      <c r="F475" s="5">
        <v>0.98731632800000002</v>
      </c>
      <c r="G475" s="5">
        <v>0.97563133800000001</v>
      </c>
      <c r="H475" s="5">
        <v>0.99914126700000006</v>
      </c>
      <c r="I475" s="3">
        <v>3.5606494000000002E-2</v>
      </c>
      <c r="J475" s="4">
        <v>0.37692117200000003</v>
      </c>
      <c r="K475" s="3">
        <v>0.15488141999999999</v>
      </c>
      <c r="L475" s="2">
        <v>6</v>
      </c>
      <c r="M475" s="2" t="b">
        <v>0</v>
      </c>
      <c r="N475">
        <v>43567</v>
      </c>
      <c r="O475">
        <v>560285</v>
      </c>
      <c r="P475" s="1">
        <f>N475/(N475+O475)</f>
        <v>7.2148473467008478E-2</v>
      </c>
    </row>
    <row r="476" spans="1:16" ht="14.25" customHeight="1" x14ac:dyDescent="0.25">
      <c r="A476" s="2">
        <v>305.2</v>
      </c>
      <c r="B476" s="2" t="s">
        <v>1301</v>
      </c>
      <c r="C476" s="2" t="s">
        <v>1280</v>
      </c>
      <c r="D476" s="5">
        <v>-4.9469580000000004E-3</v>
      </c>
      <c r="E476" s="5">
        <v>2.4164624999999999E-2</v>
      </c>
      <c r="F476" s="5">
        <v>0.99506525800000001</v>
      </c>
      <c r="G476" s="5">
        <v>0.94903580399999998</v>
      </c>
      <c r="H476" s="5">
        <v>1.0433271989999999</v>
      </c>
      <c r="I476" s="3">
        <v>0.83779166299999996</v>
      </c>
      <c r="J476" s="4">
        <v>0</v>
      </c>
      <c r="K476" s="3">
        <v>0.668388494</v>
      </c>
      <c r="L476" s="2">
        <v>6</v>
      </c>
      <c r="M476" s="2" t="b">
        <v>0</v>
      </c>
      <c r="N476">
        <v>2063</v>
      </c>
      <c r="O476">
        <v>613426</v>
      </c>
      <c r="P476" s="1">
        <f>N476/(N476+O476)</f>
        <v>3.3518064498309474E-3</v>
      </c>
    </row>
    <row r="477" spans="1:16" ht="14.25" customHeight="1" x14ac:dyDescent="0.25">
      <c r="A477" s="2">
        <v>305.20999999999998</v>
      </c>
      <c r="B477" s="2" t="s">
        <v>1300</v>
      </c>
      <c r="C477" s="2" t="s">
        <v>1280</v>
      </c>
      <c r="D477" s="5">
        <v>-2.9641250000000001E-2</v>
      </c>
      <c r="E477" s="5">
        <v>5.4509720999999997E-2</v>
      </c>
      <c r="F477" s="5">
        <v>0.97079374299999999</v>
      </c>
      <c r="G477" s="5">
        <v>0.872425216</v>
      </c>
      <c r="H477" s="5">
        <v>1.080253613</v>
      </c>
      <c r="I477" s="3">
        <v>0.58659345500000004</v>
      </c>
      <c r="J477" s="4">
        <v>0</v>
      </c>
      <c r="K477" s="3">
        <v>0.55995506500000003</v>
      </c>
      <c r="L477" s="2">
        <v>5</v>
      </c>
      <c r="M477" s="2" t="b">
        <v>0</v>
      </c>
      <c r="N477">
        <v>381</v>
      </c>
      <c r="O477">
        <v>615037</v>
      </c>
      <c r="P477" s="1">
        <f>N477/(N477+O477)</f>
        <v>6.1909141429077475E-4</v>
      </c>
    </row>
    <row r="478" spans="1:16" ht="14.25" customHeight="1" x14ac:dyDescent="0.25">
      <c r="A478" s="2">
        <v>306</v>
      </c>
      <c r="B478" s="2" t="s">
        <v>1299</v>
      </c>
      <c r="C478" s="2" t="s">
        <v>1280</v>
      </c>
      <c r="D478" s="5">
        <v>-7.592082E-3</v>
      </c>
      <c r="E478" s="5">
        <v>6.8954979999999999E-3</v>
      </c>
      <c r="F478" s="5">
        <v>0.99243666500000005</v>
      </c>
      <c r="G478" s="5">
        <v>0.97911418500000003</v>
      </c>
      <c r="H478" s="5">
        <v>1.0059404190000001</v>
      </c>
      <c r="I478" s="3">
        <v>0.27088784100000002</v>
      </c>
      <c r="J478" s="4">
        <v>0.48126371499999998</v>
      </c>
      <c r="K478" s="3">
        <v>8.6140723000000002E-2</v>
      </c>
      <c r="L478" s="2">
        <v>6</v>
      </c>
      <c r="M478" s="2" t="b">
        <v>0</v>
      </c>
      <c r="N478">
        <v>47147</v>
      </c>
      <c r="O478">
        <v>581837</v>
      </c>
      <c r="P478" s="1">
        <f>N478/(N478+O478)</f>
        <v>7.495739160296605E-2</v>
      </c>
    </row>
    <row r="479" spans="1:16" ht="14.25" customHeight="1" x14ac:dyDescent="0.25">
      <c r="A479" s="2">
        <v>306.10000000000002</v>
      </c>
      <c r="B479" s="2" t="s">
        <v>1298</v>
      </c>
      <c r="C479" s="2" t="s">
        <v>1280</v>
      </c>
      <c r="D479" s="5">
        <v>9.4585539999999992E-3</v>
      </c>
      <c r="E479" s="5">
        <v>3.2934528999999997E-2</v>
      </c>
      <c r="F479" s="5">
        <v>1.0095034270000001</v>
      </c>
      <c r="G479" s="5">
        <v>0.946398136</v>
      </c>
      <c r="H479" s="5">
        <v>1.0768165430000001</v>
      </c>
      <c r="I479" s="3">
        <v>0.77396483699999996</v>
      </c>
      <c r="J479" s="4">
        <v>0</v>
      </c>
      <c r="K479" s="3">
        <v>0.93743744699999998</v>
      </c>
      <c r="L479" s="2">
        <v>4</v>
      </c>
      <c r="M479" s="2" t="b">
        <v>0</v>
      </c>
      <c r="N479">
        <v>1427</v>
      </c>
      <c r="O479">
        <v>305674</v>
      </c>
      <c r="P479" s="1">
        <f>N479/(N479+O479)</f>
        <v>4.6466797568226739E-3</v>
      </c>
    </row>
    <row r="480" spans="1:16" ht="14.25" customHeight="1" x14ac:dyDescent="0.25">
      <c r="A480" s="2">
        <v>306.89999999999998</v>
      </c>
      <c r="B480" s="2" t="s">
        <v>1297</v>
      </c>
      <c r="C480" s="2" t="s">
        <v>1280</v>
      </c>
      <c r="D480" s="5">
        <v>-3.8480400999999997E-2</v>
      </c>
      <c r="E480" s="5">
        <v>2.2435698E-2</v>
      </c>
      <c r="F480" s="5">
        <v>0.96225056399999997</v>
      </c>
      <c r="G480" s="5">
        <v>0.92085420100000004</v>
      </c>
      <c r="H480" s="5">
        <v>1.0055078719999999</v>
      </c>
      <c r="I480" s="3">
        <v>8.6319251E-2</v>
      </c>
      <c r="J480" s="4">
        <v>0</v>
      </c>
      <c r="K480" s="3">
        <v>0.470838639</v>
      </c>
      <c r="L480" s="2">
        <v>6</v>
      </c>
      <c r="M480" s="2" t="b">
        <v>0</v>
      </c>
      <c r="N480">
        <v>2559</v>
      </c>
      <c r="O480">
        <v>611784</v>
      </c>
      <c r="P480" s="1">
        <f>N480/(N480+O480)</f>
        <v>4.1654255033425954E-3</v>
      </c>
    </row>
    <row r="481" spans="1:16" ht="14.25" customHeight="1" x14ac:dyDescent="0.25">
      <c r="A481" s="2">
        <v>312</v>
      </c>
      <c r="B481" s="2" t="s">
        <v>1296</v>
      </c>
      <c r="C481" s="2" t="s">
        <v>1280</v>
      </c>
      <c r="D481" s="5">
        <v>1.0262400000000001E-3</v>
      </c>
      <c r="E481" s="5">
        <v>1.9441828000000001E-2</v>
      </c>
      <c r="F481" s="5">
        <v>1.0010267660000001</v>
      </c>
      <c r="G481" s="5">
        <v>0.96359996599999997</v>
      </c>
      <c r="H481" s="5">
        <v>1.0399072460000001</v>
      </c>
      <c r="I481" s="3">
        <v>0.95790310099999998</v>
      </c>
      <c r="J481" s="4">
        <v>0</v>
      </c>
      <c r="K481" s="3">
        <v>0.43941168899999999</v>
      </c>
      <c r="L481" s="2">
        <v>5</v>
      </c>
      <c r="M481" s="2" t="b">
        <v>0</v>
      </c>
      <c r="N481">
        <v>3319</v>
      </c>
      <c r="O481">
        <v>700727</v>
      </c>
      <c r="P481" s="1">
        <f>N481/(N481+O481)</f>
        <v>4.7141806075171227E-3</v>
      </c>
    </row>
    <row r="482" spans="1:16" ht="14.25" customHeight="1" x14ac:dyDescent="0.25">
      <c r="A482" s="2">
        <v>312.3</v>
      </c>
      <c r="B482" s="2" t="s">
        <v>1295</v>
      </c>
      <c r="C482" s="2" t="s">
        <v>1280</v>
      </c>
      <c r="D482" s="5">
        <v>-6.0538129999999999E-3</v>
      </c>
      <c r="E482" s="5">
        <v>2.4106162E-2</v>
      </c>
      <c r="F482" s="5">
        <v>0.99396447499999996</v>
      </c>
      <c r="G482" s="5">
        <v>0.948094573</v>
      </c>
      <c r="H482" s="5">
        <v>1.0420536149999999</v>
      </c>
      <c r="I482" s="3">
        <v>0.80171256700000004</v>
      </c>
      <c r="J482" s="4">
        <v>0</v>
      </c>
      <c r="K482" s="3">
        <v>0.67281987899999995</v>
      </c>
      <c r="L482" s="2">
        <v>4</v>
      </c>
      <c r="M482" s="2" t="b">
        <v>0</v>
      </c>
      <c r="N482">
        <v>2258</v>
      </c>
      <c r="O482">
        <v>702680</v>
      </c>
      <c r="P482" s="1">
        <f>N482/(N482+O482)</f>
        <v>3.2031185721297477E-3</v>
      </c>
    </row>
    <row r="483" spans="1:16" ht="14.25" customHeight="1" x14ac:dyDescent="0.25">
      <c r="A483" s="2">
        <v>313</v>
      </c>
      <c r="B483" s="2" t="s">
        <v>1294</v>
      </c>
      <c r="C483" s="2" t="s">
        <v>1280</v>
      </c>
      <c r="D483" s="5">
        <v>4.6238908000000002E-2</v>
      </c>
      <c r="E483" s="5">
        <v>1.1158795000000001E-2</v>
      </c>
      <c r="F483" s="5">
        <v>1.0473245959999999</v>
      </c>
      <c r="G483" s="5">
        <v>1.0246674</v>
      </c>
      <c r="H483" s="5">
        <v>1.0704827809999999</v>
      </c>
      <c r="I483" s="3">
        <v>3.4199999999999998E-5</v>
      </c>
      <c r="J483" s="4">
        <v>0.28259474600000001</v>
      </c>
      <c r="K483" s="3">
        <v>0.22291392300000001</v>
      </c>
      <c r="L483" s="2">
        <v>6</v>
      </c>
      <c r="M483" s="2" t="b">
        <v>0</v>
      </c>
      <c r="N483">
        <v>10509</v>
      </c>
      <c r="O483">
        <v>694983</v>
      </c>
      <c r="P483" s="1">
        <f>N483/(N483+O483)</f>
        <v>1.4895987481077035E-2</v>
      </c>
    </row>
    <row r="484" spans="1:16" ht="14.25" customHeight="1" x14ac:dyDescent="0.25">
      <c r="A484" s="2">
        <v>313.10000000000002</v>
      </c>
      <c r="B484" s="2" t="s">
        <v>1293</v>
      </c>
      <c r="C484" s="2" t="s">
        <v>1280</v>
      </c>
      <c r="D484" s="5">
        <v>4.4673681E-2</v>
      </c>
      <c r="E484" s="5">
        <v>1.2121144E-2</v>
      </c>
      <c r="F484" s="5">
        <v>1.0456865769999999</v>
      </c>
      <c r="G484" s="5">
        <v>1.0211369619999999</v>
      </c>
      <c r="H484" s="5">
        <v>1.070826399</v>
      </c>
      <c r="I484" s="3">
        <v>2.2816500000000001E-4</v>
      </c>
      <c r="J484" s="4">
        <v>0</v>
      </c>
      <c r="K484" s="3">
        <v>0.50432354800000001</v>
      </c>
      <c r="L484" s="2">
        <v>6</v>
      </c>
      <c r="M484" s="2" t="b">
        <v>0</v>
      </c>
      <c r="N484">
        <v>8938</v>
      </c>
      <c r="O484">
        <v>696795</v>
      </c>
      <c r="P484" s="1">
        <f>N484/(N484+O484)</f>
        <v>1.2664846337070818E-2</v>
      </c>
    </row>
    <row r="485" spans="1:16" ht="14.25" customHeight="1" x14ac:dyDescent="0.25">
      <c r="A485" s="2">
        <v>313.2</v>
      </c>
      <c r="B485" s="2" t="s">
        <v>1292</v>
      </c>
      <c r="C485" s="2" t="s">
        <v>1280</v>
      </c>
      <c r="D485" s="5">
        <v>-1.0254137999999999E-2</v>
      </c>
      <c r="E485" s="5">
        <v>4.3461429000000003E-2</v>
      </c>
      <c r="F485" s="5">
        <v>0.98979825700000001</v>
      </c>
      <c r="G485" s="5">
        <v>0.90897564900000005</v>
      </c>
      <c r="H485" s="5">
        <v>1.0778072990000001</v>
      </c>
      <c r="I485" s="3">
        <v>0.81348193999999996</v>
      </c>
      <c r="J485" s="4">
        <v>1.133813E-3</v>
      </c>
      <c r="K485" s="3">
        <v>0.40539172200000001</v>
      </c>
      <c r="L485" s="2">
        <v>5</v>
      </c>
      <c r="M485" s="2" t="b">
        <v>0</v>
      </c>
      <c r="N485">
        <v>638</v>
      </c>
      <c r="O485">
        <v>704943</v>
      </c>
      <c r="P485" s="1">
        <f>N485/(N485+O485)</f>
        <v>9.0421935964828982E-4</v>
      </c>
    </row>
    <row r="486" spans="1:16" ht="14.25" customHeight="1" x14ac:dyDescent="0.25">
      <c r="A486" s="2">
        <v>313.3</v>
      </c>
      <c r="B486" s="2" t="s">
        <v>1291</v>
      </c>
      <c r="C486" s="2" t="s">
        <v>1280</v>
      </c>
      <c r="D486" s="5">
        <v>0.13537946100000001</v>
      </c>
      <c r="E486" s="5">
        <v>3.4161681999999999E-2</v>
      </c>
      <c r="F486" s="5">
        <v>1.1449711739999999</v>
      </c>
      <c r="G486" s="5">
        <v>1.0708190200000001</v>
      </c>
      <c r="H486" s="5">
        <v>1.2242582230000001</v>
      </c>
      <c r="I486" s="3">
        <v>7.3999999999999996E-5</v>
      </c>
      <c r="J486" s="4">
        <v>0.429515117</v>
      </c>
      <c r="K486" s="3">
        <v>0.13527757600000001</v>
      </c>
      <c r="L486" s="2">
        <v>5</v>
      </c>
      <c r="M486" s="2" t="b">
        <v>0</v>
      </c>
      <c r="N486">
        <v>1026</v>
      </c>
      <c r="O486">
        <v>704993</v>
      </c>
      <c r="P486" s="1">
        <f>N486/(N486+O486)</f>
        <v>1.4532186810836535E-3</v>
      </c>
    </row>
    <row r="487" spans="1:16" ht="14.25" customHeight="1" x14ac:dyDescent="0.25">
      <c r="A487" s="2">
        <v>315</v>
      </c>
      <c r="B487" s="2" t="s">
        <v>1290</v>
      </c>
      <c r="C487" s="2" t="s">
        <v>1280</v>
      </c>
      <c r="D487" s="5">
        <v>-5.1635989999999996E-3</v>
      </c>
      <c r="E487" s="5">
        <v>1.6548367000000001E-2</v>
      </c>
      <c r="F487" s="5">
        <v>0.99484970900000003</v>
      </c>
      <c r="G487" s="5">
        <v>0.96310021899999998</v>
      </c>
      <c r="H487" s="5">
        <v>1.0276458500000001</v>
      </c>
      <c r="I487" s="3">
        <v>0.75501715300000005</v>
      </c>
      <c r="J487" s="4">
        <v>0.20827293999999999</v>
      </c>
      <c r="K487" s="3">
        <v>0.27673563800000001</v>
      </c>
      <c r="L487" s="2">
        <v>6</v>
      </c>
      <c r="M487" s="2" t="b">
        <v>0</v>
      </c>
      <c r="N487">
        <v>4207</v>
      </c>
      <c r="O487">
        <v>700583</v>
      </c>
      <c r="P487" s="1">
        <f>N487/(N487+O487)</f>
        <v>5.9691539323770198E-3</v>
      </c>
    </row>
    <row r="488" spans="1:16" ht="14.25" customHeight="1" x14ac:dyDescent="0.25">
      <c r="A488" s="2">
        <v>315.10000000000002</v>
      </c>
      <c r="B488" s="2" t="s">
        <v>1289</v>
      </c>
      <c r="C488" s="2" t="s">
        <v>1280</v>
      </c>
      <c r="D488" s="5">
        <v>6.9101452999999993E-2</v>
      </c>
      <c r="E488" s="5">
        <v>4.2709074999999999E-2</v>
      </c>
      <c r="F488" s="5">
        <v>1.071544915</v>
      </c>
      <c r="G488" s="5">
        <v>0.98549936599999999</v>
      </c>
      <c r="H488" s="5">
        <v>1.165103241</v>
      </c>
      <c r="I488" s="3">
        <v>0.10567183300000001</v>
      </c>
      <c r="J488" s="4">
        <v>0</v>
      </c>
      <c r="K488" s="3">
        <v>0.50653188800000004</v>
      </c>
      <c r="L488" s="2">
        <v>5</v>
      </c>
      <c r="M488" s="2" t="b">
        <v>0</v>
      </c>
      <c r="N488">
        <v>616</v>
      </c>
      <c r="O488">
        <v>705261</v>
      </c>
      <c r="P488" s="1">
        <f>N488/(N488+O488)</f>
        <v>8.7267328443907367E-4</v>
      </c>
    </row>
    <row r="489" spans="1:16" ht="14.25" customHeight="1" x14ac:dyDescent="0.25">
      <c r="A489" s="2">
        <v>315.2</v>
      </c>
      <c r="B489" s="2" t="s">
        <v>1288</v>
      </c>
      <c r="C489" s="2" t="s">
        <v>1280</v>
      </c>
      <c r="D489" s="5">
        <v>5.3393192999999999E-2</v>
      </c>
      <c r="E489" s="5">
        <v>3.2493267999999999E-2</v>
      </c>
      <c r="F489" s="5">
        <v>1.054844321</v>
      </c>
      <c r="G489" s="5">
        <v>0.98976034400000001</v>
      </c>
      <c r="H489" s="5">
        <v>1.1242080459999999</v>
      </c>
      <c r="I489" s="3">
        <v>0.100339937</v>
      </c>
      <c r="J489" s="4">
        <v>0</v>
      </c>
      <c r="K489" s="3">
        <v>0.80051444999999999</v>
      </c>
      <c r="L489" s="2">
        <v>5</v>
      </c>
      <c r="M489" s="2" t="b">
        <v>0</v>
      </c>
      <c r="N489">
        <v>1108</v>
      </c>
      <c r="O489">
        <v>704399</v>
      </c>
      <c r="P489" s="1">
        <f>N489/(N489+O489)</f>
        <v>1.5705017809887075E-3</v>
      </c>
    </row>
    <row r="490" spans="1:16" ht="14.25" customHeight="1" x14ac:dyDescent="0.25">
      <c r="A490" s="2">
        <v>315.3</v>
      </c>
      <c r="B490" s="2" t="s">
        <v>1287</v>
      </c>
      <c r="C490" s="2" t="s">
        <v>1280</v>
      </c>
      <c r="D490" s="5">
        <v>-1.5192015E-2</v>
      </c>
      <c r="E490" s="5">
        <v>4.1739188000000003E-2</v>
      </c>
      <c r="F490" s="5">
        <v>0.98492280099999996</v>
      </c>
      <c r="G490" s="5">
        <v>0.90755662199999998</v>
      </c>
      <c r="H490" s="5">
        <v>1.068884189</v>
      </c>
      <c r="I490" s="3">
        <v>0.71587678399999999</v>
      </c>
      <c r="J490" s="4">
        <v>4.8002093000000003E-2</v>
      </c>
      <c r="K490" s="3">
        <v>0.36888558399999999</v>
      </c>
      <c r="L490" s="2">
        <v>4</v>
      </c>
      <c r="M490" s="2" t="b">
        <v>0</v>
      </c>
      <c r="N490">
        <v>628</v>
      </c>
      <c r="O490">
        <v>375564</v>
      </c>
      <c r="P490" s="1">
        <f>N490/(N490+O490)</f>
        <v>1.6693603266417149E-3</v>
      </c>
    </row>
    <row r="491" spans="1:16" ht="14.25" customHeight="1" x14ac:dyDescent="0.25">
      <c r="A491" s="2">
        <v>316</v>
      </c>
      <c r="B491" s="2" t="s">
        <v>1286</v>
      </c>
      <c r="C491" s="2" t="s">
        <v>1280</v>
      </c>
      <c r="D491" s="5">
        <v>-2.4902503999999999E-2</v>
      </c>
      <c r="E491" s="5">
        <v>6.9039879999999998E-3</v>
      </c>
      <c r="F491" s="5">
        <v>0.97540500600000002</v>
      </c>
      <c r="G491" s="5">
        <v>0.96229514500000002</v>
      </c>
      <c r="H491" s="5">
        <v>0.98869346899999999</v>
      </c>
      <c r="I491" s="3">
        <v>3.0978899999999998E-4</v>
      </c>
      <c r="J491" s="4">
        <v>0.38601564500000002</v>
      </c>
      <c r="K491" s="3">
        <v>0.14850079499999999</v>
      </c>
      <c r="L491" s="2">
        <v>6</v>
      </c>
      <c r="M491" s="2" t="b">
        <v>0</v>
      </c>
      <c r="N491">
        <v>30650</v>
      </c>
      <c r="O491">
        <v>623820</v>
      </c>
      <c r="P491" s="1">
        <f>N491/(N491+O491)</f>
        <v>4.6831787553287395E-2</v>
      </c>
    </row>
    <row r="492" spans="1:16" ht="14.25" customHeight="1" x14ac:dyDescent="0.25">
      <c r="A492" s="2">
        <v>316.10000000000002</v>
      </c>
      <c r="B492" s="2" t="s">
        <v>1285</v>
      </c>
      <c r="C492" s="2" t="s">
        <v>1280</v>
      </c>
      <c r="D492" s="5">
        <v>0.12313099800000001</v>
      </c>
      <c r="E492" s="5">
        <v>3.2747229000000003E-2</v>
      </c>
      <c r="F492" s="5">
        <v>1.1310325750000001</v>
      </c>
      <c r="G492" s="5">
        <v>1.060719666</v>
      </c>
      <c r="H492" s="5">
        <v>1.20600638</v>
      </c>
      <c r="I492" s="3">
        <v>1.69884E-4</v>
      </c>
      <c r="J492" s="4">
        <v>0.60965655299999999</v>
      </c>
      <c r="K492" s="3">
        <v>2.5233579999999999E-2</v>
      </c>
      <c r="L492" s="2">
        <v>6</v>
      </c>
      <c r="M492" s="2" t="b">
        <v>0</v>
      </c>
      <c r="N492">
        <v>1027</v>
      </c>
      <c r="O492">
        <v>660527</v>
      </c>
      <c r="P492" s="1">
        <f>N492/(N492+O492)</f>
        <v>1.5524053969895126E-3</v>
      </c>
    </row>
    <row r="493" spans="1:16" ht="14.25" customHeight="1" x14ac:dyDescent="0.25">
      <c r="A493" s="2">
        <v>317</v>
      </c>
      <c r="B493" s="2" t="s">
        <v>1284</v>
      </c>
      <c r="C493" s="2" t="s">
        <v>1280</v>
      </c>
      <c r="D493" s="5">
        <v>-3.2776476999999998E-2</v>
      </c>
      <c r="E493" s="5">
        <v>5.4577590000000004E-3</v>
      </c>
      <c r="F493" s="5">
        <v>0.96775485100000003</v>
      </c>
      <c r="G493" s="5">
        <v>0.95745793800000001</v>
      </c>
      <c r="H493" s="5">
        <v>0.97816250199999999</v>
      </c>
      <c r="I493" s="3">
        <v>1.9099999999999998E-9</v>
      </c>
      <c r="J493" s="4">
        <v>0.64201376700000001</v>
      </c>
      <c r="K493" s="3">
        <v>1.5820287999999998E-2</v>
      </c>
      <c r="L493" s="2">
        <v>6</v>
      </c>
      <c r="M493" s="2" t="b">
        <v>1</v>
      </c>
      <c r="N493">
        <v>49346</v>
      </c>
      <c r="O493">
        <v>611026</v>
      </c>
      <c r="P493" s="1">
        <f>N493/(N493+O493)</f>
        <v>7.4724549193484882E-2</v>
      </c>
    </row>
    <row r="494" spans="1:16" ht="14.25" customHeight="1" x14ac:dyDescent="0.25">
      <c r="A494" s="2">
        <v>317.10000000000002</v>
      </c>
      <c r="B494" s="2" t="s">
        <v>1283</v>
      </c>
      <c r="C494" s="2" t="s">
        <v>1280</v>
      </c>
      <c r="D494" s="5">
        <v>-3.2072970999999999E-2</v>
      </c>
      <c r="E494" s="5">
        <v>6.2799149999999996E-3</v>
      </c>
      <c r="F494" s="5">
        <v>0.96843591200000001</v>
      </c>
      <c r="G494" s="5">
        <v>0.95658906600000004</v>
      </c>
      <c r="H494" s="5">
        <v>0.98042947400000002</v>
      </c>
      <c r="I494" s="3">
        <v>3.27E-7</v>
      </c>
      <c r="J494" s="4">
        <v>0.54659668299999997</v>
      </c>
      <c r="K494" s="3">
        <v>5.0833348E-2</v>
      </c>
      <c r="L494" s="2">
        <v>6</v>
      </c>
      <c r="M494" s="2" t="b">
        <v>1</v>
      </c>
      <c r="N494">
        <v>35276</v>
      </c>
      <c r="O494">
        <v>622662</v>
      </c>
      <c r="P494" s="1">
        <f>N494/(N494+O494)</f>
        <v>5.3615994212220602E-2</v>
      </c>
    </row>
    <row r="495" spans="1:16" ht="14.25" customHeight="1" x14ac:dyDescent="0.25">
      <c r="A495" s="2">
        <v>317.11</v>
      </c>
      <c r="B495" s="2" t="s">
        <v>1282</v>
      </c>
      <c r="C495" s="2" t="s">
        <v>1280</v>
      </c>
      <c r="D495" s="5">
        <v>-5.9868698999999997E-2</v>
      </c>
      <c r="E495" s="5">
        <v>1.4735982999999999E-2</v>
      </c>
      <c r="F495" s="5">
        <v>0.94188819599999996</v>
      </c>
      <c r="G495" s="5">
        <v>0.91507367799999995</v>
      </c>
      <c r="H495" s="5">
        <v>0.96948846399999999</v>
      </c>
      <c r="I495" s="3">
        <v>4.85E-5</v>
      </c>
      <c r="J495" s="4">
        <v>0</v>
      </c>
      <c r="K495" s="3">
        <v>0.80484696600000005</v>
      </c>
      <c r="L495" s="2">
        <v>6</v>
      </c>
      <c r="M495" s="2" t="b">
        <v>0</v>
      </c>
      <c r="N495">
        <v>5555</v>
      </c>
      <c r="O495">
        <v>655040</v>
      </c>
      <c r="P495" s="1">
        <f>N495/(N495+O495)</f>
        <v>8.4090857484540454E-3</v>
      </c>
    </row>
    <row r="496" spans="1:16" ht="14.25" customHeight="1" x14ac:dyDescent="0.25">
      <c r="A496" s="2">
        <v>318</v>
      </c>
      <c r="B496" s="2" t="s">
        <v>1281</v>
      </c>
      <c r="C496" s="2" t="s">
        <v>1280</v>
      </c>
      <c r="D496" s="5">
        <v>-3.2346965999999998E-2</v>
      </c>
      <c r="E496" s="5">
        <v>3.9800770000000003E-3</v>
      </c>
      <c r="F496" s="5">
        <v>0.96817060200000005</v>
      </c>
      <c r="G496" s="5">
        <v>0.96064746999999995</v>
      </c>
      <c r="H496" s="5">
        <v>0.97575264900000003</v>
      </c>
      <c r="I496" s="3">
        <v>4.3899999999999998E-16</v>
      </c>
      <c r="J496" s="4">
        <v>0.42021588300000001</v>
      </c>
      <c r="K496" s="3">
        <v>0.12503908599999999</v>
      </c>
      <c r="L496" s="2">
        <v>6</v>
      </c>
      <c r="M496" s="2" t="b">
        <v>1</v>
      </c>
      <c r="N496">
        <v>108440</v>
      </c>
      <c r="O496">
        <v>556670</v>
      </c>
      <c r="P496" s="1">
        <f>N496/(N496+O496)</f>
        <v>0.16304070003458074</v>
      </c>
    </row>
    <row r="497" spans="1:16" ht="14.25" customHeight="1" x14ac:dyDescent="0.25">
      <c r="A497" s="2">
        <v>320</v>
      </c>
      <c r="B497" s="2" t="s">
        <v>1279</v>
      </c>
      <c r="C497" s="2" t="s">
        <v>1195</v>
      </c>
      <c r="D497" s="5">
        <v>1.4046417E-2</v>
      </c>
      <c r="E497" s="5">
        <v>2.7990508000000001E-2</v>
      </c>
      <c r="F497" s="5">
        <v>1.0141455319999999</v>
      </c>
      <c r="G497" s="5">
        <v>0.96000770300000005</v>
      </c>
      <c r="H497" s="5">
        <v>1.071336362</v>
      </c>
      <c r="I497" s="3">
        <v>0.61578859900000005</v>
      </c>
      <c r="J497" s="4">
        <v>0.53258155699999998</v>
      </c>
      <c r="K497" s="3">
        <v>7.3159119999999994E-2</v>
      </c>
      <c r="L497" s="2">
        <v>5</v>
      </c>
      <c r="M497" s="2" t="b">
        <v>0</v>
      </c>
      <c r="N497">
        <v>1408</v>
      </c>
      <c r="O497">
        <v>706772</v>
      </c>
      <c r="P497" s="1">
        <f>N497/(N497+O497)</f>
        <v>1.9881950916433677E-3</v>
      </c>
    </row>
    <row r="498" spans="1:16" ht="14.25" customHeight="1" x14ac:dyDescent="0.25">
      <c r="A498" s="2">
        <v>323</v>
      </c>
      <c r="B498" s="2" t="s">
        <v>1278</v>
      </c>
      <c r="C498" s="2" t="s">
        <v>1195</v>
      </c>
      <c r="D498" s="5">
        <v>-8.8153950000000002E-3</v>
      </c>
      <c r="E498" s="5">
        <v>3.1351151000000001E-2</v>
      </c>
      <c r="F498" s="5">
        <v>0.99122334700000003</v>
      </c>
      <c r="G498" s="5">
        <v>0.93214907899999999</v>
      </c>
      <c r="H498" s="5">
        <v>1.054041403</v>
      </c>
      <c r="I498" s="3">
        <v>0.77857042399999998</v>
      </c>
      <c r="J498" s="4">
        <v>0</v>
      </c>
      <c r="K498" s="3">
        <v>0.61719734299999995</v>
      </c>
      <c r="L498" s="2">
        <v>6</v>
      </c>
      <c r="M498" s="2" t="b">
        <v>0</v>
      </c>
      <c r="N498">
        <v>1111</v>
      </c>
      <c r="O498">
        <v>707322</v>
      </c>
      <c r="P498" s="1">
        <f>N498/(N498+O498)</f>
        <v>1.5682499262456718E-3</v>
      </c>
    </row>
    <row r="499" spans="1:16" ht="14.25" customHeight="1" x14ac:dyDescent="0.25">
      <c r="A499" s="2">
        <v>323.2</v>
      </c>
      <c r="B499" s="2" t="s">
        <v>1277</v>
      </c>
      <c r="C499" s="2" t="s">
        <v>1195</v>
      </c>
      <c r="D499" s="5">
        <v>0.101840338</v>
      </c>
      <c r="E499" s="5">
        <v>7.5611924999999996E-2</v>
      </c>
      <c r="F499" s="5">
        <v>1.1072066789999999</v>
      </c>
      <c r="G499" s="5">
        <v>0.95470173000000003</v>
      </c>
      <c r="H499" s="5">
        <v>1.2840729129999999</v>
      </c>
      <c r="I499" s="3">
        <v>0.17801825199999999</v>
      </c>
      <c r="J499" s="4">
        <v>0.58471034799999999</v>
      </c>
      <c r="K499" s="3">
        <v>6.5094339000000001E-2</v>
      </c>
      <c r="L499" s="2">
        <v>4</v>
      </c>
      <c r="M499" s="2" t="b">
        <v>0</v>
      </c>
      <c r="N499">
        <v>221</v>
      </c>
      <c r="O499">
        <v>700089</v>
      </c>
      <c r="P499" s="1">
        <f>N499/(N499+O499)</f>
        <v>3.15574531279005E-4</v>
      </c>
    </row>
    <row r="500" spans="1:16" ht="14.25" customHeight="1" x14ac:dyDescent="0.25">
      <c r="A500" s="2">
        <v>323.8</v>
      </c>
      <c r="B500" s="2" t="s">
        <v>1276</v>
      </c>
      <c r="C500" s="2" t="s">
        <v>1195</v>
      </c>
      <c r="D500" s="5">
        <v>-3.5538243999999997E-2</v>
      </c>
      <c r="E500" s="5">
        <v>5.1918397999999998E-2</v>
      </c>
      <c r="F500" s="5">
        <v>0.96508582499999995</v>
      </c>
      <c r="G500" s="5">
        <v>0.87171178199999999</v>
      </c>
      <c r="H500" s="5">
        <v>1.068461696</v>
      </c>
      <c r="I500" s="3">
        <v>0.49365826699999998</v>
      </c>
      <c r="J500" s="4">
        <v>0.20793131000000001</v>
      </c>
      <c r="K500" s="3">
        <v>0.28533756500000002</v>
      </c>
      <c r="L500" s="2">
        <v>4</v>
      </c>
      <c r="M500" s="2" t="b">
        <v>0</v>
      </c>
      <c r="N500">
        <v>440</v>
      </c>
      <c r="O500">
        <v>707609</v>
      </c>
      <c r="P500" s="1">
        <f>N500/(N500+O500)</f>
        <v>6.2142591826271911E-4</v>
      </c>
    </row>
    <row r="501" spans="1:16" ht="14.25" customHeight="1" x14ac:dyDescent="0.25">
      <c r="A501" s="2">
        <v>324</v>
      </c>
      <c r="B501" s="2" t="s">
        <v>1275</v>
      </c>
      <c r="C501" s="2" t="s">
        <v>1195</v>
      </c>
      <c r="D501" s="5">
        <v>-1.9597920000000001E-3</v>
      </c>
      <c r="E501" s="5">
        <v>2.4003212999999999E-2</v>
      </c>
      <c r="F501" s="5">
        <v>0.99804212699999995</v>
      </c>
      <c r="G501" s="5">
        <v>0.952176154</v>
      </c>
      <c r="H501" s="5">
        <v>1.0461174470000001</v>
      </c>
      <c r="I501" s="3">
        <v>0.93492736399999998</v>
      </c>
      <c r="J501" s="4">
        <v>0</v>
      </c>
      <c r="K501" s="3">
        <v>0.57961873399999997</v>
      </c>
      <c r="L501" s="2">
        <v>6</v>
      </c>
      <c r="M501" s="2" t="b">
        <v>0</v>
      </c>
      <c r="N501">
        <v>1925</v>
      </c>
      <c r="O501">
        <v>706981</v>
      </c>
      <c r="P501" s="1">
        <f>N501/(N501+O501)</f>
        <v>2.7154516959935452E-3</v>
      </c>
    </row>
    <row r="502" spans="1:16" ht="14.25" customHeight="1" x14ac:dyDescent="0.25">
      <c r="A502" s="2">
        <v>325</v>
      </c>
      <c r="B502" s="2" t="s">
        <v>1274</v>
      </c>
      <c r="C502" s="2" t="s">
        <v>1195</v>
      </c>
      <c r="D502" s="5">
        <v>-5.4424738E-2</v>
      </c>
      <c r="E502" s="5">
        <v>7.1037713000000002E-2</v>
      </c>
      <c r="F502" s="5">
        <v>0.94702978199999999</v>
      </c>
      <c r="G502" s="5">
        <v>0.82394121200000003</v>
      </c>
      <c r="H502" s="5">
        <v>1.088506551</v>
      </c>
      <c r="I502" s="3">
        <v>0.44359380399999998</v>
      </c>
      <c r="J502" s="4">
        <v>0</v>
      </c>
      <c r="K502" s="3">
        <v>0.97386514199999996</v>
      </c>
      <c r="L502" s="2">
        <v>5</v>
      </c>
      <c r="M502" s="2" t="b">
        <v>0</v>
      </c>
      <c r="N502">
        <v>213</v>
      </c>
      <c r="O502">
        <v>708027</v>
      </c>
      <c r="P502" s="1">
        <f>N502/(N502+O502)</f>
        <v>3.0074550999661134E-4</v>
      </c>
    </row>
    <row r="503" spans="1:16" ht="14.25" customHeight="1" x14ac:dyDescent="0.25">
      <c r="A503" s="2">
        <v>327</v>
      </c>
      <c r="B503" s="2" t="s">
        <v>1273</v>
      </c>
      <c r="C503" s="2" t="s">
        <v>1195</v>
      </c>
      <c r="D503" s="5">
        <v>-1.1138798E-2</v>
      </c>
      <c r="E503" s="5">
        <v>4.5892930000000004E-3</v>
      </c>
      <c r="F503" s="5">
        <v>0.98892300899999996</v>
      </c>
      <c r="G503" s="5">
        <v>0.98006768200000005</v>
      </c>
      <c r="H503" s="5">
        <v>0.99785834799999995</v>
      </c>
      <c r="I503" s="3">
        <v>1.5218918999999999E-2</v>
      </c>
      <c r="J503" s="4">
        <v>0.30383990799999999</v>
      </c>
      <c r="K503" s="3">
        <v>0.207434747</v>
      </c>
      <c r="L503" s="2">
        <v>6</v>
      </c>
      <c r="M503" s="2" t="b">
        <v>0</v>
      </c>
      <c r="N503">
        <v>80588</v>
      </c>
      <c r="O503">
        <v>582658</v>
      </c>
      <c r="P503" s="1">
        <f>N503/(N503+O503)</f>
        <v>0.12150544443539803</v>
      </c>
    </row>
    <row r="504" spans="1:16" ht="14.25" customHeight="1" x14ac:dyDescent="0.25">
      <c r="A504" s="2">
        <v>327.10000000000002</v>
      </c>
      <c r="B504" s="2" t="s">
        <v>1272</v>
      </c>
      <c r="C504" s="2" t="s">
        <v>1195</v>
      </c>
      <c r="D504" s="5">
        <v>-1.50111E-4</v>
      </c>
      <c r="E504" s="5">
        <v>1.8021993E-2</v>
      </c>
      <c r="F504" s="5">
        <v>0.99984989999999996</v>
      </c>
      <c r="G504" s="5">
        <v>0.96514920999999998</v>
      </c>
      <c r="H504" s="5">
        <v>1.0357982100000001</v>
      </c>
      <c r="I504" s="3">
        <v>0.99335424900000002</v>
      </c>
      <c r="J504" s="4">
        <v>0.27310740500000003</v>
      </c>
      <c r="K504" s="3">
        <v>0.22982704700000001</v>
      </c>
      <c r="L504" s="2">
        <v>6</v>
      </c>
      <c r="M504" s="2" t="b">
        <v>0</v>
      </c>
      <c r="N504">
        <v>3702</v>
      </c>
      <c r="O504">
        <v>665467</v>
      </c>
      <c r="P504" s="1">
        <f>N504/(N504+O504)</f>
        <v>5.5322347568402003E-3</v>
      </c>
    </row>
    <row r="505" spans="1:16" ht="14.25" customHeight="1" x14ac:dyDescent="0.25">
      <c r="A505" s="2">
        <v>327.3</v>
      </c>
      <c r="B505" s="2" t="s">
        <v>1271</v>
      </c>
      <c r="C505" s="2" t="s">
        <v>1195</v>
      </c>
      <c r="D505" s="5">
        <v>-2.0901589999999999E-3</v>
      </c>
      <c r="E505" s="5">
        <v>4.2790670000000001E-3</v>
      </c>
      <c r="F505" s="5">
        <v>0.99791202400000001</v>
      </c>
      <c r="G505" s="5">
        <v>0.98957771500000002</v>
      </c>
      <c r="H505" s="5">
        <v>1.0063165249999999</v>
      </c>
      <c r="I505" s="3">
        <v>0.62522310000000003</v>
      </c>
      <c r="J505" s="4">
        <v>0.45620265100000001</v>
      </c>
      <c r="K505" s="3">
        <v>0.101549401</v>
      </c>
      <c r="L505" s="2">
        <v>6</v>
      </c>
      <c r="M505" s="2" t="b">
        <v>0</v>
      </c>
      <c r="N505">
        <v>94333</v>
      </c>
      <c r="O505">
        <v>585389</v>
      </c>
      <c r="P505" s="1">
        <f>N505/(N505+O505)</f>
        <v>0.13878173723963622</v>
      </c>
    </row>
    <row r="506" spans="1:16" ht="14.25" customHeight="1" x14ac:dyDescent="0.25">
      <c r="A506" s="2">
        <v>327.31</v>
      </c>
      <c r="B506" s="2" t="s">
        <v>1270</v>
      </c>
      <c r="C506" s="2" t="s">
        <v>1195</v>
      </c>
      <c r="D506" s="5">
        <v>-1.9063851E-2</v>
      </c>
      <c r="E506" s="5">
        <v>1.8994352999999999E-2</v>
      </c>
      <c r="F506" s="5">
        <v>0.98111671499999997</v>
      </c>
      <c r="G506" s="5">
        <v>0.94526298600000003</v>
      </c>
      <c r="H506" s="5">
        <v>1.0183303720000001</v>
      </c>
      <c r="I506" s="3">
        <v>0.31554304799999999</v>
      </c>
      <c r="J506" s="4">
        <v>0.51763411800000003</v>
      </c>
      <c r="K506" s="3">
        <v>8.1433724999999998E-2</v>
      </c>
      <c r="L506" s="2">
        <v>5</v>
      </c>
      <c r="M506" s="2" t="b">
        <v>0</v>
      </c>
      <c r="N506">
        <v>3530</v>
      </c>
      <c r="O506">
        <v>667222</v>
      </c>
      <c r="P506" s="1">
        <f>N506/(N506+O506)</f>
        <v>5.2627498688039695E-3</v>
      </c>
    </row>
    <row r="507" spans="1:16" ht="14.25" customHeight="1" x14ac:dyDescent="0.25">
      <c r="A507" s="2">
        <v>327.32</v>
      </c>
      <c r="B507" s="2" t="s">
        <v>1269</v>
      </c>
      <c r="C507" s="2" t="s">
        <v>1195</v>
      </c>
      <c r="D507" s="5">
        <v>3.8881609999999998E-3</v>
      </c>
      <c r="E507" s="5">
        <v>4.8627080000000003E-3</v>
      </c>
      <c r="F507" s="5">
        <v>1.0038957289999999</v>
      </c>
      <c r="G507" s="5">
        <v>0.99437331799999995</v>
      </c>
      <c r="H507" s="5">
        <v>1.01350933</v>
      </c>
      <c r="I507" s="3">
        <v>0.42394978100000003</v>
      </c>
      <c r="J507" s="4">
        <v>0.58820680599999997</v>
      </c>
      <c r="K507" s="3">
        <v>4.5538266000000001E-2</v>
      </c>
      <c r="L507" s="2">
        <v>5</v>
      </c>
      <c r="M507" s="2" t="b">
        <v>0</v>
      </c>
      <c r="N507">
        <v>72201</v>
      </c>
      <c r="O507">
        <v>598804</v>
      </c>
      <c r="P507" s="1">
        <f>N507/(N507+O507)</f>
        <v>0.10760128464020387</v>
      </c>
    </row>
    <row r="508" spans="1:16" ht="14.25" customHeight="1" x14ac:dyDescent="0.25">
      <c r="A508" s="2">
        <v>327.39999999999998</v>
      </c>
      <c r="B508" s="2" t="s">
        <v>1268</v>
      </c>
      <c r="C508" s="2" t="s">
        <v>1195</v>
      </c>
      <c r="D508" s="5">
        <v>-1.7858241E-2</v>
      </c>
      <c r="E508" s="5">
        <v>5.7277999999999999E-3</v>
      </c>
      <c r="F508" s="5">
        <v>0.98230027200000003</v>
      </c>
      <c r="G508" s="5">
        <v>0.97133435999999995</v>
      </c>
      <c r="H508" s="5">
        <v>0.993389984</v>
      </c>
      <c r="I508" s="3">
        <v>1.821951E-3</v>
      </c>
      <c r="J508" s="4">
        <v>0.118231673</v>
      </c>
      <c r="K508" s="3">
        <v>0.33961987799999999</v>
      </c>
      <c r="L508" s="2">
        <v>6</v>
      </c>
      <c r="M508" s="2" t="b">
        <v>0</v>
      </c>
      <c r="N508">
        <v>45952</v>
      </c>
      <c r="O508">
        <v>612268</v>
      </c>
      <c r="P508" s="1">
        <f>N508/(N508+O508)</f>
        <v>6.981252468779435E-2</v>
      </c>
    </row>
    <row r="509" spans="1:16" ht="14.25" customHeight="1" x14ac:dyDescent="0.25">
      <c r="A509" s="2">
        <v>327.41000000000003</v>
      </c>
      <c r="B509" s="2" t="s">
        <v>1267</v>
      </c>
      <c r="C509" s="2" t="s">
        <v>1195</v>
      </c>
      <c r="D509" s="5">
        <v>-2.5083695999999999E-2</v>
      </c>
      <c r="E509" s="5">
        <v>1.7405945999999999E-2</v>
      </c>
      <c r="F509" s="5">
        <v>0.975228286</v>
      </c>
      <c r="G509" s="5">
        <v>0.94251944899999995</v>
      </c>
      <c r="H509" s="5">
        <v>1.0090722379999999</v>
      </c>
      <c r="I509" s="3">
        <v>0.14955665700000001</v>
      </c>
      <c r="J509" s="4">
        <v>0</v>
      </c>
      <c r="K509" s="3">
        <v>0.82124986700000002</v>
      </c>
      <c r="L509" s="2">
        <v>5</v>
      </c>
      <c r="M509" s="2" t="b">
        <v>0</v>
      </c>
      <c r="N509">
        <v>4089</v>
      </c>
      <c r="O509">
        <v>344003</v>
      </c>
      <c r="P509" s="1">
        <f>N509/(N509+O509)</f>
        <v>1.1746894499155395E-2</v>
      </c>
    </row>
    <row r="510" spans="1:16" ht="14.25" customHeight="1" x14ac:dyDescent="0.25">
      <c r="A510" s="2">
        <v>327.5</v>
      </c>
      <c r="B510" s="2" t="s">
        <v>1266</v>
      </c>
      <c r="C510" s="2" t="s">
        <v>1195</v>
      </c>
      <c r="D510" s="5">
        <v>-3.0857486E-2</v>
      </c>
      <c r="E510" s="5">
        <v>1.7042689999999999E-2</v>
      </c>
      <c r="F510" s="5">
        <v>0.96961374700000003</v>
      </c>
      <c r="G510" s="5">
        <v>0.93776063899999995</v>
      </c>
      <c r="H510" s="5">
        <v>1.0025488149999999</v>
      </c>
      <c r="I510" s="3">
        <v>7.0202866000000003E-2</v>
      </c>
      <c r="J510" s="4">
        <v>0.23208184500000001</v>
      </c>
      <c r="K510" s="3">
        <v>0.25961050099999999</v>
      </c>
      <c r="L510" s="2">
        <v>6</v>
      </c>
      <c r="M510" s="2" t="b">
        <v>0</v>
      </c>
      <c r="N510">
        <v>4493</v>
      </c>
      <c r="O510">
        <v>663107</v>
      </c>
      <c r="P510" s="1">
        <f>N510/(N510+O510)</f>
        <v>6.7300778909526659E-3</v>
      </c>
    </row>
    <row r="511" spans="1:16" ht="14.25" customHeight="1" x14ac:dyDescent="0.25">
      <c r="A511" s="2">
        <v>327.60000000000002</v>
      </c>
      <c r="B511" s="2" t="s">
        <v>1265</v>
      </c>
      <c r="C511" s="2" t="s">
        <v>1195</v>
      </c>
      <c r="D511" s="5">
        <v>-4.2989930000000001E-3</v>
      </c>
      <c r="E511" s="5">
        <v>3.7265565E-2</v>
      </c>
      <c r="F511" s="5">
        <v>0.99571023400000003</v>
      </c>
      <c r="G511" s="5">
        <v>0.92557680899999994</v>
      </c>
      <c r="H511" s="5">
        <v>1.0711578559999999</v>
      </c>
      <c r="I511" s="3">
        <v>0.90815897999999995</v>
      </c>
      <c r="J511" s="4">
        <v>0</v>
      </c>
      <c r="K511" s="3">
        <v>0.43312274499999998</v>
      </c>
      <c r="L511" s="2">
        <v>5</v>
      </c>
      <c r="M511" s="2" t="b">
        <v>0</v>
      </c>
      <c r="N511">
        <v>883</v>
      </c>
      <c r="O511">
        <v>671022</v>
      </c>
      <c r="P511" s="1">
        <f>N511/(N511+O511)</f>
        <v>1.3141738787477396E-3</v>
      </c>
    </row>
    <row r="512" spans="1:16" ht="14.25" customHeight="1" x14ac:dyDescent="0.25">
      <c r="A512" s="2">
        <v>327.7</v>
      </c>
      <c r="B512" s="2" t="s">
        <v>1264</v>
      </c>
      <c r="C512" s="2" t="s">
        <v>1195</v>
      </c>
      <c r="D512" s="5">
        <v>5.8613800000000002E-3</v>
      </c>
      <c r="E512" s="5">
        <v>1.0258425E-2</v>
      </c>
      <c r="F512" s="5">
        <v>1.005878592</v>
      </c>
      <c r="G512" s="5">
        <v>0.98585621400000001</v>
      </c>
      <c r="H512" s="5">
        <v>1.0263076170000001</v>
      </c>
      <c r="I512" s="3">
        <v>0.56774728399999996</v>
      </c>
      <c r="J512" s="4">
        <v>0.34758560900000002</v>
      </c>
      <c r="K512" s="3">
        <v>0.189571193</v>
      </c>
      <c r="L512" s="2">
        <v>5</v>
      </c>
      <c r="M512" s="2" t="b">
        <v>0</v>
      </c>
      <c r="N512">
        <v>12479</v>
      </c>
      <c r="O512">
        <v>655121</v>
      </c>
      <c r="P512" s="1">
        <f>N512/(N512+O512)</f>
        <v>1.8692330736968243E-2</v>
      </c>
    </row>
    <row r="513" spans="1:16" ht="14.25" customHeight="1" x14ac:dyDescent="0.25">
      <c r="A513" s="2">
        <v>327.71</v>
      </c>
      <c r="B513" s="2" t="s">
        <v>1263</v>
      </c>
      <c r="C513" s="2" t="s">
        <v>1195</v>
      </c>
      <c r="D513" s="5">
        <v>1.514591E-3</v>
      </c>
      <c r="E513" s="5">
        <v>1.1735202E-2</v>
      </c>
      <c r="F513" s="5">
        <v>1.0015157379999999</v>
      </c>
      <c r="G513" s="5">
        <v>0.97874319700000001</v>
      </c>
      <c r="H513" s="5">
        <v>1.024818132</v>
      </c>
      <c r="I513" s="3">
        <v>0.89730710700000005</v>
      </c>
      <c r="J513" s="4">
        <v>2.1368528000000001E-2</v>
      </c>
      <c r="K513" s="3">
        <v>0.39431463300000003</v>
      </c>
      <c r="L513" s="2">
        <v>5</v>
      </c>
      <c r="M513" s="2" t="b">
        <v>0</v>
      </c>
      <c r="N513">
        <v>9352</v>
      </c>
      <c r="O513">
        <v>661612</v>
      </c>
      <c r="P513" s="1">
        <f>N513/(N513+O513)</f>
        <v>1.3938154655093269E-2</v>
      </c>
    </row>
    <row r="514" spans="1:16" ht="14.25" customHeight="1" x14ac:dyDescent="0.25">
      <c r="A514" s="2">
        <v>327.72</v>
      </c>
      <c r="B514" s="2" t="s">
        <v>1262</v>
      </c>
      <c r="C514" s="2" t="s">
        <v>1195</v>
      </c>
      <c r="D514" s="5">
        <v>-9.5313496999999997E-2</v>
      </c>
      <c r="E514" s="5">
        <v>4.2084838999999999E-2</v>
      </c>
      <c r="F514" s="5">
        <v>0.90908789300000004</v>
      </c>
      <c r="G514" s="5">
        <v>0.83711128000000001</v>
      </c>
      <c r="H514" s="5">
        <v>0.98725320999999999</v>
      </c>
      <c r="I514" s="3">
        <v>2.3525316000000001E-2</v>
      </c>
      <c r="J514" s="4">
        <v>0</v>
      </c>
      <c r="K514" s="3">
        <v>0.78047476000000005</v>
      </c>
      <c r="L514" s="2">
        <v>3</v>
      </c>
      <c r="M514" s="2" t="b">
        <v>0</v>
      </c>
      <c r="N514">
        <v>755</v>
      </c>
      <c r="O514">
        <v>670473</v>
      </c>
      <c r="P514" s="1">
        <f>N514/(N514+O514)</f>
        <v>1.1248040904133915E-3</v>
      </c>
    </row>
    <row r="515" spans="1:16" ht="14.25" customHeight="1" x14ac:dyDescent="0.25">
      <c r="A515" s="2">
        <v>331</v>
      </c>
      <c r="B515" s="2" t="s">
        <v>1261</v>
      </c>
      <c r="C515" s="2" t="s">
        <v>1195</v>
      </c>
      <c r="D515" s="5">
        <v>-2.4322601999999999E-2</v>
      </c>
      <c r="E515" s="5">
        <v>1.5743495E-2</v>
      </c>
      <c r="F515" s="5">
        <v>0.97597080899999999</v>
      </c>
      <c r="G515" s="5">
        <v>0.94631547199999999</v>
      </c>
      <c r="H515" s="5">
        <v>1.0065554750000001</v>
      </c>
      <c r="I515" s="3">
        <v>0.122363135</v>
      </c>
      <c r="J515" s="4">
        <v>0</v>
      </c>
      <c r="K515" s="3">
        <v>0.50899840299999999</v>
      </c>
      <c r="L515" s="2">
        <v>6</v>
      </c>
      <c r="M515" s="2" t="b">
        <v>0</v>
      </c>
      <c r="N515">
        <v>4392</v>
      </c>
      <c r="O515">
        <v>666623</v>
      </c>
      <c r="P515" s="1">
        <f>N515/(N515+O515)</f>
        <v>6.5453082270888136E-3</v>
      </c>
    </row>
    <row r="516" spans="1:16" ht="14.25" customHeight="1" x14ac:dyDescent="0.25">
      <c r="A516" s="2">
        <v>331.1</v>
      </c>
      <c r="B516" s="2" t="s">
        <v>1260</v>
      </c>
      <c r="C516" s="2" t="s">
        <v>1195</v>
      </c>
      <c r="D516" s="5">
        <v>-3.1347741999999998E-2</v>
      </c>
      <c r="E516" s="5">
        <v>2.1973988E-2</v>
      </c>
      <c r="F516" s="5">
        <v>0.96913850400000001</v>
      </c>
      <c r="G516" s="5">
        <v>0.92828547699999997</v>
      </c>
      <c r="H516" s="5">
        <v>1.011789437</v>
      </c>
      <c r="I516" s="3">
        <v>0.15369980999999999</v>
      </c>
      <c r="J516" s="4">
        <v>0</v>
      </c>
      <c r="K516" s="3">
        <v>0.50151984000000005</v>
      </c>
      <c r="L516" s="2">
        <v>5</v>
      </c>
      <c r="M516" s="2" t="b">
        <v>0</v>
      </c>
      <c r="N516">
        <v>2233</v>
      </c>
      <c r="O516">
        <v>670360</v>
      </c>
      <c r="P516" s="1">
        <f>N516/(N516+O516)</f>
        <v>3.3199869757788141E-3</v>
      </c>
    </row>
    <row r="517" spans="1:16" ht="14.25" customHeight="1" x14ac:dyDescent="0.25">
      <c r="A517" s="2">
        <v>331.9</v>
      </c>
      <c r="B517" s="2" t="s">
        <v>1259</v>
      </c>
      <c r="C517" s="2" t="s">
        <v>1195</v>
      </c>
      <c r="D517" s="5">
        <v>-7.2722710000000003E-3</v>
      </c>
      <c r="E517" s="5">
        <v>2.4227749E-2</v>
      </c>
      <c r="F517" s="5">
        <v>0.99275410799999997</v>
      </c>
      <c r="G517" s="5">
        <v>0.94671442699999997</v>
      </c>
      <c r="H517" s="5">
        <v>1.041032746</v>
      </c>
      <c r="I517" s="3">
        <v>0.76405292199999997</v>
      </c>
      <c r="J517" s="4">
        <v>0.192954241</v>
      </c>
      <c r="K517" s="3">
        <v>0.291805814</v>
      </c>
      <c r="L517" s="2">
        <v>5</v>
      </c>
      <c r="M517" s="2" t="b">
        <v>0</v>
      </c>
      <c r="N517">
        <v>1839</v>
      </c>
      <c r="O517">
        <v>668733</v>
      </c>
      <c r="P517" s="1">
        <f>N517/(N517+O517)</f>
        <v>2.7424348168429342E-3</v>
      </c>
    </row>
    <row r="518" spans="1:16" ht="14.25" customHeight="1" x14ac:dyDescent="0.25">
      <c r="A518" s="2">
        <v>332</v>
      </c>
      <c r="B518" s="2" t="s">
        <v>1258</v>
      </c>
      <c r="C518" s="2" t="s">
        <v>1195</v>
      </c>
      <c r="D518" s="5">
        <v>1.9931329000000001E-2</v>
      </c>
      <c r="E518" s="5">
        <v>1.2531957999999999E-2</v>
      </c>
      <c r="F518" s="5">
        <v>1.0201312849999999</v>
      </c>
      <c r="G518" s="5">
        <v>0.99537984999999995</v>
      </c>
      <c r="H518" s="5">
        <v>1.0454981969999999</v>
      </c>
      <c r="I518" s="3">
        <v>0.111735609</v>
      </c>
      <c r="J518" s="4">
        <v>0</v>
      </c>
      <c r="K518" s="3">
        <v>0.450502069</v>
      </c>
      <c r="L518" s="2">
        <v>6</v>
      </c>
      <c r="M518" s="2" t="b">
        <v>0</v>
      </c>
      <c r="N518">
        <v>7467</v>
      </c>
      <c r="O518">
        <v>667162</v>
      </c>
      <c r="P518" s="1">
        <f>N518/(N518+O518)</f>
        <v>1.1068305690979783E-2</v>
      </c>
    </row>
    <row r="519" spans="1:16" ht="14.25" customHeight="1" x14ac:dyDescent="0.25">
      <c r="A519" s="2">
        <v>333</v>
      </c>
      <c r="B519" s="2" t="s">
        <v>1257</v>
      </c>
      <c r="C519" s="2" t="s">
        <v>1195</v>
      </c>
      <c r="D519" s="5">
        <v>1.7810467999999999E-2</v>
      </c>
      <c r="E519" s="5">
        <v>9.4089150000000003E-3</v>
      </c>
      <c r="F519" s="5">
        <v>1.0179700199999999</v>
      </c>
      <c r="G519" s="5">
        <v>0.999369532</v>
      </c>
      <c r="H519" s="5">
        <v>1.036916704</v>
      </c>
      <c r="I519" s="3">
        <v>5.8366467999999998E-2</v>
      </c>
      <c r="J519" s="4">
        <v>0</v>
      </c>
      <c r="K519" s="3">
        <v>0.85108278900000001</v>
      </c>
      <c r="L519" s="2">
        <v>6</v>
      </c>
      <c r="M519" s="2" t="b">
        <v>0</v>
      </c>
      <c r="N519">
        <v>14266</v>
      </c>
      <c r="O519">
        <v>654511</v>
      </c>
      <c r="P519" s="1">
        <f>N519/(N519+O519)</f>
        <v>2.1331475215206265E-2</v>
      </c>
    </row>
    <row r="520" spans="1:16" ht="14.25" customHeight="1" x14ac:dyDescent="0.25">
      <c r="A520" s="2">
        <v>333.1</v>
      </c>
      <c r="B520" s="2" t="s">
        <v>1256</v>
      </c>
      <c r="C520" s="2" t="s">
        <v>1195</v>
      </c>
      <c r="D520" s="5">
        <v>3.5311258999999998E-2</v>
      </c>
      <c r="E520" s="5">
        <v>1.2660515000000001E-2</v>
      </c>
      <c r="F520" s="5">
        <v>1.0359421049999999</v>
      </c>
      <c r="G520" s="5">
        <v>1.0105523940000001</v>
      </c>
      <c r="H520" s="5">
        <v>1.0619697219999999</v>
      </c>
      <c r="I520" s="3">
        <v>5.2857090000000004E-3</v>
      </c>
      <c r="J520" s="4">
        <v>0</v>
      </c>
      <c r="K520" s="3">
        <v>0.88582687299999996</v>
      </c>
      <c r="L520" s="2">
        <v>6</v>
      </c>
      <c r="M520" s="2" t="b">
        <v>0</v>
      </c>
      <c r="N520">
        <v>7859</v>
      </c>
      <c r="O520">
        <v>662389</v>
      </c>
      <c r="P520" s="1">
        <f>N520/(N520+O520)</f>
        <v>1.1725510557286259E-2</v>
      </c>
    </row>
    <row r="521" spans="1:16" ht="14.25" customHeight="1" x14ac:dyDescent="0.25">
      <c r="A521" s="2">
        <v>333.2</v>
      </c>
      <c r="B521" s="2" t="s">
        <v>1255</v>
      </c>
      <c r="C521" s="2" t="s">
        <v>1195</v>
      </c>
      <c r="D521" s="5">
        <v>-8.18328E-4</v>
      </c>
      <c r="E521" s="5">
        <v>3.3329405999999999E-2</v>
      </c>
      <c r="F521" s="5">
        <v>0.99918200599999996</v>
      </c>
      <c r="G521" s="5">
        <v>0.93599722799999996</v>
      </c>
      <c r="H521" s="5">
        <v>1.0666320929999999</v>
      </c>
      <c r="I521" s="3">
        <v>0.98041171599999999</v>
      </c>
      <c r="J521" s="4">
        <v>0</v>
      </c>
      <c r="K521" s="3">
        <v>0.96792998699999999</v>
      </c>
      <c r="L521" s="2">
        <v>5</v>
      </c>
      <c r="M521" s="2" t="b">
        <v>0</v>
      </c>
      <c r="N521">
        <v>1062</v>
      </c>
      <c r="O521">
        <v>670298</v>
      </c>
      <c r="P521" s="1">
        <f>N521/(N521+O521)</f>
        <v>1.5818636796949477E-3</v>
      </c>
    </row>
    <row r="522" spans="1:16" ht="14.25" customHeight="1" x14ac:dyDescent="0.25">
      <c r="A522" s="2">
        <v>333.3</v>
      </c>
      <c r="B522" s="2" t="s">
        <v>1254</v>
      </c>
      <c r="C522" s="2" t="s">
        <v>1195</v>
      </c>
      <c r="D522" s="5">
        <v>-6.4968640999999994E-2</v>
      </c>
      <c r="E522" s="5">
        <v>5.9806549000000001E-2</v>
      </c>
      <c r="F522" s="5">
        <v>0.93709684900000001</v>
      </c>
      <c r="G522" s="5">
        <v>0.83344520300000002</v>
      </c>
      <c r="H522" s="5">
        <v>1.0536391620000001</v>
      </c>
      <c r="I522" s="3">
        <v>0.27734046299999998</v>
      </c>
      <c r="J522" s="4">
        <v>0</v>
      </c>
      <c r="K522" s="3">
        <v>0.70926235599999998</v>
      </c>
      <c r="L522" s="2">
        <v>5</v>
      </c>
      <c r="M522" s="2" t="b">
        <v>0</v>
      </c>
      <c r="N522">
        <v>329</v>
      </c>
      <c r="O522">
        <v>671498</v>
      </c>
      <c r="P522" s="1">
        <f>N522/(N522+O522)</f>
        <v>4.8970940435558554E-4</v>
      </c>
    </row>
    <row r="523" spans="1:16" ht="14.25" customHeight="1" x14ac:dyDescent="0.25">
      <c r="A523" s="2">
        <v>333.4</v>
      </c>
      <c r="B523" s="2" t="s">
        <v>1253</v>
      </c>
      <c r="C523" s="2" t="s">
        <v>1195</v>
      </c>
      <c r="D523" s="5">
        <v>3.1860784000000003E-2</v>
      </c>
      <c r="E523" s="5">
        <v>2.3360613999999998E-2</v>
      </c>
      <c r="F523" s="5">
        <v>1.0323737719999999</v>
      </c>
      <c r="G523" s="5">
        <v>0.98617132900000004</v>
      </c>
      <c r="H523" s="5">
        <v>1.080740815</v>
      </c>
      <c r="I523" s="3">
        <v>0.17260924499999999</v>
      </c>
      <c r="J523" s="4">
        <v>0</v>
      </c>
      <c r="K523" s="3">
        <v>0.53449238899999996</v>
      </c>
      <c r="L523" s="2">
        <v>6</v>
      </c>
      <c r="M523" s="2" t="b">
        <v>0</v>
      </c>
      <c r="N523">
        <v>2127</v>
      </c>
      <c r="O523">
        <v>669515</v>
      </c>
      <c r="P523" s="1">
        <f>N523/(N523+O523)</f>
        <v>3.1668656814195658E-3</v>
      </c>
    </row>
    <row r="524" spans="1:16" ht="14.25" customHeight="1" x14ac:dyDescent="0.25">
      <c r="A524" s="2">
        <v>333.8</v>
      </c>
      <c r="B524" s="2" t="s">
        <v>1252</v>
      </c>
      <c r="C524" s="2" t="s">
        <v>1195</v>
      </c>
      <c r="D524" s="5">
        <v>-5.5860383E-2</v>
      </c>
      <c r="E524" s="5">
        <v>4.6494299000000003E-2</v>
      </c>
      <c r="F524" s="5">
        <v>0.94567115899999998</v>
      </c>
      <c r="G524" s="5">
        <v>0.86330473900000004</v>
      </c>
      <c r="H524" s="5">
        <v>1.0358960159999999</v>
      </c>
      <c r="I524" s="3">
        <v>0.22957829499999999</v>
      </c>
      <c r="J524" s="4">
        <v>0.275368002</v>
      </c>
      <c r="K524" s="3">
        <v>0.22818016699999999</v>
      </c>
      <c r="L524" s="2">
        <v>6</v>
      </c>
      <c r="M524" s="2" t="b">
        <v>0</v>
      </c>
      <c r="N524">
        <v>507</v>
      </c>
      <c r="O524">
        <v>671404</v>
      </c>
      <c r="P524" s="1">
        <f>N524/(N524+O524)</f>
        <v>7.5456422055897288E-4</v>
      </c>
    </row>
    <row r="525" spans="1:16" ht="14.25" customHeight="1" x14ac:dyDescent="0.25">
      <c r="A525" s="2">
        <v>334</v>
      </c>
      <c r="B525" s="2" t="s">
        <v>1251</v>
      </c>
      <c r="C525" s="2" t="s">
        <v>1195</v>
      </c>
      <c r="D525" s="5">
        <v>1.5130276999999999E-2</v>
      </c>
      <c r="E525" s="5">
        <v>1.3721765E-2</v>
      </c>
      <c r="F525" s="5">
        <v>1.01524532</v>
      </c>
      <c r="G525" s="5">
        <v>0.98830503599999997</v>
      </c>
      <c r="H525" s="5">
        <v>1.0429199709999999</v>
      </c>
      <c r="I525" s="3">
        <v>0.27018004499999998</v>
      </c>
      <c r="J525" s="4">
        <v>0.126303895</v>
      </c>
      <c r="K525" s="3">
        <v>0.33413132099999998</v>
      </c>
      <c r="L525" s="2">
        <v>6</v>
      </c>
      <c r="M525" s="2" t="b">
        <v>0</v>
      </c>
      <c r="N525">
        <v>5888</v>
      </c>
      <c r="O525">
        <v>667141</v>
      </c>
      <c r="P525" s="1">
        <f>N525/(N525+O525)</f>
        <v>8.7485086080986117E-3</v>
      </c>
    </row>
    <row r="526" spans="1:16" ht="14.25" customHeight="1" x14ac:dyDescent="0.25">
      <c r="A526" s="2">
        <v>334.1</v>
      </c>
      <c r="B526" s="2" t="s">
        <v>1250</v>
      </c>
      <c r="C526" s="2" t="s">
        <v>1195</v>
      </c>
      <c r="D526" s="5">
        <v>4.4556366E-2</v>
      </c>
      <c r="E526" s="5">
        <v>3.8037089000000003E-2</v>
      </c>
      <c r="F526" s="5">
        <v>1.045563909</v>
      </c>
      <c r="G526" s="5">
        <v>0.97045042500000001</v>
      </c>
      <c r="H526" s="5">
        <v>1.1264912250000001</v>
      </c>
      <c r="I526" s="3">
        <v>0.24144099999999999</v>
      </c>
      <c r="J526" s="4">
        <v>0</v>
      </c>
      <c r="K526" s="3">
        <v>0.43250226600000002</v>
      </c>
      <c r="L526" s="2">
        <v>6</v>
      </c>
      <c r="M526" s="2" t="b">
        <v>0</v>
      </c>
      <c r="N526">
        <v>786</v>
      </c>
      <c r="O526">
        <v>671079</v>
      </c>
      <c r="P526" s="1">
        <f>N526/(N526+O526)</f>
        <v>1.1698778772521266E-3</v>
      </c>
    </row>
    <row r="527" spans="1:16" ht="14.25" customHeight="1" x14ac:dyDescent="0.25">
      <c r="A527" s="2">
        <v>334.2</v>
      </c>
      <c r="B527" s="2" t="s">
        <v>1249</v>
      </c>
      <c r="C527" s="2" t="s">
        <v>1195</v>
      </c>
      <c r="D527" s="5">
        <v>3.5298090000000001E-3</v>
      </c>
      <c r="E527" s="5">
        <v>3.1920118999999997E-2</v>
      </c>
      <c r="F527" s="5">
        <v>1.003536046</v>
      </c>
      <c r="G527" s="5">
        <v>0.94267615500000002</v>
      </c>
      <c r="H527" s="5">
        <v>1.0683250980000001</v>
      </c>
      <c r="I527" s="3">
        <v>0.91194736499999995</v>
      </c>
      <c r="J527" s="4">
        <v>0</v>
      </c>
      <c r="K527" s="3">
        <v>0.56817686700000003</v>
      </c>
      <c r="L527" s="2">
        <v>5</v>
      </c>
      <c r="M527" s="2" t="b">
        <v>0</v>
      </c>
      <c r="N527">
        <v>1106</v>
      </c>
      <c r="O527">
        <v>671119</v>
      </c>
      <c r="P527" s="1">
        <f>N527/(N527+O527)</f>
        <v>1.6452824575105061E-3</v>
      </c>
    </row>
    <row r="528" spans="1:16" ht="14.25" customHeight="1" x14ac:dyDescent="0.25">
      <c r="A528" s="2">
        <v>334.21</v>
      </c>
      <c r="B528" s="2" t="s">
        <v>1248</v>
      </c>
      <c r="C528" s="2" t="s">
        <v>1195</v>
      </c>
      <c r="D528" s="5">
        <v>2.7338022999999999E-2</v>
      </c>
      <c r="E528" s="5">
        <v>4.9077886000000001E-2</v>
      </c>
      <c r="F528" s="5">
        <v>1.027715135</v>
      </c>
      <c r="G528" s="5">
        <v>0.93346401300000004</v>
      </c>
      <c r="H528" s="5">
        <v>1.1314827190000001</v>
      </c>
      <c r="I528" s="3">
        <v>0.57750459399999998</v>
      </c>
      <c r="J528" s="4">
        <v>0.35330176499999999</v>
      </c>
      <c r="K528" s="3">
        <v>0.20022620899999999</v>
      </c>
      <c r="L528" s="2">
        <v>4</v>
      </c>
      <c r="M528" s="2" t="b">
        <v>0</v>
      </c>
      <c r="N528">
        <v>507</v>
      </c>
      <c r="O528">
        <v>359986</v>
      </c>
      <c r="P528" s="1">
        <f>N528/(N528+O528)</f>
        <v>1.4064073366195737E-3</v>
      </c>
    </row>
    <row r="529" spans="1:16" ht="14.25" customHeight="1" x14ac:dyDescent="0.25">
      <c r="A529" s="2">
        <v>335</v>
      </c>
      <c r="B529" s="2" t="s">
        <v>1247</v>
      </c>
      <c r="C529" s="2" t="s">
        <v>1195</v>
      </c>
      <c r="D529" s="5">
        <v>5.0098932999999998E-2</v>
      </c>
      <c r="E529" s="5">
        <v>1.4642099E-2</v>
      </c>
      <c r="F529" s="5">
        <v>1.0513751069999999</v>
      </c>
      <c r="G529" s="5">
        <v>1.0216315890000001</v>
      </c>
      <c r="H529" s="5">
        <v>1.081984571</v>
      </c>
      <c r="I529" s="3">
        <v>6.2261200000000004E-4</v>
      </c>
      <c r="J529" s="4">
        <v>0</v>
      </c>
      <c r="K529" s="3">
        <v>0.87872249499999999</v>
      </c>
      <c r="L529" s="2">
        <v>6</v>
      </c>
      <c r="M529" s="2" t="b">
        <v>0</v>
      </c>
      <c r="N529">
        <v>5143</v>
      </c>
      <c r="O529">
        <v>668782</v>
      </c>
      <c r="P529" s="1">
        <f>N529/(N529+O529)</f>
        <v>7.6314129910598364E-3</v>
      </c>
    </row>
    <row r="530" spans="1:16" ht="14.25" customHeight="1" x14ac:dyDescent="0.25">
      <c r="A530" s="2">
        <v>337</v>
      </c>
      <c r="B530" s="2" t="s">
        <v>1246</v>
      </c>
      <c r="C530" s="2" t="s">
        <v>1195</v>
      </c>
      <c r="D530" s="5">
        <v>0.15168988899999999</v>
      </c>
      <c r="E530" s="5">
        <v>1.3137586999999999E-2</v>
      </c>
      <c r="F530" s="5">
        <v>1.1637992740000001</v>
      </c>
      <c r="G530" s="5">
        <v>1.1342148990000001</v>
      </c>
      <c r="H530" s="5">
        <v>1.1941553149999999</v>
      </c>
      <c r="I530" s="3">
        <v>7.7100000000000004E-31</v>
      </c>
      <c r="J530" s="4">
        <v>0.63089505499999998</v>
      </c>
      <c r="K530" s="3">
        <v>1.8763433E-2</v>
      </c>
      <c r="L530" s="2">
        <v>6</v>
      </c>
      <c r="M530" s="2" t="b">
        <v>1</v>
      </c>
      <c r="N530">
        <v>7475</v>
      </c>
      <c r="O530">
        <v>658693</v>
      </c>
      <c r="P530" s="1">
        <f>N530/(N530+O530)</f>
        <v>1.1220893228134644E-2</v>
      </c>
    </row>
    <row r="531" spans="1:16" ht="14.25" customHeight="1" x14ac:dyDescent="0.25">
      <c r="A531" s="2">
        <v>337.1</v>
      </c>
      <c r="B531" s="2" t="s">
        <v>1245</v>
      </c>
      <c r="C531" s="2" t="s">
        <v>1195</v>
      </c>
      <c r="D531" s="5">
        <v>0.161426345</v>
      </c>
      <c r="E531" s="5">
        <v>1.4590126E-2</v>
      </c>
      <c r="F531" s="5">
        <v>1.175185897</v>
      </c>
      <c r="G531" s="5">
        <v>1.1420560879999999</v>
      </c>
      <c r="H531" s="5">
        <v>1.2092767659999999</v>
      </c>
      <c r="I531" s="3">
        <v>1.87E-28</v>
      </c>
      <c r="J531" s="4">
        <v>0.56597966899999996</v>
      </c>
      <c r="K531" s="3">
        <v>5.5917895000000002E-2</v>
      </c>
      <c r="L531" s="2">
        <v>5</v>
      </c>
      <c r="M531" s="2" t="b">
        <v>1</v>
      </c>
      <c r="N531">
        <v>6194</v>
      </c>
      <c r="O531">
        <v>660000</v>
      </c>
      <c r="P531" s="1">
        <f>N531/(N531+O531)</f>
        <v>9.2975919927228406E-3</v>
      </c>
    </row>
    <row r="532" spans="1:16" ht="14.25" customHeight="1" x14ac:dyDescent="0.25">
      <c r="A532" s="2">
        <v>338</v>
      </c>
      <c r="B532" s="2" t="s">
        <v>1244</v>
      </c>
      <c r="C532" s="2" t="s">
        <v>1195</v>
      </c>
      <c r="D532" s="5">
        <v>7.872637E-3</v>
      </c>
      <c r="E532" s="5">
        <v>5.3423979999999999E-3</v>
      </c>
      <c r="F532" s="5">
        <v>1.0079037070000001</v>
      </c>
      <c r="G532" s="5">
        <v>0.99740510299999996</v>
      </c>
      <c r="H532" s="5">
        <v>1.01851282</v>
      </c>
      <c r="I532" s="3">
        <v>0.140585299</v>
      </c>
      <c r="J532" s="4">
        <v>0.40557157199999999</v>
      </c>
      <c r="K532" s="3">
        <v>0.15091244600000001</v>
      </c>
      <c r="L532" s="2">
        <v>5</v>
      </c>
      <c r="M532" s="2" t="b">
        <v>0</v>
      </c>
      <c r="N532">
        <v>51943</v>
      </c>
      <c r="O532">
        <v>286923</v>
      </c>
      <c r="P532" s="1">
        <f>N532/(N532+O532)</f>
        <v>0.15328477923426959</v>
      </c>
    </row>
    <row r="533" spans="1:16" ht="14.25" customHeight="1" x14ac:dyDescent="0.25">
      <c r="A533" s="2">
        <v>338.1</v>
      </c>
      <c r="B533" s="2" t="s">
        <v>1243</v>
      </c>
      <c r="C533" s="2" t="s">
        <v>1195</v>
      </c>
      <c r="D533" s="5">
        <v>1.6788996E-2</v>
      </c>
      <c r="E533" s="5">
        <v>8.3538120000000004E-3</v>
      </c>
      <c r="F533" s="5">
        <v>1.0169307240000001</v>
      </c>
      <c r="G533" s="5">
        <v>1.000415912</v>
      </c>
      <c r="H533" s="5">
        <v>1.0337181609999999</v>
      </c>
      <c r="I533" s="3">
        <v>4.4458638000000002E-2</v>
      </c>
      <c r="J533" s="4">
        <v>0.42862573500000001</v>
      </c>
      <c r="K533" s="3">
        <v>0.13585307099999999</v>
      </c>
      <c r="L533" s="2">
        <v>5</v>
      </c>
      <c r="M533" s="2" t="b">
        <v>0</v>
      </c>
      <c r="N533">
        <v>18404</v>
      </c>
      <c r="O533">
        <v>319855</v>
      </c>
      <c r="P533" s="1">
        <f>N533/(N533+O533)</f>
        <v>5.4408012794929329E-2</v>
      </c>
    </row>
    <row r="534" spans="1:16" ht="14.25" customHeight="1" x14ac:dyDescent="0.25">
      <c r="A534" s="2">
        <v>338.2</v>
      </c>
      <c r="B534" s="2" t="s">
        <v>1242</v>
      </c>
      <c r="C534" s="2" t="s">
        <v>1195</v>
      </c>
      <c r="D534" s="5">
        <v>3.4811709999999999E-3</v>
      </c>
      <c r="E534" s="5">
        <v>6.3577809999999998E-3</v>
      </c>
      <c r="F534" s="5">
        <v>1.0034872370000001</v>
      </c>
      <c r="G534" s="5">
        <v>0.99106034799999998</v>
      </c>
      <c r="H534" s="5">
        <v>1.0160699470000001</v>
      </c>
      <c r="I534" s="3">
        <v>0.58400439900000001</v>
      </c>
      <c r="J534" s="4">
        <v>0.13758548200000001</v>
      </c>
      <c r="K534" s="3">
        <v>0.32648029899999997</v>
      </c>
      <c r="L534" s="2">
        <v>5</v>
      </c>
      <c r="M534" s="2" t="b">
        <v>0</v>
      </c>
      <c r="N534">
        <v>35197</v>
      </c>
      <c r="O534">
        <v>309462</v>
      </c>
      <c r="P534" s="1">
        <f>N534/(N534+O534)</f>
        <v>0.1021212270679135</v>
      </c>
    </row>
    <row r="535" spans="1:16" ht="14.25" customHeight="1" x14ac:dyDescent="0.25">
      <c r="A535" s="2">
        <v>339</v>
      </c>
      <c r="B535" s="2" t="s">
        <v>1241</v>
      </c>
      <c r="C535" s="2" t="s">
        <v>1195</v>
      </c>
      <c r="D535" s="5">
        <v>-2.7454085999999999E-2</v>
      </c>
      <c r="E535" s="5">
        <v>4.8991659999999999E-3</v>
      </c>
      <c r="F535" s="5">
        <v>0.97291935200000002</v>
      </c>
      <c r="G535" s="5">
        <v>0.963621905</v>
      </c>
      <c r="H535" s="5">
        <v>0.98230650500000005</v>
      </c>
      <c r="I535" s="3">
        <v>2.0999999999999999E-8</v>
      </c>
      <c r="J535" s="4">
        <v>0.21366449900000001</v>
      </c>
      <c r="K535" s="3">
        <v>0.27287144200000002</v>
      </c>
      <c r="L535" s="2">
        <v>6</v>
      </c>
      <c r="M535" s="2" t="b">
        <v>1</v>
      </c>
      <c r="N535">
        <v>58078</v>
      </c>
      <c r="O535">
        <v>608646</v>
      </c>
      <c r="P535" s="1">
        <f>N535/(N535+O535)</f>
        <v>8.7109508582261921E-2</v>
      </c>
    </row>
    <row r="536" spans="1:16" ht="14.25" customHeight="1" x14ac:dyDescent="0.25">
      <c r="A536" s="2">
        <v>340</v>
      </c>
      <c r="B536" s="2" t="s">
        <v>1240</v>
      </c>
      <c r="C536" s="2" t="s">
        <v>1195</v>
      </c>
      <c r="D536" s="5">
        <v>-2.2144411999999999E-2</v>
      </c>
      <c r="E536" s="5">
        <v>6.5429920000000001E-3</v>
      </c>
      <c r="F536" s="5">
        <v>0.97809897499999998</v>
      </c>
      <c r="G536" s="5">
        <v>0.96563589100000002</v>
      </c>
      <c r="H536" s="5">
        <v>0.99072291599999995</v>
      </c>
      <c r="I536" s="3">
        <v>7.1321600000000002E-4</v>
      </c>
      <c r="J536" s="4">
        <v>0.612635708</v>
      </c>
      <c r="K536" s="3">
        <v>2.4258794E-2</v>
      </c>
      <c r="L536" s="2">
        <v>6</v>
      </c>
      <c r="M536" s="2" t="b">
        <v>0</v>
      </c>
      <c r="N536">
        <v>31558</v>
      </c>
      <c r="O536">
        <v>642210</v>
      </c>
      <c r="P536" s="1">
        <f>N536/(N536+O536)</f>
        <v>4.6838080763705013E-2</v>
      </c>
    </row>
    <row r="537" spans="1:16" ht="14.25" customHeight="1" x14ac:dyDescent="0.25">
      <c r="A537" s="2">
        <v>340.1</v>
      </c>
      <c r="B537" s="2" t="s">
        <v>1239</v>
      </c>
      <c r="C537" s="2" t="s">
        <v>1195</v>
      </c>
      <c r="D537" s="5">
        <v>-1.2322491E-2</v>
      </c>
      <c r="E537" s="5">
        <v>1.5269359E-2</v>
      </c>
      <c r="F537" s="5">
        <v>0.98775312000000004</v>
      </c>
      <c r="G537" s="5">
        <v>0.95863020300000001</v>
      </c>
      <c r="H537" s="5">
        <v>1.0177607820000001</v>
      </c>
      <c r="I537" s="3">
        <v>0.41966200199999998</v>
      </c>
      <c r="J537" s="4">
        <v>0.55307773299999996</v>
      </c>
      <c r="K537" s="3">
        <v>4.7784200999999998E-2</v>
      </c>
      <c r="L537" s="2">
        <v>6</v>
      </c>
      <c r="M537" s="2" t="b">
        <v>0</v>
      </c>
      <c r="N537">
        <v>5193</v>
      </c>
      <c r="O537">
        <v>663013</v>
      </c>
      <c r="P537" s="1">
        <f>N537/(N537+O537)</f>
        <v>7.7715554784003734E-3</v>
      </c>
    </row>
    <row r="538" spans="1:16" ht="14.25" customHeight="1" x14ac:dyDescent="0.25">
      <c r="A538" s="2">
        <v>341</v>
      </c>
      <c r="B538" s="2" t="s">
        <v>1238</v>
      </c>
      <c r="C538" s="2" t="s">
        <v>1195</v>
      </c>
      <c r="D538" s="5">
        <v>1.8364259000000001E-2</v>
      </c>
      <c r="E538" s="5">
        <v>2.7407394000000002E-2</v>
      </c>
      <c r="F538" s="5">
        <v>1.018533919</v>
      </c>
      <c r="G538" s="5">
        <v>0.965264381</v>
      </c>
      <c r="H538" s="5">
        <v>1.0747432159999999</v>
      </c>
      <c r="I538" s="3">
        <v>0.50282742599999997</v>
      </c>
      <c r="J538" s="4">
        <v>0.45339442600000002</v>
      </c>
      <c r="K538" s="3">
        <v>0.120012862</v>
      </c>
      <c r="L538" s="2">
        <v>5</v>
      </c>
      <c r="M538" s="2" t="b">
        <v>0</v>
      </c>
      <c r="N538">
        <v>1420</v>
      </c>
      <c r="O538">
        <v>670507</v>
      </c>
      <c r="P538" s="1">
        <f>N538/(N538+O538)</f>
        <v>2.1133248105821021E-3</v>
      </c>
    </row>
    <row r="539" spans="1:16" ht="14.25" customHeight="1" x14ac:dyDescent="0.25">
      <c r="A539" s="2">
        <v>342</v>
      </c>
      <c r="B539" s="2" t="s">
        <v>1237</v>
      </c>
      <c r="C539" s="2" t="s">
        <v>1195</v>
      </c>
      <c r="D539" s="5">
        <v>-3.5120949999999998E-2</v>
      </c>
      <c r="E539" s="5">
        <v>1.4345917E-2</v>
      </c>
      <c r="F539" s="5">
        <v>0.96548863399999996</v>
      </c>
      <c r="G539" s="5">
        <v>0.93871962900000006</v>
      </c>
      <c r="H539" s="5">
        <v>0.99302099700000002</v>
      </c>
      <c r="I539" s="3">
        <v>1.4359202999999999E-2</v>
      </c>
      <c r="J539" s="4">
        <v>0.15228391599999999</v>
      </c>
      <c r="K539" s="3">
        <v>0.31625077600000001</v>
      </c>
      <c r="L539" s="2">
        <v>6</v>
      </c>
      <c r="M539" s="2" t="b">
        <v>0</v>
      </c>
      <c r="N539">
        <v>5270</v>
      </c>
      <c r="O539">
        <v>668434</v>
      </c>
      <c r="P539" s="1">
        <f>N539/(N539+O539)</f>
        <v>7.822426466222554E-3</v>
      </c>
    </row>
    <row r="540" spans="1:16" ht="14.25" customHeight="1" x14ac:dyDescent="0.25">
      <c r="A540" s="2">
        <v>343</v>
      </c>
      <c r="B540" s="2" t="s">
        <v>1236</v>
      </c>
      <c r="C540" s="2" t="s">
        <v>1195</v>
      </c>
      <c r="D540" s="5">
        <v>8.0684587000000002E-2</v>
      </c>
      <c r="E540" s="5">
        <v>3.8633491999999998E-2</v>
      </c>
      <c r="F540" s="5">
        <v>1.0840289249999999</v>
      </c>
      <c r="G540" s="5">
        <v>1.0049766760000001</v>
      </c>
      <c r="H540" s="5">
        <v>1.1692994860000001</v>
      </c>
      <c r="I540" s="3">
        <v>3.6756165E-2</v>
      </c>
      <c r="J540" s="4">
        <v>0.68764049500000002</v>
      </c>
      <c r="K540" s="3">
        <v>1.226495E-2</v>
      </c>
      <c r="L540" s="2">
        <v>5</v>
      </c>
      <c r="M540" s="2" t="b">
        <v>0</v>
      </c>
      <c r="N540">
        <v>720</v>
      </c>
      <c r="O540">
        <v>671344</v>
      </c>
      <c r="P540" s="1">
        <f>N540/(N540+O540)</f>
        <v>1.0713265403294924E-3</v>
      </c>
    </row>
    <row r="541" spans="1:16" ht="14.25" customHeight="1" x14ac:dyDescent="0.25">
      <c r="A541" s="2">
        <v>344</v>
      </c>
      <c r="B541" s="2" t="s">
        <v>1235</v>
      </c>
      <c r="C541" s="2" t="s">
        <v>1195</v>
      </c>
      <c r="D541" s="5">
        <v>4.4694126000000001E-2</v>
      </c>
      <c r="E541" s="5">
        <v>1.7272638E-2</v>
      </c>
      <c r="F541" s="5">
        <v>1.045707956</v>
      </c>
      <c r="G541" s="5">
        <v>1.0108993470000001</v>
      </c>
      <c r="H541" s="5">
        <v>1.0817151410000001</v>
      </c>
      <c r="I541" s="3">
        <v>9.6656109999999993E-3</v>
      </c>
      <c r="J541" s="4">
        <v>0</v>
      </c>
      <c r="K541" s="3">
        <v>0.70531520999999997</v>
      </c>
      <c r="L541" s="2">
        <v>6</v>
      </c>
      <c r="M541" s="2" t="b">
        <v>0</v>
      </c>
      <c r="N541">
        <v>3927</v>
      </c>
      <c r="O541">
        <v>667205</v>
      </c>
      <c r="P541" s="1">
        <f>N541/(N541+O541)</f>
        <v>5.8513079394217531E-3</v>
      </c>
    </row>
    <row r="542" spans="1:16" ht="14.25" customHeight="1" x14ac:dyDescent="0.25">
      <c r="A542" s="2">
        <v>345</v>
      </c>
      <c r="B542" s="2" t="s">
        <v>1234</v>
      </c>
      <c r="C542" s="2" t="s">
        <v>1195</v>
      </c>
      <c r="D542" s="5">
        <v>-3.2350510999999998E-2</v>
      </c>
      <c r="E542" s="5">
        <v>7.6614279999999996E-3</v>
      </c>
      <c r="F542" s="5">
        <v>0.96816716899999999</v>
      </c>
      <c r="G542" s="5">
        <v>0.95373766000000004</v>
      </c>
      <c r="H542" s="5">
        <v>0.982814988</v>
      </c>
      <c r="I542" s="3">
        <v>2.4199999999999999E-5</v>
      </c>
      <c r="J542" s="4">
        <v>0</v>
      </c>
      <c r="K542" s="3">
        <v>0.87609237399999995</v>
      </c>
      <c r="L542" s="2">
        <v>6</v>
      </c>
      <c r="M542" s="2" t="b">
        <v>1</v>
      </c>
      <c r="N542">
        <v>20339</v>
      </c>
      <c r="O542">
        <v>654751</v>
      </c>
      <c r="P542" s="1">
        <f>N542/(N542+O542)</f>
        <v>3.0127834807210891E-2</v>
      </c>
    </row>
    <row r="543" spans="1:16" ht="14.25" customHeight="1" x14ac:dyDescent="0.25">
      <c r="A543" s="2">
        <v>345.1</v>
      </c>
      <c r="B543" s="2" t="s">
        <v>1233</v>
      </c>
      <c r="C543" s="2" t="s">
        <v>1195</v>
      </c>
      <c r="D543" s="5">
        <v>-3.2628274999999998E-2</v>
      </c>
      <c r="E543" s="5">
        <v>1.1892467E-2</v>
      </c>
      <c r="F543" s="5">
        <v>0.96789828499999997</v>
      </c>
      <c r="G543" s="5">
        <v>0.94559862900000002</v>
      </c>
      <c r="H543" s="5">
        <v>0.99072382400000003</v>
      </c>
      <c r="I543" s="3">
        <v>6.0767950000000003E-3</v>
      </c>
      <c r="J543" s="4">
        <v>9.0272826E-2</v>
      </c>
      <c r="K543" s="3">
        <v>0.358367871</v>
      </c>
      <c r="L543" s="2">
        <v>6</v>
      </c>
      <c r="M543" s="2" t="b">
        <v>0</v>
      </c>
      <c r="N543">
        <v>8506</v>
      </c>
      <c r="O543">
        <v>663323</v>
      </c>
      <c r="P543" s="1">
        <f>N543/(N543+O543)</f>
        <v>1.2660959857344651E-2</v>
      </c>
    </row>
    <row r="544" spans="1:16" ht="14.25" customHeight="1" x14ac:dyDescent="0.25">
      <c r="A544" s="2">
        <v>345.11</v>
      </c>
      <c r="B544" s="2" t="s">
        <v>1232</v>
      </c>
      <c r="C544" s="2" t="s">
        <v>1195</v>
      </c>
      <c r="D544" s="5">
        <v>1.0945890999999999E-2</v>
      </c>
      <c r="E544" s="5">
        <v>2.0269713000000002E-2</v>
      </c>
      <c r="F544" s="5">
        <v>1.0110060160000001</v>
      </c>
      <c r="G544" s="5">
        <v>0.971628241</v>
      </c>
      <c r="H544" s="5">
        <v>1.051979679</v>
      </c>
      <c r="I544" s="3">
        <v>0.58918866700000005</v>
      </c>
      <c r="J544" s="4">
        <v>0.76368012699999999</v>
      </c>
      <c r="K544" s="3">
        <v>1.9978079999999998E-3</v>
      </c>
      <c r="L544" s="2">
        <v>5</v>
      </c>
      <c r="M544" s="2" t="b">
        <v>0</v>
      </c>
      <c r="N544">
        <v>2698</v>
      </c>
      <c r="O544">
        <v>669573</v>
      </c>
      <c r="P544" s="1">
        <f>N544/(N544+O544)</f>
        <v>4.0132625087204417E-3</v>
      </c>
    </row>
    <row r="545" spans="1:16" ht="14.25" customHeight="1" x14ac:dyDescent="0.25">
      <c r="A545" s="2">
        <v>345.12</v>
      </c>
      <c r="B545" s="2" t="s">
        <v>1231</v>
      </c>
      <c r="C545" s="2" t="s">
        <v>1195</v>
      </c>
      <c r="D545" s="5">
        <v>-3.5718318999999998E-2</v>
      </c>
      <c r="E545" s="5">
        <v>1.7281790000000002E-2</v>
      </c>
      <c r="F545" s="5">
        <v>0.96491205300000005</v>
      </c>
      <c r="G545" s="5">
        <v>0.93277617499999999</v>
      </c>
      <c r="H545" s="5">
        <v>0.99815507199999998</v>
      </c>
      <c r="I545" s="3">
        <v>3.8751289000000001E-2</v>
      </c>
      <c r="J545" s="4">
        <v>0.46246628699999998</v>
      </c>
      <c r="K545" s="3">
        <v>0.11432152199999999</v>
      </c>
      <c r="L545" s="2">
        <v>5</v>
      </c>
      <c r="M545" s="2" t="b">
        <v>0</v>
      </c>
      <c r="N545">
        <v>3960</v>
      </c>
      <c r="O545">
        <v>356256</v>
      </c>
      <c r="P545" s="1">
        <f>N545/(N545+O545)</f>
        <v>1.0993403957625424E-2</v>
      </c>
    </row>
    <row r="546" spans="1:16" ht="14.25" customHeight="1" x14ac:dyDescent="0.25">
      <c r="A546" s="2">
        <v>345.3</v>
      </c>
      <c r="B546" s="2" t="s">
        <v>1230</v>
      </c>
      <c r="C546" s="2" t="s">
        <v>1195</v>
      </c>
      <c r="D546" s="5">
        <v>-2.7145916999999999E-2</v>
      </c>
      <c r="E546" s="5">
        <v>1.0289604000000001E-2</v>
      </c>
      <c r="F546" s="5">
        <v>0.97321922199999999</v>
      </c>
      <c r="G546" s="5">
        <v>0.95378865199999996</v>
      </c>
      <c r="H546" s="5">
        <v>0.99304563199999996</v>
      </c>
      <c r="I546" s="3">
        <v>8.3350219999999992E-3</v>
      </c>
      <c r="J546" s="4">
        <v>0</v>
      </c>
      <c r="K546" s="3">
        <v>0.76489358299999999</v>
      </c>
      <c r="L546" s="2">
        <v>6</v>
      </c>
      <c r="M546" s="2" t="b">
        <v>0</v>
      </c>
      <c r="N546">
        <v>11710</v>
      </c>
      <c r="O546">
        <v>658110</v>
      </c>
      <c r="P546" s="1">
        <f>N546/(N546+O546)</f>
        <v>1.7482308679943867E-2</v>
      </c>
    </row>
    <row r="547" spans="1:16" ht="14.25" customHeight="1" x14ac:dyDescent="0.25">
      <c r="A547" s="2">
        <v>346</v>
      </c>
      <c r="B547" s="2" t="s">
        <v>1229</v>
      </c>
      <c r="C547" s="2" t="s">
        <v>1195</v>
      </c>
      <c r="D547" s="5">
        <v>4.3804218999999998E-2</v>
      </c>
      <c r="E547" s="5">
        <v>3.3796825000000003E-2</v>
      </c>
      <c r="F547" s="5">
        <v>1.044777788</v>
      </c>
      <c r="G547" s="5">
        <v>0.97781348199999996</v>
      </c>
      <c r="H547" s="5">
        <v>1.116328057</v>
      </c>
      <c r="I547" s="3">
        <v>0.19493946000000001</v>
      </c>
      <c r="J547" s="4">
        <v>0</v>
      </c>
      <c r="K547" s="3">
        <v>0.64634765400000005</v>
      </c>
      <c r="L547" s="2">
        <v>5</v>
      </c>
      <c r="M547" s="2" t="b">
        <v>0</v>
      </c>
      <c r="N547">
        <v>1018</v>
      </c>
      <c r="O547">
        <v>669588</v>
      </c>
      <c r="P547" s="1">
        <f>N547/(N547+O547)</f>
        <v>1.5180299609606834E-3</v>
      </c>
    </row>
    <row r="548" spans="1:16" ht="14.25" customHeight="1" x14ac:dyDescent="0.25">
      <c r="A548" s="2">
        <v>346.1</v>
      </c>
      <c r="B548" s="2" t="s">
        <v>1228</v>
      </c>
      <c r="C548" s="2" t="s">
        <v>1195</v>
      </c>
      <c r="D548" s="5">
        <v>1.6267278E-2</v>
      </c>
      <c r="E548" s="5">
        <v>2.7550221E-2</v>
      </c>
      <c r="F548" s="5">
        <v>1.0164003109999999</v>
      </c>
      <c r="G548" s="5">
        <v>0.96297275100000002</v>
      </c>
      <c r="H548" s="5">
        <v>1.0727921330000001</v>
      </c>
      <c r="I548" s="3">
        <v>0.55488291000000001</v>
      </c>
      <c r="J548" s="4">
        <v>0</v>
      </c>
      <c r="K548" s="3">
        <v>0.50255435299999995</v>
      </c>
      <c r="L548" s="2">
        <v>5</v>
      </c>
      <c r="M548" s="2" t="b">
        <v>0</v>
      </c>
      <c r="N548">
        <v>1493</v>
      </c>
      <c r="O548">
        <v>667964</v>
      </c>
      <c r="P548" s="1">
        <f>N548/(N548+O548)</f>
        <v>2.2301656417066367E-3</v>
      </c>
    </row>
    <row r="549" spans="1:16" ht="14.25" customHeight="1" x14ac:dyDescent="0.25">
      <c r="A549" s="2">
        <v>346.2</v>
      </c>
      <c r="B549" s="2" t="s">
        <v>1227</v>
      </c>
      <c r="C549" s="2" t="s">
        <v>1195</v>
      </c>
      <c r="D549" s="5">
        <v>1.9311647000000001E-2</v>
      </c>
      <c r="E549" s="5">
        <v>5.0608631000000001E-2</v>
      </c>
      <c r="F549" s="5">
        <v>1.019499323</v>
      </c>
      <c r="G549" s="5">
        <v>0.92322763900000004</v>
      </c>
      <c r="H549" s="5">
        <v>1.12580996</v>
      </c>
      <c r="I549" s="3">
        <v>0.70276696699999996</v>
      </c>
      <c r="J549" s="4">
        <v>1.3883474999999999E-2</v>
      </c>
      <c r="K549" s="3">
        <v>0.39843798800000002</v>
      </c>
      <c r="L549" s="2">
        <v>5</v>
      </c>
      <c r="M549" s="2" t="b">
        <v>0</v>
      </c>
      <c r="N549">
        <v>456</v>
      </c>
      <c r="O549">
        <v>670338</v>
      </c>
      <c r="P549" s="1">
        <f>N549/(N549+O549)</f>
        <v>6.7979141137219478E-4</v>
      </c>
    </row>
    <row r="550" spans="1:16" ht="14.25" customHeight="1" x14ac:dyDescent="0.25">
      <c r="A550" s="2">
        <v>346.3</v>
      </c>
      <c r="B550" s="2" t="s">
        <v>1226</v>
      </c>
      <c r="C550" s="2" t="s">
        <v>1195</v>
      </c>
      <c r="D550" s="5">
        <v>-8.7469209999999995E-3</v>
      </c>
      <c r="E550" s="5">
        <v>7.9228042999999998E-2</v>
      </c>
      <c r="F550" s="5">
        <v>0.99129122199999997</v>
      </c>
      <c r="G550" s="5">
        <v>0.84871568399999997</v>
      </c>
      <c r="H550" s="5">
        <v>1.157817989</v>
      </c>
      <c r="I550" s="3">
        <v>0.91209069700000001</v>
      </c>
      <c r="J550" s="4">
        <v>0</v>
      </c>
      <c r="K550" s="3">
        <v>0.96249429200000003</v>
      </c>
      <c r="L550" s="2">
        <v>3</v>
      </c>
      <c r="M550" s="2" t="b">
        <v>0</v>
      </c>
      <c r="N550">
        <v>181</v>
      </c>
      <c r="O550">
        <v>628198</v>
      </c>
      <c r="P550" s="1">
        <f>N550/(N550+O550)</f>
        <v>2.8804272580719599E-4</v>
      </c>
    </row>
    <row r="551" spans="1:16" ht="14.25" customHeight="1" x14ac:dyDescent="0.25">
      <c r="A551" s="2">
        <v>347</v>
      </c>
      <c r="B551" s="2" t="s">
        <v>1225</v>
      </c>
      <c r="C551" s="2" t="s">
        <v>1195</v>
      </c>
      <c r="D551" s="5">
        <v>4.0067452000000003E-2</v>
      </c>
      <c r="E551" s="5">
        <v>4.0325357999999999E-2</v>
      </c>
      <c r="F551" s="5">
        <v>1.0408809809999999</v>
      </c>
      <c r="G551" s="5">
        <v>0.96178071799999998</v>
      </c>
      <c r="H551" s="5">
        <v>1.1264867300000001</v>
      </c>
      <c r="I551" s="3">
        <v>0.32041552200000001</v>
      </c>
      <c r="J551" s="4">
        <v>0</v>
      </c>
      <c r="K551" s="3">
        <v>0.98833251799999999</v>
      </c>
      <c r="L551" s="2">
        <v>5</v>
      </c>
      <c r="M551" s="2" t="b">
        <v>0</v>
      </c>
      <c r="N551">
        <v>754</v>
      </c>
      <c r="O551">
        <v>670937</v>
      </c>
      <c r="P551" s="1">
        <f>N551/(N551+O551)</f>
        <v>1.1225399774598738E-3</v>
      </c>
    </row>
    <row r="552" spans="1:16" ht="14.25" customHeight="1" x14ac:dyDescent="0.25">
      <c r="A552" s="2">
        <v>348</v>
      </c>
      <c r="B552" s="2" t="s">
        <v>1224</v>
      </c>
      <c r="C552" s="2" t="s">
        <v>1195</v>
      </c>
      <c r="D552" s="5">
        <v>-1.8157131E-2</v>
      </c>
      <c r="E552" s="5">
        <v>1.1678397E-2</v>
      </c>
      <c r="F552" s="5">
        <v>0.982006716</v>
      </c>
      <c r="G552" s="5">
        <v>0.95978462499999995</v>
      </c>
      <c r="H552" s="5">
        <v>1.00474332</v>
      </c>
      <c r="I552" s="3">
        <v>0.120002684</v>
      </c>
      <c r="J552" s="4">
        <v>0</v>
      </c>
      <c r="K552" s="3">
        <v>0.68592105000000003</v>
      </c>
      <c r="L552" s="2">
        <v>6</v>
      </c>
      <c r="M552" s="2" t="b">
        <v>0</v>
      </c>
      <c r="N552">
        <v>8641</v>
      </c>
      <c r="O552">
        <v>661579</v>
      </c>
      <c r="P552" s="1">
        <f>N552/(N552+O552)</f>
        <v>1.2892781474739637E-2</v>
      </c>
    </row>
    <row r="553" spans="1:16" ht="14.25" customHeight="1" x14ac:dyDescent="0.25">
      <c r="A553" s="2">
        <v>348.2</v>
      </c>
      <c r="B553" s="2" t="s">
        <v>1223</v>
      </c>
      <c r="C553" s="2" t="s">
        <v>1195</v>
      </c>
      <c r="D553" s="5">
        <v>-6.7799039999999998E-3</v>
      </c>
      <c r="E553" s="5">
        <v>2.0403999999999999E-2</v>
      </c>
      <c r="F553" s="5">
        <v>0.99324302799999997</v>
      </c>
      <c r="G553" s="5">
        <v>0.95430590000000004</v>
      </c>
      <c r="H553" s="5">
        <v>1.0337688490000001</v>
      </c>
      <c r="I553" s="3">
        <v>0.73967551399999998</v>
      </c>
      <c r="J553" s="4">
        <v>0</v>
      </c>
      <c r="K553" s="3">
        <v>0.75534760000000001</v>
      </c>
      <c r="L553" s="2">
        <v>5</v>
      </c>
      <c r="M553" s="2" t="b">
        <v>0</v>
      </c>
      <c r="N553">
        <v>2626</v>
      </c>
      <c r="O553">
        <v>669311</v>
      </c>
      <c r="P553" s="1">
        <f>N553/(N553+O553)</f>
        <v>3.9081044800330983E-3</v>
      </c>
    </row>
    <row r="554" spans="1:16" ht="14.25" customHeight="1" x14ac:dyDescent="0.25">
      <c r="A554" s="2">
        <v>348.4</v>
      </c>
      <c r="B554" s="2" t="s">
        <v>1222</v>
      </c>
      <c r="C554" s="2" t="s">
        <v>1195</v>
      </c>
      <c r="D554" s="5">
        <v>2.3668201999999999E-2</v>
      </c>
      <c r="E554" s="5">
        <v>4.0700891000000003E-2</v>
      </c>
      <c r="F554" s="5">
        <v>1.0239505170000001</v>
      </c>
      <c r="G554" s="5">
        <v>0.94544073100000003</v>
      </c>
      <c r="H554" s="5">
        <v>1.108979787</v>
      </c>
      <c r="I554" s="3">
        <v>0.56089302299999999</v>
      </c>
      <c r="J554" s="4">
        <v>0</v>
      </c>
      <c r="K554" s="3">
        <v>0.76068514300000001</v>
      </c>
      <c r="L554" s="2">
        <v>5</v>
      </c>
      <c r="M554" s="2" t="b">
        <v>0</v>
      </c>
      <c r="N554">
        <v>664</v>
      </c>
      <c r="O554">
        <v>671143</v>
      </c>
      <c r="P554" s="1">
        <f>N554/(N554+O554)</f>
        <v>9.8837910292688225E-4</v>
      </c>
    </row>
    <row r="555" spans="1:16" ht="14.25" customHeight="1" x14ac:dyDescent="0.25">
      <c r="A555" s="2">
        <v>348.7</v>
      </c>
      <c r="B555" s="2" t="s">
        <v>1221</v>
      </c>
      <c r="C555" s="2" t="s">
        <v>1195</v>
      </c>
      <c r="D555" s="5">
        <v>-6.7116390999999997E-2</v>
      </c>
      <c r="E555" s="5">
        <v>3.2038582000000003E-2</v>
      </c>
      <c r="F555" s="5">
        <v>0.93508636000000001</v>
      </c>
      <c r="G555" s="5">
        <v>0.87817370900000002</v>
      </c>
      <c r="H555" s="5">
        <v>0.99568740300000003</v>
      </c>
      <c r="I555" s="3">
        <v>3.6183313000000002E-2</v>
      </c>
      <c r="J555" s="4">
        <v>0</v>
      </c>
      <c r="K555" s="3">
        <v>0.673328645</v>
      </c>
      <c r="L555" s="2">
        <v>5</v>
      </c>
      <c r="M555" s="2" t="b">
        <v>0</v>
      </c>
      <c r="N555">
        <v>1029</v>
      </c>
      <c r="O555">
        <v>671030</v>
      </c>
      <c r="P555" s="1">
        <f>N555/(N555+O555)</f>
        <v>1.5311155716983182E-3</v>
      </c>
    </row>
    <row r="556" spans="1:16" ht="14.25" customHeight="1" x14ac:dyDescent="0.25">
      <c r="A556" s="2">
        <v>348.8</v>
      </c>
      <c r="B556" s="2" t="s">
        <v>1220</v>
      </c>
      <c r="C556" s="2" t="s">
        <v>1195</v>
      </c>
      <c r="D556" s="5">
        <v>-2.8294185999999999E-2</v>
      </c>
      <c r="E556" s="5">
        <v>1.6688517E-2</v>
      </c>
      <c r="F556" s="5">
        <v>0.97210234600000001</v>
      </c>
      <c r="G556" s="5">
        <v>0.94082034400000003</v>
      </c>
      <c r="H556" s="5">
        <v>1.004424465</v>
      </c>
      <c r="I556" s="3">
        <v>8.9994169999999998E-2</v>
      </c>
      <c r="J556" s="4">
        <v>0</v>
      </c>
      <c r="K556" s="3">
        <v>0.91265620199999997</v>
      </c>
      <c r="L556" s="2">
        <v>6</v>
      </c>
      <c r="M556" s="2" t="b">
        <v>0</v>
      </c>
      <c r="N556">
        <v>4364</v>
      </c>
      <c r="O556">
        <v>664721</v>
      </c>
      <c r="P556" s="1">
        <f>N556/(N556+O556)</f>
        <v>6.5223402108850149E-3</v>
      </c>
    </row>
    <row r="557" spans="1:16" ht="14.25" customHeight="1" x14ac:dyDescent="0.25">
      <c r="A557" s="2">
        <v>348.9</v>
      </c>
      <c r="B557" s="2" t="s">
        <v>1219</v>
      </c>
      <c r="C557" s="2" t="s">
        <v>1195</v>
      </c>
      <c r="D557" s="5">
        <v>3.7465749999999998E-3</v>
      </c>
      <c r="E557" s="5">
        <v>1.6816062E-2</v>
      </c>
      <c r="F557" s="5">
        <v>1.003753602</v>
      </c>
      <c r="G557" s="5">
        <v>0.97121025500000002</v>
      </c>
      <c r="H557" s="5">
        <v>1.0373874139999999</v>
      </c>
      <c r="I557" s="3">
        <v>0.82369317200000003</v>
      </c>
      <c r="J557" s="4">
        <v>0.47730304299999998</v>
      </c>
      <c r="K557" s="3">
        <v>8.8516425999999995E-2</v>
      </c>
      <c r="L557" s="2">
        <v>6</v>
      </c>
      <c r="M557" s="2" t="b">
        <v>0</v>
      </c>
      <c r="N557">
        <v>4055</v>
      </c>
      <c r="O557">
        <v>664539</v>
      </c>
      <c r="P557" s="1">
        <f>N557/(N557+O557)</f>
        <v>6.0649661827656244E-3</v>
      </c>
    </row>
    <row r="558" spans="1:16" ht="14.25" customHeight="1" x14ac:dyDescent="0.25">
      <c r="A558" s="2">
        <v>349</v>
      </c>
      <c r="B558" s="2" t="s">
        <v>1218</v>
      </c>
      <c r="C558" s="2" t="s">
        <v>1195</v>
      </c>
      <c r="D558" s="5">
        <v>2.2992438E-2</v>
      </c>
      <c r="E558" s="5">
        <v>2.1326083999999999E-2</v>
      </c>
      <c r="F558" s="5">
        <v>1.0232588010000001</v>
      </c>
      <c r="G558" s="5">
        <v>0.98136981000000001</v>
      </c>
      <c r="H558" s="5">
        <v>1.066935792</v>
      </c>
      <c r="I558" s="3">
        <v>0.28097266900000001</v>
      </c>
      <c r="J558" s="4">
        <v>0.26551355199999999</v>
      </c>
      <c r="K558" s="3">
        <v>0.244518665</v>
      </c>
      <c r="L558" s="2">
        <v>5</v>
      </c>
      <c r="M558" s="2" t="b">
        <v>0</v>
      </c>
      <c r="N558">
        <v>2619</v>
      </c>
      <c r="O558">
        <v>667262</v>
      </c>
      <c r="P558" s="1">
        <f>N558/(N558+O558)</f>
        <v>3.9096496243362627E-3</v>
      </c>
    </row>
    <row r="559" spans="1:16" ht="14.25" customHeight="1" x14ac:dyDescent="0.25">
      <c r="A559" s="2">
        <v>350</v>
      </c>
      <c r="B559" s="2" t="s">
        <v>1217</v>
      </c>
      <c r="C559" s="2" t="s">
        <v>1195</v>
      </c>
      <c r="D559" s="5">
        <v>2.8535359999999999E-2</v>
      </c>
      <c r="E559" s="5">
        <v>5.6269570000000001E-3</v>
      </c>
      <c r="F559" s="5">
        <v>1.0289463940000001</v>
      </c>
      <c r="G559" s="5">
        <v>1.017660867</v>
      </c>
      <c r="H559" s="5">
        <v>1.040357073</v>
      </c>
      <c r="I559" s="3">
        <v>3.9499999999999998E-7</v>
      </c>
      <c r="J559" s="4">
        <v>0.51139768200000002</v>
      </c>
      <c r="K559" s="3">
        <v>6.8889073999999995E-2</v>
      </c>
      <c r="L559" s="2">
        <v>6</v>
      </c>
      <c r="M559" s="2" t="b">
        <v>1</v>
      </c>
      <c r="N559">
        <v>46405</v>
      </c>
      <c r="O559">
        <v>634844</v>
      </c>
      <c r="P559" s="1">
        <f>N559/(N559+O559)</f>
        <v>6.8117531181697152E-2</v>
      </c>
    </row>
    <row r="560" spans="1:16" ht="14.25" customHeight="1" x14ac:dyDescent="0.25">
      <c r="A560" s="2">
        <v>350.1</v>
      </c>
      <c r="B560" s="2" t="s">
        <v>1216</v>
      </c>
      <c r="C560" s="2" t="s">
        <v>1195</v>
      </c>
      <c r="D560" s="5">
        <v>6.14929E-3</v>
      </c>
      <c r="E560" s="5">
        <v>9.5722810000000002E-3</v>
      </c>
      <c r="F560" s="5">
        <v>1.0061682359999999</v>
      </c>
      <c r="G560" s="5">
        <v>0.98746716199999995</v>
      </c>
      <c r="H560" s="5">
        <v>1.0252234790000001</v>
      </c>
      <c r="I560" s="3">
        <v>0.52060966399999997</v>
      </c>
      <c r="J560" s="4">
        <v>0</v>
      </c>
      <c r="K560" s="3">
        <v>0.41607343000000002</v>
      </c>
      <c r="L560" s="2">
        <v>6</v>
      </c>
      <c r="M560" s="2" t="b">
        <v>0</v>
      </c>
      <c r="N560">
        <v>13575</v>
      </c>
      <c r="O560">
        <v>674511</v>
      </c>
      <c r="P560" s="1">
        <f>N560/(N560+O560)</f>
        <v>1.9728638571341373E-2</v>
      </c>
    </row>
    <row r="561" spans="1:16" ht="14.25" customHeight="1" x14ac:dyDescent="0.25">
      <c r="A561" s="2">
        <v>350.2</v>
      </c>
      <c r="B561" s="2" t="s">
        <v>1215</v>
      </c>
      <c r="C561" s="2" t="s">
        <v>1195</v>
      </c>
      <c r="D561" s="5">
        <v>4.1216748999999997E-2</v>
      </c>
      <c r="E561" s="5">
        <v>6.8870889999999999E-3</v>
      </c>
      <c r="F561" s="5">
        <v>1.042077951</v>
      </c>
      <c r="G561" s="5">
        <v>1.02810603</v>
      </c>
      <c r="H561" s="5">
        <v>1.056239749</v>
      </c>
      <c r="I561" s="3">
        <v>2.1700000000000002E-9</v>
      </c>
      <c r="J561" s="4">
        <v>0.37250569100000003</v>
      </c>
      <c r="K561" s="3">
        <v>0.15799693200000001</v>
      </c>
      <c r="L561" s="2">
        <v>6</v>
      </c>
      <c r="M561" s="2" t="b">
        <v>1</v>
      </c>
      <c r="N561">
        <v>30855</v>
      </c>
      <c r="O561">
        <v>649545</v>
      </c>
      <c r="P561" s="1">
        <f>N561/(N561+O561)</f>
        <v>4.5348324514991184E-2</v>
      </c>
    </row>
    <row r="562" spans="1:16" ht="14.25" customHeight="1" x14ac:dyDescent="0.25">
      <c r="A562" s="2">
        <v>350.3</v>
      </c>
      <c r="B562" s="2" t="s">
        <v>1214</v>
      </c>
      <c r="C562" s="2" t="s">
        <v>1195</v>
      </c>
      <c r="D562" s="5">
        <v>2.8263726999999999E-2</v>
      </c>
      <c r="E562" s="5">
        <v>1.5648023E-2</v>
      </c>
      <c r="F562" s="5">
        <v>1.028666936</v>
      </c>
      <c r="G562" s="5">
        <v>0.99759705700000001</v>
      </c>
      <c r="H562" s="5">
        <v>1.060704477</v>
      </c>
      <c r="I562" s="3">
        <v>7.0884429999999998E-2</v>
      </c>
      <c r="J562" s="4">
        <v>0.50723586899999995</v>
      </c>
      <c r="K562" s="3">
        <v>7.1179856E-2</v>
      </c>
      <c r="L562" s="2">
        <v>6</v>
      </c>
      <c r="M562" s="2" t="b">
        <v>0</v>
      </c>
      <c r="N562">
        <v>4770</v>
      </c>
      <c r="O562">
        <v>686719</v>
      </c>
      <c r="P562" s="1">
        <f>N562/(N562+O562)</f>
        <v>6.8981574544208224E-3</v>
      </c>
    </row>
    <row r="563" spans="1:16" ht="14.25" customHeight="1" x14ac:dyDescent="0.25">
      <c r="A563" s="2">
        <v>350.5</v>
      </c>
      <c r="B563" s="2" t="s">
        <v>1213</v>
      </c>
      <c r="C563" s="2" t="s">
        <v>1195</v>
      </c>
      <c r="D563" s="5">
        <v>-0.15636536100000001</v>
      </c>
      <c r="E563" s="5">
        <v>7.3230423000000003E-2</v>
      </c>
      <c r="F563" s="5">
        <v>0.85524665899999996</v>
      </c>
      <c r="G563" s="5">
        <v>0.74089649000000002</v>
      </c>
      <c r="H563" s="5">
        <v>0.98724566599999997</v>
      </c>
      <c r="I563" s="3">
        <v>3.2740484E-2</v>
      </c>
      <c r="J563" s="4">
        <v>0</v>
      </c>
      <c r="K563" s="3">
        <v>0.76585056299999998</v>
      </c>
      <c r="L563" s="2">
        <v>4</v>
      </c>
      <c r="M563" s="2" t="b">
        <v>0</v>
      </c>
      <c r="N563">
        <v>254</v>
      </c>
      <c r="O563">
        <v>692878</v>
      </c>
      <c r="P563" s="1">
        <f>N563/(N563+O563)</f>
        <v>3.6645256603359821E-4</v>
      </c>
    </row>
    <row r="564" spans="1:16" ht="14.25" customHeight="1" x14ac:dyDescent="0.25">
      <c r="A564" s="2">
        <v>350.6</v>
      </c>
      <c r="B564" s="2" t="s">
        <v>1212</v>
      </c>
      <c r="C564" s="2" t="s">
        <v>1195</v>
      </c>
      <c r="D564" s="5">
        <v>1.2467087999999999E-2</v>
      </c>
      <c r="E564" s="5">
        <v>3.0757495999999999E-2</v>
      </c>
      <c r="F564" s="5">
        <v>1.012545126</v>
      </c>
      <c r="G564" s="5">
        <v>0.95330870599999995</v>
      </c>
      <c r="H564" s="5">
        <v>1.0754623619999999</v>
      </c>
      <c r="I564" s="3">
        <v>0.68523131800000003</v>
      </c>
      <c r="J564" s="4">
        <v>1.3180694999999999E-2</v>
      </c>
      <c r="K564" s="3">
        <v>0.39882357899999998</v>
      </c>
      <c r="L564" s="2">
        <v>5</v>
      </c>
      <c r="M564" s="2" t="b">
        <v>0</v>
      </c>
      <c r="N564">
        <v>1265</v>
      </c>
      <c r="O564">
        <v>691608</v>
      </c>
      <c r="P564" s="1">
        <f>N564/(N564+O564)</f>
        <v>1.8257314110955399E-3</v>
      </c>
    </row>
    <row r="565" spans="1:16" ht="14.25" customHeight="1" x14ac:dyDescent="0.25">
      <c r="A565" s="2">
        <v>351</v>
      </c>
      <c r="B565" s="2" t="s">
        <v>1211</v>
      </c>
      <c r="C565" s="2" t="s">
        <v>1195</v>
      </c>
      <c r="D565" s="5">
        <v>-4.0562764000000001E-2</v>
      </c>
      <c r="E565" s="5">
        <v>4.6923720000000002E-3</v>
      </c>
      <c r="F565" s="5">
        <v>0.96024889300000005</v>
      </c>
      <c r="G565" s="5">
        <v>0.95145808600000004</v>
      </c>
      <c r="H565" s="5">
        <v>0.96912092100000002</v>
      </c>
      <c r="I565" s="3">
        <v>5.4099999999999997E-18</v>
      </c>
      <c r="J565" s="4">
        <v>0.94630648399999995</v>
      </c>
      <c r="K565" s="3">
        <v>1.48E-18</v>
      </c>
      <c r="L565" s="2">
        <v>6</v>
      </c>
      <c r="M565" s="2" t="b">
        <v>1</v>
      </c>
      <c r="N565">
        <v>62030</v>
      </c>
      <c r="O565">
        <v>617646</v>
      </c>
      <c r="P565" s="1">
        <f>N565/(N565+O565)</f>
        <v>9.1264072881784855E-2</v>
      </c>
    </row>
    <row r="566" spans="1:16" ht="14.25" customHeight="1" x14ac:dyDescent="0.25">
      <c r="A566" s="2">
        <v>352</v>
      </c>
      <c r="B566" s="2" t="s">
        <v>1210</v>
      </c>
      <c r="C566" s="2" t="s">
        <v>1195</v>
      </c>
      <c r="D566" s="5">
        <v>-4.1724939000000003E-2</v>
      </c>
      <c r="E566" s="5">
        <v>1.2884886E-2</v>
      </c>
      <c r="F566" s="5">
        <v>0.95913356400000005</v>
      </c>
      <c r="G566" s="5">
        <v>0.93521497799999997</v>
      </c>
      <c r="H566" s="5">
        <v>0.98366388000000005</v>
      </c>
      <c r="I566" s="3">
        <v>1.202505E-3</v>
      </c>
      <c r="J566" s="4">
        <v>0</v>
      </c>
      <c r="K566" s="3">
        <v>0.95531694</v>
      </c>
      <c r="L566" s="2">
        <v>6</v>
      </c>
      <c r="M566" s="2" t="b">
        <v>0</v>
      </c>
      <c r="N566">
        <v>6978</v>
      </c>
      <c r="O566">
        <v>666498</v>
      </c>
      <c r="P566" s="1">
        <f>N566/(N566+O566)</f>
        <v>1.0361170999412006E-2</v>
      </c>
    </row>
    <row r="567" spans="1:16" ht="14.25" customHeight="1" x14ac:dyDescent="0.25">
      <c r="A567" s="2">
        <v>352.1</v>
      </c>
      <c r="B567" s="2" t="s">
        <v>1209</v>
      </c>
      <c r="C567" s="2" t="s">
        <v>1195</v>
      </c>
      <c r="D567" s="5">
        <v>-1.5115164E-2</v>
      </c>
      <c r="E567" s="5">
        <v>1.9767595999999998E-2</v>
      </c>
      <c r="F567" s="5">
        <v>0.98499849699999997</v>
      </c>
      <c r="G567" s="5">
        <v>0.94756576100000001</v>
      </c>
      <c r="H567" s="5">
        <v>1.0239099789999999</v>
      </c>
      <c r="I567" s="3">
        <v>0.44448385299999998</v>
      </c>
      <c r="J567" s="4">
        <v>0</v>
      </c>
      <c r="K567" s="3">
        <v>0.89681663199999995</v>
      </c>
      <c r="L567" s="2">
        <v>6</v>
      </c>
      <c r="M567" s="2" t="b">
        <v>0</v>
      </c>
      <c r="N567">
        <v>2928</v>
      </c>
      <c r="O567">
        <v>670043</v>
      </c>
      <c r="P567" s="1">
        <f>N567/(N567+O567)</f>
        <v>4.3508561290159604E-3</v>
      </c>
    </row>
    <row r="568" spans="1:16" ht="14.25" customHeight="1" x14ac:dyDescent="0.25">
      <c r="A568" s="2">
        <v>352.2</v>
      </c>
      <c r="B568" s="2" t="s">
        <v>1208</v>
      </c>
      <c r="C568" s="2" t="s">
        <v>1195</v>
      </c>
      <c r="D568" s="5">
        <v>-7.0709870999999994E-2</v>
      </c>
      <c r="E568" s="5">
        <v>1.7418767000000002E-2</v>
      </c>
      <c r="F568" s="5">
        <v>0.93173217500000005</v>
      </c>
      <c r="G568" s="5">
        <v>0.90045955700000002</v>
      </c>
      <c r="H568" s="5">
        <v>0.96409087900000001</v>
      </c>
      <c r="I568" s="3">
        <v>4.9200000000000003E-5</v>
      </c>
      <c r="J568" s="4">
        <v>0</v>
      </c>
      <c r="K568" s="3">
        <v>0.59244626499999997</v>
      </c>
      <c r="L568" s="2">
        <v>6</v>
      </c>
      <c r="M568" s="2" t="b">
        <v>0</v>
      </c>
      <c r="N568">
        <v>3799</v>
      </c>
      <c r="O568">
        <v>670192</v>
      </c>
      <c r="P568" s="1">
        <f>N568/(N568+O568)</f>
        <v>5.6365737821424912E-3</v>
      </c>
    </row>
    <row r="569" spans="1:16" ht="14.25" customHeight="1" x14ac:dyDescent="0.25">
      <c r="A569" s="2">
        <v>353</v>
      </c>
      <c r="B569" s="2" t="s">
        <v>1207</v>
      </c>
      <c r="C569" s="2" t="s">
        <v>1195</v>
      </c>
      <c r="D569" s="5">
        <v>5.7432700000000002E-4</v>
      </c>
      <c r="E569" s="5">
        <v>1.6438260999999999E-2</v>
      </c>
      <c r="F569" s="5">
        <v>1.0005744919999999</v>
      </c>
      <c r="G569" s="5">
        <v>0.96885136299999997</v>
      </c>
      <c r="H569" s="5">
        <v>1.0333363330000001</v>
      </c>
      <c r="I569" s="3">
        <v>0.972128828</v>
      </c>
      <c r="J569" s="4">
        <v>0.78259107100000003</v>
      </c>
      <c r="K569" s="3">
        <v>3.37843E-4</v>
      </c>
      <c r="L569" s="2">
        <v>6</v>
      </c>
      <c r="M569" s="2" t="b">
        <v>0</v>
      </c>
      <c r="N569">
        <v>4462</v>
      </c>
      <c r="O569">
        <v>665978</v>
      </c>
      <c r="P569" s="1">
        <f>N569/(N569+O569)</f>
        <v>6.6553308275162579E-3</v>
      </c>
    </row>
    <row r="570" spans="1:16" ht="14.25" customHeight="1" x14ac:dyDescent="0.25">
      <c r="A570" s="2">
        <v>353.1</v>
      </c>
      <c r="B570" s="2" t="s">
        <v>1206</v>
      </c>
      <c r="C570" s="2" t="s">
        <v>1195</v>
      </c>
      <c r="D570" s="5">
        <v>-1.6316944E-2</v>
      </c>
      <c r="E570" s="5">
        <v>3.2531807000000003E-2</v>
      </c>
      <c r="F570" s="5">
        <v>0.98381545699999995</v>
      </c>
      <c r="G570" s="5">
        <v>0.92304424100000004</v>
      </c>
      <c r="H570" s="5">
        <v>1.0485877159999999</v>
      </c>
      <c r="I570" s="3">
        <v>0.61597078100000002</v>
      </c>
      <c r="J570" s="4">
        <v>0.81982357299999997</v>
      </c>
      <c r="K570" s="3">
        <v>1.8281999999999999E-4</v>
      </c>
      <c r="L570" s="2">
        <v>5</v>
      </c>
      <c r="M570" s="2" t="b">
        <v>0</v>
      </c>
      <c r="N570">
        <v>1133</v>
      </c>
      <c r="O570">
        <v>672055</v>
      </c>
      <c r="P570" s="1">
        <f>N570/(N570+O570)</f>
        <v>1.6830365365989887E-3</v>
      </c>
    </row>
    <row r="571" spans="1:16" ht="14.25" customHeight="1" x14ac:dyDescent="0.25">
      <c r="A571" s="2">
        <v>353.2</v>
      </c>
      <c r="B571" s="2" t="s">
        <v>1205</v>
      </c>
      <c r="C571" s="2" t="s">
        <v>1195</v>
      </c>
      <c r="D571" s="5">
        <v>6.90246E-3</v>
      </c>
      <c r="E571" s="5">
        <v>2.6030503E-2</v>
      </c>
      <c r="F571" s="5">
        <v>1.006926336</v>
      </c>
      <c r="G571" s="5">
        <v>0.95684258600000005</v>
      </c>
      <c r="H571" s="5">
        <v>1.059631607</v>
      </c>
      <c r="I571" s="3">
        <v>0.79087995</v>
      </c>
      <c r="J571" s="4">
        <v>0</v>
      </c>
      <c r="K571" s="3">
        <v>0.43106814700000001</v>
      </c>
      <c r="L571" s="2">
        <v>5</v>
      </c>
      <c r="M571" s="2" t="b">
        <v>0</v>
      </c>
      <c r="N571">
        <v>1859</v>
      </c>
      <c r="O571">
        <v>668830</v>
      </c>
      <c r="P571" s="1">
        <f>N571/(N571+O571)</f>
        <v>2.7717764865682901E-3</v>
      </c>
    </row>
    <row r="572" spans="1:16" ht="14.25" customHeight="1" x14ac:dyDescent="0.25">
      <c r="A572" s="2">
        <v>355</v>
      </c>
      <c r="B572" s="2" t="s">
        <v>1204</v>
      </c>
      <c r="C572" s="2" t="s">
        <v>1195</v>
      </c>
      <c r="D572" s="5">
        <v>-1.8744012000000001E-2</v>
      </c>
      <c r="E572" s="5">
        <v>1.9216258999999999E-2</v>
      </c>
      <c r="F572" s="5">
        <v>0.98143056399999995</v>
      </c>
      <c r="G572" s="5">
        <v>0.94515420299999997</v>
      </c>
      <c r="H572" s="5">
        <v>1.019099263</v>
      </c>
      <c r="I572" s="3">
        <v>0.32934965500000002</v>
      </c>
      <c r="J572" s="4">
        <v>0.37773906699999998</v>
      </c>
      <c r="K572" s="3">
        <v>0.15430554299999999</v>
      </c>
      <c r="L572" s="2">
        <v>6</v>
      </c>
      <c r="M572" s="2" t="b">
        <v>0</v>
      </c>
      <c r="N572">
        <v>3149</v>
      </c>
      <c r="O572">
        <v>670241</v>
      </c>
      <c r="P572" s="1">
        <f>N572/(N572+O572)</f>
        <v>4.6763391199750514E-3</v>
      </c>
    </row>
    <row r="573" spans="1:16" ht="14.25" customHeight="1" x14ac:dyDescent="0.25">
      <c r="A573" s="2">
        <v>355.1</v>
      </c>
      <c r="B573" s="2" t="s">
        <v>1203</v>
      </c>
      <c r="C573" s="2" t="s">
        <v>1195</v>
      </c>
      <c r="D573" s="5">
        <v>-1.3330494E-2</v>
      </c>
      <c r="E573" s="5">
        <v>9.9810490000000005E-3</v>
      </c>
      <c r="F573" s="5">
        <v>0.98675796299999996</v>
      </c>
      <c r="G573" s="5">
        <v>0.96764209999999995</v>
      </c>
      <c r="H573" s="5">
        <v>1.006251462</v>
      </c>
      <c r="I573" s="3">
        <v>0.18168645</v>
      </c>
      <c r="J573" s="4">
        <v>0.30576461700000002</v>
      </c>
      <c r="K573" s="3">
        <v>0.21766270800000001</v>
      </c>
      <c r="L573" s="2">
        <v>5</v>
      </c>
      <c r="M573" s="2" t="b">
        <v>0</v>
      </c>
      <c r="N573">
        <v>13571</v>
      </c>
      <c r="O573">
        <v>340884</v>
      </c>
      <c r="P573" s="1">
        <f>N573/(N573+O573)</f>
        <v>3.8286947567392191E-2</v>
      </c>
    </row>
    <row r="574" spans="1:16" ht="14.25" customHeight="1" x14ac:dyDescent="0.25">
      <c r="A574" s="2">
        <v>356</v>
      </c>
      <c r="B574" s="2" t="s">
        <v>1202</v>
      </c>
      <c r="C574" s="2" t="s">
        <v>1195</v>
      </c>
      <c r="D574" s="5">
        <v>0.15027312000000001</v>
      </c>
      <c r="E574" s="5">
        <v>8.3541109999999991E-3</v>
      </c>
      <c r="F574" s="5">
        <v>1.1621516059999999</v>
      </c>
      <c r="G574" s="5">
        <v>1.1432777569999999</v>
      </c>
      <c r="H574" s="5">
        <v>1.1813370350000001</v>
      </c>
      <c r="I574" s="3">
        <v>2.4200000000000002E-72</v>
      </c>
      <c r="J574" s="4">
        <v>0</v>
      </c>
      <c r="K574" s="3">
        <v>0.77540977799999999</v>
      </c>
      <c r="L574" s="2">
        <v>6</v>
      </c>
      <c r="M574" s="2" t="b">
        <v>1</v>
      </c>
      <c r="N574">
        <v>19462</v>
      </c>
      <c r="O574">
        <v>667211</v>
      </c>
      <c r="P574" s="1">
        <f>N574/(N574+O574)</f>
        <v>2.8342457035590449E-2</v>
      </c>
    </row>
    <row r="575" spans="1:16" ht="14.25" customHeight="1" x14ac:dyDescent="0.25">
      <c r="A575" s="2">
        <v>357</v>
      </c>
      <c r="B575" s="2" t="s">
        <v>1201</v>
      </c>
      <c r="C575" s="2" t="s">
        <v>1195</v>
      </c>
      <c r="D575" s="5">
        <v>0.14185867099999999</v>
      </c>
      <c r="E575" s="5">
        <v>9.7257860000000002E-3</v>
      </c>
      <c r="F575" s="5">
        <v>1.1524137670000001</v>
      </c>
      <c r="G575" s="5">
        <v>1.130654287</v>
      </c>
      <c r="H575" s="5">
        <v>1.17459201</v>
      </c>
      <c r="I575" s="3">
        <v>3.4600000000000001E-48</v>
      </c>
      <c r="J575" s="4">
        <v>0.56105185499999999</v>
      </c>
      <c r="K575" s="3">
        <v>4.4157957999999997E-2</v>
      </c>
      <c r="L575" s="2">
        <v>6</v>
      </c>
      <c r="M575" s="2" t="b">
        <v>1</v>
      </c>
      <c r="N575">
        <v>12780</v>
      </c>
      <c r="O575">
        <v>682432</v>
      </c>
      <c r="P575" s="1">
        <f>N575/(N575+O575)</f>
        <v>1.8382881768438979E-2</v>
      </c>
    </row>
    <row r="576" spans="1:16" ht="14.25" customHeight="1" x14ac:dyDescent="0.25">
      <c r="A576" s="2">
        <v>358</v>
      </c>
      <c r="B576" s="2" t="s">
        <v>1200</v>
      </c>
      <c r="C576" s="2" t="s">
        <v>1195</v>
      </c>
      <c r="D576" s="5">
        <v>3.0979238999999999E-2</v>
      </c>
      <c r="E576" s="5">
        <v>2.9529719999999999E-2</v>
      </c>
      <c r="F576" s="5">
        <v>1.031464089</v>
      </c>
      <c r="G576" s="5">
        <v>0.97346058000000002</v>
      </c>
      <c r="H576" s="5">
        <v>1.0929237300000001</v>
      </c>
      <c r="I576" s="3">
        <v>0.29413817599999997</v>
      </c>
      <c r="J576" s="4">
        <v>8.8936273999999996E-2</v>
      </c>
      <c r="K576" s="3">
        <v>0.35925359000000001</v>
      </c>
      <c r="L576" s="2">
        <v>6</v>
      </c>
      <c r="M576" s="2" t="b">
        <v>0</v>
      </c>
      <c r="N576">
        <v>1308</v>
      </c>
      <c r="O576">
        <v>695707</v>
      </c>
      <c r="P576" s="1">
        <f>N576/(N576+O576)</f>
        <v>1.8765736748850455E-3</v>
      </c>
    </row>
    <row r="577" spans="1:16" ht="14.25" customHeight="1" x14ac:dyDescent="0.25">
      <c r="A577" s="2">
        <v>358.1</v>
      </c>
      <c r="B577" s="2" t="s">
        <v>1199</v>
      </c>
      <c r="C577" s="2" t="s">
        <v>1195</v>
      </c>
      <c r="D577" s="5">
        <v>1.0344598999999999E-2</v>
      </c>
      <c r="E577" s="5">
        <v>3.3150260000000001E-2</v>
      </c>
      <c r="F577" s="5">
        <v>1.0103982890000001</v>
      </c>
      <c r="G577" s="5">
        <v>0.94683662700000004</v>
      </c>
      <c r="H577" s="5">
        <v>1.0782268800000001</v>
      </c>
      <c r="I577" s="3">
        <v>0.75500114900000004</v>
      </c>
      <c r="J577" s="4">
        <v>0</v>
      </c>
      <c r="K577" s="3">
        <v>0.591473621</v>
      </c>
      <c r="L577" s="2">
        <v>6</v>
      </c>
      <c r="M577" s="2" t="b">
        <v>0</v>
      </c>
      <c r="N577">
        <v>1044</v>
      </c>
      <c r="O577">
        <v>696177</v>
      </c>
      <c r="P577" s="1">
        <f>N577/(N577+O577)</f>
        <v>1.4973731428055094E-3</v>
      </c>
    </row>
    <row r="578" spans="1:16" ht="14.25" customHeight="1" x14ac:dyDescent="0.25">
      <c r="A578" s="2">
        <v>359</v>
      </c>
      <c r="B578" s="2" t="s">
        <v>1198</v>
      </c>
      <c r="C578" s="2" t="s">
        <v>1195</v>
      </c>
      <c r="D578" s="5">
        <v>2.3870625999999999E-2</v>
      </c>
      <c r="E578" s="5">
        <v>1.9889132E-2</v>
      </c>
      <c r="F578" s="5">
        <v>1.0241578099999999</v>
      </c>
      <c r="G578" s="5">
        <v>0.98500224700000005</v>
      </c>
      <c r="H578" s="5">
        <v>1.0648698750000001</v>
      </c>
      <c r="I578" s="3">
        <v>0.230067733</v>
      </c>
      <c r="J578" s="4">
        <v>7.5777384000000003E-2</v>
      </c>
      <c r="K578" s="3">
        <v>0.36792102399999999</v>
      </c>
      <c r="L578" s="2">
        <v>6</v>
      </c>
      <c r="M578" s="2" t="b">
        <v>0</v>
      </c>
      <c r="N578">
        <v>2849</v>
      </c>
      <c r="O578">
        <v>693845</v>
      </c>
      <c r="P578" s="1">
        <f>N578/(N578+O578)</f>
        <v>4.089313242255567E-3</v>
      </c>
    </row>
    <row r="579" spans="1:16" ht="14.25" customHeight="1" x14ac:dyDescent="0.25">
      <c r="A579" s="2">
        <v>359.1</v>
      </c>
      <c r="B579" s="2" t="s">
        <v>1197</v>
      </c>
      <c r="C579" s="2" t="s">
        <v>1195</v>
      </c>
      <c r="D579" s="5">
        <v>4.42099E-4</v>
      </c>
      <c r="E579" s="5">
        <v>4.7408868E-2</v>
      </c>
      <c r="F579" s="5">
        <v>1.0004421969999999</v>
      </c>
      <c r="G579" s="5">
        <v>0.91166965600000005</v>
      </c>
      <c r="H579" s="5">
        <v>1.0978588389999999</v>
      </c>
      <c r="I579" s="3">
        <v>0.99255963700000005</v>
      </c>
      <c r="J579" s="4">
        <v>0.38582884200000001</v>
      </c>
      <c r="K579" s="3">
        <v>0.16398299999999999</v>
      </c>
      <c r="L579" s="2">
        <v>5</v>
      </c>
      <c r="M579" s="2" t="b">
        <v>0</v>
      </c>
      <c r="N579">
        <v>497</v>
      </c>
      <c r="O579">
        <v>696558</v>
      </c>
      <c r="P579" s="1">
        <f>N579/(N579+O579)</f>
        <v>7.1299969155948955E-4</v>
      </c>
    </row>
    <row r="580" spans="1:16" ht="14.25" customHeight="1" x14ac:dyDescent="0.25">
      <c r="A580" s="2">
        <v>359.2</v>
      </c>
      <c r="B580" s="2" t="s">
        <v>1196</v>
      </c>
      <c r="C580" s="2" t="s">
        <v>1195</v>
      </c>
      <c r="D580" s="5">
        <v>2.6797382000000002E-2</v>
      </c>
      <c r="E580" s="5">
        <v>2.1475042E-2</v>
      </c>
      <c r="F580" s="5">
        <v>1.027159661</v>
      </c>
      <c r="G580" s="5">
        <v>0.98482341600000001</v>
      </c>
      <c r="H580" s="5">
        <v>1.071315885</v>
      </c>
      <c r="I580" s="3">
        <v>0.21209024800000001</v>
      </c>
      <c r="J580" s="4">
        <v>0</v>
      </c>
      <c r="K580" s="3">
        <v>0.89284009099999995</v>
      </c>
      <c r="L580" s="2">
        <v>6</v>
      </c>
      <c r="M580" s="2" t="b">
        <v>0</v>
      </c>
      <c r="N580">
        <v>2453</v>
      </c>
      <c r="O580">
        <v>694104</v>
      </c>
      <c r="P580" s="1">
        <f>N580/(N580+O580)</f>
        <v>3.5216069898084436E-3</v>
      </c>
    </row>
    <row r="581" spans="1:16" ht="14.25" customHeight="1" x14ac:dyDescent="0.25">
      <c r="A581" s="2">
        <v>360</v>
      </c>
      <c r="B581" s="2" t="s">
        <v>1194</v>
      </c>
      <c r="C581" s="2" t="s">
        <v>1068</v>
      </c>
      <c r="D581" s="5">
        <v>7.6818917E-2</v>
      </c>
      <c r="E581" s="5">
        <v>2.8724469999999998E-2</v>
      </c>
      <c r="F581" s="5">
        <v>1.079846517</v>
      </c>
      <c r="G581" s="5">
        <v>1.020731973</v>
      </c>
      <c r="H581" s="5">
        <v>1.1423846129999999</v>
      </c>
      <c r="I581" s="3">
        <v>7.487713E-3</v>
      </c>
      <c r="J581" s="4">
        <v>0</v>
      </c>
      <c r="K581" s="3">
        <v>0.88185499499999997</v>
      </c>
      <c r="L581" s="2">
        <v>6</v>
      </c>
      <c r="M581" s="2" t="b">
        <v>0</v>
      </c>
      <c r="N581">
        <v>1375</v>
      </c>
      <c r="O581">
        <v>677850</v>
      </c>
      <c r="P581" s="1">
        <f>N581/(N581+O581)</f>
        <v>2.0243660053737714E-3</v>
      </c>
    </row>
    <row r="582" spans="1:16" ht="14.25" customHeight="1" x14ac:dyDescent="0.25">
      <c r="A582" s="2">
        <v>360.2</v>
      </c>
      <c r="B582" s="2" t="s">
        <v>1193</v>
      </c>
      <c r="C582" s="2" t="s">
        <v>1068</v>
      </c>
      <c r="D582" s="5">
        <v>0.120341657</v>
      </c>
      <c r="E582" s="5">
        <v>3.6037105999999999E-2</v>
      </c>
      <c r="F582" s="5">
        <v>1.1278821349999999</v>
      </c>
      <c r="G582" s="5">
        <v>1.0509665109999999</v>
      </c>
      <c r="H582" s="5">
        <v>1.2104268760000001</v>
      </c>
      <c r="I582" s="3">
        <v>8.3965099999999996E-4</v>
      </c>
      <c r="J582" s="4">
        <v>0</v>
      </c>
      <c r="K582" s="3">
        <v>0.56124438600000004</v>
      </c>
      <c r="L582" s="2">
        <v>6</v>
      </c>
      <c r="M582" s="2" t="b">
        <v>0</v>
      </c>
      <c r="N582">
        <v>859</v>
      </c>
      <c r="O582">
        <v>678667</v>
      </c>
      <c r="P582" s="1">
        <f>N582/(N582+O582)</f>
        <v>1.2641164576484196E-3</v>
      </c>
    </row>
    <row r="583" spans="1:16" ht="14.25" customHeight="1" x14ac:dyDescent="0.25">
      <c r="A583" s="2">
        <v>360.3</v>
      </c>
      <c r="B583" s="2" t="s">
        <v>1192</v>
      </c>
      <c r="C583" s="2" t="s">
        <v>1068</v>
      </c>
      <c r="D583" s="5">
        <v>1.0098635999999999E-2</v>
      </c>
      <c r="E583" s="5">
        <v>8.2881420999999997E-2</v>
      </c>
      <c r="F583" s="5">
        <v>1.0101498</v>
      </c>
      <c r="G583" s="5">
        <v>0.85869115399999996</v>
      </c>
      <c r="H583" s="5">
        <v>1.188323198</v>
      </c>
      <c r="I583" s="3">
        <v>0.903022255</v>
      </c>
      <c r="J583" s="4">
        <v>0</v>
      </c>
      <c r="K583" s="3">
        <v>0.40765057399999999</v>
      </c>
      <c r="L583" s="2">
        <v>3</v>
      </c>
      <c r="M583" s="2" t="b">
        <v>0</v>
      </c>
      <c r="N583">
        <v>193</v>
      </c>
      <c r="O583">
        <v>639982</v>
      </c>
      <c r="P583" s="1">
        <f>N583/(N583+O583)</f>
        <v>3.014800640449877E-4</v>
      </c>
    </row>
    <row r="584" spans="1:16" ht="14.25" customHeight="1" x14ac:dyDescent="0.25">
      <c r="A584" s="2">
        <v>361</v>
      </c>
      <c r="B584" s="2" t="s">
        <v>1191</v>
      </c>
      <c r="C584" s="2" t="s">
        <v>1068</v>
      </c>
      <c r="D584" s="5">
        <v>5.1785174000000003E-2</v>
      </c>
      <c r="E584" s="5">
        <v>1.2450347E-2</v>
      </c>
      <c r="F584" s="5">
        <v>1.0531494749999999</v>
      </c>
      <c r="G584" s="5">
        <v>1.0277613000000001</v>
      </c>
      <c r="H584" s="5">
        <v>1.0791647980000001</v>
      </c>
      <c r="I584" s="3">
        <v>3.1900000000000003E-5</v>
      </c>
      <c r="J584" s="4">
        <v>0.455574806</v>
      </c>
      <c r="K584" s="3">
        <v>0.10194634499999999</v>
      </c>
      <c r="L584" s="2">
        <v>6</v>
      </c>
      <c r="M584" s="2" t="b">
        <v>0</v>
      </c>
      <c r="N584">
        <v>8030</v>
      </c>
      <c r="O584">
        <v>671165</v>
      </c>
      <c r="P584" s="1">
        <f>N584/(N584+O584)</f>
        <v>1.1822819661511054E-2</v>
      </c>
    </row>
    <row r="585" spans="1:16" ht="14.25" customHeight="1" x14ac:dyDescent="0.25">
      <c r="A585" s="2">
        <v>361.1</v>
      </c>
      <c r="B585" s="2" t="s">
        <v>1190</v>
      </c>
      <c r="C585" s="2" t="s">
        <v>1068</v>
      </c>
      <c r="D585" s="5">
        <v>7.8781224999999996E-2</v>
      </c>
      <c r="E585" s="5">
        <v>2.2745937000000001E-2</v>
      </c>
      <c r="F585" s="5">
        <v>1.081967589</v>
      </c>
      <c r="G585" s="5">
        <v>1.0347915510000001</v>
      </c>
      <c r="H585" s="5">
        <v>1.1312943769999999</v>
      </c>
      <c r="I585" s="3">
        <v>5.3313799999999995E-4</v>
      </c>
      <c r="J585" s="4">
        <v>0.11350308100000001</v>
      </c>
      <c r="K585" s="3">
        <v>0.34111017700000001</v>
      </c>
      <c r="L585" s="2">
        <v>5</v>
      </c>
      <c r="M585" s="2" t="b">
        <v>0</v>
      </c>
      <c r="N585">
        <v>2462</v>
      </c>
      <c r="O585">
        <v>676554</v>
      </c>
      <c r="P585" s="1">
        <f>N585/(N585+O585)</f>
        <v>3.6258350318696467E-3</v>
      </c>
    </row>
    <row r="586" spans="1:16" ht="14.25" customHeight="1" x14ac:dyDescent="0.25">
      <c r="A586" s="2">
        <v>361.2</v>
      </c>
      <c r="B586" s="2" t="s">
        <v>1189</v>
      </c>
      <c r="C586" s="2" t="s">
        <v>1068</v>
      </c>
      <c r="D586" s="5">
        <v>-3.8704794000000001E-2</v>
      </c>
      <c r="E586" s="5">
        <v>3.6722878E-2</v>
      </c>
      <c r="F586" s="5">
        <v>0.96203466599999998</v>
      </c>
      <c r="G586" s="5">
        <v>0.89522489599999999</v>
      </c>
      <c r="H586" s="5">
        <v>1.033830384</v>
      </c>
      <c r="I586" s="3">
        <v>0.29189687399999997</v>
      </c>
      <c r="J586" s="4">
        <v>0</v>
      </c>
      <c r="K586" s="3">
        <v>0.41755825099999999</v>
      </c>
      <c r="L586" s="2">
        <v>4</v>
      </c>
      <c r="M586" s="2" t="b">
        <v>0</v>
      </c>
      <c r="N586">
        <v>951</v>
      </c>
      <c r="O586">
        <v>678650</v>
      </c>
      <c r="P586" s="1">
        <f>N586/(N586+O586)</f>
        <v>1.3993505012499983E-3</v>
      </c>
    </row>
    <row r="587" spans="1:16" ht="14.25" customHeight="1" x14ac:dyDescent="0.25">
      <c r="A587" s="2">
        <v>362</v>
      </c>
      <c r="B587" s="2" t="s">
        <v>1188</v>
      </c>
      <c r="C587" s="2" t="s">
        <v>1068</v>
      </c>
      <c r="D587" s="5">
        <v>-1.4611234000000001E-2</v>
      </c>
      <c r="E587" s="5">
        <v>5.5020820000000002E-3</v>
      </c>
      <c r="F587" s="5">
        <v>0.98549499299999999</v>
      </c>
      <c r="G587" s="5">
        <v>0.97492462800000002</v>
      </c>
      <c r="H587" s="5">
        <v>0.996179963</v>
      </c>
      <c r="I587" s="3">
        <v>7.9171480000000006E-3</v>
      </c>
      <c r="J587" s="4">
        <v>0.73386988200000003</v>
      </c>
      <c r="K587" s="3">
        <v>2.105113E-3</v>
      </c>
      <c r="L587" s="2">
        <v>6</v>
      </c>
      <c r="M587" s="2" t="b">
        <v>0</v>
      </c>
      <c r="N587">
        <v>50958</v>
      </c>
      <c r="O587">
        <v>623496</v>
      </c>
      <c r="P587" s="1">
        <f>N587/(N587+O587)</f>
        <v>7.5554448487220774E-2</v>
      </c>
    </row>
    <row r="588" spans="1:16" ht="14.25" customHeight="1" x14ac:dyDescent="0.25">
      <c r="A588" s="2">
        <v>362.1</v>
      </c>
      <c r="B588" s="2" t="s">
        <v>1187</v>
      </c>
      <c r="C588" s="2" t="s">
        <v>1068</v>
      </c>
      <c r="D588" s="5">
        <v>8.0502666000000001E-2</v>
      </c>
      <c r="E588" s="5">
        <v>8.8397578000000004E-2</v>
      </c>
      <c r="F588" s="5">
        <v>1.083831736</v>
      </c>
      <c r="G588" s="5">
        <v>0.91141822500000003</v>
      </c>
      <c r="H588" s="5">
        <v>1.288860809</v>
      </c>
      <c r="I588" s="3">
        <v>0.362459478</v>
      </c>
      <c r="J588" s="4">
        <v>0</v>
      </c>
      <c r="K588" s="3">
        <v>0.38012425100000002</v>
      </c>
      <c r="L588" s="2">
        <v>2</v>
      </c>
      <c r="M588" s="2" t="b">
        <v>0</v>
      </c>
      <c r="N588">
        <v>140</v>
      </c>
      <c r="O588">
        <v>600469</v>
      </c>
      <c r="P588" s="1">
        <f>N588/(N588+O588)</f>
        <v>2.330967401420891E-4</v>
      </c>
    </row>
    <row r="589" spans="1:16" ht="14.25" customHeight="1" x14ac:dyDescent="0.25">
      <c r="A589" s="2">
        <v>362.2</v>
      </c>
      <c r="B589" s="2" t="s">
        <v>1186</v>
      </c>
      <c r="C589" s="2" t="s">
        <v>1068</v>
      </c>
      <c r="D589" s="5">
        <v>-1.3023471E-2</v>
      </c>
      <c r="E589" s="5">
        <v>6.6286640000000003E-3</v>
      </c>
      <c r="F589" s="5">
        <v>0.98706096799999998</v>
      </c>
      <c r="G589" s="5">
        <v>0.97432007200000004</v>
      </c>
      <c r="H589" s="5">
        <v>0.99996847200000005</v>
      </c>
      <c r="I589" s="3">
        <v>4.9446609000000002E-2</v>
      </c>
      <c r="J589" s="4">
        <v>0.229069729</v>
      </c>
      <c r="K589" s="3">
        <v>0.26178521500000002</v>
      </c>
      <c r="L589" s="2">
        <v>6</v>
      </c>
      <c r="M589" s="2" t="b">
        <v>0</v>
      </c>
      <c r="N589">
        <v>33461</v>
      </c>
      <c r="O589">
        <v>643878</v>
      </c>
      <c r="P589" s="1">
        <f>N589/(N589+O589)</f>
        <v>4.9400669384163619E-2</v>
      </c>
    </row>
    <row r="590" spans="1:16" ht="14.25" customHeight="1" x14ac:dyDescent="0.25">
      <c r="A590" s="2">
        <v>362.21</v>
      </c>
      <c r="B590" s="2" t="s">
        <v>1185</v>
      </c>
      <c r="C590" s="2" t="s">
        <v>1068</v>
      </c>
      <c r="D590" s="5">
        <v>-3.0904148999999999E-2</v>
      </c>
      <c r="E590" s="5">
        <v>1.1425494E-2</v>
      </c>
      <c r="F590" s="5">
        <v>0.969568502</v>
      </c>
      <c r="G590" s="5">
        <v>0.94809771600000003</v>
      </c>
      <c r="H590" s="5">
        <v>0.99152552000000005</v>
      </c>
      <c r="I590" s="3">
        <v>6.8336999999999998E-3</v>
      </c>
      <c r="J590" s="4">
        <v>0</v>
      </c>
      <c r="K590" s="3">
        <v>0.777876609</v>
      </c>
      <c r="L590" s="2">
        <v>4</v>
      </c>
      <c r="M590" s="2" t="b">
        <v>0</v>
      </c>
      <c r="N590">
        <v>11594</v>
      </c>
      <c r="O590">
        <v>344801</v>
      </c>
      <c r="P590" s="1">
        <f>N590/(N590+O590)</f>
        <v>3.2531320585305633E-2</v>
      </c>
    </row>
    <row r="591" spans="1:16" ht="14.25" customHeight="1" x14ac:dyDescent="0.25">
      <c r="A591" s="2">
        <v>362.22</v>
      </c>
      <c r="B591" s="2" t="s">
        <v>1184</v>
      </c>
      <c r="C591" s="2" t="s">
        <v>1068</v>
      </c>
      <c r="D591" s="5">
        <v>-1.2734439E-2</v>
      </c>
      <c r="E591" s="5">
        <v>2.0258247E-2</v>
      </c>
      <c r="F591" s="5">
        <v>0.98734630099999998</v>
      </c>
      <c r="G591" s="5">
        <v>0.94891137299999995</v>
      </c>
      <c r="H591" s="5">
        <v>1.0273380050000001</v>
      </c>
      <c r="I591" s="3">
        <v>0.529607567</v>
      </c>
      <c r="J591" s="4">
        <v>0</v>
      </c>
      <c r="K591" s="3">
        <v>0.51974975300000004</v>
      </c>
      <c r="L591" s="2">
        <v>4</v>
      </c>
      <c r="M591" s="2" t="b">
        <v>0</v>
      </c>
      <c r="N591">
        <v>3351</v>
      </c>
      <c r="O591">
        <v>667233</v>
      </c>
      <c r="P591" s="1">
        <f>N591/(N591+O591)</f>
        <v>4.997136824022046E-3</v>
      </c>
    </row>
    <row r="592" spans="1:16" ht="14.25" customHeight="1" x14ac:dyDescent="0.25">
      <c r="A592" s="2">
        <v>362.23</v>
      </c>
      <c r="B592" s="2" t="s">
        <v>1183</v>
      </c>
      <c r="C592" s="2" t="s">
        <v>1068</v>
      </c>
      <c r="D592" s="5">
        <v>6.4047749999999997E-3</v>
      </c>
      <c r="E592" s="5">
        <v>2.0144425000000001E-2</v>
      </c>
      <c r="F592" s="5">
        <v>1.0064253299999999</v>
      </c>
      <c r="G592" s="5">
        <v>0.96746350800000003</v>
      </c>
      <c r="H592" s="5">
        <v>1.0469562269999999</v>
      </c>
      <c r="I592" s="3">
        <v>0.75052831799999997</v>
      </c>
      <c r="J592" s="4">
        <v>0</v>
      </c>
      <c r="K592" s="3">
        <v>0.75449916500000003</v>
      </c>
      <c r="L592" s="2">
        <v>5</v>
      </c>
      <c r="M592" s="2" t="b">
        <v>0</v>
      </c>
      <c r="N592">
        <v>3249</v>
      </c>
      <c r="O592">
        <v>673579</v>
      </c>
      <c r="P592" s="1">
        <f>N592/(N592+O592)</f>
        <v>4.8003333195435179E-3</v>
      </c>
    </row>
    <row r="593" spans="1:16" ht="14.25" customHeight="1" x14ac:dyDescent="0.25">
      <c r="A593" s="2">
        <v>362.26</v>
      </c>
      <c r="B593" s="2" t="s">
        <v>1182</v>
      </c>
      <c r="C593" s="2" t="s">
        <v>1068</v>
      </c>
      <c r="D593" s="5">
        <v>-1.0814944999999999E-2</v>
      </c>
      <c r="E593" s="5">
        <v>1.2274122E-2</v>
      </c>
      <c r="F593" s="5">
        <v>0.98924332599999998</v>
      </c>
      <c r="G593" s="5">
        <v>0.96572923099999997</v>
      </c>
      <c r="H593" s="5">
        <v>1.013329954</v>
      </c>
      <c r="I593" s="3">
        <v>0.378254164</v>
      </c>
      <c r="J593" s="4">
        <v>0</v>
      </c>
      <c r="K593" s="3">
        <v>0.96650153999999999</v>
      </c>
      <c r="L593" s="2">
        <v>5</v>
      </c>
      <c r="M593" s="2" t="b">
        <v>0</v>
      </c>
      <c r="N593">
        <v>9224</v>
      </c>
      <c r="O593">
        <v>665113</v>
      </c>
      <c r="P593" s="1">
        <f>N593/(N593+O593)</f>
        <v>1.3678620630337651E-2</v>
      </c>
    </row>
    <row r="594" spans="1:16" ht="14.25" customHeight="1" x14ac:dyDescent="0.25">
      <c r="A594" s="2">
        <v>362.27</v>
      </c>
      <c r="B594" s="2" t="s">
        <v>1181</v>
      </c>
      <c r="C594" s="2" t="s">
        <v>1068</v>
      </c>
      <c r="D594" s="5">
        <v>-1.8308606000000002E-2</v>
      </c>
      <c r="E594" s="5">
        <v>1.8295063E-2</v>
      </c>
      <c r="F594" s="5">
        <v>0.98185797799999996</v>
      </c>
      <c r="G594" s="5">
        <v>0.94727458899999994</v>
      </c>
      <c r="H594" s="5">
        <v>1.0177039480000001</v>
      </c>
      <c r="I594" s="3">
        <v>0.31695238999999997</v>
      </c>
      <c r="J594" s="4">
        <v>0</v>
      </c>
      <c r="K594" s="3">
        <v>0.64292475999999998</v>
      </c>
      <c r="L594" s="2">
        <v>5</v>
      </c>
      <c r="M594" s="2" t="b">
        <v>0</v>
      </c>
      <c r="N594">
        <v>4136</v>
      </c>
      <c r="O594">
        <v>669735</v>
      </c>
      <c r="P594" s="1">
        <f>N594/(N594+O594)</f>
        <v>6.1376732341946755E-3</v>
      </c>
    </row>
    <row r="595" spans="1:16" ht="14.25" customHeight="1" x14ac:dyDescent="0.25">
      <c r="A595" s="2">
        <v>362.29</v>
      </c>
      <c r="B595" s="2" t="s">
        <v>1180</v>
      </c>
      <c r="C595" s="2" t="s">
        <v>1068</v>
      </c>
      <c r="D595" s="5">
        <v>-3.532093E-3</v>
      </c>
      <c r="E595" s="5">
        <v>1.0183986000000001E-2</v>
      </c>
      <c r="F595" s="5">
        <v>0.99647413799999995</v>
      </c>
      <c r="G595" s="5">
        <v>0.97678145800000005</v>
      </c>
      <c r="H595" s="5">
        <v>1.0165638370000001</v>
      </c>
      <c r="I595" s="3">
        <v>0.72872045299999999</v>
      </c>
      <c r="J595" s="4">
        <v>0.52361189299999999</v>
      </c>
      <c r="K595" s="3">
        <v>6.2349429999999997E-2</v>
      </c>
      <c r="L595" s="2">
        <v>6</v>
      </c>
      <c r="M595" s="2" t="b">
        <v>0</v>
      </c>
      <c r="N595">
        <v>11310</v>
      </c>
      <c r="O595">
        <v>670402</v>
      </c>
      <c r="P595" s="1">
        <f>N595/(N595+O595)</f>
        <v>1.6590583706902622E-2</v>
      </c>
    </row>
    <row r="596" spans="1:16" ht="14.25" customHeight="1" x14ac:dyDescent="0.25">
      <c r="A596" s="2">
        <v>362.3</v>
      </c>
      <c r="B596" s="2" t="s">
        <v>1179</v>
      </c>
      <c r="C596" s="2" t="s">
        <v>1068</v>
      </c>
      <c r="D596" s="5">
        <v>-1.5665608000000001E-2</v>
      </c>
      <c r="E596" s="5">
        <v>1.3228837E-2</v>
      </c>
      <c r="F596" s="5">
        <v>0.98445645900000001</v>
      </c>
      <c r="G596" s="5">
        <v>0.95925949499999996</v>
      </c>
      <c r="H596" s="5">
        <v>1.010315275</v>
      </c>
      <c r="I596" s="3">
        <v>0.23633330599999999</v>
      </c>
      <c r="J596" s="4">
        <v>0.83100296699999998</v>
      </c>
      <c r="K596" s="3">
        <v>1.7799999999999999E-5</v>
      </c>
      <c r="L596" s="2">
        <v>6</v>
      </c>
      <c r="M596" s="2" t="b">
        <v>0</v>
      </c>
      <c r="N596">
        <v>7060</v>
      </c>
      <c r="O596">
        <v>667127</v>
      </c>
      <c r="P596" s="1">
        <f>N596/(N596+O596)</f>
        <v>1.0471872047369647E-2</v>
      </c>
    </row>
    <row r="597" spans="1:16" ht="14.25" customHeight="1" x14ac:dyDescent="0.25">
      <c r="A597" s="2">
        <v>362.31</v>
      </c>
      <c r="B597" s="2" t="s">
        <v>1178</v>
      </c>
      <c r="C597" s="2" t="s">
        <v>1068</v>
      </c>
      <c r="D597" s="5">
        <v>6.8418510000000002E-2</v>
      </c>
      <c r="E597" s="5">
        <v>2.1463408999999999E-2</v>
      </c>
      <c r="F597" s="5">
        <v>1.0708133609999999</v>
      </c>
      <c r="G597" s="5">
        <v>1.026701259</v>
      </c>
      <c r="H597" s="5">
        <v>1.116820733</v>
      </c>
      <c r="I597" s="3">
        <v>1.434184E-3</v>
      </c>
      <c r="J597" s="4">
        <v>0.48186972300000003</v>
      </c>
      <c r="K597" s="3">
        <v>0.10238778900000001</v>
      </c>
      <c r="L597" s="2">
        <v>5</v>
      </c>
      <c r="M597" s="2" t="b">
        <v>0</v>
      </c>
      <c r="N597">
        <v>2392</v>
      </c>
      <c r="O597">
        <v>676974</v>
      </c>
      <c r="P597" s="1">
        <f>N597/(N597+O597)</f>
        <v>3.520929808085774E-3</v>
      </c>
    </row>
    <row r="598" spans="1:16" ht="14.25" customHeight="1" x14ac:dyDescent="0.25">
      <c r="A598" s="2">
        <v>362.4</v>
      </c>
      <c r="B598" s="2" t="s">
        <v>1177</v>
      </c>
      <c r="C598" s="2" t="s">
        <v>1068</v>
      </c>
      <c r="D598" s="5">
        <v>-1.8250220000000001E-2</v>
      </c>
      <c r="E598" s="5">
        <v>1.4217166E-2</v>
      </c>
      <c r="F598" s="5">
        <v>0.98191530599999999</v>
      </c>
      <c r="G598" s="5">
        <v>0.95493180099999997</v>
      </c>
      <c r="H598" s="5">
        <v>1.009661285</v>
      </c>
      <c r="I598" s="3">
        <v>0.199255708</v>
      </c>
      <c r="J598" s="4">
        <v>0.65840805700000005</v>
      </c>
      <c r="K598" s="3">
        <v>1.2029667000000001E-2</v>
      </c>
      <c r="L598" s="2">
        <v>6</v>
      </c>
      <c r="M598" s="2" t="b">
        <v>0</v>
      </c>
      <c r="N598">
        <v>6456</v>
      </c>
      <c r="O598">
        <v>669698</v>
      </c>
      <c r="P598" s="1">
        <f>N598/(N598+O598)</f>
        <v>9.5481206943980219E-3</v>
      </c>
    </row>
    <row r="599" spans="1:16" ht="14.25" customHeight="1" x14ac:dyDescent="0.25">
      <c r="A599" s="2">
        <v>362.5</v>
      </c>
      <c r="B599" s="2" t="s">
        <v>1176</v>
      </c>
      <c r="C599" s="2" t="s">
        <v>1068</v>
      </c>
      <c r="D599" s="5">
        <v>-5.2238804999999999E-2</v>
      </c>
      <c r="E599" s="5">
        <v>7.5669684000000001E-2</v>
      </c>
      <c r="F599" s="5">
        <v>0.94910218899999998</v>
      </c>
      <c r="G599" s="5">
        <v>0.81828167200000002</v>
      </c>
      <c r="H599" s="5">
        <v>1.1008372749999999</v>
      </c>
      <c r="I599" s="3">
        <v>0.48997212600000001</v>
      </c>
      <c r="J599" s="4">
        <v>0</v>
      </c>
      <c r="K599" s="3">
        <v>0.50944181700000002</v>
      </c>
      <c r="L599" s="2">
        <v>3</v>
      </c>
      <c r="M599" s="2" t="b">
        <v>0</v>
      </c>
      <c r="N599">
        <v>202</v>
      </c>
      <c r="O599">
        <v>320397</v>
      </c>
      <c r="P599" s="1">
        <f>N599/(N599+O599)</f>
        <v>6.300705866206694E-4</v>
      </c>
    </row>
    <row r="600" spans="1:16" ht="14.25" customHeight="1" x14ac:dyDescent="0.25">
      <c r="A600" s="2">
        <v>362.6</v>
      </c>
      <c r="B600" s="2" t="s">
        <v>1175</v>
      </c>
      <c r="C600" s="2" t="s">
        <v>1068</v>
      </c>
      <c r="D600" s="5">
        <v>2.7175959999999999E-2</v>
      </c>
      <c r="E600" s="5">
        <v>1.8258124000000001E-2</v>
      </c>
      <c r="F600" s="5">
        <v>1.027548594</v>
      </c>
      <c r="G600" s="5">
        <v>0.99142764699999997</v>
      </c>
      <c r="H600" s="5">
        <v>1.0649855450000001</v>
      </c>
      <c r="I600" s="3">
        <v>0.13663724599999999</v>
      </c>
      <c r="J600" s="4">
        <v>0.52066829599999997</v>
      </c>
      <c r="K600" s="3">
        <v>6.3899875999999994E-2</v>
      </c>
      <c r="L600" s="2">
        <v>6</v>
      </c>
      <c r="M600" s="2" t="b">
        <v>0</v>
      </c>
      <c r="N600">
        <v>3876</v>
      </c>
      <c r="O600">
        <v>670921</v>
      </c>
      <c r="P600" s="1">
        <f>N600/(N600+O600)</f>
        <v>5.7439496618983191E-3</v>
      </c>
    </row>
    <row r="601" spans="1:16" ht="14.25" customHeight="1" x14ac:dyDescent="0.25">
      <c r="A601" s="2">
        <v>362.7</v>
      </c>
      <c r="B601" s="2" t="s">
        <v>1174</v>
      </c>
      <c r="C601" s="2" t="s">
        <v>1068</v>
      </c>
      <c r="D601" s="5">
        <v>-7.731681E-2</v>
      </c>
      <c r="E601" s="5">
        <v>3.2877740000000003E-2</v>
      </c>
      <c r="F601" s="5">
        <v>0.92559656899999998</v>
      </c>
      <c r="G601" s="5">
        <v>0.86783298600000003</v>
      </c>
      <c r="H601" s="5">
        <v>0.98720493799999998</v>
      </c>
      <c r="I601" s="3">
        <v>1.8690546999999998E-2</v>
      </c>
      <c r="J601" s="4">
        <v>0.62693017100000004</v>
      </c>
      <c r="K601" s="3">
        <v>2.9874422000000001E-2</v>
      </c>
      <c r="L601" s="2">
        <v>5</v>
      </c>
      <c r="M601" s="2" t="b">
        <v>0</v>
      </c>
      <c r="N601">
        <v>1132</v>
      </c>
      <c r="O601">
        <v>676108</v>
      </c>
      <c r="P601" s="1">
        <f>N601/(N601+O601)</f>
        <v>1.6714901659677516E-3</v>
      </c>
    </row>
    <row r="602" spans="1:16" ht="14.25" customHeight="1" x14ac:dyDescent="0.25">
      <c r="A602" s="2">
        <v>362.8</v>
      </c>
      <c r="B602" s="2" t="s">
        <v>1173</v>
      </c>
      <c r="C602" s="2" t="s">
        <v>1068</v>
      </c>
      <c r="D602" s="5">
        <v>-7.3460940000000001E-3</v>
      </c>
      <c r="E602" s="5">
        <v>2.2564322000000001E-2</v>
      </c>
      <c r="F602" s="5">
        <v>0.99268082199999996</v>
      </c>
      <c r="G602" s="5">
        <v>0.94973588099999995</v>
      </c>
      <c r="H602" s="5">
        <v>1.037567637</v>
      </c>
      <c r="I602" s="3">
        <v>0.74475547399999997</v>
      </c>
      <c r="J602" s="4">
        <v>0</v>
      </c>
      <c r="K602" s="3">
        <v>0.49113147699999998</v>
      </c>
      <c r="L602" s="2">
        <v>6</v>
      </c>
      <c r="M602" s="2" t="b">
        <v>0</v>
      </c>
      <c r="N602">
        <v>2538</v>
      </c>
      <c r="O602">
        <v>672399</v>
      </c>
      <c r="P602" s="1">
        <f>N602/(N602+O602)</f>
        <v>3.7603509660901683E-3</v>
      </c>
    </row>
    <row r="603" spans="1:16" ht="14.25" customHeight="1" x14ac:dyDescent="0.25">
      <c r="A603" s="2">
        <v>362.9</v>
      </c>
      <c r="B603" s="2" t="s">
        <v>1172</v>
      </c>
      <c r="C603" s="2" t="s">
        <v>1068</v>
      </c>
      <c r="D603" s="5">
        <v>-2.2820641999999999E-2</v>
      </c>
      <c r="E603" s="5">
        <v>2.2365908E-2</v>
      </c>
      <c r="F603" s="5">
        <v>0.97743777899999995</v>
      </c>
      <c r="G603" s="5">
        <v>0.93551601299999998</v>
      </c>
      <c r="H603" s="5">
        <v>1.021238117</v>
      </c>
      <c r="I603" s="3">
        <v>0.307571231</v>
      </c>
      <c r="J603" s="4">
        <v>0.20788975200000001</v>
      </c>
      <c r="K603" s="3">
        <v>0.28222555500000002</v>
      </c>
      <c r="L603" s="2">
        <v>5</v>
      </c>
      <c r="M603" s="2" t="b">
        <v>0</v>
      </c>
      <c r="N603">
        <v>2571</v>
      </c>
      <c r="O603">
        <v>674072</v>
      </c>
      <c r="P603" s="1">
        <f>N603/(N603+O603)</f>
        <v>3.7996402829852671E-3</v>
      </c>
    </row>
    <row r="604" spans="1:16" ht="14.25" customHeight="1" x14ac:dyDescent="0.25">
      <c r="A604" s="2">
        <v>363</v>
      </c>
      <c r="B604" s="2" t="s">
        <v>1171</v>
      </c>
      <c r="C604" s="2" t="s">
        <v>1068</v>
      </c>
      <c r="D604" s="5">
        <v>8.7523389999999996E-3</v>
      </c>
      <c r="E604" s="5">
        <v>1.676996E-2</v>
      </c>
      <c r="F604" s="5">
        <v>1.008790753</v>
      </c>
      <c r="G604" s="5">
        <v>0.97617229400000005</v>
      </c>
      <c r="H604" s="5">
        <v>1.042499147</v>
      </c>
      <c r="I604" s="3">
        <v>0.60173591000000004</v>
      </c>
      <c r="J604" s="4">
        <v>0.147629344</v>
      </c>
      <c r="K604" s="3">
        <v>0.31947761400000002</v>
      </c>
      <c r="L604" s="2">
        <v>6</v>
      </c>
      <c r="M604" s="2" t="b">
        <v>0</v>
      </c>
      <c r="N604">
        <v>4597</v>
      </c>
      <c r="O604">
        <v>671253</v>
      </c>
      <c r="P604" s="1">
        <f>N604/(N604+O604)</f>
        <v>6.8018051342753566E-3</v>
      </c>
    </row>
    <row r="605" spans="1:16" ht="14.25" customHeight="1" x14ac:dyDescent="0.25">
      <c r="A605" s="2">
        <v>363.3</v>
      </c>
      <c r="B605" s="2" t="s">
        <v>1170</v>
      </c>
      <c r="C605" s="2" t="s">
        <v>1068</v>
      </c>
      <c r="D605" s="5">
        <v>6.9287070000000001E-3</v>
      </c>
      <c r="E605" s="5">
        <v>1.8823459000000001E-2</v>
      </c>
      <c r="F605" s="5">
        <v>1.0069527659999999</v>
      </c>
      <c r="G605" s="5">
        <v>0.97047989300000004</v>
      </c>
      <c r="H605" s="5">
        <v>1.0447963730000001</v>
      </c>
      <c r="I605" s="3">
        <v>0.71280692999999995</v>
      </c>
      <c r="J605" s="4">
        <v>0.19534637999999999</v>
      </c>
      <c r="K605" s="3">
        <v>0.285962722</v>
      </c>
      <c r="L605" s="2">
        <v>6</v>
      </c>
      <c r="M605" s="2" t="b">
        <v>0</v>
      </c>
      <c r="N605">
        <v>3683</v>
      </c>
      <c r="O605">
        <v>672630</v>
      </c>
      <c r="P605" s="1">
        <f>N605/(N605+O605)</f>
        <v>5.445703394729955E-3</v>
      </c>
    </row>
    <row r="606" spans="1:16" ht="14.25" customHeight="1" x14ac:dyDescent="0.25">
      <c r="A606" s="2">
        <v>363.4</v>
      </c>
      <c r="B606" s="2" t="s">
        <v>1169</v>
      </c>
      <c r="C606" s="2" t="s">
        <v>1068</v>
      </c>
      <c r="D606" s="5">
        <v>6.9866488000000004E-2</v>
      </c>
      <c r="E606" s="5">
        <v>6.5191589999999994E-2</v>
      </c>
      <c r="F606" s="5">
        <v>1.0723649989999999</v>
      </c>
      <c r="G606" s="5">
        <v>0.94373801300000004</v>
      </c>
      <c r="H606" s="5">
        <v>1.2185232290000001</v>
      </c>
      <c r="I606" s="3">
        <v>0.283850243</v>
      </c>
      <c r="J606" s="4">
        <v>0.26078997500000001</v>
      </c>
      <c r="K606" s="3">
        <v>0.25851656499999998</v>
      </c>
      <c r="L606" s="2">
        <v>3</v>
      </c>
      <c r="M606" s="2" t="b">
        <v>0</v>
      </c>
      <c r="N606">
        <v>308</v>
      </c>
      <c r="O606">
        <v>639790</v>
      </c>
      <c r="P606" s="1">
        <f>N606/(N606+O606)</f>
        <v>4.81176319876019E-4</v>
      </c>
    </row>
    <row r="607" spans="1:16" ht="14.25" customHeight="1" x14ac:dyDescent="0.25">
      <c r="A607" s="2">
        <v>364</v>
      </c>
      <c r="B607" s="2" t="s">
        <v>1168</v>
      </c>
      <c r="C607" s="2" t="s">
        <v>1068</v>
      </c>
      <c r="D607" s="5">
        <v>2.4550279000000001E-2</v>
      </c>
      <c r="E607" s="5">
        <v>1.2313040000000001E-2</v>
      </c>
      <c r="F607" s="5">
        <v>1.0248541179999999</v>
      </c>
      <c r="G607" s="5">
        <v>1.0004172499999999</v>
      </c>
      <c r="H607" s="5">
        <v>1.0498878979999999</v>
      </c>
      <c r="I607" s="3">
        <v>4.6169130000000003E-2</v>
      </c>
      <c r="J607" s="4">
        <v>2.1127634999999999E-2</v>
      </c>
      <c r="K607" s="3">
        <v>0.40285229099999997</v>
      </c>
      <c r="L607" s="2">
        <v>6</v>
      </c>
      <c r="M607" s="2" t="b">
        <v>0</v>
      </c>
      <c r="N607">
        <v>8133</v>
      </c>
      <c r="O607">
        <v>670182</v>
      </c>
      <c r="P607" s="1">
        <f>N607/(N607+O607)</f>
        <v>1.1990004643860153E-2</v>
      </c>
    </row>
    <row r="608" spans="1:16" ht="14.25" customHeight="1" x14ac:dyDescent="0.25">
      <c r="A608" s="2">
        <v>364.1</v>
      </c>
      <c r="B608" s="2" t="s">
        <v>1167</v>
      </c>
      <c r="C608" s="2" t="s">
        <v>1068</v>
      </c>
      <c r="D608" s="5">
        <v>-7.45943E-4</v>
      </c>
      <c r="E608" s="5">
        <v>1.7849626E-2</v>
      </c>
      <c r="F608" s="5">
        <v>0.99925433500000005</v>
      </c>
      <c r="G608" s="5">
        <v>0.96490023400000002</v>
      </c>
      <c r="H608" s="5">
        <v>1.0348315720000001</v>
      </c>
      <c r="I608" s="3">
        <v>0.96666576699999995</v>
      </c>
      <c r="J608" s="4">
        <v>0</v>
      </c>
      <c r="K608" s="3">
        <v>0.79846798799999996</v>
      </c>
      <c r="L608" s="2">
        <v>6</v>
      </c>
      <c r="M608" s="2" t="b">
        <v>0</v>
      </c>
      <c r="N608">
        <v>4081</v>
      </c>
      <c r="O608">
        <v>671933</v>
      </c>
      <c r="P608" s="1">
        <f>N608/(N608+O608)</f>
        <v>6.0368572248503732E-3</v>
      </c>
    </row>
    <row r="609" spans="1:16" ht="14.25" customHeight="1" x14ac:dyDescent="0.25">
      <c r="A609" s="2">
        <v>364.2</v>
      </c>
      <c r="B609" s="2" t="s">
        <v>1166</v>
      </c>
      <c r="C609" s="2" t="s">
        <v>1068</v>
      </c>
      <c r="D609" s="5">
        <v>3.7152190000000001E-3</v>
      </c>
      <c r="E609" s="5">
        <v>3.7962118000000003E-2</v>
      </c>
      <c r="F609" s="5">
        <v>1.003722129</v>
      </c>
      <c r="G609" s="5">
        <v>0.93175146900000005</v>
      </c>
      <c r="H609" s="5">
        <v>1.0812519709999999</v>
      </c>
      <c r="I609" s="3">
        <v>0.92203831800000002</v>
      </c>
      <c r="J609" s="4">
        <v>0.23881334200000001</v>
      </c>
      <c r="K609" s="3">
        <v>0.262123577</v>
      </c>
      <c r="L609" s="2">
        <v>5</v>
      </c>
      <c r="M609" s="2" t="b">
        <v>0</v>
      </c>
      <c r="N609">
        <v>865</v>
      </c>
      <c r="O609">
        <v>678238</v>
      </c>
      <c r="P609" s="1">
        <f>N609/(N609+O609)</f>
        <v>1.27373903516845E-3</v>
      </c>
    </row>
    <row r="610" spans="1:16" ht="14.25" customHeight="1" x14ac:dyDescent="0.25">
      <c r="A610" s="2">
        <v>364.4</v>
      </c>
      <c r="B610" s="2" t="s">
        <v>1165</v>
      </c>
      <c r="C610" s="2" t="s">
        <v>1068</v>
      </c>
      <c r="D610" s="5">
        <v>4.8718090000000004E-3</v>
      </c>
      <c r="E610" s="5">
        <v>2.0068510000000001E-2</v>
      </c>
      <c r="F610" s="5">
        <v>1.004883695</v>
      </c>
      <c r="G610" s="5">
        <v>0.966125295</v>
      </c>
      <c r="H610" s="5">
        <v>1.0451969809999999</v>
      </c>
      <c r="I610" s="3">
        <v>0.80819219799999997</v>
      </c>
      <c r="J610" s="4">
        <v>0.308213195</v>
      </c>
      <c r="K610" s="3">
        <v>0.204252031</v>
      </c>
      <c r="L610" s="2">
        <v>6</v>
      </c>
      <c r="M610" s="2" t="b">
        <v>0</v>
      </c>
      <c r="N610">
        <v>2844</v>
      </c>
      <c r="O610">
        <v>676602</v>
      </c>
      <c r="P610" s="1">
        <f>N610/(N610+O610)</f>
        <v>4.1857631070018808E-3</v>
      </c>
    </row>
    <row r="611" spans="1:16" ht="14.25" customHeight="1" x14ac:dyDescent="0.25">
      <c r="A611" s="2">
        <v>364.41</v>
      </c>
      <c r="B611" s="2" t="s">
        <v>1164</v>
      </c>
      <c r="C611" s="2" t="s">
        <v>1068</v>
      </c>
      <c r="D611" s="5">
        <v>-3.1888118E-2</v>
      </c>
      <c r="E611" s="5">
        <v>4.9580381E-2</v>
      </c>
      <c r="F611" s="5">
        <v>0.96861494599999998</v>
      </c>
      <c r="G611" s="5">
        <v>0.87891781899999999</v>
      </c>
      <c r="H611" s="5">
        <v>1.067466029</v>
      </c>
      <c r="I611" s="3">
        <v>0.52012028099999996</v>
      </c>
      <c r="J611" s="4">
        <v>0</v>
      </c>
      <c r="K611" s="3">
        <v>0.95881666099999996</v>
      </c>
      <c r="L611" s="2">
        <v>5</v>
      </c>
      <c r="M611" s="2" t="b">
        <v>0</v>
      </c>
      <c r="N611">
        <v>481</v>
      </c>
      <c r="O611">
        <v>679326</v>
      </c>
      <c r="P611" s="1">
        <f>N611/(N611+O611)</f>
        <v>7.0755376158233147E-4</v>
      </c>
    </row>
    <row r="612" spans="1:16" ht="14.25" customHeight="1" x14ac:dyDescent="0.25">
      <c r="A612" s="2">
        <v>364.5</v>
      </c>
      <c r="B612" s="2" t="s">
        <v>1163</v>
      </c>
      <c r="C612" s="2" t="s">
        <v>1068</v>
      </c>
      <c r="D612" s="5">
        <v>4.6872628E-2</v>
      </c>
      <c r="E612" s="5">
        <v>1.8899460999999999E-2</v>
      </c>
      <c r="F612" s="5">
        <v>1.0479885170000001</v>
      </c>
      <c r="G612" s="5">
        <v>1.0098788409999999</v>
      </c>
      <c r="H612" s="5">
        <v>1.087536332</v>
      </c>
      <c r="I612" s="3">
        <v>1.3134409999999999E-2</v>
      </c>
      <c r="J612" s="4">
        <v>0.186891851</v>
      </c>
      <c r="K612" s="3">
        <v>0.29566853399999998</v>
      </c>
      <c r="L612" s="2">
        <v>5</v>
      </c>
      <c r="M612" s="2" t="b">
        <v>0</v>
      </c>
      <c r="N612">
        <v>3502</v>
      </c>
      <c r="O612">
        <v>668203</v>
      </c>
      <c r="P612" s="1">
        <f>N612/(N612+O612)</f>
        <v>5.2135982313664484E-3</v>
      </c>
    </row>
    <row r="613" spans="1:16" ht="14.25" customHeight="1" x14ac:dyDescent="0.25">
      <c r="A613" s="2">
        <v>364.51</v>
      </c>
      <c r="B613" s="2" t="s">
        <v>1162</v>
      </c>
      <c r="C613" s="2" t="s">
        <v>1068</v>
      </c>
      <c r="D613" s="5">
        <v>3.8525262999999997E-2</v>
      </c>
      <c r="E613" s="5">
        <v>2.8183206999999998E-2</v>
      </c>
      <c r="F613" s="5">
        <v>1.039276984</v>
      </c>
      <c r="G613" s="5">
        <v>0.98342607699999995</v>
      </c>
      <c r="H613" s="5">
        <v>1.098299785</v>
      </c>
      <c r="I613" s="3">
        <v>0.171638438</v>
      </c>
      <c r="J613" s="4">
        <v>0</v>
      </c>
      <c r="K613" s="3">
        <v>0.95891938600000004</v>
      </c>
      <c r="L613" s="2">
        <v>4</v>
      </c>
      <c r="M613" s="2" t="b">
        <v>0</v>
      </c>
      <c r="N613">
        <v>1635</v>
      </c>
      <c r="O613">
        <v>669923</v>
      </c>
      <c r="P613" s="1">
        <f>N613/(N613+O613)</f>
        <v>2.434637067833307E-3</v>
      </c>
    </row>
    <row r="614" spans="1:16" ht="14.25" customHeight="1" x14ac:dyDescent="0.25">
      <c r="A614" s="2">
        <v>364.9</v>
      </c>
      <c r="B614" s="2" t="s">
        <v>1161</v>
      </c>
      <c r="C614" s="2" t="s">
        <v>1068</v>
      </c>
      <c r="D614" s="5">
        <v>2.9268684999999999E-2</v>
      </c>
      <c r="E614" s="5">
        <v>4.0425968999999999E-2</v>
      </c>
      <c r="F614" s="5">
        <v>1.029701223</v>
      </c>
      <c r="G614" s="5">
        <v>0.95126294899999997</v>
      </c>
      <c r="H614" s="5">
        <v>1.11460728</v>
      </c>
      <c r="I614" s="3">
        <v>0.46906142200000001</v>
      </c>
      <c r="J614" s="4">
        <v>0</v>
      </c>
      <c r="K614" s="3">
        <v>0.62901965299999996</v>
      </c>
      <c r="L614" s="2">
        <v>5</v>
      </c>
      <c r="M614" s="2" t="b">
        <v>0</v>
      </c>
      <c r="N614">
        <v>731</v>
      </c>
      <c r="O614">
        <v>679093</v>
      </c>
      <c r="P614" s="1">
        <f>N614/(N614+O614)</f>
        <v>1.0752783073266021E-3</v>
      </c>
    </row>
    <row r="615" spans="1:16" ht="14.25" customHeight="1" x14ac:dyDescent="0.25">
      <c r="A615" s="2">
        <v>365</v>
      </c>
      <c r="B615" s="2" t="s">
        <v>1160</v>
      </c>
      <c r="C615" s="2" t="s">
        <v>1068</v>
      </c>
      <c r="D615" s="5">
        <v>6.3831690000000002E-3</v>
      </c>
      <c r="E615" s="5">
        <v>5.4159509999999996E-3</v>
      </c>
      <c r="F615" s="5">
        <v>1.0064035849999999</v>
      </c>
      <c r="G615" s="5">
        <v>0.99577704199999995</v>
      </c>
      <c r="H615" s="5">
        <v>1.01714353</v>
      </c>
      <c r="I615" s="3">
        <v>0.23856269499999999</v>
      </c>
      <c r="J615" s="4">
        <v>0.32436995499999999</v>
      </c>
      <c r="K615" s="3">
        <v>0.192517359</v>
      </c>
      <c r="L615" s="2">
        <v>6</v>
      </c>
      <c r="M615" s="2" t="b">
        <v>0</v>
      </c>
      <c r="N615">
        <v>49349</v>
      </c>
      <c r="O615">
        <v>635049</v>
      </c>
      <c r="P615" s="1">
        <f>N615/(N615+O615)</f>
        <v>7.2105704575407881E-2</v>
      </c>
    </row>
    <row r="616" spans="1:16" ht="14.25" customHeight="1" x14ac:dyDescent="0.25">
      <c r="A616" s="2">
        <v>365.1</v>
      </c>
      <c r="B616" s="2" t="s">
        <v>1159</v>
      </c>
      <c r="C616" s="2" t="s">
        <v>1068</v>
      </c>
      <c r="D616" s="5">
        <v>1.0452121999999999E-2</v>
      </c>
      <c r="E616" s="5">
        <v>7.192632E-3</v>
      </c>
      <c r="F616" s="5">
        <v>1.0105069369999999</v>
      </c>
      <c r="G616" s="5">
        <v>0.99636145799999998</v>
      </c>
      <c r="H616" s="5">
        <v>1.024853241</v>
      </c>
      <c r="I616" s="3">
        <v>0.146176374</v>
      </c>
      <c r="J616" s="4">
        <v>0.120767219</v>
      </c>
      <c r="K616" s="3">
        <v>0.33789943</v>
      </c>
      <c r="L616" s="2">
        <v>6</v>
      </c>
      <c r="M616" s="2" t="b">
        <v>0</v>
      </c>
      <c r="N616">
        <v>27628</v>
      </c>
      <c r="O616">
        <v>648123</v>
      </c>
      <c r="P616" s="1">
        <f>N616/(N616+O616)</f>
        <v>4.0884882153337548E-2</v>
      </c>
    </row>
    <row r="617" spans="1:16" ht="14.25" customHeight="1" x14ac:dyDescent="0.25">
      <c r="A617" s="2">
        <v>365.11</v>
      </c>
      <c r="B617" s="2" t="s">
        <v>1158</v>
      </c>
      <c r="C617" s="2" t="s">
        <v>1068</v>
      </c>
      <c r="D617" s="5">
        <v>-8.1193559999999994E-3</v>
      </c>
      <c r="E617" s="5">
        <v>1.2423465999999999E-2</v>
      </c>
      <c r="F617" s="5">
        <v>0.99191351699999997</v>
      </c>
      <c r="G617" s="5">
        <v>0.96805255400000001</v>
      </c>
      <c r="H617" s="5">
        <v>1.016362615</v>
      </c>
      <c r="I617" s="3">
        <v>0.51340177600000003</v>
      </c>
      <c r="J617" s="4">
        <v>0.28129140899999999</v>
      </c>
      <c r="K617" s="3">
        <v>0.243262381</v>
      </c>
      <c r="L617" s="2">
        <v>4</v>
      </c>
      <c r="M617" s="2" t="b">
        <v>0</v>
      </c>
      <c r="N617">
        <v>8920</v>
      </c>
      <c r="O617">
        <v>350205</v>
      </c>
      <c r="P617" s="1">
        <f>N617/(N617+O617)</f>
        <v>2.4838148277062305E-2</v>
      </c>
    </row>
    <row r="618" spans="1:16" ht="14.25" customHeight="1" x14ac:dyDescent="0.25">
      <c r="A618" s="2">
        <v>365.2</v>
      </c>
      <c r="B618" s="2" t="s">
        <v>1157</v>
      </c>
      <c r="C618" s="2" t="s">
        <v>1068</v>
      </c>
      <c r="D618" s="5">
        <v>-1.495617E-2</v>
      </c>
      <c r="E618" s="5">
        <v>1.5517517E-2</v>
      </c>
      <c r="F618" s="5">
        <v>0.985155118</v>
      </c>
      <c r="G618" s="5">
        <v>0.95564388099999997</v>
      </c>
      <c r="H618" s="5">
        <v>1.01557769</v>
      </c>
      <c r="I618" s="3">
        <v>0.33513368100000002</v>
      </c>
      <c r="J618" s="4">
        <v>0</v>
      </c>
      <c r="K618" s="3">
        <v>0.57273961500000004</v>
      </c>
      <c r="L618" s="2">
        <v>6</v>
      </c>
      <c r="M618" s="2" t="b">
        <v>0</v>
      </c>
      <c r="N618">
        <v>5183</v>
      </c>
      <c r="O618">
        <v>674842</v>
      </c>
      <c r="P618" s="1">
        <f>N618/(N618+O618)</f>
        <v>7.6217786110804753E-3</v>
      </c>
    </row>
    <row r="619" spans="1:16" ht="14.25" customHeight="1" x14ac:dyDescent="0.25">
      <c r="A619" s="2">
        <v>365.5</v>
      </c>
      <c r="B619" s="2" t="s">
        <v>1156</v>
      </c>
      <c r="C619" s="2" t="s">
        <v>1068</v>
      </c>
      <c r="D619" s="5">
        <v>1.3177932E-2</v>
      </c>
      <c r="E619" s="5">
        <v>5.2171635000000001E-2</v>
      </c>
      <c r="F619" s="5">
        <v>1.013265144</v>
      </c>
      <c r="G619" s="5">
        <v>0.91477550600000002</v>
      </c>
      <c r="H619" s="5">
        <v>1.122358704</v>
      </c>
      <c r="I619" s="3">
        <v>0.80058655599999995</v>
      </c>
      <c r="J619" s="4">
        <v>0</v>
      </c>
      <c r="K619" s="3">
        <v>0.50384768400000002</v>
      </c>
      <c r="L619" s="2">
        <v>2</v>
      </c>
      <c r="M619" s="2" t="b">
        <v>0</v>
      </c>
      <c r="N619">
        <v>526</v>
      </c>
      <c r="O619">
        <v>639614</v>
      </c>
      <c r="P619" s="1">
        <f>N619/(N619+O619)</f>
        <v>8.2169525416315179E-4</v>
      </c>
    </row>
    <row r="620" spans="1:16" ht="14.25" customHeight="1" x14ac:dyDescent="0.25">
      <c r="A620" s="2">
        <v>366</v>
      </c>
      <c r="B620" s="2" t="s">
        <v>1155</v>
      </c>
      <c r="C620" s="2" t="s">
        <v>1068</v>
      </c>
      <c r="D620" s="5">
        <v>-5.7508730000000001E-3</v>
      </c>
      <c r="E620" s="5">
        <v>3.773551E-3</v>
      </c>
      <c r="F620" s="5">
        <v>0.99426563099999998</v>
      </c>
      <c r="G620" s="5">
        <v>0.98693914500000002</v>
      </c>
      <c r="H620" s="5">
        <v>1.0016465059999999</v>
      </c>
      <c r="I620" s="3">
        <v>0.127509975</v>
      </c>
      <c r="J620" s="4">
        <v>0.86243963499999998</v>
      </c>
      <c r="K620" s="3">
        <v>8.09E-7</v>
      </c>
      <c r="L620" s="2">
        <v>6</v>
      </c>
      <c r="M620" s="2" t="b">
        <v>0</v>
      </c>
      <c r="N620">
        <v>154139</v>
      </c>
      <c r="O620">
        <v>531186</v>
      </c>
      <c r="P620" s="1">
        <f>N620/(N620+O620)</f>
        <v>0.22491372706380183</v>
      </c>
    </row>
    <row r="621" spans="1:16" ht="14.25" customHeight="1" x14ac:dyDescent="0.25">
      <c r="A621" s="2">
        <v>366.1</v>
      </c>
      <c r="B621" s="2" t="s">
        <v>1154</v>
      </c>
      <c r="C621" s="2" t="s">
        <v>1068</v>
      </c>
      <c r="D621" s="5">
        <v>-2.351462E-2</v>
      </c>
      <c r="E621" s="5">
        <v>2.7420131E-2</v>
      </c>
      <c r="F621" s="5">
        <v>0.97675969399999996</v>
      </c>
      <c r="G621" s="5">
        <v>0.92565184700000003</v>
      </c>
      <c r="H621" s="5">
        <v>1.030689349</v>
      </c>
      <c r="I621" s="3">
        <v>0.39113118699999999</v>
      </c>
      <c r="J621" s="4">
        <v>0.50891078700000003</v>
      </c>
      <c r="K621" s="3">
        <v>0.10643195799999999</v>
      </c>
      <c r="L621" s="2">
        <v>4</v>
      </c>
      <c r="M621" s="2" t="b">
        <v>0</v>
      </c>
      <c r="N621">
        <v>1819</v>
      </c>
      <c r="O621">
        <v>614734</v>
      </c>
      <c r="P621" s="1">
        <f>N621/(N621+O621)</f>
        <v>2.9502735369059917E-3</v>
      </c>
    </row>
    <row r="622" spans="1:16" ht="14.25" customHeight="1" x14ac:dyDescent="0.25">
      <c r="A622" s="2">
        <v>366.2</v>
      </c>
      <c r="B622" s="2" t="s">
        <v>1153</v>
      </c>
      <c r="C622" s="2" t="s">
        <v>1068</v>
      </c>
      <c r="D622" s="5">
        <v>-1.7000143999999998E-2</v>
      </c>
      <c r="E622" s="5">
        <v>4.3535980000000002E-3</v>
      </c>
      <c r="F622" s="5">
        <v>0.98314354299999995</v>
      </c>
      <c r="G622" s="5">
        <v>0.97479017300000004</v>
      </c>
      <c r="H622" s="5">
        <v>0.99156849700000005</v>
      </c>
      <c r="I622" s="3">
        <v>9.4300000000000002E-5</v>
      </c>
      <c r="J622" s="4">
        <v>0.75125130600000001</v>
      </c>
      <c r="K622" s="3">
        <v>1.196548E-3</v>
      </c>
      <c r="L622" s="2">
        <v>6</v>
      </c>
      <c r="M622" s="2" t="b">
        <v>0</v>
      </c>
      <c r="N622">
        <v>113791</v>
      </c>
      <c r="O622">
        <v>545410</v>
      </c>
      <c r="P622" s="1">
        <f>N622/(N622+O622)</f>
        <v>0.17261958037078221</v>
      </c>
    </row>
    <row r="623" spans="1:16" ht="14.25" customHeight="1" x14ac:dyDescent="0.25">
      <c r="A623" s="2">
        <v>366.3</v>
      </c>
      <c r="B623" s="2" t="s">
        <v>1152</v>
      </c>
      <c r="C623" s="2" t="s">
        <v>1068</v>
      </c>
      <c r="D623" s="5">
        <v>3.6296870000000002E-2</v>
      </c>
      <c r="E623" s="5">
        <v>5.2685625999999999E-2</v>
      </c>
      <c r="F623" s="5">
        <v>1.0369636440000001</v>
      </c>
      <c r="G623" s="5">
        <v>0.93522787799999996</v>
      </c>
      <c r="H623" s="5">
        <v>1.14976641</v>
      </c>
      <c r="I623" s="3">
        <v>0.49086538899999999</v>
      </c>
      <c r="J623" s="4">
        <v>0</v>
      </c>
      <c r="K623" s="3">
        <v>0.98150313300000003</v>
      </c>
      <c r="L623" s="2">
        <v>2</v>
      </c>
      <c r="M623" s="2" t="b">
        <v>0</v>
      </c>
      <c r="N623">
        <v>437</v>
      </c>
      <c r="O623">
        <v>580022</v>
      </c>
      <c r="P623" s="1">
        <f>N623/(N623+O623)</f>
        <v>7.5285248398250352E-4</v>
      </c>
    </row>
    <row r="624" spans="1:16" ht="14.25" customHeight="1" x14ac:dyDescent="0.25">
      <c r="A624" s="2">
        <v>367</v>
      </c>
      <c r="B624" s="2" t="s">
        <v>1151</v>
      </c>
      <c r="C624" s="2" t="s">
        <v>1068</v>
      </c>
      <c r="D624" s="5">
        <v>-9.5467769999999993E-3</v>
      </c>
      <c r="E624" s="5">
        <v>4.5160219999999997E-3</v>
      </c>
      <c r="F624" s="5">
        <v>0.99049864899999995</v>
      </c>
      <c r="G624" s="5">
        <v>0.98177019300000001</v>
      </c>
      <c r="H624" s="5">
        <v>0.99930470500000002</v>
      </c>
      <c r="I624" s="3">
        <v>3.4517024E-2</v>
      </c>
      <c r="J624" s="4">
        <v>0.77553964200000003</v>
      </c>
      <c r="K624" s="3">
        <v>4.64041E-4</v>
      </c>
      <c r="L624" s="2">
        <v>6</v>
      </c>
      <c r="M624" s="2" t="b">
        <v>0</v>
      </c>
      <c r="N624">
        <v>146295</v>
      </c>
      <c r="O624">
        <v>540594</v>
      </c>
      <c r="P624" s="1">
        <f>N624/(N624+O624)</f>
        <v>0.21298201019378676</v>
      </c>
    </row>
    <row r="625" spans="1:16" ht="14.25" customHeight="1" x14ac:dyDescent="0.25">
      <c r="A625" s="2">
        <v>367.1</v>
      </c>
      <c r="B625" s="2" t="s">
        <v>1150</v>
      </c>
      <c r="C625" s="2" t="s">
        <v>1068</v>
      </c>
      <c r="D625" s="5">
        <v>2.1907998000000001E-2</v>
      </c>
      <c r="E625" s="5">
        <v>6.5095029999999998E-3</v>
      </c>
      <c r="F625" s="5">
        <v>1.0221497399999999</v>
      </c>
      <c r="G625" s="5">
        <v>1.0091915920000001</v>
      </c>
      <c r="H625" s="5">
        <v>1.0352742720000001</v>
      </c>
      <c r="I625" s="3">
        <v>7.6393800000000003E-4</v>
      </c>
      <c r="J625" s="4">
        <v>0.69520947799999999</v>
      </c>
      <c r="K625" s="3">
        <v>5.7787589999999996E-3</v>
      </c>
      <c r="L625" s="2">
        <v>6</v>
      </c>
      <c r="M625" s="2" t="b">
        <v>0</v>
      </c>
      <c r="N625">
        <v>35505</v>
      </c>
      <c r="O625">
        <v>633608</v>
      </c>
      <c r="P625" s="1">
        <f>N625/(N625+O625)</f>
        <v>5.3062786106382626E-2</v>
      </c>
    </row>
    <row r="626" spans="1:16" ht="14.25" customHeight="1" x14ac:dyDescent="0.25">
      <c r="A626" s="2">
        <v>367.2</v>
      </c>
      <c r="B626" s="2" t="s">
        <v>1149</v>
      </c>
      <c r="C626" s="2" t="s">
        <v>1068</v>
      </c>
      <c r="D626" s="5">
        <v>-1.7524457E-2</v>
      </c>
      <c r="E626" s="5">
        <v>5.7449379999999998E-3</v>
      </c>
      <c r="F626" s="5">
        <v>0.98262820299999998</v>
      </c>
      <c r="G626" s="5">
        <v>0.97162599400000005</v>
      </c>
      <c r="H626" s="5">
        <v>0.99375499700000003</v>
      </c>
      <c r="I626" s="3">
        <v>2.2852380000000002E-3</v>
      </c>
      <c r="J626" s="4">
        <v>0.128630945</v>
      </c>
      <c r="K626" s="3">
        <v>0.33254301800000002</v>
      </c>
      <c r="L626" s="2">
        <v>6</v>
      </c>
      <c r="M626" s="2" t="b">
        <v>0</v>
      </c>
      <c r="N626">
        <v>54046</v>
      </c>
      <c r="O626">
        <v>607447</v>
      </c>
      <c r="P626" s="1">
        <f>N626/(N626+O626)</f>
        <v>8.1703056570515492E-2</v>
      </c>
    </row>
    <row r="627" spans="1:16" ht="14.25" customHeight="1" x14ac:dyDescent="0.25">
      <c r="A627" s="2">
        <v>367.8</v>
      </c>
      <c r="B627" s="2" t="s">
        <v>1148</v>
      </c>
      <c r="C627" s="2" t="s">
        <v>1068</v>
      </c>
      <c r="D627" s="5">
        <v>-3.3040122999999998E-2</v>
      </c>
      <c r="E627" s="5">
        <v>6.8458069999999998E-3</v>
      </c>
      <c r="F627" s="5">
        <v>0.96749974000000005</v>
      </c>
      <c r="G627" s="5">
        <v>0.95460498000000005</v>
      </c>
      <c r="H627" s="5">
        <v>0.98056868200000002</v>
      </c>
      <c r="I627" s="3">
        <v>1.39E-6</v>
      </c>
      <c r="J627" s="4">
        <v>0</v>
      </c>
      <c r="K627" s="3">
        <v>0.54515455000000002</v>
      </c>
      <c r="L627" s="2">
        <v>6</v>
      </c>
      <c r="M627" s="2" t="b">
        <v>1</v>
      </c>
      <c r="N627">
        <v>35051</v>
      </c>
      <c r="O627">
        <v>630376</v>
      </c>
      <c r="P627" s="1">
        <f>N627/(N627+O627)</f>
        <v>5.2674448136309469E-2</v>
      </c>
    </row>
    <row r="628" spans="1:16" ht="14.25" customHeight="1" x14ac:dyDescent="0.25">
      <c r="A628" s="2">
        <v>367.9</v>
      </c>
      <c r="B628" s="2" t="s">
        <v>1147</v>
      </c>
      <c r="C628" s="2" t="s">
        <v>1068</v>
      </c>
      <c r="D628" s="5">
        <v>-2.2548080000000001E-3</v>
      </c>
      <c r="E628" s="5">
        <v>1.1841223E-2</v>
      </c>
      <c r="F628" s="5">
        <v>0.997747732</v>
      </c>
      <c r="G628" s="5">
        <v>0.974858275</v>
      </c>
      <c r="H628" s="5">
        <v>1.02117463</v>
      </c>
      <c r="I628" s="3">
        <v>0.84897988800000002</v>
      </c>
      <c r="J628" s="4">
        <v>0.11314966</v>
      </c>
      <c r="K628" s="3">
        <v>0.34305826699999997</v>
      </c>
      <c r="L628" s="2">
        <v>6</v>
      </c>
      <c r="M628" s="2" t="b">
        <v>0</v>
      </c>
      <c r="N628">
        <v>9170</v>
      </c>
      <c r="O628">
        <v>671422</v>
      </c>
      <c r="P628" s="1">
        <f>N628/(N628+O628)</f>
        <v>1.3473564191174741E-2</v>
      </c>
    </row>
    <row r="629" spans="1:16" ht="14.25" customHeight="1" x14ac:dyDescent="0.25">
      <c r="A629" s="2">
        <v>368</v>
      </c>
      <c r="B629" s="2" t="s">
        <v>1146</v>
      </c>
      <c r="C629" s="2" t="s">
        <v>1068</v>
      </c>
      <c r="D629" s="5">
        <v>-1.5429694000000001E-2</v>
      </c>
      <c r="E629" s="5">
        <v>6.3699869999999997E-3</v>
      </c>
      <c r="F629" s="5">
        <v>0.98468873400000001</v>
      </c>
      <c r="G629" s="5">
        <v>0.97247137500000003</v>
      </c>
      <c r="H629" s="5">
        <v>0.99705958299999997</v>
      </c>
      <c r="I629" s="3">
        <v>1.5424782999999999E-2</v>
      </c>
      <c r="J629" s="4">
        <v>0</v>
      </c>
      <c r="K629" s="3">
        <v>0.68723599300000004</v>
      </c>
      <c r="L629" s="2">
        <v>6</v>
      </c>
      <c r="M629" s="2" t="b">
        <v>0</v>
      </c>
      <c r="N629">
        <v>32686</v>
      </c>
      <c r="O629">
        <v>645869</v>
      </c>
      <c r="P629" s="1">
        <f>N629/(N629+O629)</f>
        <v>4.8170008326517376E-2</v>
      </c>
    </row>
    <row r="630" spans="1:16" ht="14.25" customHeight="1" x14ac:dyDescent="0.25">
      <c r="A630" s="2">
        <v>368.1</v>
      </c>
      <c r="B630" s="2" t="s">
        <v>1145</v>
      </c>
      <c r="C630" s="2" t="s">
        <v>1068</v>
      </c>
      <c r="D630" s="5">
        <v>-5.1546093000000001E-2</v>
      </c>
      <c r="E630" s="5">
        <v>1.6353109000000001E-2</v>
      </c>
      <c r="F630" s="5">
        <v>0.949759872</v>
      </c>
      <c r="G630" s="5">
        <v>0.91980131300000001</v>
      </c>
      <c r="H630" s="5">
        <v>0.98069420200000001</v>
      </c>
      <c r="I630" s="3">
        <v>1.6211909999999999E-3</v>
      </c>
      <c r="J630" s="4">
        <v>0.38399523200000002</v>
      </c>
      <c r="K630" s="3">
        <v>0.16520316099999999</v>
      </c>
      <c r="L630" s="2">
        <v>5</v>
      </c>
      <c r="M630" s="2" t="b">
        <v>0</v>
      </c>
      <c r="N630">
        <v>4510</v>
      </c>
      <c r="O630">
        <v>689295</v>
      </c>
      <c r="P630" s="1">
        <f>N630/(N630+O630)</f>
        <v>6.500385555019062E-3</v>
      </c>
    </row>
    <row r="631" spans="1:16" ht="14.25" customHeight="1" x14ac:dyDescent="0.25">
      <c r="A631" s="2">
        <v>368.2</v>
      </c>
      <c r="B631" s="2" t="s">
        <v>1144</v>
      </c>
      <c r="C631" s="2" t="s">
        <v>1068</v>
      </c>
      <c r="D631" s="5">
        <v>-1.5774897E-2</v>
      </c>
      <c r="E631" s="5">
        <v>1.3823447000000001E-2</v>
      </c>
      <c r="F631" s="5">
        <v>0.98434887500000001</v>
      </c>
      <c r="G631" s="5">
        <v>0.95803750300000001</v>
      </c>
      <c r="H631" s="5">
        <v>1.0113828579999999</v>
      </c>
      <c r="I631" s="3">
        <v>0.25379935300000001</v>
      </c>
      <c r="J631" s="4">
        <v>6.9610487999999998E-2</v>
      </c>
      <c r="K631" s="3">
        <v>0.37194957400000001</v>
      </c>
      <c r="L631" s="2">
        <v>6</v>
      </c>
      <c r="M631" s="2" t="b">
        <v>0</v>
      </c>
      <c r="N631">
        <v>6377</v>
      </c>
      <c r="O631">
        <v>684971</v>
      </c>
      <c r="P631" s="1">
        <f>N631/(N631+O631)</f>
        <v>9.2240087481268475E-3</v>
      </c>
    </row>
    <row r="632" spans="1:16" ht="14.25" customHeight="1" x14ac:dyDescent="0.25">
      <c r="A632" s="2">
        <v>368.3</v>
      </c>
      <c r="B632" s="2" t="s">
        <v>1143</v>
      </c>
      <c r="C632" s="2" t="s">
        <v>1068</v>
      </c>
      <c r="D632" s="5">
        <v>-3.3003569999999999E-3</v>
      </c>
      <c r="E632" s="5">
        <v>2.4852418000000001E-2</v>
      </c>
      <c r="F632" s="5">
        <v>0.99670508400000002</v>
      </c>
      <c r="G632" s="5">
        <v>0.94931918299999996</v>
      </c>
      <c r="H632" s="5">
        <v>1.0464562829999999</v>
      </c>
      <c r="I632" s="3">
        <v>0.89435297199999997</v>
      </c>
      <c r="J632" s="4">
        <v>0</v>
      </c>
      <c r="K632" s="3">
        <v>0.46582785399999999</v>
      </c>
      <c r="L632" s="2">
        <v>6</v>
      </c>
      <c r="M632" s="2" t="b">
        <v>0</v>
      </c>
      <c r="N632">
        <v>1993</v>
      </c>
      <c r="O632">
        <v>689510</v>
      </c>
      <c r="P632" s="1">
        <f>N632/(N632+O632)</f>
        <v>2.8821277709568868E-3</v>
      </c>
    </row>
    <row r="633" spans="1:16" ht="14.25" customHeight="1" x14ac:dyDescent="0.25">
      <c r="A633" s="2">
        <v>368.4</v>
      </c>
      <c r="B633" s="2" t="s">
        <v>1142</v>
      </c>
      <c r="C633" s="2" t="s">
        <v>1068</v>
      </c>
      <c r="D633" s="5">
        <v>-1.1791021E-2</v>
      </c>
      <c r="E633" s="5">
        <v>1.5755439E-2</v>
      </c>
      <c r="F633" s="5">
        <v>0.98827822099999996</v>
      </c>
      <c r="G633" s="5">
        <v>0.95822648499999996</v>
      </c>
      <c r="H633" s="5">
        <v>1.0192724339999999</v>
      </c>
      <c r="I633" s="3">
        <v>0.45423232299999999</v>
      </c>
      <c r="J633" s="4">
        <v>0.34009847300000001</v>
      </c>
      <c r="K633" s="3">
        <v>0.181147529</v>
      </c>
      <c r="L633" s="2">
        <v>6</v>
      </c>
      <c r="M633" s="2" t="b">
        <v>0</v>
      </c>
      <c r="N633">
        <v>5002</v>
      </c>
      <c r="O633">
        <v>685518</v>
      </c>
      <c r="P633" s="1">
        <f>N633/(N633+O633)</f>
        <v>7.2438162544169607E-3</v>
      </c>
    </row>
    <row r="634" spans="1:16" ht="14.25" customHeight="1" x14ac:dyDescent="0.25">
      <c r="A634" s="2">
        <v>368.5</v>
      </c>
      <c r="B634" s="2" t="s">
        <v>1141</v>
      </c>
      <c r="C634" s="2" t="s">
        <v>1068</v>
      </c>
      <c r="D634" s="5">
        <v>4.5895125000000002E-2</v>
      </c>
      <c r="E634" s="5">
        <v>7.9456651000000003E-2</v>
      </c>
      <c r="F634" s="5">
        <v>1.0469646050000001</v>
      </c>
      <c r="G634" s="5">
        <v>0.89598012400000004</v>
      </c>
      <c r="H634" s="5">
        <v>1.223391965</v>
      </c>
      <c r="I634" s="3">
        <v>0.56352601700000005</v>
      </c>
      <c r="J634" s="4">
        <v>0</v>
      </c>
      <c r="K634" s="3">
        <v>0.52870492099999999</v>
      </c>
      <c r="L634" s="2">
        <v>2</v>
      </c>
      <c r="M634" s="2" t="b">
        <v>0</v>
      </c>
      <c r="N634">
        <v>192</v>
      </c>
      <c r="O634">
        <v>620721</v>
      </c>
      <c r="P634" s="1">
        <f>N634/(N634+O634)</f>
        <v>3.0922206492697043E-4</v>
      </c>
    </row>
    <row r="635" spans="1:16" ht="14.25" customHeight="1" x14ac:dyDescent="0.25">
      <c r="A635" s="2">
        <v>368.9</v>
      </c>
      <c r="B635" s="2" t="s">
        <v>1140</v>
      </c>
      <c r="C635" s="2" t="s">
        <v>1068</v>
      </c>
      <c r="D635" s="5">
        <v>3.4888399999999999E-4</v>
      </c>
      <c r="E635" s="5">
        <v>1.3749279999999999E-2</v>
      </c>
      <c r="F635" s="5">
        <v>1.000348945</v>
      </c>
      <c r="G635" s="5">
        <v>0.973751433</v>
      </c>
      <c r="H635" s="5">
        <v>1.027672954</v>
      </c>
      <c r="I635" s="3">
        <v>0.97975607099999995</v>
      </c>
      <c r="J635" s="4">
        <v>0</v>
      </c>
      <c r="K635" s="3">
        <v>0.62358880100000003</v>
      </c>
      <c r="L635" s="2">
        <v>6</v>
      </c>
      <c r="M635" s="2" t="b">
        <v>0</v>
      </c>
      <c r="N635">
        <v>6538</v>
      </c>
      <c r="O635">
        <v>679727</v>
      </c>
      <c r="P635" s="1">
        <f>N635/(N635+O635)</f>
        <v>9.5269320160579363E-3</v>
      </c>
    </row>
    <row r="636" spans="1:16" ht="14.25" customHeight="1" x14ac:dyDescent="0.25">
      <c r="A636" s="2">
        <v>368.91</v>
      </c>
      <c r="B636" s="2" t="s">
        <v>1139</v>
      </c>
      <c r="C636" s="2" t="s">
        <v>1068</v>
      </c>
      <c r="D636" s="5">
        <v>1.1193145E-2</v>
      </c>
      <c r="E636" s="5">
        <v>3.4276967999999998E-2</v>
      </c>
      <c r="F636" s="5">
        <v>1.0112560230000001</v>
      </c>
      <c r="G636" s="5">
        <v>0.94555003199999998</v>
      </c>
      <c r="H636" s="5">
        <v>1.0815279040000001</v>
      </c>
      <c r="I636" s="3">
        <v>0.74400823100000002</v>
      </c>
      <c r="J636" s="4">
        <v>0</v>
      </c>
      <c r="K636" s="3">
        <v>0.70554028400000002</v>
      </c>
      <c r="L636" s="2">
        <v>5</v>
      </c>
      <c r="M636" s="2" t="b">
        <v>0</v>
      </c>
      <c r="N636">
        <v>946</v>
      </c>
      <c r="O636">
        <v>693068</v>
      </c>
      <c r="P636" s="1">
        <f>N636/(N636+O636)</f>
        <v>1.3630848945410323E-3</v>
      </c>
    </row>
    <row r="637" spans="1:16" ht="14.25" customHeight="1" x14ac:dyDescent="0.25">
      <c r="A637" s="2">
        <v>369</v>
      </c>
      <c r="B637" s="2" t="s">
        <v>1138</v>
      </c>
      <c r="C637" s="2" t="s">
        <v>1068</v>
      </c>
      <c r="D637" s="5">
        <v>-1.9070202000000001E-2</v>
      </c>
      <c r="E637" s="5">
        <v>1.0772821E-2</v>
      </c>
      <c r="F637" s="5">
        <v>0.981110484</v>
      </c>
      <c r="G637" s="5">
        <v>0.96061214800000005</v>
      </c>
      <c r="H637" s="5">
        <v>1.0020462290000001</v>
      </c>
      <c r="I637" s="3">
        <v>7.6691432000000004E-2</v>
      </c>
      <c r="J637" s="4">
        <v>0</v>
      </c>
      <c r="K637" s="3">
        <v>0.64776271500000004</v>
      </c>
      <c r="L637" s="2">
        <v>6</v>
      </c>
      <c r="M637" s="2" t="b">
        <v>0</v>
      </c>
      <c r="N637">
        <v>11069</v>
      </c>
      <c r="O637">
        <v>661806</v>
      </c>
      <c r="P637" s="1">
        <f>N637/(N637+O637)</f>
        <v>1.6450306520527588E-2</v>
      </c>
    </row>
    <row r="638" spans="1:16" ht="14.25" customHeight="1" x14ac:dyDescent="0.25">
      <c r="A638" s="2">
        <v>369.2</v>
      </c>
      <c r="B638" s="2" t="s">
        <v>1137</v>
      </c>
      <c r="C638" s="2" t="s">
        <v>1068</v>
      </c>
      <c r="D638" s="5">
        <v>-7.6966789999999997E-3</v>
      </c>
      <c r="E638" s="5">
        <v>2.5822571999999998E-2</v>
      </c>
      <c r="F638" s="5">
        <v>0.99233286399999998</v>
      </c>
      <c r="G638" s="5">
        <v>0.94335935699999995</v>
      </c>
      <c r="H638" s="5">
        <v>1.04384878</v>
      </c>
      <c r="I638" s="3">
        <v>0.76565726700000003</v>
      </c>
      <c r="J638" s="4">
        <v>0.70134032000000002</v>
      </c>
      <c r="K638" s="3">
        <v>5.0171390000000003E-3</v>
      </c>
      <c r="L638" s="2">
        <v>6</v>
      </c>
      <c r="M638" s="2" t="b">
        <v>0</v>
      </c>
      <c r="N638">
        <v>1860</v>
      </c>
      <c r="O638">
        <v>678053</v>
      </c>
      <c r="P638" s="1">
        <f>N638/(N638+O638)</f>
        <v>2.735644119174071E-3</v>
      </c>
    </row>
    <row r="639" spans="1:16" ht="14.25" customHeight="1" x14ac:dyDescent="0.25">
      <c r="A639" s="2">
        <v>369.5</v>
      </c>
      <c r="B639" s="2" t="s">
        <v>1136</v>
      </c>
      <c r="C639" s="2" t="s">
        <v>1068</v>
      </c>
      <c r="D639" s="5">
        <v>-1.5869472999999999E-2</v>
      </c>
      <c r="E639" s="5">
        <v>1.2625005999999999E-2</v>
      </c>
      <c r="F639" s="5">
        <v>0.98425578300000005</v>
      </c>
      <c r="G639" s="5">
        <v>0.96019966599999995</v>
      </c>
      <c r="H639" s="5">
        <v>1.008914584</v>
      </c>
      <c r="I639" s="3">
        <v>0.20875819600000001</v>
      </c>
      <c r="J639" s="4">
        <v>0.16068760000000001</v>
      </c>
      <c r="K639" s="3">
        <v>0.31040020699999998</v>
      </c>
      <c r="L639" s="2">
        <v>6</v>
      </c>
      <c r="M639" s="2" t="b">
        <v>0</v>
      </c>
      <c r="N639">
        <v>8052</v>
      </c>
      <c r="O639">
        <v>665040</v>
      </c>
      <c r="P639" s="1">
        <f>N639/(N639+O639)</f>
        <v>1.1962703464013834E-2</v>
      </c>
    </row>
    <row r="640" spans="1:16" ht="14.25" customHeight="1" x14ac:dyDescent="0.25">
      <c r="A640" s="2">
        <v>370</v>
      </c>
      <c r="B640" s="2" t="s">
        <v>1135</v>
      </c>
      <c r="C640" s="2" t="s">
        <v>1068</v>
      </c>
      <c r="D640" s="5">
        <v>4.4669499999999999E-4</v>
      </c>
      <c r="E640" s="5">
        <v>1.4788173E-2</v>
      </c>
      <c r="F640" s="5">
        <v>1.000446795</v>
      </c>
      <c r="G640" s="5">
        <v>0.97186575900000005</v>
      </c>
      <c r="H640" s="5">
        <v>1.029868354</v>
      </c>
      <c r="I640" s="3">
        <v>0.97590255699999995</v>
      </c>
      <c r="J640" s="4">
        <v>0.29228432599999998</v>
      </c>
      <c r="K640" s="3">
        <v>0.21585204799999999</v>
      </c>
      <c r="L640" s="2">
        <v>6</v>
      </c>
      <c r="M640" s="2" t="b">
        <v>0</v>
      </c>
      <c r="N640">
        <v>5804</v>
      </c>
      <c r="O640">
        <v>669443</v>
      </c>
      <c r="P640" s="1">
        <f>N640/(N640+O640)</f>
        <v>8.595373248603844E-3</v>
      </c>
    </row>
    <row r="641" spans="1:16" ht="14.25" customHeight="1" x14ac:dyDescent="0.25">
      <c r="A641" s="2">
        <v>370.1</v>
      </c>
      <c r="B641" s="2" t="s">
        <v>1134</v>
      </c>
      <c r="C641" s="2" t="s">
        <v>1068</v>
      </c>
      <c r="D641" s="5">
        <v>-5.0039969999999996E-3</v>
      </c>
      <c r="E641" s="5">
        <v>3.2461481E-2</v>
      </c>
      <c r="F641" s="5">
        <v>0.99500850200000002</v>
      </c>
      <c r="G641" s="5">
        <v>0.93367456800000004</v>
      </c>
      <c r="H641" s="5">
        <v>1.060371519</v>
      </c>
      <c r="I641" s="3">
        <v>0.87749001500000001</v>
      </c>
      <c r="J641" s="4">
        <v>0.44127813799999999</v>
      </c>
      <c r="K641" s="3">
        <v>0.12771076100000001</v>
      </c>
      <c r="L641" s="2">
        <v>5</v>
      </c>
      <c r="M641" s="2" t="b">
        <v>0</v>
      </c>
      <c r="N641">
        <v>1125</v>
      </c>
      <c r="O641">
        <v>680140</v>
      </c>
      <c r="P641" s="1">
        <f>N641/(N641+O641)</f>
        <v>1.6513397870138639E-3</v>
      </c>
    </row>
    <row r="642" spans="1:16" ht="14.25" customHeight="1" x14ac:dyDescent="0.25">
      <c r="A642" s="2">
        <v>370.2</v>
      </c>
      <c r="B642" s="2" t="s">
        <v>1133</v>
      </c>
      <c r="C642" s="2" t="s">
        <v>1068</v>
      </c>
      <c r="D642" s="5">
        <v>-7.3943239999999999E-3</v>
      </c>
      <c r="E642" s="5">
        <v>3.6862660999999998E-2</v>
      </c>
      <c r="F642" s="5">
        <v>0.99263294700000004</v>
      </c>
      <c r="G642" s="5">
        <v>0.92344520900000004</v>
      </c>
      <c r="H642" s="5">
        <v>1.067004472</v>
      </c>
      <c r="I642" s="3">
        <v>0.84101826700000004</v>
      </c>
      <c r="J642" s="4">
        <v>0.66107878499999995</v>
      </c>
      <c r="K642" s="3">
        <v>3.1330210999999997E-2</v>
      </c>
      <c r="L642" s="2">
        <v>4</v>
      </c>
      <c r="M642" s="2" t="b">
        <v>0</v>
      </c>
      <c r="N642">
        <v>953</v>
      </c>
      <c r="O642">
        <v>678476</v>
      </c>
      <c r="P642" s="1">
        <f>N642/(N642+O642)</f>
        <v>1.4026484003479393E-3</v>
      </c>
    </row>
    <row r="643" spans="1:16" ht="14.25" customHeight="1" x14ac:dyDescent="0.25">
      <c r="A643" s="2">
        <v>370.3</v>
      </c>
      <c r="B643" s="2" t="s">
        <v>1132</v>
      </c>
      <c r="C643" s="2" t="s">
        <v>1068</v>
      </c>
      <c r="D643" s="5">
        <v>-2.5154613999999999E-2</v>
      </c>
      <c r="E643" s="5">
        <v>2.0970463000000002E-2</v>
      </c>
      <c r="F643" s="5">
        <v>0.97515912699999996</v>
      </c>
      <c r="G643" s="5">
        <v>0.93589127800000005</v>
      </c>
      <c r="H643" s="5">
        <v>1.0160745659999999</v>
      </c>
      <c r="I643" s="3">
        <v>0.23032351200000001</v>
      </c>
      <c r="J643" s="4">
        <v>0</v>
      </c>
      <c r="K643" s="3">
        <v>0.91515823299999999</v>
      </c>
      <c r="L643" s="2">
        <v>6</v>
      </c>
      <c r="M643" s="2" t="b">
        <v>0</v>
      </c>
      <c r="N643">
        <v>2852</v>
      </c>
      <c r="O643">
        <v>673924</v>
      </c>
      <c r="P643" s="1">
        <f>N643/(N643+O643)</f>
        <v>4.2140974266226938E-3</v>
      </c>
    </row>
    <row r="644" spans="1:16" ht="14.25" customHeight="1" x14ac:dyDescent="0.25">
      <c r="A644" s="2">
        <v>370.31</v>
      </c>
      <c r="B644" s="2" t="s">
        <v>1131</v>
      </c>
      <c r="C644" s="2" t="s">
        <v>1068</v>
      </c>
      <c r="D644" s="5">
        <v>-4.9275943000000003E-2</v>
      </c>
      <c r="E644" s="5">
        <v>2.4242010000000001E-2</v>
      </c>
      <c r="F644" s="5">
        <v>0.95191841899999996</v>
      </c>
      <c r="G644" s="5">
        <v>0.90774714899999998</v>
      </c>
      <c r="H644" s="5">
        <v>0.99823907599999995</v>
      </c>
      <c r="I644" s="3">
        <v>4.2086140000000001E-2</v>
      </c>
      <c r="J644" s="4">
        <v>0</v>
      </c>
      <c r="K644" s="3">
        <v>0.72086625299999996</v>
      </c>
      <c r="L644" s="2">
        <v>4</v>
      </c>
      <c r="M644" s="2" t="b">
        <v>0</v>
      </c>
      <c r="N644">
        <v>2135</v>
      </c>
      <c r="O644">
        <v>675163</v>
      </c>
      <c r="P644" s="1">
        <f>N644/(N644+O644)</f>
        <v>3.152231366400019E-3</v>
      </c>
    </row>
    <row r="645" spans="1:16" ht="14.25" customHeight="1" x14ac:dyDescent="0.25">
      <c r="A645" s="2">
        <v>371</v>
      </c>
      <c r="B645" s="2" t="s">
        <v>1130</v>
      </c>
      <c r="C645" s="2" t="s">
        <v>1068</v>
      </c>
      <c r="D645" s="5">
        <v>-1.8508449999999999E-2</v>
      </c>
      <c r="E645" s="5">
        <v>6.5482980000000001E-3</v>
      </c>
      <c r="F645" s="5">
        <v>0.98166178000000004</v>
      </c>
      <c r="G645" s="5">
        <v>0.96914321699999995</v>
      </c>
      <c r="H645" s="5">
        <v>0.99434204599999998</v>
      </c>
      <c r="I645" s="3">
        <v>4.7066829999999997E-3</v>
      </c>
      <c r="J645" s="4">
        <v>0</v>
      </c>
      <c r="K645" s="3">
        <v>0.43183032900000001</v>
      </c>
      <c r="L645" s="2">
        <v>6</v>
      </c>
      <c r="M645" s="2" t="b">
        <v>0</v>
      </c>
      <c r="N645">
        <v>33093</v>
      </c>
      <c r="O645">
        <v>635689</v>
      </c>
      <c r="P645" s="1">
        <f>N645/(N645+O645)</f>
        <v>4.948249205271673E-2</v>
      </c>
    </row>
    <row r="646" spans="1:16" ht="14.25" customHeight="1" x14ac:dyDescent="0.25">
      <c r="A646" s="2">
        <v>371.1</v>
      </c>
      <c r="B646" s="2" t="s">
        <v>1129</v>
      </c>
      <c r="C646" s="2" t="s">
        <v>1068</v>
      </c>
      <c r="D646" s="5">
        <v>2.1541860999999999E-2</v>
      </c>
      <c r="E646" s="5">
        <v>1.9419990000000002E-2</v>
      </c>
      <c r="F646" s="5">
        <v>1.021775562</v>
      </c>
      <c r="G646" s="5">
        <v>0.98361509800000002</v>
      </c>
      <c r="H646" s="5">
        <v>1.061416505</v>
      </c>
      <c r="I646" s="3">
        <v>0.26731707599999999</v>
      </c>
      <c r="J646" s="4">
        <v>0</v>
      </c>
      <c r="K646" s="3">
        <v>0.67813033</v>
      </c>
      <c r="L646" s="2">
        <v>6</v>
      </c>
      <c r="M646" s="2" t="b">
        <v>0</v>
      </c>
      <c r="N646">
        <v>3195</v>
      </c>
      <c r="O646">
        <v>677835</v>
      </c>
      <c r="P646" s="1">
        <f>N646/(N646+O646)</f>
        <v>4.6914232853178276E-3</v>
      </c>
    </row>
    <row r="647" spans="1:16" ht="14.25" customHeight="1" x14ac:dyDescent="0.25">
      <c r="A647" s="2">
        <v>371.2</v>
      </c>
      <c r="B647" s="2" t="s">
        <v>1128</v>
      </c>
      <c r="C647" s="2" t="s">
        <v>1068</v>
      </c>
      <c r="D647" s="5">
        <v>-4.0933020000000001E-2</v>
      </c>
      <c r="E647" s="5">
        <v>1.4627667E-2</v>
      </c>
      <c r="F647" s="5">
        <v>0.95989342200000005</v>
      </c>
      <c r="G647" s="5">
        <v>0.93276431400000004</v>
      </c>
      <c r="H647" s="5">
        <v>0.98781156999999997</v>
      </c>
      <c r="I647" s="3">
        <v>5.1367829999999998E-3</v>
      </c>
      <c r="J647" s="4">
        <v>0.25951202099999998</v>
      </c>
      <c r="K647" s="3">
        <v>0.23972307600000001</v>
      </c>
      <c r="L647" s="2">
        <v>6</v>
      </c>
      <c r="M647" s="2" t="b">
        <v>0</v>
      </c>
      <c r="N647">
        <v>5973</v>
      </c>
      <c r="O647">
        <v>669216</v>
      </c>
      <c r="P647" s="1">
        <f>N647/(N647+O647)</f>
        <v>8.8464118935586925E-3</v>
      </c>
    </row>
    <row r="648" spans="1:16" ht="14.25" customHeight="1" x14ac:dyDescent="0.25">
      <c r="A648" s="2">
        <v>371.21</v>
      </c>
      <c r="B648" s="2" t="s">
        <v>1127</v>
      </c>
      <c r="C648" s="2" t="s">
        <v>1068</v>
      </c>
      <c r="D648" s="5">
        <v>-4.1008459999999997E-2</v>
      </c>
      <c r="E648" s="5">
        <v>1.5366276E-2</v>
      </c>
      <c r="F648" s="5">
        <v>0.95982100999999997</v>
      </c>
      <c r="G648" s="5">
        <v>0.93134471399999996</v>
      </c>
      <c r="H648" s="5">
        <v>0.989167982</v>
      </c>
      <c r="I648" s="3">
        <v>7.6138380000000004E-3</v>
      </c>
      <c r="J648" s="4">
        <v>0.55158244199999995</v>
      </c>
      <c r="K648" s="3">
        <v>6.3123868999999999E-2</v>
      </c>
      <c r="L648" s="2">
        <v>5</v>
      </c>
      <c r="M648" s="2" t="b">
        <v>0</v>
      </c>
      <c r="N648">
        <v>5372</v>
      </c>
      <c r="O648">
        <v>349960</v>
      </c>
      <c r="P648" s="1">
        <f>N648/(N648+O648)</f>
        <v>1.5118255603210519E-2</v>
      </c>
    </row>
    <row r="649" spans="1:16" ht="14.25" customHeight="1" x14ac:dyDescent="0.25">
      <c r="A649" s="2">
        <v>371.3</v>
      </c>
      <c r="B649" s="2" t="s">
        <v>1126</v>
      </c>
      <c r="C649" s="2" t="s">
        <v>1068</v>
      </c>
      <c r="D649" s="5">
        <v>-1.819786E-2</v>
      </c>
      <c r="E649" s="5">
        <v>7.631624E-3</v>
      </c>
      <c r="F649" s="5">
        <v>0.98196672200000001</v>
      </c>
      <c r="G649" s="5">
        <v>0.96738805400000005</v>
      </c>
      <c r="H649" s="5">
        <v>0.99676509199999996</v>
      </c>
      <c r="I649" s="3">
        <v>1.7100806999999999E-2</v>
      </c>
      <c r="J649" s="4">
        <v>0</v>
      </c>
      <c r="K649" s="3">
        <v>0.75088682100000004</v>
      </c>
      <c r="L649" s="2">
        <v>6</v>
      </c>
      <c r="M649" s="2" t="b">
        <v>0</v>
      </c>
      <c r="N649">
        <v>24180</v>
      </c>
      <c r="O649">
        <v>646362</v>
      </c>
      <c r="P649" s="1">
        <f>N649/(N649+O649)</f>
        <v>3.6060381005216677E-2</v>
      </c>
    </row>
    <row r="650" spans="1:16" ht="14.25" customHeight="1" x14ac:dyDescent="0.25">
      <c r="A650" s="2">
        <v>371.33</v>
      </c>
      <c r="B650" s="2" t="s">
        <v>1125</v>
      </c>
      <c r="C650" s="2" t="s">
        <v>1068</v>
      </c>
      <c r="D650" s="5">
        <v>-5.3816165999999999E-2</v>
      </c>
      <c r="E650" s="5">
        <v>7.9333428999999997E-2</v>
      </c>
      <c r="F650" s="5">
        <v>0.94760629299999999</v>
      </c>
      <c r="G650" s="5">
        <v>0.81114631500000001</v>
      </c>
      <c r="H650" s="5">
        <v>1.107023074</v>
      </c>
      <c r="I650" s="3">
        <v>0.49754713099999998</v>
      </c>
      <c r="J650" s="4">
        <v>0</v>
      </c>
      <c r="K650" s="3">
        <v>0.90349178200000002</v>
      </c>
      <c r="L650" s="2">
        <v>4</v>
      </c>
      <c r="M650" s="2" t="b">
        <v>0</v>
      </c>
      <c r="N650">
        <v>201</v>
      </c>
      <c r="O650">
        <v>681053</v>
      </c>
      <c r="P650" s="1">
        <f>N650/(N650+O650)</f>
        <v>2.9504413919037537E-4</v>
      </c>
    </row>
    <row r="651" spans="1:16" ht="14.25" customHeight="1" x14ac:dyDescent="0.25">
      <c r="A651" s="2">
        <v>371.9</v>
      </c>
      <c r="B651" s="2" t="s">
        <v>1124</v>
      </c>
      <c r="C651" s="2" t="s">
        <v>1068</v>
      </c>
      <c r="D651" s="5">
        <v>-0.218601661</v>
      </c>
      <c r="E651" s="5">
        <v>0.153628454</v>
      </c>
      <c r="F651" s="5">
        <v>0.80364177599999997</v>
      </c>
      <c r="G651" s="5">
        <v>0.59469423399999999</v>
      </c>
      <c r="H651" s="5">
        <v>1.0860036420000001</v>
      </c>
      <c r="I651" s="3">
        <v>0.15475809800000001</v>
      </c>
      <c r="J651" s="4">
        <v>0</v>
      </c>
      <c r="K651" s="3">
        <v>0.994936241</v>
      </c>
      <c r="L651" s="2">
        <v>2</v>
      </c>
      <c r="M651" s="2" t="b">
        <v>0</v>
      </c>
      <c r="N651">
        <v>71</v>
      </c>
      <c r="O651">
        <v>609340</v>
      </c>
      <c r="P651" s="1">
        <f>N651/(N651+O651)</f>
        <v>1.1650593770050097E-4</v>
      </c>
    </row>
    <row r="652" spans="1:16" ht="14.25" customHeight="1" x14ac:dyDescent="0.25">
      <c r="A652" s="2">
        <v>372</v>
      </c>
      <c r="B652" s="2" t="s">
        <v>1123</v>
      </c>
      <c r="C652" s="2" t="s">
        <v>1068</v>
      </c>
      <c r="D652" s="5">
        <v>-2.0761493999999998E-2</v>
      </c>
      <c r="E652" s="5">
        <v>1.4889436000000001E-2</v>
      </c>
      <c r="F652" s="5">
        <v>0.97945254199999998</v>
      </c>
      <c r="G652" s="5">
        <v>0.951282454</v>
      </c>
      <c r="H652" s="5">
        <v>1.0084568229999999</v>
      </c>
      <c r="I652" s="3">
        <v>0.16320364200000001</v>
      </c>
      <c r="J652" s="4">
        <v>0.42729975799999997</v>
      </c>
      <c r="K652" s="3">
        <v>0.120305521</v>
      </c>
      <c r="L652" s="2">
        <v>6</v>
      </c>
      <c r="M652" s="2" t="b">
        <v>0</v>
      </c>
      <c r="N652">
        <v>5799</v>
      </c>
      <c r="O652">
        <v>669138</v>
      </c>
      <c r="P652" s="1">
        <f>N652/(N652+O652)</f>
        <v>8.591913022993258E-3</v>
      </c>
    </row>
    <row r="653" spans="1:16" ht="14.25" customHeight="1" x14ac:dyDescent="0.25">
      <c r="A653" s="2">
        <v>374</v>
      </c>
      <c r="B653" s="2" t="s">
        <v>1122</v>
      </c>
      <c r="C653" s="2" t="s">
        <v>1068</v>
      </c>
      <c r="D653" s="5">
        <v>-2.7131500000000001E-3</v>
      </c>
      <c r="E653" s="5">
        <v>7.4389019999999998E-3</v>
      </c>
      <c r="F653" s="5">
        <v>0.99729052699999998</v>
      </c>
      <c r="G653" s="5">
        <v>0.98285553800000003</v>
      </c>
      <c r="H653" s="5">
        <v>1.01193752</v>
      </c>
      <c r="I653" s="3">
        <v>0.71531704799999996</v>
      </c>
      <c r="J653" s="4">
        <v>0.15115442900000001</v>
      </c>
      <c r="K653" s="3">
        <v>0.317034712</v>
      </c>
      <c r="L653" s="2">
        <v>6</v>
      </c>
      <c r="M653" s="2" t="b">
        <v>0</v>
      </c>
      <c r="N653">
        <v>23688</v>
      </c>
      <c r="O653">
        <v>656328</v>
      </c>
      <c r="P653" s="1">
        <f>N653/(N653+O653)</f>
        <v>3.4834474482953341E-2</v>
      </c>
    </row>
    <row r="654" spans="1:16" ht="14.25" customHeight="1" x14ac:dyDescent="0.25">
      <c r="A654" s="2">
        <v>374.1</v>
      </c>
      <c r="B654" s="2" t="s">
        <v>1121</v>
      </c>
      <c r="C654" s="2" t="s">
        <v>1068</v>
      </c>
      <c r="D654" s="5">
        <v>-1.2177604E-2</v>
      </c>
      <c r="E654" s="5">
        <v>1.491542E-2</v>
      </c>
      <c r="F654" s="5">
        <v>0.98789624300000001</v>
      </c>
      <c r="G654" s="5">
        <v>0.95943444300000003</v>
      </c>
      <c r="H654" s="5">
        <v>1.0172023670000001</v>
      </c>
      <c r="I654" s="3">
        <v>0.414246279</v>
      </c>
      <c r="J654" s="4">
        <v>0</v>
      </c>
      <c r="K654" s="3">
        <v>0.94496791400000002</v>
      </c>
      <c r="L654" s="2">
        <v>6</v>
      </c>
      <c r="M654" s="2" t="b">
        <v>0</v>
      </c>
      <c r="N654">
        <v>5496</v>
      </c>
      <c r="O654">
        <v>675723</v>
      </c>
      <c r="P654" s="1">
        <f>N654/(N654+O654)</f>
        <v>8.0678900617862977E-3</v>
      </c>
    </row>
    <row r="655" spans="1:16" ht="14.25" customHeight="1" x14ac:dyDescent="0.25">
      <c r="A655" s="2">
        <v>374.2</v>
      </c>
      <c r="B655" s="2" t="s">
        <v>1120</v>
      </c>
      <c r="C655" s="2" t="s">
        <v>1068</v>
      </c>
      <c r="D655" s="5">
        <v>-5.6602185999999999E-2</v>
      </c>
      <c r="E655" s="5">
        <v>4.3167584000000002E-2</v>
      </c>
      <c r="F655" s="5">
        <v>0.94496991699999999</v>
      </c>
      <c r="G655" s="5">
        <v>0.86830773299999997</v>
      </c>
      <c r="H655" s="5">
        <v>1.028400542</v>
      </c>
      <c r="I655" s="3">
        <v>0.189783549</v>
      </c>
      <c r="J655" s="4">
        <v>0</v>
      </c>
      <c r="K655" s="3">
        <v>0.395470031</v>
      </c>
      <c r="L655" s="2">
        <v>4</v>
      </c>
      <c r="M655" s="2" t="b">
        <v>0</v>
      </c>
      <c r="N655">
        <v>658</v>
      </c>
      <c r="O655">
        <v>646378</v>
      </c>
      <c r="P655" s="1">
        <f>N655/(N655+O655)</f>
        <v>1.0169449613313633E-3</v>
      </c>
    </row>
    <row r="656" spans="1:16" ht="14.25" customHeight="1" x14ac:dyDescent="0.25">
      <c r="A656" s="2">
        <v>374.3</v>
      </c>
      <c r="B656" s="2" t="s">
        <v>1119</v>
      </c>
      <c r="C656" s="2" t="s">
        <v>1068</v>
      </c>
      <c r="D656" s="5">
        <v>1.3453702E-2</v>
      </c>
      <c r="E656" s="5">
        <v>1.2006035999999999E-2</v>
      </c>
      <c r="F656" s="5">
        <v>1.0135446100000001</v>
      </c>
      <c r="G656" s="5">
        <v>0.98997291300000001</v>
      </c>
      <c r="H656" s="5">
        <v>1.0376775600000001</v>
      </c>
      <c r="I656" s="3">
        <v>0.26246745900000001</v>
      </c>
      <c r="J656" s="4">
        <v>0.109725959</v>
      </c>
      <c r="K656" s="3">
        <v>0.34536713699999999</v>
      </c>
      <c r="L656" s="2">
        <v>6</v>
      </c>
      <c r="M656" s="2" t="b">
        <v>0</v>
      </c>
      <c r="N656">
        <v>8484</v>
      </c>
      <c r="O656">
        <v>673413</v>
      </c>
      <c r="P656" s="1">
        <f>N656/(N656+O656)</f>
        <v>1.244176173234374E-2</v>
      </c>
    </row>
    <row r="657" spans="1:16" ht="14.25" customHeight="1" x14ac:dyDescent="0.25">
      <c r="A657" s="2">
        <v>374.6</v>
      </c>
      <c r="B657" s="2" t="s">
        <v>1118</v>
      </c>
      <c r="C657" s="2" t="s">
        <v>1068</v>
      </c>
      <c r="D657" s="5">
        <v>1.009702E-2</v>
      </c>
      <c r="E657" s="5">
        <v>1.2378616E-2</v>
      </c>
      <c r="F657" s="5">
        <v>1.0101481670000001</v>
      </c>
      <c r="G657" s="5">
        <v>0.98593522600000005</v>
      </c>
      <c r="H657" s="5">
        <v>1.0349557389999999</v>
      </c>
      <c r="I657" s="3">
        <v>0.41468174200000002</v>
      </c>
      <c r="J657" s="4">
        <v>0.56050485100000003</v>
      </c>
      <c r="K657" s="3">
        <v>5.8615492999999998E-2</v>
      </c>
      <c r="L657" s="2">
        <v>5</v>
      </c>
      <c r="M657" s="2" t="b">
        <v>0</v>
      </c>
      <c r="N657">
        <v>8910</v>
      </c>
      <c r="O657">
        <v>669536</v>
      </c>
      <c r="P657" s="1">
        <f>N657/(N657+O657)</f>
        <v>1.3132953838625328E-2</v>
      </c>
    </row>
    <row r="658" spans="1:16" ht="14.25" customHeight="1" x14ac:dyDescent="0.25">
      <c r="A658" s="2">
        <v>375</v>
      </c>
      <c r="B658" s="2" t="s">
        <v>1117</v>
      </c>
      <c r="C658" s="2" t="s">
        <v>1068</v>
      </c>
      <c r="D658" s="5">
        <v>-4.4967094999999999E-2</v>
      </c>
      <c r="E658" s="5">
        <v>1.3136904E-2</v>
      </c>
      <c r="F658" s="5">
        <v>0.95602893899999997</v>
      </c>
      <c r="G658" s="5">
        <v>0.93172743899999999</v>
      </c>
      <c r="H658" s="5">
        <v>0.98096427600000002</v>
      </c>
      <c r="I658" s="3">
        <v>6.1943199999999995E-4</v>
      </c>
      <c r="J658" s="4">
        <v>0</v>
      </c>
      <c r="K658" s="3">
        <v>0.49532034000000003</v>
      </c>
      <c r="L658" s="2">
        <v>6</v>
      </c>
      <c r="M658" s="2" t="b">
        <v>0</v>
      </c>
      <c r="N658">
        <v>6508</v>
      </c>
      <c r="O658">
        <v>683744</v>
      </c>
      <c r="P658" s="1">
        <f>N658/(N658+O658)</f>
        <v>9.4284406274809784E-3</v>
      </c>
    </row>
    <row r="659" spans="1:16" ht="14.25" customHeight="1" x14ac:dyDescent="0.25">
      <c r="A659" s="2">
        <v>375.1</v>
      </c>
      <c r="B659" s="2" t="s">
        <v>1116</v>
      </c>
      <c r="C659" s="2" t="s">
        <v>1068</v>
      </c>
      <c r="D659" s="5">
        <v>-3.1551006999999999E-2</v>
      </c>
      <c r="E659" s="5">
        <v>6.5437560000000004E-3</v>
      </c>
      <c r="F659" s="5">
        <v>0.96894153299999997</v>
      </c>
      <c r="G659" s="5">
        <v>0.95659370099999996</v>
      </c>
      <c r="H659" s="5">
        <v>0.98144875200000004</v>
      </c>
      <c r="I659" s="3">
        <v>1.42E-6</v>
      </c>
      <c r="J659" s="4">
        <v>0.29298228100000001</v>
      </c>
      <c r="K659" s="3">
        <v>0.226222487</v>
      </c>
      <c r="L659" s="2">
        <v>5</v>
      </c>
      <c r="M659" s="2" t="b">
        <v>1</v>
      </c>
      <c r="N659">
        <v>37356</v>
      </c>
      <c r="O659">
        <v>306523</v>
      </c>
      <c r="P659" s="1">
        <f>N659/(N659+O659)</f>
        <v>0.10863123366067716</v>
      </c>
    </row>
    <row r="660" spans="1:16" ht="14.25" customHeight="1" x14ac:dyDescent="0.25">
      <c r="A660" s="2">
        <v>375.2</v>
      </c>
      <c r="B660" s="2" t="s">
        <v>1115</v>
      </c>
      <c r="C660" s="2" t="s">
        <v>1068</v>
      </c>
      <c r="D660" s="5">
        <v>-5.4097225999999998E-2</v>
      </c>
      <c r="E660" s="5">
        <v>2.2092204000000001E-2</v>
      </c>
      <c r="F660" s="5">
        <v>0.94733999599999996</v>
      </c>
      <c r="G660" s="5">
        <v>0.90719564200000002</v>
      </c>
      <c r="H660" s="5">
        <v>0.98926077999999995</v>
      </c>
      <c r="I660" s="3">
        <v>1.4337198000000001E-2</v>
      </c>
      <c r="J660" s="4">
        <v>0.55233606899999999</v>
      </c>
      <c r="K660" s="3">
        <v>4.8128550999999999E-2</v>
      </c>
      <c r="L660" s="2">
        <v>6</v>
      </c>
      <c r="M660" s="2" t="b">
        <v>0</v>
      </c>
      <c r="N660">
        <v>2311</v>
      </c>
      <c r="O660">
        <v>684978</v>
      </c>
      <c r="P660" s="1">
        <f>N660/(N660+O660)</f>
        <v>3.3624865231365554E-3</v>
      </c>
    </row>
    <row r="661" spans="1:16" ht="14.25" customHeight="1" x14ac:dyDescent="0.25">
      <c r="A661" s="2">
        <v>376</v>
      </c>
      <c r="B661" s="2" t="s">
        <v>1114</v>
      </c>
      <c r="C661" s="2" t="s">
        <v>1068</v>
      </c>
      <c r="D661" s="5">
        <v>1.3353891999999999E-2</v>
      </c>
      <c r="E661" s="5">
        <v>5.6477196E-2</v>
      </c>
      <c r="F661" s="5">
        <v>1.013443453</v>
      </c>
      <c r="G661" s="5">
        <v>0.90724805399999997</v>
      </c>
      <c r="H661" s="5">
        <v>1.1320692590000001</v>
      </c>
      <c r="I661" s="3">
        <v>0.81308543899999997</v>
      </c>
      <c r="J661" s="4">
        <v>0</v>
      </c>
      <c r="K661" s="3">
        <v>0.46347317900000001</v>
      </c>
      <c r="L661" s="2">
        <v>5</v>
      </c>
      <c r="M661" s="2" t="b">
        <v>0</v>
      </c>
      <c r="N661">
        <v>361</v>
      </c>
      <c r="O661">
        <v>686269</v>
      </c>
      <c r="P661" s="1">
        <f>N661/(N661+O661)</f>
        <v>5.2575622970158604E-4</v>
      </c>
    </row>
    <row r="662" spans="1:16" ht="14.25" customHeight="1" x14ac:dyDescent="0.25">
      <c r="A662" s="2">
        <v>377</v>
      </c>
      <c r="B662" s="2" t="s">
        <v>1113</v>
      </c>
      <c r="C662" s="2" t="s">
        <v>1068</v>
      </c>
      <c r="D662" s="5">
        <v>-5.136369E-3</v>
      </c>
      <c r="E662" s="5">
        <v>1.3249775E-2</v>
      </c>
      <c r="F662" s="5">
        <v>0.99487680000000001</v>
      </c>
      <c r="G662" s="5">
        <v>0.96937334799999997</v>
      </c>
      <c r="H662" s="5">
        <v>1.0210512279999999</v>
      </c>
      <c r="I662" s="3">
        <v>0.698269841</v>
      </c>
      <c r="J662" s="4">
        <v>0</v>
      </c>
      <c r="K662" s="3">
        <v>0.51608033799999997</v>
      </c>
      <c r="L662" s="2">
        <v>6</v>
      </c>
      <c r="M662" s="2" t="b">
        <v>0</v>
      </c>
      <c r="N662">
        <v>7229</v>
      </c>
      <c r="O662">
        <v>677033</v>
      </c>
      <c r="P662" s="1">
        <f>N662/(N662+O662)</f>
        <v>1.0564666750455235E-2</v>
      </c>
    </row>
    <row r="663" spans="1:16" ht="14.25" customHeight="1" x14ac:dyDescent="0.25">
      <c r="A663" s="2">
        <v>377.1</v>
      </c>
      <c r="B663" s="2" t="s">
        <v>1112</v>
      </c>
      <c r="C663" s="2" t="s">
        <v>1068</v>
      </c>
      <c r="D663" s="5">
        <v>3.2615068999999997E-2</v>
      </c>
      <c r="E663" s="5">
        <v>2.1490616000000001E-2</v>
      </c>
      <c r="F663" s="5">
        <v>1.0331527700000001</v>
      </c>
      <c r="G663" s="5">
        <v>0.99053927200000003</v>
      </c>
      <c r="H663" s="5">
        <v>1.077599521</v>
      </c>
      <c r="I663" s="3">
        <v>0.12910458699999999</v>
      </c>
      <c r="J663" s="4">
        <v>0</v>
      </c>
      <c r="K663" s="3">
        <v>0.72488106699999999</v>
      </c>
      <c r="L663" s="2">
        <v>5</v>
      </c>
      <c r="M663" s="2" t="b">
        <v>0</v>
      </c>
      <c r="N663">
        <v>2788</v>
      </c>
      <c r="O663">
        <v>682418</v>
      </c>
      <c r="P663" s="1">
        <f>N663/(N663+O663)</f>
        <v>4.0688493679273095E-3</v>
      </c>
    </row>
    <row r="664" spans="1:16" ht="14.25" customHeight="1" x14ac:dyDescent="0.25">
      <c r="A664" s="2">
        <v>377.3</v>
      </c>
      <c r="B664" s="2" t="s">
        <v>1111</v>
      </c>
      <c r="C664" s="2" t="s">
        <v>1068</v>
      </c>
      <c r="D664" s="5">
        <v>-4.3610868999999997E-2</v>
      </c>
      <c r="E664" s="5">
        <v>2.0798289000000001E-2</v>
      </c>
      <c r="F664" s="5">
        <v>0.95732640999999996</v>
      </c>
      <c r="G664" s="5">
        <v>0.91908674800000001</v>
      </c>
      <c r="H664" s="5">
        <v>0.99715707799999997</v>
      </c>
      <c r="I664" s="3">
        <v>3.6006956999999999E-2</v>
      </c>
      <c r="J664" s="4">
        <v>0</v>
      </c>
      <c r="K664" s="3">
        <v>0.49683076599999998</v>
      </c>
      <c r="L664" s="2">
        <v>6</v>
      </c>
      <c r="M664" s="2" t="b">
        <v>0</v>
      </c>
      <c r="N664">
        <v>2869</v>
      </c>
      <c r="O664">
        <v>682612</v>
      </c>
      <c r="P664" s="1">
        <f>N664/(N664+O664)</f>
        <v>4.1853822352479501E-3</v>
      </c>
    </row>
    <row r="665" spans="1:16" ht="14.25" customHeight="1" x14ac:dyDescent="0.25">
      <c r="A665" s="2">
        <v>378</v>
      </c>
      <c r="B665" s="2" t="s">
        <v>1110</v>
      </c>
      <c r="C665" s="2" t="s">
        <v>1068</v>
      </c>
      <c r="D665" s="5">
        <v>-3.172551E-3</v>
      </c>
      <c r="E665" s="5">
        <v>1.0766494999999999E-2</v>
      </c>
      <c r="F665" s="5">
        <v>0.99683247600000002</v>
      </c>
      <c r="G665" s="5">
        <v>0.97601776200000001</v>
      </c>
      <c r="H665" s="5">
        <v>1.018091088</v>
      </c>
      <c r="I665" s="3">
        <v>0.76824681100000003</v>
      </c>
      <c r="J665" s="4">
        <v>0</v>
      </c>
      <c r="K665" s="3">
        <v>0.67768415999999998</v>
      </c>
      <c r="L665" s="2">
        <v>6</v>
      </c>
      <c r="M665" s="2" t="b">
        <v>0</v>
      </c>
      <c r="N665">
        <v>10751</v>
      </c>
      <c r="O665">
        <v>673671</v>
      </c>
      <c r="P665" s="1">
        <f>N665/(N665+O665)</f>
        <v>1.5708144974883917E-2</v>
      </c>
    </row>
    <row r="666" spans="1:16" ht="14.25" customHeight="1" x14ac:dyDescent="0.25">
      <c r="A666" s="2">
        <v>378.1</v>
      </c>
      <c r="B666" s="2" t="s">
        <v>1109</v>
      </c>
      <c r="C666" s="2" t="s">
        <v>1068</v>
      </c>
      <c r="D666" s="5">
        <v>5.6591100000000002E-3</v>
      </c>
      <c r="E666" s="5">
        <v>1.3893470999999999E-2</v>
      </c>
      <c r="F666" s="5">
        <v>1.0056751530000001</v>
      </c>
      <c r="G666" s="5">
        <v>0.97865941000000001</v>
      </c>
      <c r="H666" s="5">
        <v>1.0334366610000001</v>
      </c>
      <c r="I666" s="3">
        <v>0.68377183799999997</v>
      </c>
      <c r="J666" s="4">
        <v>0</v>
      </c>
      <c r="K666" s="3">
        <v>0.82814522099999999</v>
      </c>
      <c r="L666" s="2">
        <v>6</v>
      </c>
      <c r="M666" s="2" t="b">
        <v>0</v>
      </c>
      <c r="N666">
        <v>6501</v>
      </c>
      <c r="O666">
        <v>677820</v>
      </c>
      <c r="P666" s="1">
        <f>N666/(N666+O666)</f>
        <v>9.49992766552539E-3</v>
      </c>
    </row>
    <row r="667" spans="1:16" ht="14.25" customHeight="1" x14ac:dyDescent="0.25">
      <c r="A667" s="2">
        <v>378.2</v>
      </c>
      <c r="B667" s="2" t="s">
        <v>1108</v>
      </c>
      <c r="C667" s="2" t="s">
        <v>1068</v>
      </c>
      <c r="D667" s="5">
        <v>3.3794405999999999E-2</v>
      </c>
      <c r="E667" s="5">
        <v>3.4236043000000001E-2</v>
      </c>
      <c r="F667" s="5">
        <v>1.034371924</v>
      </c>
      <c r="G667" s="5">
        <v>0.96724156500000003</v>
      </c>
      <c r="H667" s="5">
        <v>1.106161393</v>
      </c>
      <c r="I667" s="3">
        <v>0.323593507</v>
      </c>
      <c r="J667" s="4">
        <v>0.271947944</v>
      </c>
      <c r="K667" s="3">
        <v>0.24024746799999999</v>
      </c>
      <c r="L667" s="2">
        <v>5</v>
      </c>
      <c r="M667" s="2" t="b">
        <v>0</v>
      </c>
      <c r="N667">
        <v>958</v>
      </c>
      <c r="O667">
        <v>685731</v>
      </c>
      <c r="P667" s="1">
        <f>N667/(N667+O667)</f>
        <v>1.3951002564479699E-3</v>
      </c>
    </row>
    <row r="668" spans="1:16" ht="14.25" customHeight="1" x14ac:dyDescent="0.25">
      <c r="A668" s="2">
        <v>378.5</v>
      </c>
      <c r="B668" s="2" t="s">
        <v>1107</v>
      </c>
      <c r="C668" s="2" t="s">
        <v>1068</v>
      </c>
      <c r="D668" s="5">
        <v>-2.9365266000000001E-2</v>
      </c>
      <c r="E668" s="5">
        <v>2.5542882999999999E-2</v>
      </c>
      <c r="F668" s="5">
        <v>0.97106170300000005</v>
      </c>
      <c r="G668" s="5">
        <v>0.923644154</v>
      </c>
      <c r="H668" s="5">
        <v>1.0209135499999999</v>
      </c>
      <c r="I668" s="3">
        <v>0.25028980899999997</v>
      </c>
      <c r="J668" s="4">
        <v>0</v>
      </c>
      <c r="K668" s="3">
        <v>0.792956471</v>
      </c>
      <c r="L668" s="2">
        <v>6</v>
      </c>
      <c r="M668" s="2" t="b">
        <v>0</v>
      </c>
      <c r="N668">
        <v>1821</v>
      </c>
      <c r="O668">
        <v>685115</v>
      </c>
      <c r="P668" s="1">
        <f>N668/(N668+O668)</f>
        <v>2.6509019763122036E-3</v>
      </c>
    </row>
    <row r="669" spans="1:16" ht="14.25" customHeight="1" x14ac:dyDescent="0.25">
      <c r="A669" s="2">
        <v>379</v>
      </c>
      <c r="B669" s="2" t="s">
        <v>1106</v>
      </c>
      <c r="C669" s="2" t="s">
        <v>1068</v>
      </c>
      <c r="D669" s="5">
        <v>2.923237E-3</v>
      </c>
      <c r="E669" s="5">
        <v>6.5644270000000003E-3</v>
      </c>
      <c r="F669" s="5">
        <v>1.002927514</v>
      </c>
      <c r="G669" s="5">
        <v>0.99010646300000005</v>
      </c>
      <c r="H669" s="5">
        <v>1.0159145860000001</v>
      </c>
      <c r="I669" s="3">
        <v>0.65609221100000004</v>
      </c>
      <c r="J669" s="4">
        <v>0</v>
      </c>
      <c r="K669" s="3">
        <v>0.855011407</v>
      </c>
      <c r="L669" s="2">
        <v>6</v>
      </c>
      <c r="M669" s="2" t="b">
        <v>0</v>
      </c>
      <c r="N669">
        <v>34193</v>
      </c>
      <c r="O669">
        <v>639853</v>
      </c>
      <c r="P669" s="1">
        <f>N669/(N669+O669)</f>
        <v>5.0727991858122441E-2</v>
      </c>
    </row>
    <row r="670" spans="1:16" ht="14.25" customHeight="1" x14ac:dyDescent="0.25">
      <c r="A670" s="2">
        <v>379.1</v>
      </c>
      <c r="B670" s="2" t="s">
        <v>1105</v>
      </c>
      <c r="C670" s="2" t="s">
        <v>1068</v>
      </c>
      <c r="D670" s="5">
        <v>9.6552349999999999E-3</v>
      </c>
      <c r="E670" s="5">
        <v>3.8577562000000003E-2</v>
      </c>
      <c r="F670" s="5">
        <v>1.0097019970000001</v>
      </c>
      <c r="G670" s="5">
        <v>0.93617261900000004</v>
      </c>
      <c r="H670" s="5">
        <v>1.089006559</v>
      </c>
      <c r="I670" s="3">
        <v>0.80236997399999999</v>
      </c>
      <c r="J670" s="4">
        <v>0.57650285199999995</v>
      </c>
      <c r="K670" s="3">
        <v>5.0886282999999997E-2</v>
      </c>
      <c r="L670" s="2">
        <v>5</v>
      </c>
      <c r="M670" s="2" t="b">
        <v>0</v>
      </c>
      <c r="N670">
        <v>821</v>
      </c>
      <c r="O670">
        <v>685725</v>
      </c>
      <c r="P670" s="1">
        <f>N670/(N670+O670)</f>
        <v>1.1958412109312412E-3</v>
      </c>
    </row>
    <row r="671" spans="1:16" ht="14.25" customHeight="1" x14ac:dyDescent="0.25">
      <c r="A671" s="2">
        <v>379.2</v>
      </c>
      <c r="B671" s="2" t="s">
        <v>1104</v>
      </c>
      <c r="C671" s="2" t="s">
        <v>1068</v>
      </c>
      <c r="D671" s="5">
        <v>1.3834769E-2</v>
      </c>
      <c r="E671" s="5">
        <v>7.6424120000000003E-3</v>
      </c>
      <c r="F671" s="5">
        <v>1.013930912</v>
      </c>
      <c r="G671" s="5">
        <v>0.99885657100000003</v>
      </c>
      <c r="H671" s="5">
        <v>1.02923275</v>
      </c>
      <c r="I671" s="3">
        <v>7.0255146000000004E-2</v>
      </c>
      <c r="J671" s="4">
        <v>0</v>
      </c>
      <c r="K671" s="3">
        <v>0.74415743099999998</v>
      </c>
      <c r="L671" s="2">
        <v>6</v>
      </c>
      <c r="M671" s="2" t="b">
        <v>0</v>
      </c>
      <c r="N671">
        <v>24699</v>
      </c>
      <c r="O671">
        <v>650742</v>
      </c>
      <c r="P671" s="1">
        <f>N671/(N671+O671)</f>
        <v>3.6567220527033449E-2</v>
      </c>
    </row>
    <row r="672" spans="1:16" ht="14.25" customHeight="1" x14ac:dyDescent="0.25">
      <c r="A672" s="2">
        <v>379.3</v>
      </c>
      <c r="B672" s="2" t="s">
        <v>1103</v>
      </c>
      <c r="C672" s="2" t="s">
        <v>1068</v>
      </c>
      <c r="D672" s="5">
        <v>-2.9655319999999999E-2</v>
      </c>
      <c r="E672" s="5">
        <v>1.9496197999999999E-2</v>
      </c>
      <c r="F672" s="5">
        <v>0.97078008500000001</v>
      </c>
      <c r="G672" s="5">
        <v>0.93438458400000002</v>
      </c>
      <c r="H672" s="5">
        <v>1.0085932369999999</v>
      </c>
      <c r="I672" s="3">
        <v>0.12823920599999999</v>
      </c>
      <c r="J672" s="4">
        <v>0.42089699699999999</v>
      </c>
      <c r="K672" s="3">
        <v>0.14087244300000001</v>
      </c>
      <c r="L672" s="2">
        <v>5</v>
      </c>
      <c r="M672" s="2" t="b">
        <v>0</v>
      </c>
      <c r="N672">
        <v>3507</v>
      </c>
      <c r="O672">
        <v>680782</v>
      </c>
      <c r="P672" s="1">
        <f>N672/(N672+O672)</f>
        <v>5.1250275833748605E-3</v>
      </c>
    </row>
    <row r="673" spans="1:16" ht="14.25" customHeight="1" x14ac:dyDescent="0.25">
      <c r="A673" s="2">
        <v>379.4</v>
      </c>
      <c r="B673" s="2" t="s">
        <v>1102</v>
      </c>
      <c r="C673" s="2" t="s">
        <v>1068</v>
      </c>
      <c r="D673" s="5">
        <v>2.2219986000000001E-2</v>
      </c>
      <c r="E673" s="5">
        <v>3.1754742000000002E-2</v>
      </c>
      <c r="F673" s="5">
        <v>1.0224686890000001</v>
      </c>
      <c r="G673" s="5">
        <v>0.96077198600000002</v>
      </c>
      <c r="H673" s="5">
        <v>1.088127292</v>
      </c>
      <c r="I673" s="3">
        <v>0.48409120999999999</v>
      </c>
      <c r="J673" s="4">
        <v>0</v>
      </c>
      <c r="K673" s="3">
        <v>0.52806263200000003</v>
      </c>
      <c r="L673" s="2">
        <v>5</v>
      </c>
      <c r="M673" s="2" t="b">
        <v>0</v>
      </c>
      <c r="N673">
        <v>1209</v>
      </c>
      <c r="O673">
        <v>684637</v>
      </c>
      <c r="P673" s="1">
        <f>N673/(N673+O673)</f>
        <v>1.7627863981126959E-3</v>
      </c>
    </row>
    <row r="674" spans="1:16" ht="14.25" customHeight="1" x14ac:dyDescent="0.25">
      <c r="A674" s="2">
        <v>379.5</v>
      </c>
      <c r="B674" s="2" t="s">
        <v>1101</v>
      </c>
      <c r="C674" s="2" t="s">
        <v>1068</v>
      </c>
      <c r="D674" s="5">
        <v>-6.4043750000000003E-3</v>
      </c>
      <c r="E674" s="5">
        <v>2.1000290000000001E-2</v>
      </c>
      <c r="F674" s="5">
        <v>0.99361608999999995</v>
      </c>
      <c r="G674" s="5">
        <v>0.95354926500000003</v>
      </c>
      <c r="H674" s="5">
        <v>1.035366467</v>
      </c>
      <c r="I674" s="3">
        <v>0.76039204599999999</v>
      </c>
      <c r="J674" s="4">
        <v>0</v>
      </c>
      <c r="K674" s="3">
        <v>0.90466370799999996</v>
      </c>
      <c r="L674" s="2">
        <v>6</v>
      </c>
      <c r="M674" s="2" t="b">
        <v>0</v>
      </c>
      <c r="N674">
        <v>2783</v>
      </c>
      <c r="O674">
        <v>682664</v>
      </c>
      <c r="P674" s="1">
        <f>N674/(N674+O674)</f>
        <v>4.0601242692724603E-3</v>
      </c>
    </row>
    <row r="675" spans="1:16" ht="14.25" customHeight="1" x14ac:dyDescent="0.25">
      <c r="A675" s="2">
        <v>379.51</v>
      </c>
      <c r="B675" s="2" t="s">
        <v>1100</v>
      </c>
      <c r="C675" s="2" t="s">
        <v>1068</v>
      </c>
      <c r="D675" s="5">
        <v>-1.0676039E-2</v>
      </c>
      <c r="E675" s="5">
        <v>4.3017748000000001E-2</v>
      </c>
      <c r="F675" s="5">
        <v>0.98938074799999998</v>
      </c>
      <c r="G675" s="5">
        <v>0.90938268700000002</v>
      </c>
      <c r="H675" s="5">
        <v>1.0764162079999999</v>
      </c>
      <c r="I675" s="3">
        <v>0.803997038</v>
      </c>
      <c r="J675" s="4">
        <v>0</v>
      </c>
      <c r="K675" s="3">
        <v>0.91302156800000001</v>
      </c>
      <c r="L675" s="2">
        <v>3</v>
      </c>
      <c r="M675" s="2" t="b">
        <v>0</v>
      </c>
      <c r="N675">
        <v>729</v>
      </c>
      <c r="O675">
        <v>685939</v>
      </c>
      <c r="P675" s="1">
        <f>N675/(N675+O675)</f>
        <v>1.0616484239836428E-3</v>
      </c>
    </row>
    <row r="676" spans="1:16" ht="14.25" customHeight="1" x14ac:dyDescent="0.25">
      <c r="A676" s="2">
        <v>379.9</v>
      </c>
      <c r="B676" s="2" t="s">
        <v>1099</v>
      </c>
      <c r="C676" s="2" t="s">
        <v>1068</v>
      </c>
      <c r="D676" s="5">
        <v>-1.1196742000000001E-2</v>
      </c>
      <c r="E676" s="5">
        <v>2.2463006000000001E-2</v>
      </c>
      <c r="F676" s="5">
        <v>0.98886570799999995</v>
      </c>
      <c r="G676" s="5">
        <v>0.94627370200000005</v>
      </c>
      <c r="H676" s="5">
        <v>1.0333747900000001</v>
      </c>
      <c r="I676" s="3">
        <v>0.61816512700000004</v>
      </c>
      <c r="J676" s="4">
        <v>0.73560773700000004</v>
      </c>
      <c r="K676" s="3">
        <v>4.4409360000000004E-3</v>
      </c>
      <c r="L676" s="2">
        <v>5</v>
      </c>
      <c r="M676" s="2" t="b">
        <v>0</v>
      </c>
      <c r="N676">
        <v>2453</v>
      </c>
      <c r="O676">
        <v>677953</v>
      </c>
      <c r="P676" s="1">
        <f>N676/(N676+O676)</f>
        <v>3.6052004244524591E-3</v>
      </c>
    </row>
    <row r="677" spans="1:16" ht="14.25" customHeight="1" x14ac:dyDescent="0.25">
      <c r="A677" s="2">
        <v>380</v>
      </c>
      <c r="B677" s="2" t="s">
        <v>1098</v>
      </c>
      <c r="C677" s="2" t="s">
        <v>1068</v>
      </c>
      <c r="D677" s="5">
        <v>2.1098566999999999E-2</v>
      </c>
      <c r="E677" s="5">
        <v>1.3447481000000001E-2</v>
      </c>
      <c r="F677" s="5">
        <v>1.0213227149999999</v>
      </c>
      <c r="G677" s="5">
        <v>0.99475578799999997</v>
      </c>
      <c r="H677" s="5">
        <v>1.0485991649999999</v>
      </c>
      <c r="I677" s="3">
        <v>0.116657132</v>
      </c>
      <c r="J677" s="4">
        <v>0.38299892299999999</v>
      </c>
      <c r="K677" s="3">
        <v>0.16586652499999999</v>
      </c>
      <c r="L677" s="2">
        <v>5</v>
      </c>
      <c r="M677" s="2" t="b">
        <v>0</v>
      </c>
      <c r="N677">
        <v>6734</v>
      </c>
      <c r="O677">
        <v>689228</v>
      </c>
      <c r="P677" s="1">
        <f>N677/(N677+O677)</f>
        <v>9.6758156336121792E-3</v>
      </c>
    </row>
    <row r="678" spans="1:16" ht="14.25" customHeight="1" x14ac:dyDescent="0.25">
      <c r="A678" s="2">
        <v>380.1</v>
      </c>
      <c r="B678" s="2" t="s">
        <v>1097</v>
      </c>
      <c r="C678" s="2" t="s">
        <v>1068</v>
      </c>
      <c r="D678" s="5">
        <v>6.1429830000000003E-3</v>
      </c>
      <c r="E678" s="5">
        <v>1.1458833999999999E-2</v>
      </c>
      <c r="F678" s="5">
        <v>1.00616189</v>
      </c>
      <c r="G678" s="5">
        <v>0.983816464</v>
      </c>
      <c r="H678" s="5">
        <v>1.029014847</v>
      </c>
      <c r="I678" s="3">
        <v>0.59189536499999995</v>
      </c>
      <c r="J678" s="4">
        <v>6.3703018E-2</v>
      </c>
      <c r="K678" s="3">
        <v>0.37578835300000002</v>
      </c>
      <c r="L678" s="2">
        <v>6</v>
      </c>
      <c r="M678" s="2" t="b">
        <v>0</v>
      </c>
      <c r="N678">
        <v>9637</v>
      </c>
      <c r="O678">
        <v>678579</v>
      </c>
      <c r="P678" s="1">
        <f>N678/(N678+O678)</f>
        <v>1.4002871191602637E-2</v>
      </c>
    </row>
    <row r="679" spans="1:16" ht="14.25" customHeight="1" x14ac:dyDescent="0.25">
      <c r="A679" s="2">
        <v>380.4</v>
      </c>
      <c r="B679" s="2" t="s">
        <v>1096</v>
      </c>
      <c r="C679" s="2" t="s">
        <v>1068</v>
      </c>
      <c r="D679" s="5">
        <v>2.4394473E-2</v>
      </c>
      <c r="E679" s="5">
        <v>7.0853310000000003E-3</v>
      </c>
      <c r="F679" s="5">
        <v>1.0246944529999999</v>
      </c>
      <c r="G679" s="5">
        <v>1.0105628760000001</v>
      </c>
      <c r="H679" s="5">
        <v>1.0390236429999999</v>
      </c>
      <c r="I679" s="3">
        <v>5.7539600000000005E-4</v>
      </c>
      <c r="J679" s="4">
        <v>0.53819194199999998</v>
      </c>
      <c r="K679" s="3">
        <v>5.4919839999999998E-2</v>
      </c>
      <c r="L679" s="2">
        <v>6</v>
      </c>
      <c r="M679" s="2" t="b">
        <v>0</v>
      </c>
      <c r="N679">
        <v>29600</v>
      </c>
      <c r="O679">
        <v>649527</v>
      </c>
      <c r="P679" s="1">
        <f>N679/(N679+O679)</f>
        <v>4.3585367685278306E-2</v>
      </c>
    </row>
    <row r="680" spans="1:16" ht="14.25" customHeight="1" x14ac:dyDescent="0.25">
      <c r="A680" s="2">
        <v>381</v>
      </c>
      <c r="B680" s="2" t="s">
        <v>1095</v>
      </c>
      <c r="C680" s="2" t="s">
        <v>1068</v>
      </c>
      <c r="D680" s="5">
        <v>-2.6458608000000002E-2</v>
      </c>
      <c r="E680" s="5">
        <v>7.3554639999999999E-3</v>
      </c>
      <c r="F680" s="5">
        <v>0.97388835399999996</v>
      </c>
      <c r="G680" s="5">
        <v>0.95994906599999996</v>
      </c>
      <c r="H680" s="5">
        <v>0.98803005200000005</v>
      </c>
      <c r="I680" s="3">
        <v>3.2173899999999998E-4</v>
      </c>
      <c r="J680" s="4">
        <v>0</v>
      </c>
      <c r="K680" s="3">
        <v>0.91015714400000003</v>
      </c>
      <c r="L680" s="2">
        <v>6</v>
      </c>
      <c r="M680" s="2" t="b">
        <v>0</v>
      </c>
      <c r="N680">
        <v>23669</v>
      </c>
      <c r="O680">
        <v>657372</v>
      </c>
      <c r="P680" s="1">
        <f>N680/(N680+O680)</f>
        <v>3.475414842865554E-2</v>
      </c>
    </row>
    <row r="681" spans="1:16" ht="14.25" customHeight="1" x14ac:dyDescent="0.25">
      <c r="A681" s="2">
        <v>381.1</v>
      </c>
      <c r="B681" s="2" t="s">
        <v>1094</v>
      </c>
      <c r="C681" s="2" t="s">
        <v>1068</v>
      </c>
      <c r="D681" s="5">
        <v>-3.1296454000000001E-2</v>
      </c>
      <c r="E681" s="5">
        <v>8.7145609999999991E-3</v>
      </c>
      <c r="F681" s="5">
        <v>0.96918821099999997</v>
      </c>
      <c r="G681" s="5">
        <v>0.95277482800000002</v>
      </c>
      <c r="H681" s="5">
        <v>0.98588434599999997</v>
      </c>
      <c r="I681" s="3">
        <v>3.2905400000000001E-4</v>
      </c>
      <c r="J681" s="4">
        <v>0</v>
      </c>
      <c r="K681" s="3">
        <v>0.79511729099999995</v>
      </c>
      <c r="L681" s="2">
        <v>6</v>
      </c>
      <c r="M681" s="2" t="b">
        <v>0</v>
      </c>
      <c r="N681">
        <v>16519</v>
      </c>
      <c r="O681">
        <v>664788</v>
      </c>
      <c r="P681" s="1">
        <f>N681/(N681+O681)</f>
        <v>2.424604473460569E-2</v>
      </c>
    </row>
    <row r="682" spans="1:16" ht="14.25" customHeight="1" x14ac:dyDescent="0.25">
      <c r="A682" s="2">
        <v>381.11</v>
      </c>
      <c r="B682" s="2" t="s">
        <v>1093</v>
      </c>
      <c r="C682" s="2" t="s">
        <v>1068</v>
      </c>
      <c r="D682" s="5">
        <v>-4.4151656999999997E-2</v>
      </c>
      <c r="E682" s="5">
        <v>1.0762097999999999E-2</v>
      </c>
      <c r="F682" s="5">
        <v>0.95680883999999999</v>
      </c>
      <c r="G682" s="5">
        <v>0.93683792700000001</v>
      </c>
      <c r="H682" s="5">
        <v>0.97720547899999999</v>
      </c>
      <c r="I682" s="3">
        <v>4.0899999999999998E-5</v>
      </c>
      <c r="J682" s="4">
        <v>0</v>
      </c>
      <c r="K682" s="3">
        <v>0.99673471499999999</v>
      </c>
      <c r="L682" s="2">
        <v>6</v>
      </c>
      <c r="M682" s="2" t="b">
        <v>0</v>
      </c>
      <c r="N682">
        <v>10682</v>
      </c>
      <c r="O682">
        <v>669947</v>
      </c>
      <c r="P682" s="1">
        <f>N682/(N682+O682)</f>
        <v>1.5694306296087885E-2</v>
      </c>
    </row>
    <row r="683" spans="1:16" ht="14.25" customHeight="1" x14ac:dyDescent="0.25">
      <c r="A683" s="2">
        <v>381.2</v>
      </c>
      <c r="B683" s="2" t="s">
        <v>1092</v>
      </c>
      <c r="C683" s="2" t="s">
        <v>1068</v>
      </c>
      <c r="D683" s="5">
        <v>-1.933226E-2</v>
      </c>
      <c r="E683" s="5">
        <v>1.3099404E-2</v>
      </c>
      <c r="F683" s="5">
        <v>0.98085341000000004</v>
      </c>
      <c r="G683" s="5">
        <v>0.95599115300000004</v>
      </c>
      <c r="H683" s="5">
        <v>1.0063622539999999</v>
      </c>
      <c r="I683" s="3">
        <v>0.139994321</v>
      </c>
      <c r="J683" s="4">
        <v>2.2916997000000001E-2</v>
      </c>
      <c r="K683" s="3">
        <v>0.40173651900000001</v>
      </c>
      <c r="L683" s="2">
        <v>6</v>
      </c>
      <c r="M683" s="2" t="b">
        <v>0</v>
      </c>
      <c r="N683">
        <v>6962</v>
      </c>
      <c r="O683">
        <v>677371</v>
      </c>
      <c r="P683" s="1">
        <f>N683/(N683+O683)</f>
        <v>1.0173409728889297E-2</v>
      </c>
    </row>
    <row r="684" spans="1:16" ht="14.25" customHeight="1" x14ac:dyDescent="0.25">
      <c r="A684" s="2">
        <v>381.3</v>
      </c>
      <c r="B684" s="2" t="s">
        <v>1091</v>
      </c>
      <c r="C684" s="2" t="s">
        <v>1068</v>
      </c>
      <c r="D684" s="5">
        <v>-4.4770560000000001E-2</v>
      </c>
      <c r="E684" s="5">
        <v>3.7015480000000003E-2</v>
      </c>
      <c r="F684" s="5">
        <v>0.95621685099999998</v>
      </c>
      <c r="G684" s="5">
        <v>0.88930095600000003</v>
      </c>
      <c r="H684" s="5">
        <v>1.0281678649999999</v>
      </c>
      <c r="I684" s="3">
        <v>0.22646730800000001</v>
      </c>
      <c r="J684" s="4">
        <v>0.64727084899999998</v>
      </c>
      <c r="K684" s="3">
        <v>2.2995835999999999E-2</v>
      </c>
      <c r="L684" s="2">
        <v>5</v>
      </c>
      <c r="M684" s="2" t="b">
        <v>0</v>
      </c>
      <c r="N684">
        <v>883</v>
      </c>
      <c r="O684">
        <v>687003</v>
      </c>
      <c r="P684" s="1">
        <f>N684/(N684+O684)</f>
        <v>1.2836429292062928E-3</v>
      </c>
    </row>
    <row r="685" spans="1:16" ht="14.25" customHeight="1" x14ac:dyDescent="0.25">
      <c r="A685" s="2">
        <v>381.9</v>
      </c>
      <c r="B685" s="2" t="s">
        <v>1090</v>
      </c>
      <c r="C685" s="2" t="s">
        <v>1068</v>
      </c>
      <c r="D685" s="5">
        <v>-3.0670990000000002E-3</v>
      </c>
      <c r="E685" s="5">
        <v>3.2885882999999998E-2</v>
      </c>
      <c r="F685" s="5">
        <v>0.99693759999999998</v>
      </c>
      <c r="G685" s="5">
        <v>0.93470692899999996</v>
      </c>
      <c r="H685" s="5">
        <v>1.063311449</v>
      </c>
      <c r="I685" s="3">
        <v>0.92569311499999996</v>
      </c>
      <c r="J685" s="4">
        <v>0.66717962500000005</v>
      </c>
      <c r="K685" s="3">
        <v>1.7214261000000002E-2</v>
      </c>
      <c r="L685" s="2">
        <v>5</v>
      </c>
      <c r="M685" s="2" t="b">
        <v>0</v>
      </c>
      <c r="N685">
        <v>1041</v>
      </c>
      <c r="O685">
        <v>679149</v>
      </c>
      <c r="P685" s="1">
        <f>N685/(N685+O685)</f>
        <v>1.5304547258854144E-3</v>
      </c>
    </row>
    <row r="686" spans="1:16" ht="14.25" customHeight="1" x14ac:dyDescent="0.25">
      <c r="A686" s="2">
        <v>382</v>
      </c>
      <c r="B686" s="2" t="s">
        <v>1089</v>
      </c>
      <c r="C686" s="2" t="s">
        <v>1068</v>
      </c>
      <c r="D686" s="5">
        <v>-2.499577E-2</v>
      </c>
      <c r="E686" s="5">
        <v>1.4398035E-2</v>
      </c>
      <c r="F686" s="5">
        <v>0.97531403800000005</v>
      </c>
      <c r="G686" s="5">
        <v>0.94817575399999998</v>
      </c>
      <c r="H686" s="5">
        <v>1.003229063</v>
      </c>
      <c r="I686" s="3">
        <v>8.2554249999999996E-2</v>
      </c>
      <c r="J686" s="4">
        <v>4.2736789999999998E-3</v>
      </c>
      <c r="K686" s="3">
        <v>0.41326678700000002</v>
      </c>
      <c r="L686" s="2">
        <v>6</v>
      </c>
      <c r="M686" s="2" t="b">
        <v>0</v>
      </c>
      <c r="N686">
        <v>5887</v>
      </c>
      <c r="O686">
        <v>674010</v>
      </c>
      <c r="P686" s="1">
        <f>N686/(N686+O686)</f>
        <v>8.6586644741777057E-3</v>
      </c>
    </row>
    <row r="687" spans="1:16" ht="14.25" customHeight="1" x14ac:dyDescent="0.25">
      <c r="A687" s="2">
        <v>383</v>
      </c>
      <c r="B687" s="2" t="s">
        <v>1088</v>
      </c>
      <c r="C687" s="2" t="s">
        <v>1068</v>
      </c>
      <c r="D687" s="5">
        <v>5.1032876999999997E-2</v>
      </c>
      <c r="E687" s="5">
        <v>3.9794256E-2</v>
      </c>
      <c r="F687" s="5">
        <v>1.052357491</v>
      </c>
      <c r="G687" s="5">
        <v>0.97339781000000003</v>
      </c>
      <c r="H687" s="5">
        <v>1.137722192</v>
      </c>
      <c r="I687" s="3">
        <v>0.19969599099999999</v>
      </c>
      <c r="J687" s="4">
        <v>0</v>
      </c>
      <c r="K687" s="3">
        <v>0.64547103900000002</v>
      </c>
      <c r="L687" s="2">
        <v>5</v>
      </c>
      <c r="M687" s="2" t="b">
        <v>0</v>
      </c>
      <c r="N687">
        <v>711</v>
      </c>
      <c r="O687">
        <v>687990</v>
      </c>
      <c r="P687" s="1">
        <f>N687/(N687+O687)</f>
        <v>1.0323783470620777E-3</v>
      </c>
    </row>
    <row r="688" spans="1:16" ht="14.25" customHeight="1" x14ac:dyDescent="0.25">
      <c r="A688" s="2">
        <v>384</v>
      </c>
      <c r="B688" s="2" t="s">
        <v>1087</v>
      </c>
      <c r="C688" s="2" t="s">
        <v>1068</v>
      </c>
      <c r="D688" s="5">
        <v>2.94E-5</v>
      </c>
      <c r="E688" s="5">
        <v>1.8158549E-2</v>
      </c>
      <c r="F688" s="5">
        <v>1.0000293870000001</v>
      </c>
      <c r="G688" s="5">
        <v>0.96506413800000002</v>
      </c>
      <c r="H688" s="5">
        <v>1.0362614619999999</v>
      </c>
      <c r="I688" s="3">
        <v>0.99870876900000005</v>
      </c>
      <c r="J688" s="4">
        <v>0.366949686</v>
      </c>
      <c r="K688" s="3">
        <v>0.17658407300000001</v>
      </c>
      <c r="L688" s="2">
        <v>5</v>
      </c>
      <c r="M688" s="2" t="b">
        <v>0</v>
      </c>
      <c r="N688">
        <v>3446</v>
      </c>
      <c r="O688">
        <v>685010</v>
      </c>
      <c r="P688" s="1">
        <f>N688/(N688+O688)</f>
        <v>5.005403395423963E-3</v>
      </c>
    </row>
    <row r="689" spans="1:16" ht="14.25" customHeight="1" x14ac:dyDescent="0.25">
      <c r="A689" s="2">
        <v>384.1</v>
      </c>
      <c r="B689" s="2" t="s">
        <v>1086</v>
      </c>
      <c r="C689" s="2" t="s">
        <v>1068</v>
      </c>
      <c r="D689" s="5">
        <v>9.8378238000000007E-2</v>
      </c>
      <c r="E689" s="5">
        <v>9.9656562000000004E-2</v>
      </c>
      <c r="F689" s="5">
        <v>1.1033800460000001</v>
      </c>
      <c r="G689" s="5">
        <v>0.90760589199999997</v>
      </c>
      <c r="H689" s="5">
        <v>1.3413834529999999</v>
      </c>
      <c r="I689" s="3">
        <v>0.323557979</v>
      </c>
      <c r="J689" s="4">
        <v>0.35691099799999998</v>
      </c>
      <c r="K689" s="3">
        <v>0.212399598</v>
      </c>
      <c r="L689" s="2">
        <v>2</v>
      </c>
      <c r="M689" s="2" t="b">
        <v>0</v>
      </c>
      <c r="N689">
        <v>138</v>
      </c>
      <c r="O689">
        <v>622937</v>
      </c>
      <c r="P689" s="1">
        <f>N689/(N689+O689)</f>
        <v>2.2148216506841071E-4</v>
      </c>
    </row>
    <row r="690" spans="1:16" ht="14.25" customHeight="1" x14ac:dyDescent="0.25">
      <c r="A690" s="2">
        <v>384.4</v>
      </c>
      <c r="B690" s="2" t="s">
        <v>1085</v>
      </c>
      <c r="C690" s="2" t="s">
        <v>1068</v>
      </c>
      <c r="D690" s="5">
        <v>3.9349700000000003E-3</v>
      </c>
      <c r="E690" s="5">
        <v>2.0256845999999998E-2</v>
      </c>
      <c r="F690" s="5">
        <v>1.0039427219999999</v>
      </c>
      <c r="G690" s="5">
        <v>0.96486438699999999</v>
      </c>
      <c r="H690" s="5">
        <v>1.044603784</v>
      </c>
      <c r="I690" s="3">
        <v>0.84597712199999997</v>
      </c>
      <c r="J690" s="4">
        <v>0.318979874</v>
      </c>
      <c r="K690" s="3">
        <v>0.20879341000000001</v>
      </c>
      <c r="L690" s="2">
        <v>5</v>
      </c>
      <c r="M690" s="2" t="b">
        <v>0</v>
      </c>
      <c r="N690">
        <v>2782</v>
      </c>
      <c r="O690">
        <v>685690</v>
      </c>
      <c r="P690" s="1">
        <f>N690/(N690+O690)</f>
        <v>4.0408324521549171E-3</v>
      </c>
    </row>
    <row r="691" spans="1:16" ht="14.25" customHeight="1" x14ac:dyDescent="0.25">
      <c r="A691" s="2">
        <v>385</v>
      </c>
      <c r="B691" s="2" t="s">
        <v>1084</v>
      </c>
      <c r="C691" s="2" t="s">
        <v>1068</v>
      </c>
      <c r="D691" s="5">
        <v>-1.3474697000000001E-2</v>
      </c>
      <c r="E691" s="5">
        <v>2.3154003999999999E-2</v>
      </c>
      <c r="F691" s="5">
        <v>0.98661567999999999</v>
      </c>
      <c r="G691" s="5">
        <v>0.94284279999999998</v>
      </c>
      <c r="H691" s="5">
        <v>1.0324207809999999</v>
      </c>
      <c r="I691" s="3">
        <v>0.56059383900000004</v>
      </c>
      <c r="J691" s="4">
        <v>0.543262896</v>
      </c>
      <c r="K691" s="3">
        <v>6.7447536000000002E-2</v>
      </c>
      <c r="L691" s="2">
        <v>5</v>
      </c>
      <c r="M691" s="2" t="b">
        <v>0</v>
      </c>
      <c r="N691">
        <v>2106</v>
      </c>
      <c r="O691">
        <v>686364</v>
      </c>
      <c r="P691" s="1">
        <f>N691/(N691+O691)</f>
        <v>3.0589568172905137E-3</v>
      </c>
    </row>
    <row r="692" spans="1:16" ht="14.25" customHeight="1" x14ac:dyDescent="0.25">
      <c r="A692" s="2">
        <v>385.3</v>
      </c>
      <c r="B692" s="2" t="s">
        <v>1083</v>
      </c>
      <c r="C692" s="2" t="s">
        <v>1068</v>
      </c>
      <c r="D692" s="5">
        <v>6.9046469999999999E-3</v>
      </c>
      <c r="E692" s="5">
        <v>2.6909760000000001E-2</v>
      </c>
      <c r="F692" s="5">
        <v>1.006928539</v>
      </c>
      <c r="G692" s="5">
        <v>0.95519715699999996</v>
      </c>
      <c r="H692" s="5">
        <v>1.0614615789999999</v>
      </c>
      <c r="I692" s="3">
        <v>0.79749898799999996</v>
      </c>
      <c r="J692" s="4">
        <v>0.52095514399999998</v>
      </c>
      <c r="K692" s="3">
        <v>7.9568261000000001E-2</v>
      </c>
      <c r="L692" s="2">
        <v>5</v>
      </c>
      <c r="M692" s="2" t="b">
        <v>0</v>
      </c>
      <c r="N692">
        <v>1559</v>
      </c>
      <c r="O692">
        <v>687304</v>
      </c>
      <c r="P692" s="1">
        <f>N692/(N692+O692)</f>
        <v>2.263149566749847E-3</v>
      </c>
    </row>
    <row r="693" spans="1:16" ht="14.25" customHeight="1" x14ac:dyDescent="0.25">
      <c r="A693" s="2">
        <v>385.5</v>
      </c>
      <c r="B693" s="2" t="s">
        <v>1082</v>
      </c>
      <c r="C693" s="2" t="s">
        <v>1068</v>
      </c>
      <c r="D693" s="5">
        <v>-4.3460036000000001E-2</v>
      </c>
      <c r="E693" s="5">
        <v>5.0477278E-2</v>
      </c>
      <c r="F693" s="5">
        <v>0.957470818</v>
      </c>
      <c r="G693" s="5">
        <v>0.86727975599999996</v>
      </c>
      <c r="H693" s="5">
        <v>1.0570411230000001</v>
      </c>
      <c r="I693" s="3">
        <v>0.38924787300000002</v>
      </c>
      <c r="J693" s="4">
        <v>0</v>
      </c>
      <c r="K693" s="3">
        <v>0.58453478699999994</v>
      </c>
      <c r="L693" s="2">
        <v>3</v>
      </c>
      <c r="M693" s="2" t="b">
        <v>0</v>
      </c>
      <c r="N693">
        <v>423</v>
      </c>
      <c r="O693">
        <v>622701</v>
      </c>
      <c r="P693" s="1">
        <f>N693/(N693+O693)</f>
        <v>6.788375989369692E-4</v>
      </c>
    </row>
    <row r="694" spans="1:16" ht="14.25" customHeight="1" x14ac:dyDescent="0.25">
      <c r="A694" s="2">
        <v>386</v>
      </c>
      <c r="B694" s="2" t="s">
        <v>1081</v>
      </c>
      <c r="C694" s="2" t="s">
        <v>1068</v>
      </c>
      <c r="D694" s="5">
        <v>-3.0630826E-2</v>
      </c>
      <c r="E694" s="5">
        <v>8.0735259999999993E-3</v>
      </c>
      <c r="F694" s="5">
        <v>0.96983354399999999</v>
      </c>
      <c r="G694" s="5">
        <v>0.95460785500000001</v>
      </c>
      <c r="H694" s="5">
        <v>0.98530207800000003</v>
      </c>
      <c r="I694" s="3">
        <v>1.4824900000000001E-4</v>
      </c>
      <c r="J694" s="4">
        <v>0</v>
      </c>
      <c r="K694" s="3">
        <v>0.62935202400000001</v>
      </c>
      <c r="L694" s="2">
        <v>6</v>
      </c>
      <c r="M694" s="2" t="b">
        <v>0</v>
      </c>
      <c r="N694">
        <v>19318</v>
      </c>
      <c r="O694">
        <v>660597</v>
      </c>
      <c r="P694" s="1">
        <f>N694/(N694+O694)</f>
        <v>2.8412375076296303E-2</v>
      </c>
    </row>
    <row r="695" spans="1:16" ht="14.25" customHeight="1" x14ac:dyDescent="0.25">
      <c r="A695" s="2">
        <v>386.1</v>
      </c>
      <c r="B695" s="2" t="s">
        <v>1080</v>
      </c>
      <c r="C695" s="2" t="s">
        <v>1068</v>
      </c>
      <c r="D695" s="5">
        <v>-7.1344090000000004E-3</v>
      </c>
      <c r="E695" s="5">
        <v>2.2293778E-2</v>
      </c>
      <c r="F695" s="5">
        <v>0.99289098099999995</v>
      </c>
      <c r="G695" s="5">
        <v>0.95044079199999998</v>
      </c>
      <c r="H695" s="5">
        <v>1.037237151</v>
      </c>
      <c r="I695" s="3">
        <v>0.74895473400000001</v>
      </c>
      <c r="J695" s="4">
        <v>0</v>
      </c>
      <c r="K695" s="3">
        <v>0.95221924300000005</v>
      </c>
      <c r="L695" s="2">
        <v>6</v>
      </c>
      <c r="M695" s="2" t="b">
        <v>0</v>
      </c>
      <c r="N695">
        <v>2271</v>
      </c>
      <c r="O695">
        <v>675649</v>
      </c>
      <c r="P695" s="1">
        <f>N695/(N695+O695)</f>
        <v>3.3499527967901818E-3</v>
      </c>
    </row>
    <row r="696" spans="1:16" ht="14.25" customHeight="1" x14ac:dyDescent="0.25">
      <c r="A696" s="2">
        <v>386.2</v>
      </c>
      <c r="B696" s="2" t="s">
        <v>1079</v>
      </c>
      <c r="C696" s="2" t="s">
        <v>1068</v>
      </c>
      <c r="D696" s="5">
        <v>-5.0925268000000003E-2</v>
      </c>
      <c r="E696" s="5">
        <v>1.1664061E-2</v>
      </c>
      <c r="F696" s="5">
        <v>0.95034968900000005</v>
      </c>
      <c r="G696" s="5">
        <v>0.92887007099999996</v>
      </c>
      <c r="H696" s="5">
        <v>0.97232601100000005</v>
      </c>
      <c r="I696" s="3">
        <v>1.27E-5</v>
      </c>
      <c r="J696" s="4">
        <v>0.123006385</v>
      </c>
      <c r="K696" s="3">
        <v>0.33637737200000001</v>
      </c>
      <c r="L696" s="2">
        <v>6</v>
      </c>
      <c r="M696" s="2" t="b">
        <v>1</v>
      </c>
      <c r="N696">
        <v>9184</v>
      </c>
      <c r="O696">
        <v>663608</v>
      </c>
      <c r="P696" s="1">
        <f>N696/(N696+O696)</f>
        <v>1.3650578484880915E-2</v>
      </c>
    </row>
    <row r="697" spans="1:16" ht="14.25" customHeight="1" x14ac:dyDescent="0.25">
      <c r="A697" s="2">
        <v>386.21</v>
      </c>
      <c r="B697" s="2" t="s">
        <v>1078</v>
      </c>
      <c r="C697" s="2" t="s">
        <v>1068</v>
      </c>
      <c r="D697" s="5">
        <v>-8.9105019999999993E-2</v>
      </c>
      <c r="E697" s="5">
        <v>4.9385336000000002E-2</v>
      </c>
      <c r="F697" s="5">
        <v>0.91474950200000005</v>
      </c>
      <c r="G697" s="5">
        <v>0.83035787299999997</v>
      </c>
      <c r="H697" s="5">
        <v>1.0077180910000001</v>
      </c>
      <c r="I697" s="3">
        <v>7.1187274999999994E-2</v>
      </c>
      <c r="J697" s="4">
        <v>0</v>
      </c>
      <c r="K697" s="3">
        <v>0.64092066400000003</v>
      </c>
      <c r="L697" s="2">
        <v>4</v>
      </c>
      <c r="M697" s="2" t="b">
        <v>0</v>
      </c>
      <c r="N697">
        <v>508</v>
      </c>
      <c r="O697">
        <v>642417</v>
      </c>
      <c r="P697" s="1">
        <f>N697/(N697+O697)</f>
        <v>7.9013881868025045E-4</v>
      </c>
    </row>
    <row r="698" spans="1:16" ht="14.25" customHeight="1" x14ac:dyDescent="0.25">
      <c r="A698" s="2">
        <v>386.3</v>
      </c>
      <c r="B698" s="2" t="s">
        <v>1077</v>
      </c>
      <c r="C698" s="2" t="s">
        <v>1068</v>
      </c>
      <c r="D698" s="5">
        <v>-4.6817500999999997E-2</v>
      </c>
      <c r="E698" s="5">
        <v>2.4347978999999999E-2</v>
      </c>
      <c r="F698" s="5">
        <v>0.95426153300000005</v>
      </c>
      <c r="G698" s="5">
        <v>0.909792559</v>
      </c>
      <c r="H698" s="5">
        <v>1.000904069</v>
      </c>
      <c r="I698" s="3">
        <v>5.4498940000000003E-2</v>
      </c>
      <c r="J698" s="4">
        <v>0</v>
      </c>
      <c r="K698" s="3">
        <v>0.68981793999999996</v>
      </c>
      <c r="L698" s="2">
        <v>5</v>
      </c>
      <c r="M698" s="2" t="b">
        <v>0</v>
      </c>
      <c r="N698">
        <v>1840</v>
      </c>
      <c r="O698">
        <v>675465</v>
      </c>
      <c r="P698" s="1">
        <f>N698/(N698+O698)</f>
        <v>2.7166490724267502E-3</v>
      </c>
    </row>
    <row r="699" spans="1:16" ht="14.25" customHeight="1" x14ac:dyDescent="0.25">
      <c r="A699" s="2">
        <v>386.9</v>
      </c>
      <c r="B699" s="2" t="s">
        <v>1076</v>
      </c>
      <c r="C699" s="2" t="s">
        <v>1068</v>
      </c>
      <c r="D699" s="5">
        <v>5.3978999999999995E-4</v>
      </c>
      <c r="E699" s="5">
        <v>5.3480690000000004E-3</v>
      </c>
      <c r="F699" s="5">
        <v>1.000539936</v>
      </c>
      <c r="G699" s="5">
        <v>0.99010702799999994</v>
      </c>
      <c r="H699" s="5">
        <v>1.0110827769999999</v>
      </c>
      <c r="I699" s="3">
        <v>0.91960457100000004</v>
      </c>
      <c r="J699" s="4">
        <v>0</v>
      </c>
      <c r="K699" s="3">
        <v>0.62996153099999996</v>
      </c>
      <c r="L699" s="2">
        <v>6</v>
      </c>
      <c r="M699" s="2" t="b">
        <v>0</v>
      </c>
      <c r="N699">
        <v>47834</v>
      </c>
      <c r="O699">
        <v>622696</v>
      </c>
      <c r="P699" s="1">
        <f>N699/(N699+O699)</f>
        <v>7.1337598616020167E-2</v>
      </c>
    </row>
    <row r="700" spans="1:16" ht="14.25" customHeight="1" x14ac:dyDescent="0.25">
      <c r="A700" s="2">
        <v>388</v>
      </c>
      <c r="B700" s="2" t="s">
        <v>1075</v>
      </c>
      <c r="C700" s="2" t="s">
        <v>1068</v>
      </c>
      <c r="D700" s="5">
        <v>-2.8966990000000001E-2</v>
      </c>
      <c r="E700" s="5">
        <v>2.7411060000000001E-2</v>
      </c>
      <c r="F700" s="5">
        <v>0.97144853200000003</v>
      </c>
      <c r="G700" s="5">
        <v>0.92063495299999998</v>
      </c>
      <c r="H700" s="5">
        <v>1.0250667179999999</v>
      </c>
      <c r="I700" s="3">
        <v>0.29061984000000002</v>
      </c>
      <c r="J700" s="4">
        <v>1.830234E-2</v>
      </c>
      <c r="K700" s="3">
        <v>0.39600739299999999</v>
      </c>
      <c r="L700" s="2">
        <v>5</v>
      </c>
      <c r="M700" s="2" t="b">
        <v>0</v>
      </c>
      <c r="N700">
        <v>1703</v>
      </c>
      <c r="O700">
        <v>679807</v>
      </c>
      <c r="P700" s="1">
        <f>N700/(N700+O700)</f>
        <v>2.4988628193276696E-3</v>
      </c>
    </row>
    <row r="701" spans="1:16" ht="14.25" customHeight="1" x14ac:dyDescent="0.25">
      <c r="A701" s="2">
        <v>389</v>
      </c>
      <c r="B701" s="2" t="s">
        <v>1074</v>
      </c>
      <c r="C701" s="2" t="s">
        <v>1068</v>
      </c>
      <c r="D701" s="5">
        <v>-5.637637E-3</v>
      </c>
      <c r="E701" s="5">
        <v>4.307399E-3</v>
      </c>
      <c r="F701" s="5">
        <v>0.99437822399999998</v>
      </c>
      <c r="G701" s="5">
        <v>0.98601867499999996</v>
      </c>
      <c r="H701" s="5">
        <v>1.0028086460000001</v>
      </c>
      <c r="I701" s="3">
        <v>0.190593174</v>
      </c>
      <c r="J701" s="4">
        <v>0.53780835000000005</v>
      </c>
      <c r="K701" s="3">
        <v>5.5109841999999999E-2</v>
      </c>
      <c r="L701" s="2">
        <v>6</v>
      </c>
      <c r="M701" s="2" t="b">
        <v>0</v>
      </c>
      <c r="N701">
        <v>130267</v>
      </c>
      <c r="O701">
        <v>553292</v>
      </c>
      <c r="P701" s="1">
        <f>N701/(N701+O701)</f>
        <v>0.1905716990047677</v>
      </c>
    </row>
    <row r="702" spans="1:16" ht="14.25" customHeight="1" x14ac:dyDescent="0.25">
      <c r="A702" s="2">
        <v>389.1</v>
      </c>
      <c r="B702" s="2" t="s">
        <v>1073</v>
      </c>
      <c r="C702" s="2" t="s">
        <v>1068</v>
      </c>
      <c r="D702" s="5">
        <v>-1.1944748E-2</v>
      </c>
      <c r="E702" s="5">
        <v>5.2710860000000003E-3</v>
      </c>
      <c r="F702" s="5">
        <v>0.98812630800000001</v>
      </c>
      <c r="G702" s="5">
        <v>0.97797038999999997</v>
      </c>
      <c r="H702" s="5">
        <v>0.99838769199999999</v>
      </c>
      <c r="I702" s="3">
        <v>2.3445954000000001E-2</v>
      </c>
      <c r="J702" s="4">
        <v>0.48392271799999997</v>
      </c>
      <c r="K702" s="3">
        <v>8.4559113000000005E-2</v>
      </c>
      <c r="L702" s="2">
        <v>6</v>
      </c>
      <c r="M702" s="2" t="b">
        <v>0</v>
      </c>
      <c r="N702">
        <v>91234</v>
      </c>
      <c r="O702">
        <v>573463</v>
      </c>
      <c r="P702" s="1">
        <f>N702/(N702+O702)</f>
        <v>0.13725652440134378</v>
      </c>
    </row>
    <row r="703" spans="1:16" ht="14.25" customHeight="1" x14ac:dyDescent="0.25">
      <c r="A703" s="2">
        <v>389.2</v>
      </c>
      <c r="B703" s="2" t="s">
        <v>1072</v>
      </c>
      <c r="C703" s="2" t="s">
        <v>1068</v>
      </c>
      <c r="D703" s="5">
        <v>1.480515E-3</v>
      </c>
      <c r="E703" s="5">
        <v>1.6657524E-2</v>
      </c>
      <c r="F703" s="5">
        <v>1.001481611</v>
      </c>
      <c r="G703" s="5">
        <v>0.96931307099999997</v>
      </c>
      <c r="H703" s="5">
        <v>1.0347177270000001</v>
      </c>
      <c r="I703" s="3">
        <v>0.92917755199999996</v>
      </c>
      <c r="J703" s="4">
        <v>0</v>
      </c>
      <c r="K703" s="3">
        <v>0.45066099599999998</v>
      </c>
      <c r="L703" s="2">
        <v>6</v>
      </c>
      <c r="M703" s="2" t="b">
        <v>0</v>
      </c>
      <c r="N703">
        <v>4353</v>
      </c>
      <c r="O703">
        <v>676370</v>
      </c>
      <c r="P703" s="1">
        <f>N703/(N703+O703)</f>
        <v>6.3946715477514347E-3</v>
      </c>
    </row>
    <row r="704" spans="1:16" ht="14.25" customHeight="1" x14ac:dyDescent="0.25">
      <c r="A704" s="2">
        <v>389.3</v>
      </c>
      <c r="B704" s="2" t="s">
        <v>1071</v>
      </c>
      <c r="C704" s="2" t="s">
        <v>1068</v>
      </c>
      <c r="D704" s="5">
        <v>-2.1946718E-2</v>
      </c>
      <c r="E704" s="5">
        <v>3.0755685000000001E-2</v>
      </c>
      <c r="F704" s="5">
        <v>0.978292359</v>
      </c>
      <c r="G704" s="5">
        <v>0.92106308100000001</v>
      </c>
      <c r="H704" s="5">
        <v>1.039077518</v>
      </c>
      <c r="I704" s="3">
        <v>0.475485398</v>
      </c>
      <c r="J704" s="4">
        <v>0.68067411</v>
      </c>
      <c r="K704" s="3">
        <v>2.4477354E-2</v>
      </c>
      <c r="L704" s="2">
        <v>4</v>
      </c>
      <c r="M704" s="2" t="b">
        <v>0</v>
      </c>
      <c r="N704">
        <v>1300</v>
      </c>
      <c r="O704">
        <v>682243</v>
      </c>
      <c r="P704" s="1">
        <f>N704/(N704+O704)</f>
        <v>1.9018554794650812E-3</v>
      </c>
    </row>
    <row r="705" spans="1:16" ht="14.25" customHeight="1" x14ac:dyDescent="0.25">
      <c r="A705" s="2">
        <v>389.4</v>
      </c>
      <c r="B705" s="2" t="s">
        <v>1070</v>
      </c>
      <c r="C705" s="2" t="s">
        <v>1068</v>
      </c>
      <c r="D705" s="5">
        <v>3.7855440000000001E-3</v>
      </c>
      <c r="E705" s="5">
        <v>6.3623610000000004E-3</v>
      </c>
      <c r="F705" s="5">
        <v>1.003792719</v>
      </c>
      <c r="G705" s="5">
        <v>0.99135314699999999</v>
      </c>
      <c r="H705" s="5">
        <v>1.016388383</v>
      </c>
      <c r="I705" s="3">
        <v>0.55184980100000003</v>
      </c>
      <c r="J705" s="4">
        <v>0.65335895099999997</v>
      </c>
      <c r="K705" s="3">
        <v>1.3128243E-2</v>
      </c>
      <c r="L705" s="2">
        <v>6</v>
      </c>
      <c r="M705" s="2" t="b">
        <v>0</v>
      </c>
      <c r="N705">
        <v>38217</v>
      </c>
      <c r="O705">
        <v>619001</v>
      </c>
      <c r="P705" s="1">
        <f>N705/(N705+O705)</f>
        <v>5.8149655061182137E-2</v>
      </c>
    </row>
    <row r="706" spans="1:16" ht="14.25" customHeight="1" x14ac:dyDescent="0.25">
      <c r="A706" s="2">
        <v>389.5</v>
      </c>
      <c r="B706" s="2" t="s">
        <v>1069</v>
      </c>
      <c r="C706" s="2" t="s">
        <v>1068</v>
      </c>
      <c r="D706" s="5">
        <v>-1.0717607000000001E-2</v>
      </c>
      <c r="E706" s="5">
        <v>4.6881190000000003E-2</v>
      </c>
      <c r="F706" s="5">
        <v>0.98933962200000003</v>
      </c>
      <c r="G706" s="5">
        <v>0.90248514300000005</v>
      </c>
      <c r="H706" s="5">
        <v>1.0845529089999999</v>
      </c>
      <c r="I706" s="3">
        <v>0.81917042799999995</v>
      </c>
      <c r="J706" s="4">
        <v>0.32163903799999999</v>
      </c>
      <c r="K706" s="3">
        <v>0.20700711899999999</v>
      </c>
      <c r="L706" s="2">
        <v>5</v>
      </c>
      <c r="M706" s="2" t="b">
        <v>0</v>
      </c>
      <c r="N706">
        <v>589</v>
      </c>
      <c r="O706">
        <v>683231</v>
      </c>
      <c r="P706" s="1">
        <f>N706/(N706+O706)</f>
        <v>8.6133777894767632E-4</v>
      </c>
    </row>
    <row r="707" spans="1:16" ht="14.25" customHeight="1" x14ac:dyDescent="0.25">
      <c r="A707" s="2">
        <v>394</v>
      </c>
      <c r="B707" s="2" t="s">
        <v>1067</v>
      </c>
      <c r="C707" s="2" t="s">
        <v>899</v>
      </c>
      <c r="D707" s="5">
        <v>1.7303118999999999E-2</v>
      </c>
      <c r="E707" s="5">
        <v>9.1826749999999995E-3</v>
      </c>
      <c r="F707" s="5">
        <v>1.017453685</v>
      </c>
      <c r="G707" s="5">
        <v>0.99930564799999999</v>
      </c>
      <c r="H707" s="5">
        <v>1.0359313029999999</v>
      </c>
      <c r="I707" s="3">
        <v>5.9521396999999997E-2</v>
      </c>
      <c r="J707" s="4">
        <v>0.26886156900000002</v>
      </c>
      <c r="K707" s="3">
        <v>0.23291932000000001</v>
      </c>
      <c r="L707" s="2">
        <v>6</v>
      </c>
      <c r="M707" s="2" t="b">
        <v>0</v>
      </c>
      <c r="N707">
        <v>13731</v>
      </c>
      <c r="O707">
        <v>666640</v>
      </c>
      <c r="P707" s="1">
        <f>N707/(N707+O707)</f>
        <v>2.0181636195546252E-2</v>
      </c>
    </row>
    <row r="708" spans="1:16" ht="14.25" customHeight="1" x14ac:dyDescent="0.25">
      <c r="A708" s="2">
        <v>394.1</v>
      </c>
      <c r="B708" s="2" t="s">
        <v>1066</v>
      </c>
      <c r="C708" s="2" t="s">
        <v>899</v>
      </c>
      <c r="D708" s="5">
        <v>-2.8919883E-2</v>
      </c>
      <c r="E708" s="5">
        <v>1.8407129000000001E-2</v>
      </c>
      <c r="F708" s="5">
        <v>0.97149429499999995</v>
      </c>
      <c r="G708" s="5">
        <v>0.93707009399999996</v>
      </c>
      <c r="H708" s="5">
        <v>1.0071831019999999</v>
      </c>
      <c r="I708" s="3">
        <v>0.116153837</v>
      </c>
      <c r="J708" s="4">
        <v>0.78368545099999998</v>
      </c>
      <c r="K708" s="3">
        <v>3.2097099999999997E-4</v>
      </c>
      <c r="L708" s="2">
        <v>6</v>
      </c>
      <c r="M708" s="2" t="b">
        <v>0</v>
      </c>
      <c r="N708">
        <v>3304</v>
      </c>
      <c r="O708">
        <v>674057</v>
      </c>
      <c r="P708" s="1">
        <f>N708/(N708+O708)</f>
        <v>4.8777535169577226E-3</v>
      </c>
    </row>
    <row r="709" spans="1:16" ht="14.25" customHeight="1" x14ac:dyDescent="0.25">
      <c r="A709" s="2">
        <v>394.2</v>
      </c>
      <c r="B709" s="2" t="s">
        <v>1065</v>
      </c>
      <c r="C709" s="2" t="s">
        <v>899</v>
      </c>
      <c r="D709" s="5">
        <v>6.2402559000000003E-2</v>
      </c>
      <c r="E709" s="5">
        <v>2.2898332E-2</v>
      </c>
      <c r="F709" s="5">
        <v>1.0643907379999999</v>
      </c>
      <c r="G709" s="5">
        <v>1.0176770749999999</v>
      </c>
      <c r="H709" s="5">
        <v>1.113248663</v>
      </c>
      <c r="I709" s="3">
        <v>6.4262340000000003E-3</v>
      </c>
      <c r="J709" s="4">
        <v>0</v>
      </c>
      <c r="K709" s="3">
        <v>0.45047069499999998</v>
      </c>
      <c r="L709" s="2">
        <v>6</v>
      </c>
      <c r="M709" s="2" t="b">
        <v>0</v>
      </c>
      <c r="N709">
        <v>2199</v>
      </c>
      <c r="O709">
        <v>675938</v>
      </c>
      <c r="P709" s="1">
        <f>N709/(N709+O709)</f>
        <v>3.2427075944831208E-3</v>
      </c>
    </row>
    <row r="710" spans="1:16" ht="14.25" customHeight="1" x14ac:dyDescent="0.25">
      <c r="A710" s="2">
        <v>394.3</v>
      </c>
      <c r="B710" s="2" t="s">
        <v>1064</v>
      </c>
      <c r="C710" s="2" t="s">
        <v>899</v>
      </c>
      <c r="D710" s="5">
        <v>-0.13955104400000001</v>
      </c>
      <c r="E710" s="5">
        <v>6.3779015999999994E-2</v>
      </c>
      <c r="F710" s="5">
        <v>0.86974862600000002</v>
      </c>
      <c r="G710" s="5">
        <v>0.76754695799999995</v>
      </c>
      <c r="H710" s="5">
        <v>0.98555881899999997</v>
      </c>
      <c r="I710" s="3">
        <v>2.8666680999999999E-2</v>
      </c>
      <c r="J710" s="4">
        <v>0</v>
      </c>
      <c r="K710" s="3">
        <v>0.579980736</v>
      </c>
      <c r="L710" s="2">
        <v>4</v>
      </c>
      <c r="M710" s="2" t="b">
        <v>0</v>
      </c>
      <c r="N710">
        <v>318</v>
      </c>
      <c r="O710">
        <v>676975</v>
      </c>
      <c r="P710" s="1">
        <f>N710/(N710+O710)</f>
        <v>4.6951614736901164E-4</v>
      </c>
    </row>
    <row r="711" spans="1:16" ht="14.25" customHeight="1" x14ac:dyDescent="0.25">
      <c r="A711" s="2">
        <v>394.4</v>
      </c>
      <c r="B711" s="2" t="s">
        <v>1063</v>
      </c>
      <c r="C711" s="2" t="s">
        <v>899</v>
      </c>
      <c r="D711" s="5">
        <v>0.20704888499999999</v>
      </c>
      <c r="E711" s="5">
        <v>6.8723080000000006E-2</v>
      </c>
      <c r="F711" s="5">
        <v>1.230042702</v>
      </c>
      <c r="G711" s="5">
        <v>1.0750359730000001</v>
      </c>
      <c r="H711" s="5">
        <v>1.4073994590000001</v>
      </c>
      <c r="I711" s="3">
        <v>2.588496E-3</v>
      </c>
      <c r="J711" s="4">
        <v>0.551398736</v>
      </c>
      <c r="K711" s="3">
        <v>8.2555833999999995E-2</v>
      </c>
      <c r="L711" s="2">
        <v>4</v>
      </c>
      <c r="M711" s="2" t="b">
        <v>0</v>
      </c>
      <c r="N711">
        <v>245</v>
      </c>
      <c r="O711">
        <v>637388</v>
      </c>
      <c r="P711" s="1">
        <f>N711/(N711+O711)</f>
        <v>3.8423356382119497E-4</v>
      </c>
    </row>
    <row r="712" spans="1:16" ht="14.25" customHeight="1" x14ac:dyDescent="0.25">
      <c r="A712" s="2">
        <v>394.7</v>
      </c>
      <c r="B712" s="2" t="s">
        <v>1062</v>
      </c>
      <c r="C712" s="2" t="s">
        <v>899</v>
      </c>
      <c r="D712" s="5">
        <v>1.9840983999999999E-2</v>
      </c>
      <c r="E712" s="5">
        <v>1.7029402999999999E-2</v>
      </c>
      <c r="F712" s="5">
        <v>1.020039124</v>
      </c>
      <c r="G712" s="5">
        <v>0.98655516600000004</v>
      </c>
      <c r="H712" s="5">
        <v>1.054659537</v>
      </c>
      <c r="I712" s="3">
        <v>0.24397790699999999</v>
      </c>
      <c r="J712" s="4">
        <v>0</v>
      </c>
      <c r="K712" s="3">
        <v>0.45200442000000002</v>
      </c>
      <c r="L712" s="2">
        <v>6</v>
      </c>
      <c r="M712" s="2" t="b">
        <v>0</v>
      </c>
      <c r="N712">
        <v>3968</v>
      </c>
      <c r="O712">
        <v>672023</v>
      </c>
      <c r="P712" s="1">
        <f>N712/(N712+O712)</f>
        <v>5.8699006347717646E-3</v>
      </c>
    </row>
    <row r="713" spans="1:16" ht="14.25" customHeight="1" x14ac:dyDescent="0.25">
      <c r="A713" s="2">
        <v>395</v>
      </c>
      <c r="B713" s="2" t="s">
        <v>1061</v>
      </c>
      <c r="C713" s="2" t="s">
        <v>899</v>
      </c>
      <c r="D713" s="5">
        <v>1.3271013999999999E-2</v>
      </c>
      <c r="E713" s="5">
        <v>5.7646290000000003E-3</v>
      </c>
      <c r="F713" s="5">
        <v>1.013359465</v>
      </c>
      <c r="G713" s="5">
        <v>1.0019744960000001</v>
      </c>
      <c r="H713" s="5">
        <v>1.024873795</v>
      </c>
      <c r="I713" s="3">
        <v>2.1326965E-2</v>
      </c>
      <c r="J713" s="4">
        <v>0</v>
      </c>
      <c r="K713" s="3">
        <v>0.83361644300000004</v>
      </c>
      <c r="L713" s="2">
        <v>6</v>
      </c>
      <c r="M713" s="2" t="b">
        <v>0</v>
      </c>
      <c r="N713">
        <v>38972</v>
      </c>
      <c r="O713">
        <v>646397</v>
      </c>
      <c r="P713" s="1">
        <f>N713/(N713+O713)</f>
        <v>5.6862799455475808E-2</v>
      </c>
    </row>
    <row r="714" spans="1:16" ht="14.25" customHeight="1" x14ac:dyDescent="0.25">
      <c r="A714" s="2">
        <v>395.1</v>
      </c>
      <c r="B714" s="2" t="s">
        <v>1060</v>
      </c>
      <c r="C714" s="2" t="s">
        <v>899</v>
      </c>
      <c r="D714" s="5">
        <v>5.6478726999999999E-2</v>
      </c>
      <c r="E714" s="5">
        <v>8.2953220000000008E-3</v>
      </c>
      <c r="F714" s="5">
        <v>1.058104106</v>
      </c>
      <c r="G714" s="5">
        <v>1.0410399809999999</v>
      </c>
      <c r="H714" s="5">
        <v>1.0754479370000001</v>
      </c>
      <c r="I714" s="3">
        <v>9.8600000000000004E-12</v>
      </c>
      <c r="J714" s="4">
        <v>0</v>
      </c>
      <c r="K714" s="3">
        <v>0.46218196</v>
      </c>
      <c r="L714" s="2">
        <v>6</v>
      </c>
      <c r="M714" s="2" t="b">
        <v>1</v>
      </c>
      <c r="N714">
        <v>17698</v>
      </c>
      <c r="O714">
        <v>661180</v>
      </c>
      <c r="P714" s="1">
        <f>N714/(N714+O714)</f>
        <v>2.6069485238879444E-2</v>
      </c>
    </row>
    <row r="715" spans="1:16" ht="14.25" customHeight="1" x14ac:dyDescent="0.25">
      <c r="A715" s="2">
        <v>395.2</v>
      </c>
      <c r="B715" s="2" t="s">
        <v>1059</v>
      </c>
      <c r="C715" s="2" t="s">
        <v>899</v>
      </c>
      <c r="D715" s="5">
        <v>-2.0787907000000001E-2</v>
      </c>
      <c r="E715" s="5">
        <v>7.8276319999999993E-3</v>
      </c>
      <c r="F715" s="5">
        <v>0.97942667299999997</v>
      </c>
      <c r="G715" s="5">
        <v>0.96451510799999995</v>
      </c>
      <c r="H715" s="5">
        <v>0.99456877300000002</v>
      </c>
      <c r="I715" s="3">
        <v>7.9142050000000005E-3</v>
      </c>
      <c r="J715" s="4">
        <v>0</v>
      </c>
      <c r="K715" s="3">
        <v>0.94118071000000003</v>
      </c>
      <c r="L715" s="2">
        <v>6</v>
      </c>
      <c r="M715" s="2" t="b">
        <v>0</v>
      </c>
      <c r="N715">
        <v>20324</v>
      </c>
      <c r="O715">
        <v>660538</v>
      </c>
      <c r="P715" s="1">
        <f>N715/(N715+O715)</f>
        <v>2.9850395528021829E-2</v>
      </c>
    </row>
    <row r="716" spans="1:16" ht="14.25" customHeight="1" x14ac:dyDescent="0.25">
      <c r="A716" s="2">
        <v>395.3</v>
      </c>
      <c r="B716" s="2" t="s">
        <v>1058</v>
      </c>
      <c r="C716" s="2" t="s">
        <v>899</v>
      </c>
      <c r="D716" s="5">
        <v>5.2432991999999998E-2</v>
      </c>
      <c r="E716" s="5">
        <v>2.257487E-2</v>
      </c>
      <c r="F716" s="5">
        <v>1.053831945</v>
      </c>
      <c r="G716" s="5">
        <v>1.008220667</v>
      </c>
      <c r="H716" s="5">
        <v>1.1015066490000001</v>
      </c>
      <c r="I716" s="3">
        <v>2.0199221E-2</v>
      </c>
      <c r="J716" s="4">
        <v>0.37422265100000002</v>
      </c>
      <c r="K716" s="3">
        <v>0.17172047200000001</v>
      </c>
      <c r="L716" s="2">
        <v>5</v>
      </c>
      <c r="M716" s="2" t="b">
        <v>0</v>
      </c>
      <c r="N716">
        <v>2302</v>
      </c>
      <c r="O716">
        <v>672498</v>
      </c>
      <c r="P716" s="1">
        <f>N716/(N716+O716)</f>
        <v>3.4113811499703614E-3</v>
      </c>
    </row>
    <row r="717" spans="1:16" ht="14.25" customHeight="1" x14ac:dyDescent="0.25">
      <c r="A717" s="2">
        <v>395.4</v>
      </c>
      <c r="B717" s="2" t="s">
        <v>1057</v>
      </c>
      <c r="C717" s="2" t="s">
        <v>899</v>
      </c>
      <c r="D717" s="5">
        <v>-8.7076629999999992E-3</v>
      </c>
      <c r="E717" s="5">
        <v>3.3090929999999998E-2</v>
      </c>
      <c r="F717" s="5">
        <v>0.991330139</v>
      </c>
      <c r="G717" s="5">
        <v>0.92907603900000002</v>
      </c>
      <c r="H717" s="5">
        <v>1.057755666</v>
      </c>
      <c r="I717" s="3">
        <v>0.79243998000000004</v>
      </c>
      <c r="J717" s="4">
        <v>0.31927306100000002</v>
      </c>
      <c r="K717" s="3">
        <v>0.208596482</v>
      </c>
      <c r="L717" s="2">
        <v>5</v>
      </c>
      <c r="M717" s="2" t="b">
        <v>0</v>
      </c>
      <c r="N717">
        <v>984</v>
      </c>
      <c r="O717">
        <v>675714</v>
      </c>
      <c r="P717" s="1">
        <f>N717/(N717+O717)</f>
        <v>1.4541198584893114E-3</v>
      </c>
    </row>
    <row r="718" spans="1:16" ht="14.25" customHeight="1" x14ac:dyDescent="0.25">
      <c r="A718" s="2">
        <v>395.6</v>
      </c>
      <c r="B718" s="2" t="s">
        <v>1056</v>
      </c>
      <c r="C718" s="2" t="s">
        <v>899</v>
      </c>
      <c r="D718" s="5">
        <v>2.7937710000000001E-2</v>
      </c>
      <c r="E718" s="5">
        <v>1.1416384999999999E-2</v>
      </c>
      <c r="F718" s="5">
        <v>1.028331627</v>
      </c>
      <c r="G718" s="5">
        <v>1.005577502</v>
      </c>
      <c r="H718" s="5">
        <v>1.0516006309999999</v>
      </c>
      <c r="I718" s="3">
        <v>1.4398731999999999E-2</v>
      </c>
      <c r="J718" s="4">
        <v>0</v>
      </c>
      <c r="K718" s="3">
        <v>0.57759902399999996</v>
      </c>
      <c r="L718" s="2">
        <v>6</v>
      </c>
      <c r="M718" s="2" t="b">
        <v>0</v>
      </c>
      <c r="N718">
        <v>9048</v>
      </c>
      <c r="O718">
        <v>671403</v>
      </c>
      <c r="P718" s="1">
        <f>N718/(N718+O718)</f>
        <v>1.3297063271271553E-2</v>
      </c>
    </row>
    <row r="719" spans="1:16" ht="14.25" customHeight="1" x14ac:dyDescent="0.25">
      <c r="A719" s="2">
        <v>396</v>
      </c>
      <c r="B719" s="2" t="s">
        <v>1055</v>
      </c>
      <c r="C719" s="2" t="s">
        <v>899</v>
      </c>
      <c r="D719" s="5">
        <v>-1.4481895999999999E-2</v>
      </c>
      <c r="E719" s="5">
        <v>1.0047059000000001E-2</v>
      </c>
      <c r="F719" s="5">
        <v>0.985622463</v>
      </c>
      <c r="G719" s="5">
        <v>0.96640356000000005</v>
      </c>
      <c r="H719" s="5">
        <v>1.0052235730000001</v>
      </c>
      <c r="I719" s="3">
        <v>0.149469873</v>
      </c>
      <c r="J719" s="4">
        <v>0</v>
      </c>
      <c r="K719" s="3">
        <v>0.73856385999999996</v>
      </c>
      <c r="L719" s="2">
        <v>6</v>
      </c>
      <c r="M719" s="2" t="b">
        <v>0</v>
      </c>
      <c r="N719">
        <v>12091</v>
      </c>
      <c r="O719">
        <v>660684</v>
      </c>
      <c r="P719" s="1">
        <f>N719/(N719+O719)</f>
        <v>1.7971833079409905E-2</v>
      </c>
    </row>
    <row r="720" spans="1:16" ht="14.25" customHeight="1" x14ac:dyDescent="0.25">
      <c r="A720" s="2">
        <v>401</v>
      </c>
      <c r="B720" s="2" t="s">
        <v>1054</v>
      </c>
      <c r="C720" s="2" t="s">
        <v>899</v>
      </c>
      <c r="D720" s="5">
        <v>-5.3552277000000002E-2</v>
      </c>
      <c r="E720" s="5">
        <v>2.9344969999999999E-3</v>
      </c>
      <c r="F720" s="5">
        <v>0.94785638900000002</v>
      </c>
      <c r="G720" s="5">
        <v>0.942420433</v>
      </c>
      <c r="H720" s="5">
        <v>0.9533237</v>
      </c>
      <c r="I720" s="3">
        <v>2.1E-74</v>
      </c>
      <c r="J720" s="4">
        <v>0.68516454299999996</v>
      </c>
      <c r="K720" s="3">
        <v>7.1912319999999997E-3</v>
      </c>
      <c r="L720" s="2">
        <v>6</v>
      </c>
      <c r="M720" s="2" t="b">
        <v>1</v>
      </c>
      <c r="N720">
        <v>322608</v>
      </c>
      <c r="O720">
        <v>365094</v>
      </c>
      <c r="P720" s="1">
        <f>N720/(N720+O720)</f>
        <v>0.46911016690368795</v>
      </c>
    </row>
    <row r="721" spans="1:16" ht="14.25" customHeight="1" x14ac:dyDescent="0.25">
      <c r="A721" s="2">
        <v>401.1</v>
      </c>
      <c r="B721" s="2" t="s">
        <v>1053</v>
      </c>
      <c r="C721" s="2" t="s">
        <v>899</v>
      </c>
      <c r="D721" s="5">
        <v>-5.3935155999999998E-2</v>
      </c>
      <c r="E721" s="5">
        <v>2.9340849999999999E-3</v>
      </c>
      <c r="F721" s="5">
        <v>0.94749354299999999</v>
      </c>
      <c r="G721" s="5">
        <v>0.94206042899999998</v>
      </c>
      <c r="H721" s="5">
        <v>0.95295799199999998</v>
      </c>
      <c r="I721" s="3">
        <v>1.8199999999999999E-75</v>
      </c>
      <c r="J721" s="4">
        <v>0.67387902600000005</v>
      </c>
      <c r="K721" s="3">
        <v>9.0350640000000006E-3</v>
      </c>
      <c r="L721" s="2">
        <v>6</v>
      </c>
      <c r="M721" s="2" t="b">
        <v>1</v>
      </c>
      <c r="N721">
        <v>320105</v>
      </c>
      <c r="O721">
        <v>366625</v>
      </c>
      <c r="P721" s="1">
        <f>N721/(N721+O721)</f>
        <v>0.46612933758536834</v>
      </c>
    </row>
    <row r="722" spans="1:16" ht="14.25" customHeight="1" x14ac:dyDescent="0.25">
      <c r="A722" s="2">
        <v>401.2</v>
      </c>
      <c r="B722" s="2" t="s">
        <v>1052</v>
      </c>
      <c r="C722" s="2" t="s">
        <v>899</v>
      </c>
      <c r="D722" s="5">
        <v>-3.2023045E-2</v>
      </c>
      <c r="E722" s="5">
        <v>6.4726740000000003E-3</v>
      </c>
      <c r="F722" s="5">
        <v>0.96848426300000001</v>
      </c>
      <c r="G722" s="5">
        <v>0.95627547599999996</v>
      </c>
      <c r="H722" s="5">
        <v>0.98084892000000001</v>
      </c>
      <c r="I722" s="3">
        <v>7.5199999999999996E-7</v>
      </c>
      <c r="J722" s="4">
        <v>0</v>
      </c>
      <c r="K722" s="3">
        <v>0.43260518999999997</v>
      </c>
      <c r="L722" s="2">
        <v>6</v>
      </c>
      <c r="M722" s="2" t="b">
        <v>1</v>
      </c>
      <c r="N722">
        <v>37519</v>
      </c>
      <c r="O722">
        <v>506216</v>
      </c>
      <c r="P722" s="1">
        <f>N722/(N722+O722)</f>
        <v>6.9002363283584833E-2</v>
      </c>
    </row>
    <row r="723" spans="1:16" ht="14.25" customHeight="1" x14ac:dyDescent="0.25">
      <c r="A723" s="2">
        <v>401.21</v>
      </c>
      <c r="B723" s="2" t="s">
        <v>1051</v>
      </c>
      <c r="C723" s="2" t="s">
        <v>899</v>
      </c>
      <c r="D723" s="5">
        <v>-7.1551699999999998E-3</v>
      </c>
      <c r="E723" s="5">
        <v>9.3935649999999996E-3</v>
      </c>
      <c r="F723" s="5">
        <v>0.99287036699999998</v>
      </c>
      <c r="G723" s="5">
        <v>0.97475782799999999</v>
      </c>
      <c r="H723" s="5">
        <v>1.0113194649999999</v>
      </c>
      <c r="I723" s="3">
        <v>0.44623325699999999</v>
      </c>
      <c r="J723" s="4">
        <v>0</v>
      </c>
      <c r="K723" s="3">
        <v>0.855701716</v>
      </c>
      <c r="L723" s="2">
        <v>6</v>
      </c>
      <c r="M723" s="2" t="b">
        <v>0</v>
      </c>
      <c r="N723">
        <v>15497</v>
      </c>
      <c r="O723">
        <v>525165</v>
      </c>
      <c r="P723" s="1">
        <f>N723/(N723+O723)</f>
        <v>2.8663009421782924E-2</v>
      </c>
    </row>
    <row r="724" spans="1:16" ht="14.25" customHeight="1" x14ac:dyDescent="0.25">
      <c r="A724" s="2">
        <v>401.22</v>
      </c>
      <c r="B724" s="2" t="s">
        <v>1050</v>
      </c>
      <c r="C724" s="2" t="s">
        <v>899</v>
      </c>
      <c r="D724" s="5">
        <v>-4.1879110999999997E-2</v>
      </c>
      <c r="E724" s="5">
        <v>1.2311898999999999E-2</v>
      </c>
      <c r="F724" s="5">
        <v>0.95898570400000005</v>
      </c>
      <c r="G724" s="5">
        <v>0.93612151300000002</v>
      </c>
      <c r="H724" s="5">
        <v>0.98240833900000002</v>
      </c>
      <c r="I724" s="3">
        <v>6.7013399999999996E-4</v>
      </c>
      <c r="J724" s="4">
        <v>0</v>
      </c>
      <c r="K724" s="3">
        <v>0.47235321299999999</v>
      </c>
      <c r="L724" s="2">
        <v>5</v>
      </c>
      <c r="M724" s="2" t="b">
        <v>0</v>
      </c>
      <c r="N724">
        <v>9784</v>
      </c>
      <c r="O724">
        <v>330740</v>
      </c>
      <c r="P724" s="1">
        <f>N724/(N724+O724)</f>
        <v>2.8732189214269774E-2</v>
      </c>
    </row>
    <row r="725" spans="1:16" ht="14.25" customHeight="1" x14ac:dyDescent="0.25">
      <c r="A725" s="2">
        <v>401.3</v>
      </c>
      <c r="B725" s="2" t="s">
        <v>1049</v>
      </c>
      <c r="C725" s="2" t="s">
        <v>899</v>
      </c>
      <c r="D725" s="5">
        <v>-3.5057554999999997E-2</v>
      </c>
      <c r="E725" s="5">
        <v>1.5475541000000001E-2</v>
      </c>
      <c r="F725" s="5">
        <v>0.96554984200000005</v>
      </c>
      <c r="G725" s="5">
        <v>0.93670295999999997</v>
      </c>
      <c r="H725" s="5">
        <v>0.99528509899999995</v>
      </c>
      <c r="I725" s="3">
        <v>2.3491062E-2</v>
      </c>
      <c r="J725" s="4">
        <v>0</v>
      </c>
      <c r="K725" s="3">
        <v>0.61166018300000002</v>
      </c>
      <c r="L725" s="2">
        <v>6</v>
      </c>
      <c r="M725" s="2" t="b">
        <v>0</v>
      </c>
      <c r="N725">
        <v>5200</v>
      </c>
      <c r="O725">
        <v>544130</v>
      </c>
      <c r="P725" s="1">
        <f>N725/(N725+O725)</f>
        <v>9.4660768572624836E-3</v>
      </c>
    </row>
    <row r="726" spans="1:16" ht="14.25" customHeight="1" x14ac:dyDescent="0.25">
      <c r="A726" s="2">
        <v>411</v>
      </c>
      <c r="B726" s="2" t="s">
        <v>1048</v>
      </c>
      <c r="C726" s="2" t="s">
        <v>899</v>
      </c>
      <c r="D726" s="5">
        <v>-5.6651390000000003E-2</v>
      </c>
      <c r="E726" s="5">
        <v>3.5891230000000001E-3</v>
      </c>
      <c r="F726" s="5">
        <v>0.94492342100000004</v>
      </c>
      <c r="G726" s="5">
        <v>0.93829963299999997</v>
      </c>
      <c r="H726" s="5">
        <v>0.95159396900000004</v>
      </c>
      <c r="I726" s="3">
        <v>4.0000000000000002E-56</v>
      </c>
      <c r="J726" s="4">
        <v>0.30470975500000003</v>
      </c>
      <c r="K726" s="3">
        <v>0.206801545</v>
      </c>
      <c r="L726" s="2">
        <v>6</v>
      </c>
      <c r="M726" s="2" t="b">
        <v>1</v>
      </c>
      <c r="N726">
        <v>128340</v>
      </c>
      <c r="O726">
        <v>557874</v>
      </c>
      <c r="P726" s="1">
        <f>N726/(N726+O726)</f>
        <v>0.18702620465335887</v>
      </c>
    </row>
    <row r="727" spans="1:16" ht="14.25" customHeight="1" x14ac:dyDescent="0.25">
      <c r="A727" s="2">
        <v>411.1</v>
      </c>
      <c r="B727" s="2" t="s">
        <v>1047</v>
      </c>
      <c r="C727" s="2" t="s">
        <v>899</v>
      </c>
      <c r="D727" s="5">
        <v>-9.5849554000000003E-2</v>
      </c>
      <c r="E727" s="5">
        <v>8.5721540000000002E-3</v>
      </c>
      <c r="F727" s="5">
        <v>0.90860070100000001</v>
      </c>
      <c r="G727" s="5">
        <v>0.89346272199999999</v>
      </c>
      <c r="H727" s="5">
        <v>0.92399516400000004</v>
      </c>
      <c r="I727" s="3">
        <v>5.0199999999999999E-29</v>
      </c>
      <c r="J727" s="4">
        <v>0.38670408699999997</v>
      </c>
      <c r="K727" s="3">
        <v>0.14801990500000001</v>
      </c>
      <c r="L727" s="2">
        <v>6</v>
      </c>
      <c r="M727" s="2" t="b">
        <v>1</v>
      </c>
      <c r="N727">
        <v>16471</v>
      </c>
      <c r="O727">
        <v>628378</v>
      </c>
      <c r="P727" s="1">
        <f>N727/(N727+O727)</f>
        <v>2.5542413805402505E-2</v>
      </c>
    </row>
    <row r="728" spans="1:16" ht="14.25" customHeight="1" x14ac:dyDescent="0.25">
      <c r="A728" s="2">
        <v>411.2</v>
      </c>
      <c r="B728" s="2" t="s">
        <v>1046</v>
      </c>
      <c r="C728" s="2" t="s">
        <v>899</v>
      </c>
      <c r="D728" s="5">
        <v>-7.7049128999999994E-2</v>
      </c>
      <c r="E728" s="5">
        <v>5.6684559999999997E-3</v>
      </c>
      <c r="F728" s="5">
        <v>0.92584436599999997</v>
      </c>
      <c r="G728" s="5">
        <v>0.91561519199999997</v>
      </c>
      <c r="H728" s="5">
        <v>0.93618782</v>
      </c>
      <c r="I728" s="3">
        <v>4.43E-42</v>
      </c>
      <c r="J728" s="4">
        <v>0</v>
      </c>
      <c r="K728" s="3">
        <v>0.78942570499999998</v>
      </c>
      <c r="L728" s="2">
        <v>6</v>
      </c>
      <c r="M728" s="2" t="b">
        <v>1</v>
      </c>
      <c r="N728">
        <v>39858</v>
      </c>
      <c r="O728">
        <v>616802</v>
      </c>
      <c r="P728" s="1">
        <f>N728/(N728+O728)</f>
        <v>6.0698078153077699E-2</v>
      </c>
    </row>
    <row r="729" spans="1:16" ht="14.25" customHeight="1" x14ac:dyDescent="0.25">
      <c r="A729" s="2">
        <v>411.3</v>
      </c>
      <c r="B729" s="2" t="s">
        <v>1045</v>
      </c>
      <c r="C729" s="2" t="s">
        <v>899</v>
      </c>
      <c r="D729" s="5">
        <v>-8.4196976000000007E-2</v>
      </c>
      <c r="E729" s="5">
        <v>5.3981159999999997E-3</v>
      </c>
      <c r="F729" s="5">
        <v>0.91925016800000003</v>
      </c>
      <c r="G729" s="5">
        <v>0.90957566599999995</v>
      </c>
      <c r="H729" s="5">
        <v>0.929027571</v>
      </c>
      <c r="I729" s="3">
        <v>7.5700000000000003E-55</v>
      </c>
      <c r="J729" s="4">
        <v>0</v>
      </c>
      <c r="K729" s="3">
        <v>0.56063151499999997</v>
      </c>
      <c r="L729" s="2">
        <v>6</v>
      </c>
      <c r="M729" s="2" t="b">
        <v>1</v>
      </c>
      <c r="N729">
        <v>43310</v>
      </c>
      <c r="O729">
        <v>614852</v>
      </c>
      <c r="P729" s="1">
        <f>N729/(N729+O729)</f>
        <v>6.5804467593084989E-2</v>
      </c>
    </row>
    <row r="730" spans="1:16" ht="14.25" customHeight="1" x14ac:dyDescent="0.25">
      <c r="A730" s="2">
        <v>411.4</v>
      </c>
      <c r="B730" s="2" t="s">
        <v>1044</v>
      </c>
      <c r="C730" s="2" t="s">
        <v>899</v>
      </c>
      <c r="D730" s="5">
        <v>-6.1731635999999999E-2</v>
      </c>
      <c r="E730" s="5">
        <v>3.9629319999999997E-3</v>
      </c>
      <c r="F730" s="5">
        <v>0.94013515199999997</v>
      </c>
      <c r="G730" s="5">
        <v>0.93286121600000005</v>
      </c>
      <c r="H730" s="5">
        <v>0.94746580599999997</v>
      </c>
      <c r="I730" s="3">
        <v>1.04E-54</v>
      </c>
      <c r="J730" s="4">
        <v>0.46994200400000002</v>
      </c>
      <c r="K730" s="3">
        <v>9.2992936999999998E-2</v>
      </c>
      <c r="L730" s="2">
        <v>6</v>
      </c>
      <c r="M730" s="2" t="b">
        <v>1</v>
      </c>
      <c r="N730">
        <v>103602</v>
      </c>
      <c r="O730">
        <v>569733</v>
      </c>
      <c r="P730" s="1">
        <f>N730/(N730+O730)</f>
        <v>0.15386397558421885</v>
      </c>
    </row>
    <row r="731" spans="1:16" ht="14.25" customHeight="1" x14ac:dyDescent="0.25">
      <c r="A731" s="2">
        <v>411.41</v>
      </c>
      <c r="B731" s="2" t="s">
        <v>1043</v>
      </c>
      <c r="C731" s="2" t="s">
        <v>899</v>
      </c>
      <c r="D731" s="5">
        <v>4.3217079999999996E-3</v>
      </c>
      <c r="E731" s="5">
        <v>3.6317164999999998E-2</v>
      </c>
      <c r="F731" s="5">
        <v>1.0043310599999999</v>
      </c>
      <c r="G731" s="5">
        <v>0.93532742199999996</v>
      </c>
      <c r="H731" s="5">
        <v>1.078425432</v>
      </c>
      <c r="I731" s="3">
        <v>0.90527610700000005</v>
      </c>
      <c r="J731" s="4">
        <v>0</v>
      </c>
      <c r="K731" s="3">
        <v>0.99727870699999999</v>
      </c>
      <c r="L731" s="2">
        <v>5</v>
      </c>
      <c r="M731" s="2" t="b">
        <v>0</v>
      </c>
      <c r="N731">
        <v>844</v>
      </c>
      <c r="O731">
        <v>644159</v>
      </c>
      <c r="P731" s="1">
        <f>N731/(N731+O731)</f>
        <v>1.3085210456385474E-3</v>
      </c>
    </row>
    <row r="732" spans="1:16" ht="14.25" customHeight="1" x14ac:dyDescent="0.25">
      <c r="A732" s="2">
        <v>411.8</v>
      </c>
      <c r="B732" s="2" t="s">
        <v>1042</v>
      </c>
      <c r="C732" s="2" t="s">
        <v>899</v>
      </c>
      <c r="D732" s="5">
        <v>-7.9601848000000003E-2</v>
      </c>
      <c r="E732" s="5">
        <v>4.9013729999999997E-3</v>
      </c>
      <c r="F732" s="5">
        <v>0.92348396099999996</v>
      </c>
      <c r="G732" s="5">
        <v>0.91465497500000004</v>
      </c>
      <c r="H732" s="5">
        <v>0.93239817000000003</v>
      </c>
      <c r="I732" s="3">
        <v>2.6E-59</v>
      </c>
      <c r="J732" s="4">
        <v>0</v>
      </c>
      <c r="K732" s="3">
        <v>0.59726967099999995</v>
      </c>
      <c r="L732" s="2">
        <v>6</v>
      </c>
      <c r="M732" s="2" t="b">
        <v>1</v>
      </c>
      <c r="N732">
        <v>57190</v>
      </c>
      <c r="O732">
        <v>603343</v>
      </c>
      <c r="P732" s="1">
        <f>N732/(N732+O732)</f>
        <v>8.658159395518468E-2</v>
      </c>
    </row>
    <row r="733" spans="1:16" ht="14.25" customHeight="1" x14ac:dyDescent="0.25">
      <c r="A733" s="2">
        <v>411.9</v>
      </c>
      <c r="B733" s="2" t="s">
        <v>1041</v>
      </c>
      <c r="C733" s="2" t="s">
        <v>899</v>
      </c>
      <c r="D733" s="5">
        <v>-7.1118438000000006E-2</v>
      </c>
      <c r="E733" s="5">
        <v>1.7299913E-2</v>
      </c>
      <c r="F733" s="5">
        <v>0.93135157800000001</v>
      </c>
      <c r="G733" s="5">
        <v>0.90030143500000004</v>
      </c>
      <c r="H733" s="5">
        <v>0.96347259699999999</v>
      </c>
      <c r="I733" s="3">
        <v>3.9400000000000002E-5</v>
      </c>
      <c r="J733" s="4">
        <v>0</v>
      </c>
      <c r="K733" s="3">
        <v>0.81481227599999995</v>
      </c>
      <c r="L733" s="2">
        <v>5</v>
      </c>
      <c r="M733" s="2" t="b">
        <v>0</v>
      </c>
      <c r="N733">
        <v>3624</v>
      </c>
      <c r="O733">
        <v>642249</v>
      </c>
      <c r="P733" s="1">
        <f>N733/(N733+O733)</f>
        <v>5.6110102140823348E-3</v>
      </c>
    </row>
    <row r="734" spans="1:16" ht="14.25" customHeight="1" x14ac:dyDescent="0.25">
      <c r="A734" s="2">
        <v>414</v>
      </c>
      <c r="B734" s="2" t="s">
        <v>1040</v>
      </c>
      <c r="C734" s="2" t="s">
        <v>899</v>
      </c>
      <c r="D734" s="5">
        <v>2.687718E-3</v>
      </c>
      <c r="E734" s="5">
        <v>8.4272749999999997E-3</v>
      </c>
      <c r="F734" s="5">
        <v>1.002691333</v>
      </c>
      <c r="G734" s="5">
        <v>0.98626575100000002</v>
      </c>
      <c r="H734" s="5">
        <v>1.0193904730000001</v>
      </c>
      <c r="I734" s="3">
        <v>0.74977890899999999</v>
      </c>
      <c r="J734" s="4">
        <v>0.13481890899999999</v>
      </c>
      <c r="K734" s="3">
        <v>0.32830651700000002</v>
      </c>
      <c r="L734" s="2">
        <v>6</v>
      </c>
      <c r="M734" s="2" t="b">
        <v>0</v>
      </c>
      <c r="N734">
        <v>16748</v>
      </c>
      <c r="O734">
        <v>626004</v>
      </c>
      <c r="P734" s="1">
        <f>N734/(N734+O734)</f>
        <v>2.6056706163496961E-2</v>
      </c>
    </row>
    <row r="735" spans="1:16" ht="14.25" customHeight="1" x14ac:dyDescent="0.25">
      <c r="A735" s="2">
        <v>414.2</v>
      </c>
      <c r="B735" s="2" t="s">
        <v>1039</v>
      </c>
      <c r="C735" s="2" t="s">
        <v>899</v>
      </c>
      <c r="D735" s="5">
        <v>-1.9918023E-2</v>
      </c>
      <c r="E735" s="5">
        <v>2.2649138999999999E-2</v>
      </c>
      <c r="F735" s="5">
        <v>0.98027903000000005</v>
      </c>
      <c r="G735" s="5">
        <v>0.93771471299999998</v>
      </c>
      <c r="H735" s="5">
        <v>1.024775408</v>
      </c>
      <c r="I735" s="3">
        <v>0.37917558499999998</v>
      </c>
      <c r="J735" s="4">
        <v>0</v>
      </c>
      <c r="K735" s="3">
        <v>0.43653154900000002</v>
      </c>
      <c r="L735" s="2">
        <v>4</v>
      </c>
      <c r="M735" s="2" t="b">
        <v>0</v>
      </c>
      <c r="N735">
        <v>2399</v>
      </c>
      <c r="O735">
        <v>347206</v>
      </c>
      <c r="P735" s="1">
        <f>N735/(N735+O735)</f>
        <v>6.8620300052916862E-3</v>
      </c>
    </row>
    <row r="736" spans="1:16" ht="14.25" customHeight="1" x14ac:dyDescent="0.25">
      <c r="A736" s="2">
        <v>415</v>
      </c>
      <c r="B736" s="2" t="s">
        <v>1038</v>
      </c>
      <c r="C736" s="2" t="s">
        <v>899</v>
      </c>
      <c r="D736" s="5">
        <v>5.3162921000000002E-2</v>
      </c>
      <c r="E736" s="5">
        <v>8.0690889999999998E-3</v>
      </c>
      <c r="F736" s="5">
        <v>1.0546014480000001</v>
      </c>
      <c r="G736" s="5">
        <v>1.038053991</v>
      </c>
      <c r="H736" s="5">
        <v>1.0714126850000001</v>
      </c>
      <c r="I736" s="3">
        <v>4.4400000000000003E-11</v>
      </c>
      <c r="J736" s="4">
        <v>0.58247156</v>
      </c>
      <c r="K736" s="3">
        <v>3.5128738E-2</v>
      </c>
      <c r="L736" s="2">
        <v>6</v>
      </c>
      <c r="M736" s="2" t="b">
        <v>1</v>
      </c>
      <c r="N736">
        <v>19343</v>
      </c>
      <c r="O736">
        <v>671441</v>
      </c>
      <c r="P736" s="1">
        <f>N736/(N736+O736)</f>
        <v>2.800151711678325E-2</v>
      </c>
    </row>
    <row r="737" spans="1:16" ht="14.25" customHeight="1" x14ac:dyDescent="0.25">
      <c r="A737" s="2">
        <v>415.1</v>
      </c>
      <c r="B737" s="2" t="s">
        <v>1037</v>
      </c>
      <c r="C737" s="2" t="s">
        <v>899</v>
      </c>
      <c r="D737" s="5">
        <v>8.4876404000000003E-2</v>
      </c>
      <c r="E737" s="5">
        <v>1.242599E-2</v>
      </c>
      <c r="F737" s="5">
        <v>1.0885825140000001</v>
      </c>
      <c r="G737" s="5">
        <v>1.062390875</v>
      </c>
      <c r="H737" s="5">
        <v>1.1154198689999999</v>
      </c>
      <c r="I737" s="3">
        <v>8.4600000000000007E-12</v>
      </c>
      <c r="J737" s="4">
        <v>0</v>
      </c>
      <c r="K737" s="3">
        <v>0.77223042099999994</v>
      </c>
      <c r="L737" s="2">
        <v>6</v>
      </c>
      <c r="M737" s="2" t="b">
        <v>1</v>
      </c>
      <c r="N737">
        <v>8055</v>
      </c>
      <c r="O737">
        <v>683795</v>
      </c>
      <c r="P737" s="1">
        <f>N737/(N737+O737)</f>
        <v>1.1642697116426971E-2</v>
      </c>
    </row>
    <row r="738" spans="1:16" ht="14.25" customHeight="1" x14ac:dyDescent="0.25">
      <c r="A738" s="2">
        <v>415.11</v>
      </c>
      <c r="B738" s="2" t="s">
        <v>1036</v>
      </c>
      <c r="C738" s="2" t="s">
        <v>899</v>
      </c>
      <c r="D738" s="5">
        <v>9.0288608000000006E-2</v>
      </c>
      <c r="E738" s="5">
        <v>1.2630832E-2</v>
      </c>
      <c r="F738" s="5">
        <v>1.0944901170000001</v>
      </c>
      <c r="G738" s="5">
        <v>1.0677275799999999</v>
      </c>
      <c r="H738" s="5">
        <v>1.1219234549999999</v>
      </c>
      <c r="I738" s="3">
        <v>8.7899999999999999E-13</v>
      </c>
      <c r="J738" s="4">
        <v>0</v>
      </c>
      <c r="K738" s="3">
        <v>0.92219593799999999</v>
      </c>
      <c r="L738" s="2">
        <v>6</v>
      </c>
      <c r="M738" s="2" t="b">
        <v>1</v>
      </c>
      <c r="N738">
        <v>7813</v>
      </c>
      <c r="O738">
        <v>684470</v>
      </c>
      <c r="P738" s="1">
        <f>N738/(N738+O738)</f>
        <v>1.1285846972986482E-2</v>
      </c>
    </row>
    <row r="739" spans="1:16" ht="14.25" customHeight="1" x14ac:dyDescent="0.25">
      <c r="A739" s="2">
        <v>415.2</v>
      </c>
      <c r="B739" s="2" t="s">
        <v>1035</v>
      </c>
      <c r="C739" s="2" t="s">
        <v>899</v>
      </c>
      <c r="D739" s="5">
        <v>2.8876771999999998E-2</v>
      </c>
      <c r="E739" s="5">
        <v>1.0487939E-2</v>
      </c>
      <c r="F739" s="5">
        <v>1.0292977480000001</v>
      </c>
      <c r="G739" s="5">
        <v>1.008355503</v>
      </c>
      <c r="H739" s="5">
        <v>1.050674938</v>
      </c>
      <c r="I739" s="3">
        <v>5.8992150000000002E-3</v>
      </c>
      <c r="J739" s="4">
        <v>0</v>
      </c>
      <c r="K739" s="3">
        <v>0.542169758</v>
      </c>
      <c r="L739" s="2">
        <v>6</v>
      </c>
      <c r="M739" s="2" t="b">
        <v>0</v>
      </c>
      <c r="N739">
        <v>10915</v>
      </c>
      <c r="O739">
        <v>678691</v>
      </c>
      <c r="P739" s="1">
        <f>N739/(N739+O739)</f>
        <v>1.5827878527739026E-2</v>
      </c>
    </row>
    <row r="740" spans="1:16" ht="14.25" customHeight="1" x14ac:dyDescent="0.25">
      <c r="A740" s="2">
        <v>415.21</v>
      </c>
      <c r="B740" s="2" t="s">
        <v>1034</v>
      </c>
      <c r="C740" s="2" t="s">
        <v>899</v>
      </c>
      <c r="D740" s="5">
        <v>1.3328735E-2</v>
      </c>
      <c r="E740" s="5">
        <v>2.0780499000000001E-2</v>
      </c>
      <c r="F740" s="5">
        <v>1.013417958</v>
      </c>
      <c r="G740" s="5">
        <v>0.972971688</v>
      </c>
      <c r="H740" s="5">
        <v>1.0555455730000001</v>
      </c>
      <c r="I740" s="3">
        <v>0.52125899899999995</v>
      </c>
      <c r="J740" s="4">
        <v>0.14566047300000001</v>
      </c>
      <c r="K740" s="3">
        <v>0.32151129899999997</v>
      </c>
      <c r="L740" s="2">
        <v>5</v>
      </c>
      <c r="M740" s="2" t="b">
        <v>0</v>
      </c>
      <c r="N740">
        <v>2634</v>
      </c>
      <c r="O740">
        <v>688789</v>
      </c>
      <c r="P740" s="1">
        <f>N740/(N740+O740)</f>
        <v>3.8095348288963485E-3</v>
      </c>
    </row>
    <row r="741" spans="1:16" ht="14.25" customHeight="1" x14ac:dyDescent="0.25">
      <c r="A741" s="2">
        <v>416</v>
      </c>
      <c r="B741" s="2" t="s">
        <v>1033</v>
      </c>
      <c r="C741" s="2" t="s">
        <v>899</v>
      </c>
      <c r="D741" s="5">
        <v>1.8965930999999998E-2</v>
      </c>
      <c r="E741" s="5">
        <v>7.9900149999999996E-3</v>
      </c>
      <c r="F741" s="5">
        <v>1.0191469259999999</v>
      </c>
      <c r="G741" s="5">
        <v>1.003311259</v>
      </c>
      <c r="H741" s="5">
        <v>1.035232535</v>
      </c>
      <c r="I741" s="3">
        <v>1.7610665000000001E-2</v>
      </c>
      <c r="J741" s="4">
        <v>0.3502441</v>
      </c>
      <c r="K741" s="3">
        <v>0.17385325600000001</v>
      </c>
      <c r="L741" s="2">
        <v>6</v>
      </c>
      <c r="M741" s="2" t="b">
        <v>0</v>
      </c>
      <c r="N741">
        <v>18725</v>
      </c>
      <c r="O741">
        <v>670545</v>
      </c>
      <c r="P741" s="1">
        <f>N741/(N741+O741)</f>
        <v>2.7166422446936615E-2</v>
      </c>
    </row>
    <row r="742" spans="1:16" ht="14.25" customHeight="1" x14ac:dyDescent="0.25">
      <c r="A742" s="2">
        <v>418</v>
      </c>
      <c r="B742" s="2" t="s">
        <v>1032</v>
      </c>
      <c r="C742" s="2" t="s">
        <v>899</v>
      </c>
      <c r="D742" s="5">
        <v>-2.9487280000000001E-2</v>
      </c>
      <c r="E742" s="5">
        <v>4.4466590000000004E-3</v>
      </c>
      <c r="F742" s="5">
        <v>0.97094322799999999</v>
      </c>
      <c r="G742" s="5">
        <v>0.96251794199999996</v>
      </c>
      <c r="H742" s="5">
        <v>0.97944226400000001</v>
      </c>
      <c r="I742" s="3">
        <v>3.3299999999999997E-11</v>
      </c>
      <c r="J742" s="4">
        <v>0.41010497800000001</v>
      </c>
      <c r="K742" s="3">
        <v>0.131876356</v>
      </c>
      <c r="L742" s="2">
        <v>6</v>
      </c>
      <c r="M742" s="2" t="b">
        <v>1</v>
      </c>
      <c r="N742">
        <v>92354</v>
      </c>
      <c r="O742">
        <v>565135</v>
      </c>
      <c r="P742" s="1">
        <f>N742/(N742+O742)</f>
        <v>0.14046470739434425</v>
      </c>
    </row>
    <row r="743" spans="1:16" ht="14.25" customHeight="1" x14ac:dyDescent="0.25">
      <c r="A743" s="2">
        <v>418.1</v>
      </c>
      <c r="B743" s="2" t="s">
        <v>1031</v>
      </c>
      <c r="C743" s="2" t="s">
        <v>899</v>
      </c>
      <c r="D743" s="5">
        <v>-2.2347288E-2</v>
      </c>
      <c r="E743" s="5">
        <v>1.1105907999999999E-2</v>
      </c>
      <c r="F743" s="5">
        <v>0.97790056299999994</v>
      </c>
      <c r="G743" s="5">
        <v>0.95684442400000003</v>
      </c>
      <c r="H743" s="5">
        <v>0.99942006000000005</v>
      </c>
      <c r="I743" s="3">
        <v>4.4199049999999997E-2</v>
      </c>
      <c r="J743" s="4">
        <v>0</v>
      </c>
      <c r="K743" s="3">
        <v>0.61162544699999999</v>
      </c>
      <c r="L743" s="2">
        <v>6</v>
      </c>
      <c r="M743" s="2" t="b">
        <v>0</v>
      </c>
      <c r="N743">
        <v>8752</v>
      </c>
      <c r="O743">
        <v>661510</v>
      </c>
      <c r="P743" s="1">
        <f>N743/(N743+O743)</f>
        <v>1.3057580468533201E-2</v>
      </c>
    </row>
    <row r="744" spans="1:16" ht="14.25" customHeight="1" x14ac:dyDescent="0.25">
      <c r="A744" s="2">
        <v>420</v>
      </c>
      <c r="B744" s="2" t="s">
        <v>1030</v>
      </c>
      <c r="C744" s="2" t="s">
        <v>899</v>
      </c>
      <c r="D744" s="5">
        <v>3.2860926999999998E-2</v>
      </c>
      <c r="E744" s="5">
        <v>1.0952129E-2</v>
      </c>
      <c r="F744" s="5">
        <v>1.0334068110000001</v>
      </c>
      <c r="G744" s="5">
        <v>1.0114603209999999</v>
      </c>
      <c r="H744" s="5">
        <v>1.055829492</v>
      </c>
      <c r="I744" s="3">
        <v>2.6961239999999998E-3</v>
      </c>
      <c r="J744" s="4">
        <v>0</v>
      </c>
      <c r="K744" s="3">
        <v>0.60929912600000002</v>
      </c>
      <c r="L744" s="2">
        <v>6</v>
      </c>
      <c r="M744" s="2" t="b">
        <v>0</v>
      </c>
      <c r="N744">
        <v>9507</v>
      </c>
      <c r="O744">
        <v>689474</v>
      </c>
      <c r="P744" s="1">
        <f>N744/(N744+O744)</f>
        <v>1.3601228073438333E-2</v>
      </c>
    </row>
    <row r="745" spans="1:16" ht="14.25" customHeight="1" x14ac:dyDescent="0.25">
      <c r="A745" s="2">
        <v>420.1</v>
      </c>
      <c r="B745" s="2" t="s">
        <v>1029</v>
      </c>
      <c r="C745" s="2" t="s">
        <v>899</v>
      </c>
      <c r="D745" s="5">
        <v>2.4531529999999999E-2</v>
      </c>
      <c r="E745" s="5">
        <v>5.3743837000000003E-2</v>
      </c>
      <c r="F745" s="5">
        <v>1.024834904</v>
      </c>
      <c r="G745" s="5">
        <v>0.92237404000000001</v>
      </c>
      <c r="H745" s="5">
        <v>1.1386775149999999</v>
      </c>
      <c r="I745" s="3">
        <v>0.64806432999999997</v>
      </c>
      <c r="J745" s="4">
        <v>0.12839198900000001</v>
      </c>
      <c r="K745" s="3">
        <v>0.32837416000000003</v>
      </c>
      <c r="L745" s="2">
        <v>4</v>
      </c>
      <c r="M745" s="2" t="b">
        <v>0</v>
      </c>
      <c r="N745">
        <v>375</v>
      </c>
      <c r="O745">
        <v>655931</v>
      </c>
      <c r="P745" s="1">
        <f>N745/(N745+O745)</f>
        <v>5.7137981368447039E-4</v>
      </c>
    </row>
    <row r="746" spans="1:16" ht="14.25" customHeight="1" x14ac:dyDescent="0.25">
      <c r="A746" s="2">
        <v>420.2</v>
      </c>
      <c r="B746" s="2" t="s">
        <v>1028</v>
      </c>
      <c r="C746" s="2" t="s">
        <v>899</v>
      </c>
      <c r="D746" s="5">
        <v>3.9891007999999999E-2</v>
      </c>
      <c r="E746" s="5">
        <v>1.3783053E-2</v>
      </c>
      <c r="F746" s="5">
        <v>1.0406973399999999</v>
      </c>
      <c r="G746" s="5">
        <v>1.012959983</v>
      </c>
      <c r="H746" s="5">
        <v>1.0691942160000001</v>
      </c>
      <c r="I746" s="3">
        <v>3.801175E-3</v>
      </c>
      <c r="J746" s="4">
        <v>0</v>
      </c>
      <c r="K746" s="3">
        <v>0.79036845</v>
      </c>
      <c r="L746" s="2">
        <v>6</v>
      </c>
      <c r="M746" s="2" t="b">
        <v>0</v>
      </c>
      <c r="N746">
        <v>5866</v>
      </c>
      <c r="O746">
        <v>693020</v>
      </c>
      <c r="P746" s="1">
        <f>N746/(N746+O746)</f>
        <v>8.39335742882244E-3</v>
      </c>
    </row>
    <row r="747" spans="1:16" ht="14.25" customHeight="1" x14ac:dyDescent="0.25">
      <c r="A747" s="2">
        <v>420.21</v>
      </c>
      <c r="B747" s="2" t="s">
        <v>1027</v>
      </c>
      <c r="C747" s="2" t="s">
        <v>899</v>
      </c>
      <c r="D747" s="5">
        <v>2.0215352999999998E-2</v>
      </c>
      <c r="E747" s="5">
        <v>3.3534243999999998E-2</v>
      </c>
      <c r="F747" s="5">
        <v>1.020421067</v>
      </c>
      <c r="G747" s="5">
        <v>0.95550951399999995</v>
      </c>
      <c r="H747" s="5">
        <v>1.08974232</v>
      </c>
      <c r="I747" s="3">
        <v>0.546623686</v>
      </c>
      <c r="J747" s="4">
        <v>0</v>
      </c>
      <c r="K747" s="3">
        <v>0.90394834000000002</v>
      </c>
      <c r="L747" s="2">
        <v>5</v>
      </c>
      <c r="M747" s="2" t="b">
        <v>0</v>
      </c>
      <c r="N747">
        <v>1019</v>
      </c>
      <c r="O747">
        <v>697226</v>
      </c>
      <c r="P747" s="1">
        <f>N747/(N747+O747)</f>
        <v>1.4593731426648239E-3</v>
      </c>
    </row>
    <row r="748" spans="1:16" ht="14.25" customHeight="1" x14ac:dyDescent="0.25">
      <c r="A748" s="2">
        <v>420.22</v>
      </c>
      <c r="B748" s="2" t="s">
        <v>1026</v>
      </c>
      <c r="C748" s="2" t="s">
        <v>899</v>
      </c>
      <c r="D748" s="5">
        <v>9.6133750000000004E-3</v>
      </c>
      <c r="E748" s="5">
        <v>3.8690622000000001E-2</v>
      </c>
      <c r="F748" s="5">
        <v>1.009659732</v>
      </c>
      <c r="G748" s="5">
        <v>0.93592601399999997</v>
      </c>
      <c r="H748" s="5">
        <v>1.089202308</v>
      </c>
      <c r="I748" s="3">
        <v>0.803772457</v>
      </c>
      <c r="J748" s="4">
        <v>0</v>
      </c>
      <c r="K748" s="3">
        <v>0.62504195500000004</v>
      </c>
      <c r="L748" s="2">
        <v>5</v>
      </c>
      <c r="M748" s="2" t="b">
        <v>0</v>
      </c>
      <c r="N748">
        <v>739</v>
      </c>
      <c r="O748">
        <v>697570</v>
      </c>
      <c r="P748" s="1">
        <f>N748/(N748+O748)</f>
        <v>1.0582707655207078E-3</v>
      </c>
    </row>
    <row r="749" spans="1:16" ht="14.25" customHeight="1" x14ac:dyDescent="0.25">
      <c r="A749" s="2">
        <v>420.3</v>
      </c>
      <c r="B749" s="2" t="s">
        <v>1025</v>
      </c>
      <c r="C749" s="2" t="s">
        <v>899</v>
      </c>
      <c r="D749" s="5">
        <v>2.2859456E-2</v>
      </c>
      <c r="E749" s="5">
        <v>1.8442594999999999E-2</v>
      </c>
      <c r="F749" s="5">
        <v>1.0231227359999999</v>
      </c>
      <c r="G749" s="5">
        <v>0.98680052200000001</v>
      </c>
      <c r="H749" s="5">
        <v>1.0607819009999999</v>
      </c>
      <c r="I749" s="3">
        <v>0.215163201</v>
      </c>
      <c r="J749" s="4">
        <v>0</v>
      </c>
      <c r="K749" s="3">
        <v>0.78117476500000005</v>
      </c>
      <c r="L749" s="2">
        <v>6</v>
      </c>
      <c r="M749" s="2" t="b">
        <v>0</v>
      </c>
      <c r="N749">
        <v>3382</v>
      </c>
      <c r="O749">
        <v>694745</v>
      </c>
      <c r="P749" s="1">
        <f>N749/(N749+O749)</f>
        <v>4.84439077703627E-3</v>
      </c>
    </row>
    <row r="750" spans="1:16" ht="14.25" customHeight="1" x14ac:dyDescent="0.25">
      <c r="A750" s="2">
        <v>425</v>
      </c>
      <c r="B750" s="2" t="s">
        <v>1024</v>
      </c>
      <c r="C750" s="2" t="s">
        <v>899</v>
      </c>
      <c r="D750" s="5">
        <v>5.6998135999999998E-2</v>
      </c>
      <c r="E750" s="5">
        <v>8.5641099999999998E-3</v>
      </c>
      <c r="F750" s="5">
        <v>1.058653837</v>
      </c>
      <c r="G750" s="5">
        <v>1.041032271</v>
      </c>
      <c r="H750" s="5">
        <v>1.076573684</v>
      </c>
      <c r="I750" s="3">
        <v>2.82E-11</v>
      </c>
      <c r="J750" s="4">
        <v>0.31165288899999999</v>
      </c>
      <c r="K750" s="3">
        <v>0.201750335</v>
      </c>
      <c r="L750" s="2">
        <v>6</v>
      </c>
      <c r="M750" s="2" t="b">
        <v>1</v>
      </c>
      <c r="N750">
        <v>16952</v>
      </c>
      <c r="O750">
        <v>681696</v>
      </c>
      <c r="P750" s="1">
        <f>N750/(N750+O750)</f>
        <v>2.4264007053623571E-2</v>
      </c>
    </row>
    <row r="751" spans="1:16" ht="14.25" customHeight="1" x14ac:dyDescent="0.25">
      <c r="A751" s="2">
        <v>425.1</v>
      </c>
      <c r="B751" s="2" t="s">
        <v>1023</v>
      </c>
      <c r="C751" s="2" t="s">
        <v>899</v>
      </c>
      <c r="D751" s="5">
        <v>5.8968615000000002E-2</v>
      </c>
      <c r="E751" s="5">
        <v>8.8536569999999992E-3</v>
      </c>
      <c r="F751" s="5">
        <v>1.0607419490000001</v>
      </c>
      <c r="G751" s="5">
        <v>1.0424938420000001</v>
      </c>
      <c r="H751" s="5">
        <v>1.079309477</v>
      </c>
      <c r="I751" s="3">
        <v>2.7299999999999999E-11</v>
      </c>
      <c r="J751" s="4">
        <v>0.10305194400000001</v>
      </c>
      <c r="K751" s="3">
        <v>0.34985026299999999</v>
      </c>
      <c r="L751" s="2">
        <v>6</v>
      </c>
      <c r="M751" s="2" t="b">
        <v>1</v>
      </c>
      <c r="N751">
        <v>15831</v>
      </c>
      <c r="O751">
        <v>682741</v>
      </c>
      <c r="P751" s="1">
        <f>N751/(N751+O751)</f>
        <v>2.266194465280601E-2</v>
      </c>
    </row>
    <row r="752" spans="1:16" ht="14.25" customHeight="1" x14ac:dyDescent="0.25">
      <c r="A752" s="2">
        <v>425.11</v>
      </c>
      <c r="B752" s="2" t="s">
        <v>1022</v>
      </c>
      <c r="C752" s="2" t="s">
        <v>899</v>
      </c>
      <c r="D752" s="5">
        <v>-3.8333337000000002E-2</v>
      </c>
      <c r="E752" s="5">
        <v>3.3672339000000003E-2</v>
      </c>
      <c r="F752" s="5">
        <v>0.96239208600000004</v>
      </c>
      <c r="G752" s="5">
        <v>0.90092802299999997</v>
      </c>
      <c r="H752" s="5">
        <v>1.0280494149999999</v>
      </c>
      <c r="I752" s="3">
        <v>0.25494424199999999</v>
      </c>
      <c r="J752" s="4">
        <v>0</v>
      </c>
      <c r="K752" s="3">
        <v>0.53626948299999999</v>
      </c>
      <c r="L752" s="2">
        <v>6</v>
      </c>
      <c r="M752" s="2" t="b">
        <v>0</v>
      </c>
      <c r="N752">
        <v>995</v>
      </c>
      <c r="O752">
        <v>697523</v>
      </c>
      <c r="P752" s="1">
        <f>N752/(N752+O752)</f>
        <v>1.4244443235535806E-3</v>
      </c>
    </row>
    <row r="753" spans="1:16" ht="14.25" customHeight="1" x14ac:dyDescent="0.25">
      <c r="A753" s="2">
        <v>425.12</v>
      </c>
      <c r="B753" s="2" t="s">
        <v>1021</v>
      </c>
      <c r="C753" s="2" t="s">
        <v>899</v>
      </c>
      <c r="D753" s="5">
        <v>-4.903475E-3</v>
      </c>
      <c r="E753" s="5">
        <v>3.3931836999999999E-2</v>
      </c>
      <c r="F753" s="5">
        <v>0.99510852699999996</v>
      </c>
      <c r="G753" s="5">
        <v>0.93108132499999996</v>
      </c>
      <c r="H753" s="5">
        <v>1.063538656</v>
      </c>
      <c r="I753" s="3">
        <v>0.88509809900000003</v>
      </c>
      <c r="J753" s="4">
        <v>0</v>
      </c>
      <c r="K753" s="3">
        <v>0.79058689599999998</v>
      </c>
      <c r="L753" s="2">
        <v>6</v>
      </c>
      <c r="M753" s="2" t="b">
        <v>0</v>
      </c>
      <c r="N753">
        <v>969</v>
      </c>
      <c r="O753">
        <v>697726</v>
      </c>
      <c r="P753" s="1">
        <f>N753/(N753+O753)</f>
        <v>1.386871238523247E-3</v>
      </c>
    </row>
    <row r="754" spans="1:16" ht="14.25" customHeight="1" x14ac:dyDescent="0.25">
      <c r="A754" s="2">
        <v>425.2</v>
      </c>
      <c r="B754" s="2" t="s">
        <v>1020</v>
      </c>
      <c r="C754" s="2" t="s">
        <v>899</v>
      </c>
      <c r="D754" s="5">
        <v>5.1963915999999999E-2</v>
      </c>
      <c r="E754" s="5">
        <v>2.1006960000000002E-2</v>
      </c>
      <c r="F754" s="5">
        <v>1.053337733</v>
      </c>
      <c r="G754" s="5">
        <v>1.0108494649999999</v>
      </c>
      <c r="H754" s="5">
        <v>1.097611879</v>
      </c>
      <c r="I754" s="3">
        <v>1.3373975999999999E-2</v>
      </c>
      <c r="J754" s="4">
        <v>0.39917202899999998</v>
      </c>
      <c r="K754" s="3">
        <v>0.13936723600000001</v>
      </c>
      <c r="L754" s="2">
        <v>6</v>
      </c>
      <c r="M754" s="2" t="b">
        <v>0</v>
      </c>
      <c r="N754">
        <v>2622</v>
      </c>
      <c r="O754">
        <v>694910</v>
      </c>
      <c r="P754" s="1">
        <f>N754/(N754+O754)</f>
        <v>3.7589673305310723E-3</v>
      </c>
    </row>
    <row r="755" spans="1:16" ht="14.25" customHeight="1" x14ac:dyDescent="0.25">
      <c r="A755" s="2">
        <v>425.8</v>
      </c>
      <c r="B755" s="2" t="s">
        <v>1019</v>
      </c>
      <c r="C755" s="2" t="s">
        <v>899</v>
      </c>
      <c r="D755" s="5">
        <v>7.3258894000000005E-2</v>
      </c>
      <c r="E755" s="5">
        <v>4.4928614999999998E-2</v>
      </c>
      <c r="F755" s="5">
        <v>1.0760090739999999</v>
      </c>
      <c r="G755" s="5">
        <v>0.98530940300000003</v>
      </c>
      <c r="H755" s="5">
        <v>1.1750578279999999</v>
      </c>
      <c r="I755" s="3">
        <v>0.10298276200000001</v>
      </c>
      <c r="J755" s="4">
        <v>0</v>
      </c>
      <c r="K755" s="3">
        <v>0.51410634899999996</v>
      </c>
      <c r="L755" s="2">
        <v>5</v>
      </c>
      <c r="M755" s="2" t="b">
        <v>0</v>
      </c>
      <c r="N755">
        <v>579</v>
      </c>
      <c r="O755">
        <v>697739</v>
      </c>
      <c r="P755" s="1">
        <f>N755/(N755+O755)</f>
        <v>8.2913515046153759E-4</v>
      </c>
    </row>
    <row r="756" spans="1:16" ht="14.25" customHeight="1" x14ac:dyDescent="0.25">
      <c r="A756" s="2">
        <v>426</v>
      </c>
      <c r="B756" s="2" t="s">
        <v>1018</v>
      </c>
      <c r="C756" s="2" t="s">
        <v>899</v>
      </c>
      <c r="D756" s="5">
        <v>3.0157171E-2</v>
      </c>
      <c r="E756" s="5">
        <v>5.1278019999999999E-3</v>
      </c>
      <c r="F756" s="5">
        <v>1.030616505</v>
      </c>
      <c r="G756" s="5">
        <v>1.02031037</v>
      </c>
      <c r="H756" s="5">
        <v>1.0410267419999999</v>
      </c>
      <c r="I756" s="3">
        <v>4.08E-9</v>
      </c>
      <c r="J756" s="4">
        <v>0.25837244500000001</v>
      </c>
      <c r="K756" s="3">
        <v>0.24055170200000001</v>
      </c>
      <c r="L756" s="2">
        <v>6</v>
      </c>
      <c r="M756" s="2" t="b">
        <v>1</v>
      </c>
      <c r="N756">
        <v>55287</v>
      </c>
      <c r="O756">
        <v>572615</v>
      </c>
      <c r="P756" s="1">
        <f>N756/(N756+O756)</f>
        <v>8.8050364547333823E-2</v>
      </c>
    </row>
    <row r="757" spans="1:16" ht="14.25" customHeight="1" x14ac:dyDescent="0.25">
      <c r="A757" s="2">
        <v>426.2</v>
      </c>
      <c r="B757" s="2" t="s">
        <v>1017</v>
      </c>
      <c r="C757" s="2" t="s">
        <v>899</v>
      </c>
      <c r="D757" s="5">
        <v>5.9207476000000002E-2</v>
      </c>
      <c r="E757" s="5">
        <v>9.2865619999999999E-3</v>
      </c>
      <c r="F757" s="5">
        <v>1.0609953489999999</v>
      </c>
      <c r="G757" s="5">
        <v>1.0418585119999999</v>
      </c>
      <c r="H757" s="5">
        <v>1.080483691</v>
      </c>
      <c r="I757" s="3">
        <v>1.8199999999999999E-10</v>
      </c>
      <c r="J757" s="4">
        <v>0</v>
      </c>
      <c r="K757" s="3">
        <v>0.61369111700000001</v>
      </c>
      <c r="L757" s="2">
        <v>6</v>
      </c>
      <c r="M757" s="2" t="b">
        <v>1</v>
      </c>
      <c r="N757">
        <v>14831</v>
      </c>
      <c r="O757">
        <v>616462</v>
      </c>
      <c r="P757" s="1">
        <f>N757/(N757+O757)</f>
        <v>2.3493053146478735E-2</v>
      </c>
    </row>
    <row r="758" spans="1:16" ht="14.25" customHeight="1" x14ac:dyDescent="0.25">
      <c r="A758" s="2">
        <v>426.21</v>
      </c>
      <c r="B758" s="2" t="s">
        <v>1016</v>
      </c>
      <c r="C758" s="2" t="s">
        <v>899</v>
      </c>
      <c r="D758" s="5">
        <v>6.6335592999999998E-2</v>
      </c>
      <c r="E758" s="5">
        <v>1.3318327E-2</v>
      </c>
      <c r="F758" s="5">
        <v>1.0685852659999999</v>
      </c>
      <c r="G758" s="5">
        <v>1.041052428</v>
      </c>
      <c r="H758" s="5">
        <v>1.096846268</v>
      </c>
      <c r="I758" s="3">
        <v>6.3300000000000002E-7</v>
      </c>
      <c r="J758" s="4">
        <v>0</v>
      </c>
      <c r="K758" s="3">
        <v>0.87509410200000004</v>
      </c>
      <c r="L758" s="2">
        <v>5</v>
      </c>
      <c r="M758" s="2" t="b">
        <v>1</v>
      </c>
      <c r="N758">
        <v>7248</v>
      </c>
      <c r="O758">
        <v>621694</v>
      </c>
      <c r="P758" s="1">
        <f>N758/(N758+O758)</f>
        <v>1.15241151012335E-2</v>
      </c>
    </row>
    <row r="759" spans="1:16" ht="14.25" customHeight="1" x14ac:dyDescent="0.25">
      <c r="A759" s="2">
        <v>426.22</v>
      </c>
      <c r="B759" s="2" t="s">
        <v>1015</v>
      </c>
      <c r="C759" s="2" t="s">
        <v>899</v>
      </c>
      <c r="D759" s="5">
        <v>-1.9180413E-2</v>
      </c>
      <c r="E759" s="5">
        <v>7.4021926000000002E-2</v>
      </c>
      <c r="F759" s="5">
        <v>0.98100236100000004</v>
      </c>
      <c r="G759" s="5">
        <v>0.84852076600000004</v>
      </c>
      <c r="H759" s="5">
        <v>1.134168627</v>
      </c>
      <c r="I759" s="3">
        <v>0.79554420100000001</v>
      </c>
      <c r="J759" s="4">
        <v>0</v>
      </c>
      <c r="K759" s="3">
        <v>0.60987334599999998</v>
      </c>
      <c r="L759" s="2">
        <v>3</v>
      </c>
      <c r="M759" s="2" t="b">
        <v>0</v>
      </c>
      <c r="N759">
        <v>220</v>
      </c>
      <c r="O759">
        <v>304946</v>
      </c>
      <c r="P759" s="1">
        <f>N759/(N759+O759)</f>
        <v>7.2091910632246059E-4</v>
      </c>
    </row>
    <row r="760" spans="1:16" ht="14.25" customHeight="1" x14ac:dyDescent="0.25">
      <c r="A760" s="2">
        <v>426.23</v>
      </c>
      <c r="B760" s="2" t="s">
        <v>1014</v>
      </c>
      <c r="C760" s="2" t="s">
        <v>899</v>
      </c>
      <c r="D760" s="5">
        <v>5.3758328000000001E-2</v>
      </c>
      <c r="E760" s="5">
        <v>2.186693E-2</v>
      </c>
      <c r="F760" s="5">
        <v>1.0552295519999999</v>
      </c>
      <c r="G760" s="5">
        <v>1.010959554</v>
      </c>
      <c r="H760" s="5">
        <v>1.1014381360000001</v>
      </c>
      <c r="I760" s="3">
        <v>1.3954576E-2</v>
      </c>
      <c r="J760" s="4">
        <v>0.147761326</v>
      </c>
      <c r="K760" s="3">
        <v>0.31938625199999998</v>
      </c>
      <c r="L760" s="2">
        <v>6</v>
      </c>
      <c r="M760" s="2" t="b">
        <v>0</v>
      </c>
      <c r="N760">
        <v>2376</v>
      </c>
      <c r="O760">
        <v>626551</v>
      </c>
      <c r="P760" s="1">
        <f>N760/(N760+O760)</f>
        <v>3.7778629316279951E-3</v>
      </c>
    </row>
    <row r="761" spans="1:16" ht="14.25" customHeight="1" x14ac:dyDescent="0.25">
      <c r="A761" s="2">
        <v>426.24</v>
      </c>
      <c r="B761" s="2" t="s">
        <v>1013</v>
      </c>
      <c r="C761" s="2" t="s">
        <v>899</v>
      </c>
      <c r="D761" s="5">
        <v>4.5889269000000003E-2</v>
      </c>
      <c r="E761" s="5">
        <v>1.5452453999999999E-2</v>
      </c>
      <c r="F761" s="5">
        <v>1.046958474</v>
      </c>
      <c r="G761" s="5">
        <v>1.015725378</v>
      </c>
      <c r="H761" s="5">
        <v>1.0791519730000001</v>
      </c>
      <c r="I761" s="3">
        <v>2.9808339999999999E-3</v>
      </c>
      <c r="J761" s="4">
        <v>0.27601989500000002</v>
      </c>
      <c r="K761" s="3">
        <v>0.22770520299999999</v>
      </c>
      <c r="L761" s="2">
        <v>6</v>
      </c>
      <c r="M761" s="2" t="b">
        <v>0</v>
      </c>
      <c r="N761">
        <v>4962</v>
      </c>
      <c r="O761">
        <v>624462</v>
      </c>
      <c r="P761" s="1">
        <f>N761/(N761+O761)</f>
        <v>7.8833981545031653E-3</v>
      </c>
    </row>
    <row r="762" spans="1:16" ht="14.25" customHeight="1" x14ac:dyDescent="0.25">
      <c r="A762" s="2">
        <v>426.25</v>
      </c>
      <c r="B762" s="2" t="s">
        <v>1012</v>
      </c>
      <c r="C762" s="2" t="s">
        <v>899</v>
      </c>
      <c r="D762" s="5">
        <v>2.7345303000000001E-2</v>
      </c>
      <c r="E762" s="5">
        <v>3.5010144E-2</v>
      </c>
      <c r="F762" s="5">
        <v>1.027722617</v>
      </c>
      <c r="G762" s="5">
        <v>0.95956682599999998</v>
      </c>
      <c r="H762" s="5">
        <v>1.100719354</v>
      </c>
      <c r="I762" s="3">
        <v>0.43476251399999999</v>
      </c>
      <c r="J762" s="4">
        <v>0</v>
      </c>
      <c r="K762" s="3">
        <v>0.88050737899999998</v>
      </c>
      <c r="L762" s="2">
        <v>4</v>
      </c>
      <c r="M762" s="2" t="b">
        <v>0</v>
      </c>
      <c r="N762">
        <v>997</v>
      </c>
      <c r="O762">
        <v>598710</v>
      </c>
      <c r="P762" s="1">
        <f>N762/(N762+O762)</f>
        <v>1.6624785103392156E-3</v>
      </c>
    </row>
    <row r="763" spans="1:16" ht="14.25" customHeight="1" x14ac:dyDescent="0.25">
      <c r="A763" s="2">
        <v>426.3</v>
      </c>
      <c r="B763" s="2" t="s">
        <v>1011</v>
      </c>
      <c r="C763" s="2" t="s">
        <v>899</v>
      </c>
      <c r="D763" s="5">
        <v>2.7541798999999999E-2</v>
      </c>
      <c r="E763" s="5">
        <v>9.5428660000000005E-3</v>
      </c>
      <c r="F763" s="5">
        <v>1.0279245800000001</v>
      </c>
      <c r="G763" s="5">
        <v>1.008877297</v>
      </c>
      <c r="H763" s="5">
        <v>1.04733147</v>
      </c>
      <c r="I763" s="3">
        <v>3.9003089999999998E-3</v>
      </c>
      <c r="J763" s="4">
        <v>2.0498473999999999E-2</v>
      </c>
      <c r="K763" s="3">
        <v>0.40324415299999999</v>
      </c>
      <c r="L763" s="2">
        <v>6</v>
      </c>
      <c r="M763" s="2" t="b">
        <v>0</v>
      </c>
      <c r="N763">
        <v>13894</v>
      </c>
      <c r="O763">
        <v>615240</v>
      </c>
      <c r="P763" s="1">
        <f>N763/(N763+O763)</f>
        <v>2.2084325437824057E-2</v>
      </c>
    </row>
    <row r="764" spans="1:16" ht="14.25" customHeight="1" x14ac:dyDescent="0.25">
      <c r="A764" s="2">
        <v>426.31</v>
      </c>
      <c r="B764" s="2" t="s">
        <v>1010</v>
      </c>
      <c r="C764" s="2" t="s">
        <v>899</v>
      </c>
      <c r="D764" s="5">
        <v>2.2770875999999999E-2</v>
      </c>
      <c r="E764" s="5">
        <v>1.7097089999999999E-2</v>
      </c>
      <c r="F764" s="5">
        <v>1.0230321120000001</v>
      </c>
      <c r="G764" s="5">
        <v>0.98931865100000005</v>
      </c>
      <c r="H764" s="5">
        <v>1.057894442</v>
      </c>
      <c r="I764" s="3">
        <v>0.182907239</v>
      </c>
      <c r="J764" s="4">
        <v>0.55233455499999995</v>
      </c>
      <c r="K764" s="3">
        <v>4.8129256000000002E-2</v>
      </c>
      <c r="L764" s="2">
        <v>6</v>
      </c>
      <c r="M764" s="2" t="b">
        <v>0</v>
      </c>
      <c r="N764">
        <v>4619</v>
      </c>
      <c r="O764">
        <v>620945</v>
      </c>
      <c r="P764" s="1">
        <f>N764/(N764+O764)</f>
        <v>7.3837369158071759E-3</v>
      </c>
    </row>
    <row r="765" spans="1:16" ht="14.25" customHeight="1" x14ac:dyDescent="0.25">
      <c r="A765" s="2">
        <v>426.32</v>
      </c>
      <c r="B765" s="2" t="s">
        <v>1009</v>
      </c>
      <c r="C765" s="2" t="s">
        <v>899</v>
      </c>
      <c r="D765" s="5">
        <v>2.5764018E-2</v>
      </c>
      <c r="E765" s="5">
        <v>1.199178E-2</v>
      </c>
      <c r="F765" s="5">
        <v>1.026098779</v>
      </c>
      <c r="G765" s="5">
        <v>1.002263119</v>
      </c>
      <c r="H765" s="5">
        <v>1.0505012949999999</v>
      </c>
      <c r="I765" s="3">
        <v>3.1676175000000001E-2</v>
      </c>
      <c r="J765" s="4">
        <v>0</v>
      </c>
      <c r="K765" s="3">
        <v>0.68286508899999998</v>
      </c>
      <c r="L765" s="2">
        <v>6</v>
      </c>
      <c r="M765" s="2" t="b">
        <v>0</v>
      </c>
      <c r="N765">
        <v>8138</v>
      </c>
      <c r="O765">
        <v>622594</v>
      </c>
      <c r="P765" s="1">
        <f>N765/(N765+O765)</f>
        <v>1.2902468877431301E-2</v>
      </c>
    </row>
    <row r="766" spans="1:16" ht="14.25" customHeight="1" x14ac:dyDescent="0.25">
      <c r="A766" s="2">
        <v>426.4</v>
      </c>
      <c r="B766" s="2" t="s">
        <v>1008</v>
      </c>
      <c r="C766" s="2" t="s">
        <v>899</v>
      </c>
      <c r="D766" s="5">
        <v>5.0738836000000002E-2</v>
      </c>
      <c r="E766" s="5">
        <v>3.8942785000000001E-2</v>
      </c>
      <c r="F766" s="5">
        <v>1.052048101</v>
      </c>
      <c r="G766" s="5">
        <v>0.97473696899999995</v>
      </c>
      <c r="H766" s="5">
        <v>1.1354911539999999</v>
      </c>
      <c r="I766" s="3">
        <v>0.19260643499999999</v>
      </c>
      <c r="J766" s="4">
        <v>0.33097515500000002</v>
      </c>
      <c r="K766" s="3">
        <v>0.200733256</v>
      </c>
      <c r="L766" s="2">
        <v>5</v>
      </c>
      <c r="M766" s="2" t="b">
        <v>0</v>
      </c>
      <c r="N766">
        <v>742</v>
      </c>
      <c r="O766">
        <v>627893</v>
      </c>
      <c r="P766" s="1">
        <f>N766/(N766+O766)</f>
        <v>1.1803351706475142E-3</v>
      </c>
    </row>
    <row r="767" spans="1:16" ht="14.25" customHeight="1" x14ac:dyDescent="0.25">
      <c r="A767" s="2">
        <v>426.7</v>
      </c>
      <c r="B767" s="2" t="s">
        <v>1007</v>
      </c>
      <c r="C767" s="2" t="s">
        <v>899</v>
      </c>
      <c r="D767" s="5">
        <v>2.3388599999999999E-3</v>
      </c>
      <c r="E767" s="5">
        <v>9.0903860000000006E-3</v>
      </c>
      <c r="F767" s="5">
        <v>1.002341597</v>
      </c>
      <c r="G767" s="5">
        <v>0.98464119900000002</v>
      </c>
      <c r="H767" s="5">
        <v>1.020360186</v>
      </c>
      <c r="I767" s="3">
        <v>0.79695537900000002</v>
      </c>
      <c r="J767" s="4">
        <v>0</v>
      </c>
      <c r="K767" s="3">
        <v>0.55281022000000002</v>
      </c>
      <c r="L767" s="2">
        <v>5</v>
      </c>
      <c r="M767" s="2" t="b">
        <v>0</v>
      </c>
      <c r="N767">
        <v>17325</v>
      </c>
      <c r="O767">
        <v>594462</v>
      </c>
      <c r="P767" s="1">
        <f>N767/(N767+O767)</f>
        <v>2.8318679540428285E-2</v>
      </c>
    </row>
    <row r="768" spans="1:16" ht="14.25" customHeight="1" x14ac:dyDescent="0.25">
      <c r="A768" s="2">
        <v>426.8</v>
      </c>
      <c r="B768" s="2" t="s">
        <v>1006</v>
      </c>
      <c r="C768" s="2" t="s">
        <v>899</v>
      </c>
      <c r="D768" s="5">
        <v>1.1564717E-2</v>
      </c>
      <c r="E768" s="5">
        <v>3.5109974000000002E-2</v>
      </c>
      <c r="F768" s="5">
        <v>1.011631846</v>
      </c>
      <c r="G768" s="5">
        <v>0.94435835899999998</v>
      </c>
      <c r="H768" s="5">
        <v>1.083697712</v>
      </c>
      <c r="I768" s="3">
        <v>0.74186432099999999</v>
      </c>
      <c r="J768" s="4">
        <v>0</v>
      </c>
      <c r="K768" s="3">
        <v>0.59163916299999997</v>
      </c>
      <c r="L768" s="2">
        <v>5</v>
      </c>
      <c r="M768" s="2" t="b">
        <v>0</v>
      </c>
      <c r="N768">
        <v>974</v>
      </c>
      <c r="O768">
        <v>626063</v>
      </c>
      <c r="P768" s="1">
        <f>N768/(N768+O768)</f>
        <v>1.5533373628669441E-3</v>
      </c>
    </row>
    <row r="769" spans="1:16" ht="14.25" customHeight="1" x14ac:dyDescent="0.25">
      <c r="A769" s="2">
        <v>426.9</v>
      </c>
      <c r="B769" s="2" t="s">
        <v>1005</v>
      </c>
      <c r="C769" s="2" t="s">
        <v>899</v>
      </c>
      <c r="D769" s="5">
        <v>3.9941031000000002E-2</v>
      </c>
      <c r="E769" s="5">
        <v>7.8540180000000008E-3</v>
      </c>
      <c r="F769" s="5">
        <v>1.0407493999999999</v>
      </c>
      <c r="G769" s="5">
        <v>1.0248512059999999</v>
      </c>
      <c r="H769" s="5">
        <v>1.056894217</v>
      </c>
      <c r="I769" s="3">
        <v>3.6699999999999999E-7</v>
      </c>
      <c r="J769" s="4">
        <v>0.186427915</v>
      </c>
      <c r="K769" s="3">
        <v>0.29229531800000003</v>
      </c>
      <c r="L769" s="2">
        <v>6</v>
      </c>
      <c r="M769" s="2" t="b">
        <v>1</v>
      </c>
      <c r="N769">
        <v>20605</v>
      </c>
      <c r="O769">
        <v>613683</v>
      </c>
      <c r="P769" s="1">
        <f>N769/(N769+O769)</f>
        <v>3.2485243296420552E-2</v>
      </c>
    </row>
    <row r="770" spans="1:16" ht="14.25" customHeight="1" x14ac:dyDescent="0.25">
      <c r="A770" s="2">
        <v>426.91</v>
      </c>
      <c r="B770" s="2" t="s">
        <v>1004</v>
      </c>
      <c r="C770" s="2" t="s">
        <v>899</v>
      </c>
      <c r="D770" s="5">
        <v>5.866234E-2</v>
      </c>
      <c r="E770" s="5">
        <v>8.9455260000000005E-3</v>
      </c>
      <c r="F770" s="5">
        <v>1.0604171200000001</v>
      </c>
      <c r="G770" s="5">
        <v>1.041986962</v>
      </c>
      <c r="H770" s="5">
        <v>1.0791732620000001</v>
      </c>
      <c r="I770" s="3">
        <v>5.4599999999999998E-11</v>
      </c>
      <c r="J770" s="4">
        <v>0.22025918</v>
      </c>
      <c r="K770" s="3">
        <v>0.268133442</v>
      </c>
      <c r="L770" s="2">
        <v>6</v>
      </c>
      <c r="M770" s="2" t="b">
        <v>1</v>
      </c>
      <c r="N770">
        <v>15534</v>
      </c>
      <c r="O770">
        <v>617247</v>
      </c>
      <c r="P770" s="1">
        <f>N770/(N770+O770)</f>
        <v>2.4548777539148615E-2</v>
      </c>
    </row>
    <row r="771" spans="1:16" ht="14.25" customHeight="1" x14ac:dyDescent="0.25">
      <c r="A771" s="2">
        <v>426.92</v>
      </c>
      <c r="B771" s="2" t="s">
        <v>1003</v>
      </c>
      <c r="C771" s="2" t="s">
        <v>899</v>
      </c>
      <c r="D771" s="5">
        <v>3.2910650999999999E-2</v>
      </c>
      <c r="E771" s="5">
        <v>1.4270122E-2</v>
      </c>
      <c r="F771" s="5">
        <v>1.033458196</v>
      </c>
      <c r="G771" s="5">
        <v>1.004953956</v>
      </c>
      <c r="H771" s="5">
        <v>1.062770923</v>
      </c>
      <c r="I771" s="3">
        <v>2.1095954E-2</v>
      </c>
      <c r="J771" s="4">
        <v>0</v>
      </c>
      <c r="K771" s="3">
        <v>0.48838952099999999</v>
      </c>
      <c r="L771" s="2">
        <v>5</v>
      </c>
      <c r="M771" s="2" t="b">
        <v>0</v>
      </c>
      <c r="N771">
        <v>6213</v>
      </c>
      <c r="O771">
        <v>622045</v>
      </c>
      <c r="P771" s="1">
        <f>N771/(N771+O771)</f>
        <v>9.8892493211387676E-3</v>
      </c>
    </row>
    <row r="772" spans="1:16" ht="14.25" customHeight="1" x14ac:dyDescent="0.25">
      <c r="A772" s="2">
        <v>427</v>
      </c>
      <c r="B772" s="2" t="s">
        <v>1002</v>
      </c>
      <c r="C772" s="2" t="s">
        <v>899</v>
      </c>
      <c r="D772" s="5">
        <v>7.0985214000000005E-2</v>
      </c>
      <c r="E772" s="5">
        <v>3.496865E-3</v>
      </c>
      <c r="F772" s="5">
        <v>1.0735653519999999</v>
      </c>
      <c r="G772" s="5">
        <v>1.0662325829999999</v>
      </c>
      <c r="H772" s="5">
        <v>1.08094855</v>
      </c>
      <c r="I772" s="3">
        <v>1.2900000000000001E-91</v>
      </c>
      <c r="J772" s="4">
        <v>0.82386942399999996</v>
      </c>
      <c r="K772" s="3">
        <v>3.0599999999999998E-5</v>
      </c>
      <c r="L772" s="2">
        <v>6</v>
      </c>
      <c r="M772" s="2" t="b">
        <v>1</v>
      </c>
      <c r="N772">
        <v>139002</v>
      </c>
      <c r="O772">
        <v>519557</v>
      </c>
      <c r="P772" s="1">
        <f>N772/(N772+O772)</f>
        <v>0.21106992691619125</v>
      </c>
    </row>
    <row r="773" spans="1:16" ht="14.25" customHeight="1" x14ac:dyDescent="0.25">
      <c r="A773" s="2">
        <v>427.1</v>
      </c>
      <c r="B773" s="2" t="s">
        <v>1001</v>
      </c>
      <c r="C773" s="2" t="s">
        <v>899</v>
      </c>
      <c r="D773" s="5">
        <v>7.7843955000000006E-2</v>
      </c>
      <c r="E773" s="5">
        <v>8.2949219999999997E-3</v>
      </c>
      <c r="F773" s="5">
        <v>1.080953968</v>
      </c>
      <c r="G773" s="5">
        <v>1.0635221770000001</v>
      </c>
      <c r="H773" s="5">
        <v>1.098671478</v>
      </c>
      <c r="I773" s="3">
        <v>6.3199999999999998E-21</v>
      </c>
      <c r="J773" s="4">
        <v>0</v>
      </c>
      <c r="K773" s="3">
        <v>0.44385218399999998</v>
      </c>
      <c r="L773" s="2">
        <v>6</v>
      </c>
      <c r="M773" s="2" t="b">
        <v>1</v>
      </c>
      <c r="N773">
        <v>17626</v>
      </c>
      <c r="O773">
        <v>613517</v>
      </c>
      <c r="P773" s="1">
        <f>N773/(N773+O773)</f>
        <v>2.7927110021025346E-2</v>
      </c>
    </row>
    <row r="774" spans="1:16" ht="14.25" customHeight="1" x14ac:dyDescent="0.25">
      <c r="A774" s="2">
        <v>427.11</v>
      </c>
      <c r="B774" s="2" t="s">
        <v>1000</v>
      </c>
      <c r="C774" s="2" t="s">
        <v>899</v>
      </c>
      <c r="D774" s="5">
        <v>8.3247076000000003E-2</v>
      </c>
      <c r="E774" s="5">
        <v>1.0797631E-2</v>
      </c>
      <c r="F774" s="5">
        <v>1.0868103</v>
      </c>
      <c r="G774" s="5">
        <v>1.064051836</v>
      </c>
      <c r="H774" s="5">
        <v>1.110055534</v>
      </c>
      <c r="I774" s="3">
        <v>1.26E-14</v>
      </c>
      <c r="J774" s="4">
        <v>0</v>
      </c>
      <c r="K774" s="3">
        <v>0.80931428400000005</v>
      </c>
      <c r="L774" s="2">
        <v>6</v>
      </c>
      <c r="M774" s="2" t="b">
        <v>1</v>
      </c>
      <c r="N774">
        <v>9913</v>
      </c>
      <c r="O774">
        <v>620703</v>
      </c>
      <c r="P774" s="1">
        <f>N774/(N774+O774)</f>
        <v>1.5719550407855176E-2</v>
      </c>
    </row>
    <row r="775" spans="1:16" ht="14.25" customHeight="1" x14ac:dyDescent="0.25">
      <c r="A775" s="2">
        <v>427.12</v>
      </c>
      <c r="B775" s="2" t="s">
        <v>999</v>
      </c>
      <c r="C775" s="2" t="s">
        <v>899</v>
      </c>
      <c r="D775" s="5">
        <v>6.8497813000000005E-2</v>
      </c>
      <c r="E775" s="5">
        <v>1.243033E-2</v>
      </c>
      <c r="F775" s="5">
        <v>1.070898283</v>
      </c>
      <c r="G775" s="5">
        <v>1.0451232429999999</v>
      </c>
      <c r="H775" s="5">
        <v>1.0973089920000001</v>
      </c>
      <c r="I775" s="3">
        <v>3.5800000000000003E-8</v>
      </c>
      <c r="J775" s="4">
        <v>0.48208007899999999</v>
      </c>
      <c r="K775" s="3">
        <v>8.5653988E-2</v>
      </c>
      <c r="L775" s="2">
        <v>6</v>
      </c>
      <c r="M775" s="2" t="b">
        <v>1</v>
      </c>
      <c r="N775">
        <v>7807</v>
      </c>
      <c r="O775">
        <v>620295</v>
      </c>
      <c r="P775" s="1">
        <f>N775/(N775+O775)</f>
        <v>1.242950985667933E-2</v>
      </c>
    </row>
    <row r="776" spans="1:16" ht="14.25" customHeight="1" x14ac:dyDescent="0.25">
      <c r="A776" s="2">
        <v>427.2</v>
      </c>
      <c r="B776" s="2" t="s">
        <v>998</v>
      </c>
      <c r="C776" s="2" t="s">
        <v>899</v>
      </c>
      <c r="D776" s="5">
        <v>0.15052686700000001</v>
      </c>
      <c r="E776" s="5">
        <v>4.7518780000000002E-3</v>
      </c>
      <c r="F776" s="5">
        <v>1.162446536</v>
      </c>
      <c r="G776" s="5">
        <v>1.151670338</v>
      </c>
      <c r="H776" s="5">
        <v>1.173323567</v>
      </c>
      <c r="I776" s="3">
        <v>3.19E-220</v>
      </c>
      <c r="J776" s="4">
        <v>0.673049966</v>
      </c>
      <c r="K776" s="3">
        <v>9.1816269999999995E-3</v>
      </c>
      <c r="L776" s="2">
        <v>6</v>
      </c>
      <c r="M776" s="2" t="b">
        <v>1</v>
      </c>
      <c r="N776">
        <v>64760</v>
      </c>
      <c r="O776">
        <v>586126</v>
      </c>
      <c r="P776" s="1">
        <f>N776/(N776+O776)</f>
        <v>9.949514968827107E-2</v>
      </c>
    </row>
    <row r="777" spans="1:16" ht="14.25" customHeight="1" x14ac:dyDescent="0.25">
      <c r="A777" s="2">
        <v>427.21</v>
      </c>
      <c r="B777" s="2" t="s">
        <v>997</v>
      </c>
      <c r="C777" s="2" t="s">
        <v>899</v>
      </c>
      <c r="D777" s="5">
        <v>0.14913227300000001</v>
      </c>
      <c r="E777" s="5">
        <v>5.6885E-3</v>
      </c>
      <c r="F777" s="5">
        <v>1.1608265250000001</v>
      </c>
      <c r="G777" s="5">
        <v>1.1479560550000001</v>
      </c>
      <c r="H777" s="5">
        <v>1.173841293</v>
      </c>
      <c r="I777" s="3">
        <v>1.7299999999999998E-151</v>
      </c>
      <c r="J777" s="4">
        <v>0.69138846700000001</v>
      </c>
      <c r="K777" s="3">
        <v>6.2914629999999997E-3</v>
      </c>
      <c r="L777" s="2">
        <v>6</v>
      </c>
      <c r="M777" s="2" t="b">
        <v>1</v>
      </c>
      <c r="N777">
        <v>48299</v>
      </c>
      <c r="O777">
        <v>587460</v>
      </c>
      <c r="P777" s="1">
        <f>N777/(N777+O777)</f>
        <v>7.5970611505303112E-2</v>
      </c>
    </row>
    <row r="778" spans="1:16" ht="14.25" customHeight="1" x14ac:dyDescent="0.25">
      <c r="A778" s="2">
        <v>427.22</v>
      </c>
      <c r="B778" s="2" t="s">
        <v>996</v>
      </c>
      <c r="C778" s="2" t="s">
        <v>899</v>
      </c>
      <c r="D778" s="5">
        <v>0.161548566</v>
      </c>
      <c r="E778" s="5">
        <v>9.469458E-3</v>
      </c>
      <c r="F778" s="5">
        <v>1.175329538</v>
      </c>
      <c r="G778" s="5">
        <v>1.153716846</v>
      </c>
      <c r="H778" s="5">
        <v>1.1973471040000001</v>
      </c>
      <c r="I778" s="3">
        <v>2.9499999999999999E-65</v>
      </c>
      <c r="J778" s="4">
        <v>0</v>
      </c>
      <c r="K778" s="3">
        <v>0.416705783</v>
      </c>
      <c r="L778" s="2">
        <v>6</v>
      </c>
      <c r="M778" s="2" t="b">
        <v>1</v>
      </c>
      <c r="N778">
        <v>15182</v>
      </c>
      <c r="O778">
        <v>612628</v>
      </c>
      <c r="P778" s="1">
        <f>N778/(N778+O778)</f>
        <v>2.4182475589748492E-2</v>
      </c>
    </row>
    <row r="779" spans="1:16" ht="14.25" customHeight="1" x14ac:dyDescent="0.25">
      <c r="A779" s="2">
        <v>427.3</v>
      </c>
      <c r="B779" s="2" t="s">
        <v>995</v>
      </c>
      <c r="C779" s="2" t="s">
        <v>899</v>
      </c>
      <c r="D779" s="5">
        <v>3.0668206999999999E-2</v>
      </c>
      <c r="E779" s="5">
        <v>6.6456309999999999E-3</v>
      </c>
      <c r="F779" s="5">
        <v>1.0311433210000001</v>
      </c>
      <c r="G779" s="5">
        <v>1.017799567</v>
      </c>
      <c r="H779" s="5">
        <v>1.0446620170000001</v>
      </c>
      <c r="I779" s="3">
        <v>3.9299999999999996E-6</v>
      </c>
      <c r="J779" s="4">
        <v>0</v>
      </c>
      <c r="K779" s="3">
        <v>0.59796308099999995</v>
      </c>
      <c r="L779" s="2">
        <v>6</v>
      </c>
      <c r="M779" s="2" t="b">
        <v>1</v>
      </c>
      <c r="N779">
        <v>30944</v>
      </c>
      <c r="O779">
        <v>587796</v>
      </c>
      <c r="P779" s="1">
        <f>N779/(N779+O779)</f>
        <v>5.0011313314154572E-2</v>
      </c>
    </row>
    <row r="780" spans="1:16" ht="14.25" customHeight="1" x14ac:dyDescent="0.25">
      <c r="A780" s="2">
        <v>427.4</v>
      </c>
      <c r="B780" s="2" t="s">
        <v>994</v>
      </c>
      <c r="C780" s="2" t="s">
        <v>899</v>
      </c>
      <c r="D780" s="5">
        <v>-4.0544379999999996E-3</v>
      </c>
      <c r="E780" s="5">
        <v>1.8056890999999999E-2</v>
      </c>
      <c r="F780" s="5">
        <v>0.99595376999999996</v>
      </c>
      <c r="G780" s="5">
        <v>0.961322542</v>
      </c>
      <c r="H780" s="5">
        <v>1.0318325719999999</v>
      </c>
      <c r="I780" s="3">
        <v>0.82233956200000002</v>
      </c>
      <c r="J780" s="4">
        <v>0</v>
      </c>
      <c r="K780" s="3">
        <v>0.45911735300000001</v>
      </c>
      <c r="L780" s="2">
        <v>5</v>
      </c>
      <c r="M780" s="2" t="b">
        <v>0</v>
      </c>
      <c r="N780">
        <v>3465</v>
      </c>
      <c r="O780">
        <v>624815</v>
      </c>
      <c r="P780" s="1">
        <f>N780/(N780+O780)</f>
        <v>5.5150569809639012E-3</v>
      </c>
    </row>
    <row r="781" spans="1:16" ht="14.25" customHeight="1" x14ac:dyDescent="0.25">
      <c r="A781" s="2">
        <v>427.41</v>
      </c>
      <c r="B781" s="2" t="s">
        <v>993</v>
      </c>
      <c r="C781" s="2" t="s">
        <v>899</v>
      </c>
      <c r="D781" s="5">
        <v>2.2024073000000002E-2</v>
      </c>
      <c r="E781" s="5">
        <v>2.6409281999999999E-2</v>
      </c>
      <c r="F781" s="5">
        <v>1.0222683939999999</v>
      </c>
      <c r="G781" s="5">
        <v>0.97070063200000001</v>
      </c>
      <c r="H781" s="5">
        <v>1.0765756550000001</v>
      </c>
      <c r="I781" s="3">
        <v>0.40430802700000001</v>
      </c>
      <c r="J781" s="4">
        <v>0.34910098000000001</v>
      </c>
      <c r="K781" s="3">
        <v>0.188553472</v>
      </c>
      <c r="L781" s="2">
        <v>5</v>
      </c>
      <c r="M781" s="2" t="b">
        <v>0</v>
      </c>
      <c r="N781">
        <v>1609</v>
      </c>
      <c r="O781">
        <v>626799</v>
      </c>
      <c r="P781" s="1">
        <f>N781/(N781+O781)</f>
        <v>2.560438441267457E-3</v>
      </c>
    </row>
    <row r="782" spans="1:16" ht="14.25" customHeight="1" x14ac:dyDescent="0.25">
      <c r="A782" s="2">
        <v>427.42</v>
      </c>
      <c r="B782" s="2" t="s">
        <v>992</v>
      </c>
      <c r="C782" s="2" t="s">
        <v>899</v>
      </c>
      <c r="D782" s="5">
        <v>-1.9705818E-2</v>
      </c>
      <c r="E782" s="5">
        <v>2.2769998999999999E-2</v>
      </c>
      <c r="F782" s="5">
        <v>0.98048707199999996</v>
      </c>
      <c r="G782" s="5">
        <v>0.93769157299999994</v>
      </c>
      <c r="H782" s="5">
        <v>1.0252357240000001</v>
      </c>
      <c r="I782" s="3">
        <v>0.38680335599999999</v>
      </c>
      <c r="J782" s="4">
        <v>0</v>
      </c>
      <c r="K782" s="3">
        <v>0.83574888300000005</v>
      </c>
      <c r="L782" s="2">
        <v>5</v>
      </c>
      <c r="M782" s="2" t="b">
        <v>0</v>
      </c>
      <c r="N782">
        <v>2176</v>
      </c>
      <c r="O782">
        <v>625927</v>
      </c>
      <c r="P782" s="1">
        <f>N782/(N782+O782)</f>
        <v>3.4643999471424274E-3</v>
      </c>
    </row>
    <row r="783" spans="1:16" ht="14.25" customHeight="1" x14ac:dyDescent="0.25">
      <c r="A783" s="2">
        <v>427.5</v>
      </c>
      <c r="B783" s="2" t="s">
        <v>991</v>
      </c>
      <c r="C783" s="2" t="s">
        <v>899</v>
      </c>
      <c r="D783" s="5">
        <v>4.9860314000000003E-2</v>
      </c>
      <c r="E783" s="5">
        <v>7.9081759999999994E-3</v>
      </c>
      <c r="F783" s="5">
        <v>1.051124258</v>
      </c>
      <c r="G783" s="5">
        <v>1.034957718</v>
      </c>
      <c r="H783" s="5">
        <v>1.067543328</v>
      </c>
      <c r="I783" s="3">
        <v>2.8799999999999999E-10</v>
      </c>
      <c r="J783" s="4">
        <v>0.78103433200000005</v>
      </c>
      <c r="K783" s="3">
        <v>3.6304300000000001E-4</v>
      </c>
      <c r="L783" s="2">
        <v>6</v>
      </c>
      <c r="M783" s="2" t="b">
        <v>1</v>
      </c>
      <c r="N783">
        <v>23581</v>
      </c>
      <c r="O783">
        <v>594193</v>
      </c>
      <c r="P783" s="1">
        <f>N783/(N783+O783)</f>
        <v>3.8170916872513248E-2</v>
      </c>
    </row>
    <row r="784" spans="1:16" ht="14.25" customHeight="1" x14ac:dyDescent="0.25">
      <c r="A784" s="2">
        <v>427.6</v>
      </c>
      <c r="B784" s="2" t="s">
        <v>990</v>
      </c>
      <c r="C784" s="2" t="s">
        <v>899</v>
      </c>
      <c r="D784" s="5">
        <v>0.10478114700000001</v>
      </c>
      <c r="E784" s="5">
        <v>1.1872993E-2</v>
      </c>
      <c r="F784" s="5">
        <v>1.1104675550000001</v>
      </c>
      <c r="G784" s="5">
        <v>1.0849246189999999</v>
      </c>
      <c r="H784" s="5">
        <v>1.136611861</v>
      </c>
      <c r="I784" s="3">
        <v>1.09E-18</v>
      </c>
      <c r="J784" s="4">
        <v>0</v>
      </c>
      <c r="K784" s="3">
        <v>0.60040946699999997</v>
      </c>
      <c r="L784" s="2">
        <v>6</v>
      </c>
      <c r="M784" s="2" t="b">
        <v>1</v>
      </c>
      <c r="N784">
        <v>9564</v>
      </c>
      <c r="O784">
        <v>615654</v>
      </c>
      <c r="P784" s="1">
        <f>N784/(N784+O784)</f>
        <v>1.529706438394288E-2</v>
      </c>
    </row>
    <row r="785" spans="1:16" ht="14.25" customHeight="1" x14ac:dyDescent="0.25">
      <c r="A785" s="2">
        <v>427.61</v>
      </c>
      <c r="B785" s="2" t="s">
        <v>989</v>
      </c>
      <c r="C785" s="2" t="s">
        <v>899</v>
      </c>
      <c r="D785" s="5">
        <v>0.10980527299999999</v>
      </c>
      <c r="E785" s="5">
        <v>2.4627031000000001E-2</v>
      </c>
      <c r="F785" s="5">
        <v>1.1160607220000001</v>
      </c>
      <c r="G785" s="5">
        <v>1.0634700349999999</v>
      </c>
      <c r="H785" s="5">
        <v>1.1712521220000001</v>
      </c>
      <c r="I785" s="3">
        <v>8.2400000000000007E-6</v>
      </c>
      <c r="J785" s="4">
        <v>5.2868362000000002E-2</v>
      </c>
      <c r="K785" s="3">
        <v>0.38277668199999998</v>
      </c>
      <c r="L785" s="2">
        <v>6</v>
      </c>
      <c r="M785" s="2" t="b">
        <v>1</v>
      </c>
      <c r="N785">
        <v>2205</v>
      </c>
      <c r="O785">
        <v>623997</v>
      </c>
      <c r="P785" s="1">
        <f>N785/(N785+O785)</f>
        <v>3.5212279743597114E-3</v>
      </c>
    </row>
    <row r="786" spans="1:16" ht="14.25" customHeight="1" x14ac:dyDescent="0.25">
      <c r="A786" s="2">
        <v>427.7</v>
      </c>
      <c r="B786" s="2" t="s">
        <v>988</v>
      </c>
      <c r="C786" s="2" t="s">
        <v>899</v>
      </c>
      <c r="D786" s="5">
        <v>-5.2642289999999996E-3</v>
      </c>
      <c r="E786" s="5">
        <v>8.1297699999999997E-3</v>
      </c>
      <c r="F786" s="5">
        <v>0.99474960300000004</v>
      </c>
      <c r="G786" s="5">
        <v>0.97902482000000002</v>
      </c>
      <c r="H786" s="5">
        <v>1.010726952</v>
      </c>
      <c r="I786" s="3">
        <v>0.51729224500000004</v>
      </c>
      <c r="J786" s="4">
        <v>0.40415941999999999</v>
      </c>
      <c r="K786" s="3">
        <v>0.13593813699999999</v>
      </c>
      <c r="L786" s="2">
        <v>6</v>
      </c>
      <c r="M786" s="2" t="b">
        <v>0</v>
      </c>
      <c r="N786">
        <v>18333</v>
      </c>
      <c r="O786">
        <v>601789</v>
      </c>
      <c r="P786" s="1">
        <f>N786/(N786+O786)</f>
        <v>2.9563537497460178E-2</v>
      </c>
    </row>
    <row r="787" spans="1:16" ht="14.25" customHeight="1" x14ac:dyDescent="0.25">
      <c r="A787" s="2">
        <v>427.8</v>
      </c>
      <c r="B787" s="2" t="s">
        <v>987</v>
      </c>
      <c r="C787" s="2" t="s">
        <v>899</v>
      </c>
      <c r="D787" s="5">
        <v>5.5082442000000002E-2</v>
      </c>
      <c r="E787" s="5">
        <v>1.4051474E-2</v>
      </c>
      <c r="F787" s="5">
        <v>1.056627722</v>
      </c>
      <c r="G787" s="5">
        <v>1.0279248489999999</v>
      </c>
      <c r="H787" s="5">
        <v>1.086132069</v>
      </c>
      <c r="I787" s="3">
        <v>8.8499999999999996E-5</v>
      </c>
      <c r="J787" s="4">
        <v>0</v>
      </c>
      <c r="K787" s="3">
        <v>0.42416479899999998</v>
      </c>
      <c r="L787" s="2">
        <v>6</v>
      </c>
      <c r="M787" s="2" t="b">
        <v>0</v>
      </c>
      <c r="N787">
        <v>6273</v>
      </c>
      <c r="O787">
        <v>621859</v>
      </c>
      <c r="P787" s="1">
        <f>N787/(N787+O787)</f>
        <v>9.9867543764686397E-3</v>
      </c>
    </row>
    <row r="788" spans="1:16" ht="14.25" customHeight="1" x14ac:dyDescent="0.25">
      <c r="A788" s="2">
        <v>427.9</v>
      </c>
      <c r="B788" s="2" t="s">
        <v>986</v>
      </c>
      <c r="C788" s="2" t="s">
        <v>899</v>
      </c>
      <c r="D788" s="5">
        <v>4.7584803000000002E-2</v>
      </c>
      <c r="E788" s="5">
        <v>6.8357890000000001E-3</v>
      </c>
      <c r="F788" s="5">
        <v>1.048735134</v>
      </c>
      <c r="G788" s="5">
        <v>1.034777992</v>
      </c>
      <c r="H788" s="5">
        <v>1.0628805299999999</v>
      </c>
      <c r="I788" s="3">
        <v>3.3800000000000001E-12</v>
      </c>
      <c r="J788" s="4">
        <v>0</v>
      </c>
      <c r="K788" s="3">
        <v>0.877574505</v>
      </c>
      <c r="L788" s="2">
        <v>6</v>
      </c>
      <c r="M788" s="2" t="b">
        <v>1</v>
      </c>
      <c r="N788">
        <v>27391</v>
      </c>
      <c r="O788">
        <v>601962</v>
      </c>
      <c r="P788" s="1">
        <f>N788/(N788+O788)</f>
        <v>4.3522474668429324E-2</v>
      </c>
    </row>
    <row r="789" spans="1:16" ht="14.25" customHeight="1" x14ac:dyDescent="0.25">
      <c r="A789" s="2">
        <v>428</v>
      </c>
      <c r="B789" s="2" t="s">
        <v>985</v>
      </c>
      <c r="C789" s="2" t="s">
        <v>899</v>
      </c>
      <c r="D789" s="5">
        <v>6.8936980000000002E-3</v>
      </c>
      <c r="E789" s="5">
        <v>5.4567909999999999E-3</v>
      </c>
      <c r="F789" s="5">
        <v>1.006917514</v>
      </c>
      <c r="G789" s="5">
        <v>0.99620580000000003</v>
      </c>
      <c r="H789" s="5">
        <v>1.017744406</v>
      </c>
      <c r="I789" s="3">
        <v>0.20647257699999999</v>
      </c>
      <c r="J789" s="4">
        <v>0</v>
      </c>
      <c r="K789" s="3">
        <v>0.62835680599999999</v>
      </c>
      <c r="L789" s="2">
        <v>6</v>
      </c>
      <c r="M789" s="2" t="b">
        <v>0</v>
      </c>
      <c r="N789">
        <v>45623</v>
      </c>
      <c r="O789">
        <v>642290</v>
      </c>
      <c r="P789" s="1">
        <f>N789/(N789+O789)</f>
        <v>6.6320886507450799E-2</v>
      </c>
    </row>
    <row r="790" spans="1:16" ht="14.25" customHeight="1" x14ac:dyDescent="0.25">
      <c r="A790" s="2">
        <v>428.1</v>
      </c>
      <c r="B790" s="2" t="s">
        <v>984</v>
      </c>
      <c r="C790" s="2" t="s">
        <v>899</v>
      </c>
      <c r="D790" s="5">
        <v>9.9417749999999999E-3</v>
      </c>
      <c r="E790" s="5">
        <v>6.6319289999999999E-3</v>
      </c>
      <c r="F790" s="5">
        <v>1.009991358</v>
      </c>
      <c r="G790" s="5">
        <v>0.99694809900000003</v>
      </c>
      <c r="H790" s="5">
        <v>1.0232052650000001</v>
      </c>
      <c r="I790" s="3">
        <v>0.13385355900000001</v>
      </c>
      <c r="J790" s="4">
        <v>0</v>
      </c>
      <c r="K790" s="3">
        <v>0.94376624200000003</v>
      </c>
      <c r="L790" s="2">
        <v>6</v>
      </c>
      <c r="M790" s="2" t="b">
        <v>0</v>
      </c>
      <c r="N790">
        <v>30322</v>
      </c>
      <c r="O790">
        <v>652528</v>
      </c>
      <c r="P790" s="1">
        <f>N790/(N790+O790)</f>
        <v>4.4405066998608772E-2</v>
      </c>
    </row>
    <row r="791" spans="1:16" ht="14.25" customHeight="1" x14ac:dyDescent="0.25">
      <c r="A791" s="2">
        <v>428.2</v>
      </c>
      <c r="B791" s="2" t="s">
        <v>983</v>
      </c>
      <c r="C791" s="2" t="s">
        <v>899</v>
      </c>
      <c r="D791" s="5">
        <v>6.8016539999999999E-3</v>
      </c>
      <c r="E791" s="5">
        <v>9.5925880000000009E-3</v>
      </c>
      <c r="F791" s="5">
        <v>1.006824838</v>
      </c>
      <c r="G791" s="5">
        <v>0.98807223300000002</v>
      </c>
      <c r="H791" s="5">
        <v>1.0259333479999999</v>
      </c>
      <c r="I791" s="3">
        <v>0.47829154899999998</v>
      </c>
      <c r="J791" s="4">
        <v>0.456709755</v>
      </c>
      <c r="K791" s="3">
        <v>0.101229161</v>
      </c>
      <c r="L791" s="2">
        <v>6</v>
      </c>
      <c r="M791" s="2" t="b">
        <v>0</v>
      </c>
      <c r="N791">
        <v>12126</v>
      </c>
      <c r="O791">
        <v>674240</v>
      </c>
      <c r="P791" s="1">
        <f>N791/(N791+O791)</f>
        <v>1.7666959027690766E-2</v>
      </c>
    </row>
    <row r="792" spans="1:16" ht="14.25" customHeight="1" x14ac:dyDescent="0.25">
      <c r="A792" s="2">
        <v>428.3</v>
      </c>
      <c r="B792" s="2" t="s">
        <v>982</v>
      </c>
      <c r="C792" s="2" t="s">
        <v>899</v>
      </c>
      <c r="D792" s="5">
        <v>1.7214171E-2</v>
      </c>
      <c r="E792" s="5">
        <v>8.6943590000000005E-3</v>
      </c>
      <c r="F792" s="5">
        <v>1.017363188</v>
      </c>
      <c r="G792" s="5">
        <v>1.0001735549999999</v>
      </c>
      <c r="H792" s="5">
        <v>1.0348482539999999</v>
      </c>
      <c r="I792" s="3">
        <v>4.7712060000000001E-2</v>
      </c>
      <c r="J792" s="4">
        <v>0</v>
      </c>
      <c r="K792" s="3">
        <v>0.614542751</v>
      </c>
      <c r="L792" s="2">
        <v>6</v>
      </c>
      <c r="M792" s="2" t="b">
        <v>0</v>
      </c>
      <c r="N792">
        <v>17692</v>
      </c>
      <c r="O792">
        <v>661493</v>
      </c>
      <c r="P792" s="1">
        <f>N792/(N792+O792)</f>
        <v>2.6048867392536642E-2</v>
      </c>
    </row>
    <row r="793" spans="1:16" ht="14.25" customHeight="1" x14ac:dyDescent="0.25">
      <c r="A793" s="2">
        <v>428.4</v>
      </c>
      <c r="B793" s="2" t="s">
        <v>981</v>
      </c>
      <c r="C793" s="2" t="s">
        <v>899</v>
      </c>
      <c r="D793" s="5">
        <v>-3.8587999999999999E-3</v>
      </c>
      <c r="E793" s="5">
        <v>1.0544575E-2</v>
      </c>
      <c r="F793" s="5">
        <v>0.99614863499999995</v>
      </c>
      <c r="G793" s="5">
        <v>0.975772525</v>
      </c>
      <c r="H793" s="5">
        <v>1.0169502399999999</v>
      </c>
      <c r="I793" s="3">
        <v>0.71440146299999996</v>
      </c>
      <c r="J793" s="4">
        <v>0</v>
      </c>
      <c r="K793" s="3">
        <v>0.99265541999999996</v>
      </c>
      <c r="L793" s="2">
        <v>6</v>
      </c>
      <c r="M793" s="2" t="b">
        <v>0</v>
      </c>
      <c r="N793">
        <v>11861</v>
      </c>
      <c r="O793">
        <v>667437</v>
      </c>
      <c r="P793" s="1">
        <f>N793/(N793+O793)</f>
        <v>1.7460672635573785E-2</v>
      </c>
    </row>
    <row r="794" spans="1:16" ht="14.25" customHeight="1" x14ac:dyDescent="0.25">
      <c r="A794" s="2">
        <v>429</v>
      </c>
      <c r="B794" s="2" t="s">
        <v>980</v>
      </c>
      <c r="C794" s="2" t="s">
        <v>899</v>
      </c>
      <c r="D794" s="5">
        <v>-2.7702626000000001E-2</v>
      </c>
      <c r="E794" s="5">
        <v>9.4289579999999994E-3</v>
      </c>
      <c r="F794" s="5">
        <v>0.97267757300000002</v>
      </c>
      <c r="G794" s="5">
        <v>0.95486716299999996</v>
      </c>
      <c r="H794" s="5">
        <v>0.99082018699999996</v>
      </c>
      <c r="I794" s="3">
        <v>3.3029790000000002E-3</v>
      </c>
      <c r="J794" s="4">
        <v>0</v>
      </c>
      <c r="K794" s="3">
        <v>0.96242802800000005</v>
      </c>
      <c r="L794" s="2">
        <v>6</v>
      </c>
      <c r="M794" s="2" t="b">
        <v>0</v>
      </c>
      <c r="N794">
        <v>14613</v>
      </c>
      <c r="O794">
        <v>656713</v>
      </c>
      <c r="P794" s="1">
        <f>N794/(N794+O794)</f>
        <v>2.1767367865984634E-2</v>
      </c>
    </row>
    <row r="795" spans="1:16" ht="14.25" customHeight="1" x14ac:dyDescent="0.25">
      <c r="A795" s="2">
        <v>429.1</v>
      </c>
      <c r="B795" s="2" t="s">
        <v>979</v>
      </c>
      <c r="C795" s="2" t="s">
        <v>899</v>
      </c>
      <c r="D795" s="5">
        <v>3.9000660000000002E-3</v>
      </c>
      <c r="E795" s="5">
        <v>2.2240051E-2</v>
      </c>
      <c r="F795" s="5">
        <v>1.0039076819999999</v>
      </c>
      <c r="G795" s="5">
        <v>0.96108768300000003</v>
      </c>
      <c r="H795" s="5">
        <v>1.0486354689999999</v>
      </c>
      <c r="I795" s="3">
        <v>0.86079496700000002</v>
      </c>
      <c r="J795" s="4">
        <v>0</v>
      </c>
      <c r="K795" s="3">
        <v>0.94749227400000002</v>
      </c>
      <c r="L795" s="2">
        <v>6</v>
      </c>
      <c r="M795" s="2" t="b">
        <v>0</v>
      </c>
      <c r="N795">
        <v>2418</v>
      </c>
      <c r="O795">
        <v>677511</v>
      </c>
      <c r="P795" s="1">
        <f>N795/(N795+O795)</f>
        <v>3.5562536676623587E-3</v>
      </c>
    </row>
    <row r="796" spans="1:16" ht="14.25" customHeight="1" x14ac:dyDescent="0.25">
      <c r="A796" s="2">
        <v>429.2</v>
      </c>
      <c r="B796" s="2" t="s">
        <v>978</v>
      </c>
      <c r="C796" s="2" t="s">
        <v>899</v>
      </c>
      <c r="D796" s="5">
        <v>-1.7014920999999999E-2</v>
      </c>
      <c r="E796" s="5">
        <v>1.5263237000000001E-2</v>
      </c>
      <c r="F796" s="5">
        <v>0.98312901600000002</v>
      </c>
      <c r="G796" s="5">
        <v>0.95415388499999998</v>
      </c>
      <c r="H796" s="5">
        <v>1.0129840450000001</v>
      </c>
      <c r="I796" s="3">
        <v>0.264951196</v>
      </c>
      <c r="J796" s="4">
        <v>0</v>
      </c>
      <c r="K796" s="3">
        <v>0.48124027000000003</v>
      </c>
      <c r="L796" s="2">
        <v>6</v>
      </c>
      <c r="M796" s="2" t="b">
        <v>0</v>
      </c>
      <c r="N796">
        <v>5311</v>
      </c>
      <c r="O796">
        <v>671368</v>
      </c>
      <c r="P796" s="1">
        <f>N796/(N796+O796)</f>
        <v>7.8486254191426075E-3</v>
      </c>
    </row>
    <row r="797" spans="1:16" ht="14.25" customHeight="1" x14ac:dyDescent="0.25">
      <c r="A797" s="2">
        <v>429.3</v>
      </c>
      <c r="B797" s="2" t="s">
        <v>977</v>
      </c>
      <c r="C797" s="2" t="s">
        <v>899</v>
      </c>
      <c r="D797" s="5">
        <v>-3.8480931000000003E-2</v>
      </c>
      <c r="E797" s="5">
        <v>1.3350693E-2</v>
      </c>
      <c r="F797" s="5">
        <v>0.96225005399999997</v>
      </c>
      <c r="G797" s="5">
        <v>0.93739754799999997</v>
      </c>
      <c r="H797" s="5">
        <v>0.98776145500000001</v>
      </c>
      <c r="I797" s="3">
        <v>3.9476229999999999E-3</v>
      </c>
      <c r="J797" s="4">
        <v>0</v>
      </c>
      <c r="K797" s="3">
        <v>0.60028416799999995</v>
      </c>
      <c r="L797" s="2">
        <v>5</v>
      </c>
      <c r="M797" s="2" t="b">
        <v>0</v>
      </c>
      <c r="N797">
        <v>7087</v>
      </c>
      <c r="O797">
        <v>348225</v>
      </c>
      <c r="P797" s="1">
        <f>N797/(N797+O797)</f>
        <v>1.9945850407529157E-2</v>
      </c>
    </row>
    <row r="798" spans="1:16" ht="14.25" customHeight="1" x14ac:dyDescent="0.25">
      <c r="A798" s="2">
        <v>429.9</v>
      </c>
      <c r="B798" s="2" t="s">
        <v>976</v>
      </c>
      <c r="C798" s="2" t="s">
        <v>899</v>
      </c>
      <c r="D798" s="5">
        <v>-1.4586963999999999E-2</v>
      </c>
      <c r="E798" s="5">
        <v>3.5098379999999998E-2</v>
      </c>
      <c r="F798" s="5">
        <v>0.98551891000000003</v>
      </c>
      <c r="G798" s="5">
        <v>0.92000283699999996</v>
      </c>
      <c r="H798" s="5">
        <v>1.055700573</v>
      </c>
      <c r="I798" s="3">
        <v>0.67770111300000002</v>
      </c>
      <c r="J798" s="4">
        <v>0.418537822</v>
      </c>
      <c r="K798" s="3">
        <v>0.16048986500000001</v>
      </c>
      <c r="L798" s="2">
        <v>4</v>
      </c>
      <c r="M798" s="2" t="b">
        <v>0</v>
      </c>
      <c r="N798">
        <v>947</v>
      </c>
      <c r="O798">
        <v>358062</v>
      </c>
      <c r="P798" s="1">
        <f>N798/(N798+O798)</f>
        <v>2.6378168792425818E-3</v>
      </c>
    </row>
    <row r="799" spans="1:16" ht="14.25" customHeight="1" x14ac:dyDescent="0.25">
      <c r="A799" s="2">
        <v>430</v>
      </c>
      <c r="B799" s="2" t="s">
        <v>975</v>
      </c>
      <c r="C799" s="2" t="s">
        <v>899</v>
      </c>
      <c r="D799" s="5">
        <v>-3.030093E-2</v>
      </c>
      <c r="E799" s="5">
        <v>1.329378E-2</v>
      </c>
      <c r="F799" s="5">
        <v>0.97015354200000004</v>
      </c>
      <c r="G799" s="5">
        <v>0.94520233899999995</v>
      </c>
      <c r="H799" s="5">
        <v>0.99576339999999997</v>
      </c>
      <c r="I799" s="3">
        <v>2.2647371999999999E-2</v>
      </c>
      <c r="J799" s="4">
        <v>0</v>
      </c>
      <c r="K799" s="3">
        <v>0.95487049300000004</v>
      </c>
      <c r="L799" s="2">
        <v>6</v>
      </c>
      <c r="M799" s="2" t="b">
        <v>0</v>
      </c>
      <c r="N799">
        <v>6315</v>
      </c>
      <c r="O799">
        <v>676316</v>
      </c>
      <c r="P799" s="1">
        <f>N799/(N799+O799)</f>
        <v>9.25097160837993E-3</v>
      </c>
    </row>
    <row r="800" spans="1:16" ht="14.25" customHeight="1" x14ac:dyDescent="0.25">
      <c r="A800" s="2">
        <v>430.1</v>
      </c>
      <c r="B800" s="2" t="s">
        <v>974</v>
      </c>
      <c r="C800" s="2" t="s">
        <v>899</v>
      </c>
      <c r="D800" s="5">
        <v>-3.9467941999999999E-2</v>
      </c>
      <c r="E800" s="5">
        <v>2.2503171999999998E-2</v>
      </c>
      <c r="F800" s="5">
        <v>0.961300771</v>
      </c>
      <c r="G800" s="5">
        <v>0.91982361700000004</v>
      </c>
      <c r="H800" s="5">
        <v>1.004648234</v>
      </c>
      <c r="I800" s="3">
        <v>7.9450469999999995E-2</v>
      </c>
      <c r="J800" s="4">
        <v>0</v>
      </c>
      <c r="K800" s="3">
        <v>0.87261915099999998</v>
      </c>
      <c r="L800" s="2">
        <v>5</v>
      </c>
      <c r="M800" s="2" t="b">
        <v>0</v>
      </c>
      <c r="N800">
        <v>2120</v>
      </c>
      <c r="O800">
        <v>679271</v>
      </c>
      <c r="P800" s="1">
        <f>N800/(N800+O800)</f>
        <v>3.1112826556265053E-3</v>
      </c>
    </row>
    <row r="801" spans="1:16" ht="14.25" customHeight="1" x14ac:dyDescent="0.25">
      <c r="A801" s="2">
        <v>430.2</v>
      </c>
      <c r="B801" s="2" t="s">
        <v>973</v>
      </c>
      <c r="C801" s="2" t="s">
        <v>899</v>
      </c>
      <c r="D801" s="5">
        <v>-4.3971729000000001E-2</v>
      </c>
      <c r="E801" s="5">
        <v>1.8749322999999998E-2</v>
      </c>
      <c r="F801" s="5">
        <v>0.95698101199999996</v>
      </c>
      <c r="G801" s="5">
        <v>0.922452194</v>
      </c>
      <c r="H801" s="5">
        <v>0.992802297</v>
      </c>
      <c r="I801" s="3">
        <v>1.9014653999999999E-2</v>
      </c>
      <c r="J801" s="4">
        <v>0</v>
      </c>
      <c r="K801" s="3">
        <v>0.83708934899999998</v>
      </c>
      <c r="L801" s="2">
        <v>6</v>
      </c>
      <c r="M801" s="2" t="b">
        <v>0</v>
      </c>
      <c r="N801">
        <v>3112</v>
      </c>
      <c r="O801">
        <v>678917</v>
      </c>
      <c r="P801" s="1">
        <f>N801/(N801+O801)</f>
        <v>4.5628558316435225E-3</v>
      </c>
    </row>
    <row r="802" spans="1:16" ht="14.25" customHeight="1" x14ac:dyDescent="0.25">
      <c r="A802" s="2">
        <v>430.3</v>
      </c>
      <c r="B802" s="2" t="s">
        <v>972</v>
      </c>
      <c r="C802" s="2" t="s">
        <v>899</v>
      </c>
      <c r="D802" s="5">
        <v>3.8581010000000001E-3</v>
      </c>
      <c r="E802" s="5">
        <v>3.0881826000000001E-2</v>
      </c>
      <c r="F802" s="5">
        <v>1.003865553</v>
      </c>
      <c r="G802" s="5">
        <v>0.94490662400000003</v>
      </c>
      <c r="H802" s="5">
        <v>1.0665033159999999</v>
      </c>
      <c r="I802" s="3">
        <v>0.900578094</v>
      </c>
      <c r="J802" s="4">
        <v>0</v>
      </c>
      <c r="K802" s="3">
        <v>0.44941551099999999</v>
      </c>
      <c r="L802" s="2">
        <v>4</v>
      </c>
      <c r="M802" s="2" t="b">
        <v>0</v>
      </c>
      <c r="N802">
        <v>1254</v>
      </c>
      <c r="O802">
        <v>679399</v>
      </c>
      <c r="P802" s="1">
        <f>N802/(N802+O802)</f>
        <v>1.8423484506789804E-3</v>
      </c>
    </row>
    <row r="803" spans="1:16" ht="14.25" customHeight="1" x14ac:dyDescent="0.25">
      <c r="A803" s="2">
        <v>433</v>
      </c>
      <c r="B803" s="2" t="s">
        <v>971</v>
      </c>
      <c r="C803" s="2" t="s">
        <v>899</v>
      </c>
      <c r="D803" s="5">
        <v>-4.3625092999999997E-2</v>
      </c>
      <c r="E803" s="5">
        <v>4.8862100000000002E-3</v>
      </c>
      <c r="F803" s="5">
        <v>0.95731279400000002</v>
      </c>
      <c r="G803" s="5">
        <v>0.94818856500000004</v>
      </c>
      <c r="H803" s="5">
        <v>0.96652482200000001</v>
      </c>
      <c r="I803" s="3">
        <v>4.3299999999999998E-19</v>
      </c>
      <c r="J803" s="4">
        <v>0.41295551899999999</v>
      </c>
      <c r="K803" s="3">
        <v>0.12993953899999999</v>
      </c>
      <c r="L803" s="2">
        <v>6</v>
      </c>
      <c r="M803" s="2" t="b">
        <v>1</v>
      </c>
      <c r="N803">
        <v>57624</v>
      </c>
      <c r="O803">
        <v>631140</v>
      </c>
      <c r="P803" s="1">
        <f>N803/(N803+O803)</f>
        <v>8.3662909211282818E-2</v>
      </c>
    </row>
    <row r="804" spans="1:16" ht="14.25" customHeight="1" x14ac:dyDescent="0.25">
      <c r="A804" s="2">
        <v>433.1</v>
      </c>
      <c r="B804" s="2" t="s">
        <v>970</v>
      </c>
      <c r="C804" s="2" t="s">
        <v>899</v>
      </c>
      <c r="D804" s="5">
        <v>-7.4208290999999996E-2</v>
      </c>
      <c r="E804" s="5">
        <v>8.139037E-3</v>
      </c>
      <c r="F804" s="5">
        <v>0.92847827999999999</v>
      </c>
      <c r="G804" s="5">
        <v>0.91378450099999997</v>
      </c>
      <c r="H804" s="5">
        <v>0.94340833599999996</v>
      </c>
      <c r="I804" s="3">
        <v>7.6799999999999998E-20</v>
      </c>
      <c r="J804" s="4">
        <v>0</v>
      </c>
      <c r="K804" s="3">
        <v>0.623258164</v>
      </c>
      <c r="L804" s="2">
        <v>6</v>
      </c>
      <c r="M804" s="2" t="b">
        <v>1</v>
      </c>
      <c r="N804">
        <v>19801</v>
      </c>
      <c r="O804">
        <v>656832</v>
      </c>
      <c r="P804" s="1">
        <f>N804/(N804+O804)</f>
        <v>2.9264017569347045E-2</v>
      </c>
    </row>
    <row r="805" spans="1:16" ht="14.25" customHeight="1" x14ac:dyDescent="0.25">
      <c r="A805" s="2">
        <v>433.11</v>
      </c>
      <c r="B805" s="2" t="s">
        <v>969</v>
      </c>
      <c r="C805" s="2" t="s">
        <v>899</v>
      </c>
      <c r="D805" s="5">
        <v>-9.1564303999999999E-2</v>
      </c>
      <c r="E805" s="5">
        <v>2.6880534000000001E-2</v>
      </c>
      <c r="F805" s="5">
        <v>0.91250263700000001</v>
      </c>
      <c r="G805" s="5">
        <v>0.86567201100000002</v>
      </c>
      <c r="H805" s="5">
        <v>0.96186667999999997</v>
      </c>
      <c r="I805" s="3">
        <v>6.58396E-4</v>
      </c>
      <c r="J805" s="4">
        <v>0</v>
      </c>
      <c r="K805" s="3">
        <v>0.70895663600000003</v>
      </c>
      <c r="L805" s="2">
        <v>6</v>
      </c>
      <c r="M805" s="2" t="b">
        <v>0</v>
      </c>
      <c r="N805">
        <v>1679</v>
      </c>
      <c r="O805">
        <v>678482</v>
      </c>
      <c r="P805" s="1">
        <f>N805/(N805+O805)</f>
        <v>2.4685331855251917E-3</v>
      </c>
    </row>
    <row r="806" spans="1:16" ht="14.25" customHeight="1" x14ac:dyDescent="0.25">
      <c r="A806" s="2">
        <v>433.12</v>
      </c>
      <c r="B806" s="2" t="s">
        <v>968</v>
      </c>
      <c r="C806" s="2" t="s">
        <v>899</v>
      </c>
      <c r="D806" s="5">
        <v>-3.6136755E-2</v>
      </c>
      <c r="E806" s="5">
        <v>2.4241295E-2</v>
      </c>
      <c r="F806" s="5">
        <v>0.96450838299999997</v>
      </c>
      <c r="G806" s="5">
        <v>0.91975419899999999</v>
      </c>
      <c r="H806" s="5">
        <v>1.0114402549999999</v>
      </c>
      <c r="I806" s="3">
        <v>0.13603750000000001</v>
      </c>
      <c r="J806" s="4">
        <v>0.23957864300000001</v>
      </c>
      <c r="K806" s="3">
        <v>0.261621926</v>
      </c>
      <c r="L806" s="2">
        <v>5</v>
      </c>
      <c r="M806" s="2" t="b">
        <v>0</v>
      </c>
      <c r="N806">
        <v>1908</v>
      </c>
      <c r="O806">
        <v>678578</v>
      </c>
      <c r="P806" s="1">
        <f>N806/(N806+O806)</f>
        <v>2.8038784045520408E-3</v>
      </c>
    </row>
    <row r="807" spans="1:16" ht="14.25" customHeight="1" x14ac:dyDescent="0.25">
      <c r="A807" s="2">
        <v>433.2</v>
      </c>
      <c r="B807" s="2" t="s">
        <v>967</v>
      </c>
      <c r="C807" s="2" t="s">
        <v>899</v>
      </c>
      <c r="D807" s="5">
        <v>-4.3343002999999998E-2</v>
      </c>
      <c r="E807" s="5">
        <v>8.1171349999999993E-3</v>
      </c>
      <c r="F807" s="5">
        <v>0.95758288000000003</v>
      </c>
      <c r="G807" s="5">
        <v>0.94246896000000002</v>
      </c>
      <c r="H807" s="5">
        <v>0.97293917500000004</v>
      </c>
      <c r="I807" s="3">
        <v>9.3100000000000006E-8</v>
      </c>
      <c r="J807" s="4">
        <v>0</v>
      </c>
      <c r="K807" s="3">
        <v>0.90294145599999998</v>
      </c>
      <c r="L807" s="2">
        <v>6</v>
      </c>
      <c r="M807" s="2" t="b">
        <v>1</v>
      </c>
      <c r="N807">
        <v>18377</v>
      </c>
      <c r="O807">
        <v>665903</v>
      </c>
      <c r="P807" s="1">
        <f>N807/(N807+O807)</f>
        <v>2.6855965394283043E-2</v>
      </c>
    </row>
    <row r="808" spans="1:16" ht="14.25" customHeight="1" x14ac:dyDescent="0.25">
      <c r="A808" s="2">
        <v>433.21</v>
      </c>
      <c r="B808" s="2" t="s">
        <v>966</v>
      </c>
      <c r="C808" s="2" t="s">
        <v>899</v>
      </c>
      <c r="D808" s="5">
        <v>-4.4496028999999999E-2</v>
      </c>
      <c r="E808" s="5">
        <v>8.2379299999999992E-3</v>
      </c>
      <c r="F808" s="5">
        <v>0.95647939800000004</v>
      </c>
      <c r="G808" s="5">
        <v>0.941160043</v>
      </c>
      <c r="H808" s="5">
        <v>0.97204810799999997</v>
      </c>
      <c r="I808" s="3">
        <v>6.6100000000000003E-8</v>
      </c>
      <c r="J808" s="4">
        <v>0</v>
      </c>
      <c r="K808" s="3">
        <v>0.91617535500000002</v>
      </c>
      <c r="L808" s="2">
        <v>6</v>
      </c>
      <c r="M808" s="2" t="b">
        <v>1</v>
      </c>
      <c r="N808">
        <v>17811</v>
      </c>
      <c r="O808">
        <v>666520</v>
      </c>
      <c r="P808" s="1">
        <f>N808/(N808+O808)</f>
        <v>2.602687880572413E-2</v>
      </c>
    </row>
    <row r="809" spans="1:16" ht="14.25" customHeight="1" x14ac:dyDescent="0.25">
      <c r="A809" s="2">
        <v>433.3</v>
      </c>
      <c r="B809" s="2" t="s">
        <v>965</v>
      </c>
      <c r="C809" s="2" t="s">
        <v>899</v>
      </c>
      <c r="D809" s="5">
        <v>-3.8020358999999997E-2</v>
      </c>
      <c r="E809" s="5">
        <v>7.0215520000000003E-3</v>
      </c>
      <c r="F809" s="5">
        <v>0.96269334100000004</v>
      </c>
      <c r="G809" s="5">
        <v>0.94953551300000005</v>
      </c>
      <c r="H809" s="5">
        <v>0.97603349800000005</v>
      </c>
      <c r="I809" s="3">
        <v>6.1399999999999994E-8</v>
      </c>
      <c r="J809" s="4">
        <v>0</v>
      </c>
      <c r="K809" s="3">
        <v>0.82202122600000005</v>
      </c>
      <c r="L809" s="2">
        <v>6</v>
      </c>
      <c r="M809" s="2" t="b">
        <v>1</v>
      </c>
      <c r="N809">
        <v>25636</v>
      </c>
      <c r="O809">
        <v>656056</v>
      </c>
      <c r="P809" s="1">
        <f>N809/(N809+O809)</f>
        <v>3.7606426362638848E-2</v>
      </c>
    </row>
    <row r="810" spans="1:16" ht="14.25" customHeight="1" x14ac:dyDescent="0.25">
      <c r="A810" s="2">
        <v>433.31</v>
      </c>
      <c r="B810" s="2" t="s">
        <v>964</v>
      </c>
      <c r="C810" s="2" t="s">
        <v>899</v>
      </c>
      <c r="D810" s="5">
        <v>-4.4394349E-2</v>
      </c>
      <c r="E810" s="5">
        <v>7.7374990000000001E-3</v>
      </c>
      <c r="F810" s="5">
        <v>0.95657665800000002</v>
      </c>
      <c r="G810" s="5">
        <v>0.94217940700000002</v>
      </c>
      <c r="H810" s="5">
        <v>0.97119391099999997</v>
      </c>
      <c r="I810" s="3">
        <v>9.6099999999999997E-9</v>
      </c>
      <c r="J810" s="4">
        <v>0</v>
      </c>
      <c r="K810" s="3">
        <v>0.90594404100000003</v>
      </c>
      <c r="L810" s="2">
        <v>6</v>
      </c>
      <c r="M810" s="2" t="b">
        <v>1</v>
      </c>
      <c r="N810">
        <v>21510</v>
      </c>
      <c r="O810">
        <v>658045</v>
      </c>
      <c r="P810" s="1">
        <f>N810/(N810+O810)</f>
        <v>3.165306708066308E-2</v>
      </c>
    </row>
    <row r="811" spans="1:16" ht="14.25" customHeight="1" x14ac:dyDescent="0.25">
      <c r="A811" s="2">
        <v>433.5</v>
      </c>
      <c r="B811" s="2" t="s">
        <v>963</v>
      </c>
      <c r="C811" s="2" t="s">
        <v>899</v>
      </c>
      <c r="D811" s="5">
        <v>-4.2813587E-2</v>
      </c>
      <c r="E811" s="5">
        <v>2.1708584999999999E-2</v>
      </c>
      <c r="F811" s="5">
        <v>0.95808997399999996</v>
      </c>
      <c r="G811" s="5">
        <v>0.91818018099999998</v>
      </c>
      <c r="H811" s="5">
        <v>0.99973449299999995</v>
      </c>
      <c r="I811" s="3">
        <v>4.8587223999999998E-2</v>
      </c>
      <c r="J811" s="4">
        <v>0.53734248900000003</v>
      </c>
      <c r="K811" s="3">
        <v>5.5340998000000002E-2</v>
      </c>
      <c r="L811" s="2">
        <v>6</v>
      </c>
      <c r="M811" s="2" t="b">
        <v>0</v>
      </c>
      <c r="N811">
        <v>2403</v>
      </c>
      <c r="O811">
        <v>679325</v>
      </c>
      <c r="P811" s="1">
        <f>N811/(N811+O811)</f>
        <v>3.5248662223056702E-3</v>
      </c>
    </row>
    <row r="812" spans="1:16" ht="14.25" customHeight="1" x14ac:dyDescent="0.25">
      <c r="A812" s="2">
        <v>433.6</v>
      </c>
      <c r="B812" s="2" t="s">
        <v>962</v>
      </c>
      <c r="C812" s="2" t="s">
        <v>899</v>
      </c>
      <c r="D812" s="5">
        <v>-4.2213970000000003E-2</v>
      </c>
      <c r="E812" s="5">
        <v>1.4925439E-2</v>
      </c>
      <c r="F812" s="5">
        <v>0.95866463400000002</v>
      </c>
      <c r="G812" s="5">
        <v>0.93102672900000005</v>
      </c>
      <c r="H812" s="5">
        <v>0.98712298099999995</v>
      </c>
      <c r="I812" s="3">
        <v>4.6792500000000002E-3</v>
      </c>
      <c r="J812" s="4">
        <v>0</v>
      </c>
      <c r="K812" s="3">
        <v>0.619553884</v>
      </c>
      <c r="L812" s="2">
        <v>4</v>
      </c>
      <c r="M812" s="2" t="b">
        <v>0</v>
      </c>
      <c r="N812">
        <v>5785</v>
      </c>
      <c r="O812">
        <v>357688</v>
      </c>
      <c r="P812" s="1">
        <f>N812/(N812+O812)</f>
        <v>1.5915900218173015E-2</v>
      </c>
    </row>
    <row r="813" spans="1:16" ht="14.25" customHeight="1" x14ac:dyDescent="0.25">
      <c r="A813" s="2">
        <v>433.8</v>
      </c>
      <c r="B813" s="2" t="s">
        <v>961</v>
      </c>
      <c r="C813" s="2" t="s">
        <v>899</v>
      </c>
      <c r="D813" s="5">
        <v>-5.9420241999999998E-2</v>
      </c>
      <c r="E813" s="5">
        <v>1.2498528E-2</v>
      </c>
      <c r="F813" s="5">
        <v>0.94231068799999995</v>
      </c>
      <c r="G813" s="5">
        <v>0.91950765700000003</v>
      </c>
      <c r="H813" s="5">
        <v>0.96567921400000001</v>
      </c>
      <c r="I813" s="3">
        <v>1.99E-6</v>
      </c>
      <c r="J813" s="4">
        <v>0</v>
      </c>
      <c r="K813" s="3">
        <v>0.56488444800000004</v>
      </c>
      <c r="L813" s="2">
        <v>6</v>
      </c>
      <c r="M813" s="2" t="b">
        <v>1</v>
      </c>
      <c r="N813">
        <v>8197</v>
      </c>
      <c r="O813">
        <v>669662</v>
      </c>
      <c r="P813" s="1">
        <f>N813/(N813+O813)</f>
        <v>1.2092485310366906E-2</v>
      </c>
    </row>
    <row r="814" spans="1:16" ht="14.25" customHeight="1" x14ac:dyDescent="0.25">
      <c r="A814" s="2">
        <v>440</v>
      </c>
      <c r="B814" s="2" t="s">
        <v>960</v>
      </c>
      <c r="C814" s="2" t="s">
        <v>899</v>
      </c>
      <c r="D814" s="5">
        <v>-3.6921631000000003E-2</v>
      </c>
      <c r="E814" s="5">
        <v>9.1268489999999994E-3</v>
      </c>
      <c r="F814" s="5">
        <v>0.96375166099999998</v>
      </c>
      <c r="G814" s="5">
        <v>0.94666506699999997</v>
      </c>
      <c r="H814" s="5">
        <v>0.98114665499999998</v>
      </c>
      <c r="I814" s="3">
        <v>5.2200000000000002E-5</v>
      </c>
      <c r="J814" s="4">
        <v>0</v>
      </c>
      <c r="K814" s="3">
        <v>0.49030712700000001</v>
      </c>
      <c r="L814" s="2">
        <v>6</v>
      </c>
      <c r="M814" s="2" t="b">
        <v>0</v>
      </c>
      <c r="N814">
        <v>16621</v>
      </c>
      <c r="O814">
        <v>653519</v>
      </c>
      <c r="P814" s="1">
        <f>N814/(N814+O814)</f>
        <v>2.4802280120571819E-2</v>
      </c>
    </row>
    <row r="815" spans="1:16" ht="14.25" customHeight="1" x14ac:dyDescent="0.25">
      <c r="A815" s="2">
        <v>440.1</v>
      </c>
      <c r="B815" s="2" t="s">
        <v>959</v>
      </c>
      <c r="C815" s="2" t="s">
        <v>899</v>
      </c>
      <c r="D815" s="5">
        <v>-0.11187211699999999</v>
      </c>
      <c r="E815" s="5">
        <v>2.9158132999999999E-2</v>
      </c>
      <c r="F815" s="5">
        <v>0.89415859799999997</v>
      </c>
      <c r="G815" s="5">
        <v>0.84449116300000004</v>
      </c>
      <c r="H815" s="5">
        <v>0.94674714599999998</v>
      </c>
      <c r="I815" s="3">
        <v>1.2467899999999999E-4</v>
      </c>
      <c r="J815" s="4">
        <v>0.353593412</v>
      </c>
      <c r="K815" s="3">
        <v>0.171453563</v>
      </c>
      <c r="L815" s="2">
        <v>6</v>
      </c>
      <c r="M815" s="2" t="b">
        <v>0</v>
      </c>
      <c r="N815">
        <v>1421</v>
      </c>
      <c r="O815">
        <v>674878</v>
      </c>
      <c r="P815" s="1">
        <f>N815/(N815+O815)</f>
        <v>2.1011416548006134E-3</v>
      </c>
    </row>
    <row r="816" spans="1:16" ht="14.25" customHeight="1" x14ac:dyDescent="0.25">
      <c r="A816" s="2">
        <v>440.2</v>
      </c>
      <c r="B816" s="2" t="s">
        <v>958</v>
      </c>
      <c r="C816" s="2" t="s">
        <v>899</v>
      </c>
      <c r="D816" s="5">
        <v>-5.0010043999999997E-2</v>
      </c>
      <c r="E816" s="5">
        <v>1.1572804000000001E-2</v>
      </c>
      <c r="F816" s="5">
        <v>0.95121987100000005</v>
      </c>
      <c r="G816" s="5">
        <v>0.92988689099999999</v>
      </c>
      <c r="H816" s="5">
        <v>0.97304226100000002</v>
      </c>
      <c r="I816" s="3">
        <v>1.5500000000000001E-5</v>
      </c>
      <c r="J816" s="4">
        <v>0</v>
      </c>
      <c r="K816" s="3">
        <v>0.58887938399999995</v>
      </c>
      <c r="L816" s="2">
        <v>6</v>
      </c>
      <c r="M816" s="2" t="b">
        <v>1</v>
      </c>
      <c r="N816">
        <v>9897</v>
      </c>
      <c r="O816">
        <v>663813</v>
      </c>
      <c r="P816" s="1">
        <f>N816/(N816+O816)</f>
        <v>1.4690297012067506E-2</v>
      </c>
    </row>
    <row r="817" spans="1:16" ht="14.25" customHeight="1" x14ac:dyDescent="0.25">
      <c r="A817" s="2">
        <v>440.21</v>
      </c>
      <c r="B817" s="2" t="s">
        <v>957</v>
      </c>
      <c r="C817" s="2" t="s">
        <v>899</v>
      </c>
      <c r="D817" s="5">
        <v>0.12070489500000001</v>
      </c>
      <c r="E817" s="5">
        <v>2.6549890999999999E-2</v>
      </c>
      <c r="F817" s="5">
        <v>1.1282918980000001</v>
      </c>
      <c r="G817" s="5">
        <v>1.07108062</v>
      </c>
      <c r="H817" s="5">
        <v>1.18855909</v>
      </c>
      <c r="I817" s="3">
        <v>5.4600000000000002E-6</v>
      </c>
      <c r="J817" s="4">
        <v>0.54652127500000003</v>
      </c>
      <c r="K817" s="3">
        <v>8.5216132999999999E-2</v>
      </c>
      <c r="L817" s="2">
        <v>4</v>
      </c>
      <c r="M817" s="2" t="b">
        <v>1</v>
      </c>
      <c r="N817">
        <v>1784</v>
      </c>
      <c r="O817">
        <v>674325</v>
      </c>
      <c r="P817" s="1">
        <f>N817/(N817+O817)</f>
        <v>2.6386277952223681E-3</v>
      </c>
    </row>
    <row r="818" spans="1:16" ht="14.25" customHeight="1" x14ac:dyDescent="0.25">
      <c r="A818" s="2">
        <v>440.22</v>
      </c>
      <c r="B818" s="2" t="s">
        <v>956</v>
      </c>
      <c r="C818" s="2" t="s">
        <v>899</v>
      </c>
      <c r="D818" s="5">
        <v>-0.109524012</v>
      </c>
      <c r="E818" s="5">
        <v>1.4563147E-2</v>
      </c>
      <c r="F818" s="5">
        <v>0.89626064299999997</v>
      </c>
      <c r="G818" s="5">
        <v>0.87104010799999998</v>
      </c>
      <c r="H818" s="5">
        <v>0.92221142599999995</v>
      </c>
      <c r="I818" s="3">
        <v>5.4500000000000001E-14</v>
      </c>
      <c r="J818" s="4">
        <v>0</v>
      </c>
      <c r="K818" s="3">
        <v>0.50109792600000003</v>
      </c>
      <c r="L818" s="2">
        <v>5</v>
      </c>
      <c r="M818" s="2" t="b">
        <v>1</v>
      </c>
      <c r="N818">
        <v>6288</v>
      </c>
      <c r="O818">
        <v>351121</v>
      </c>
      <c r="P818" s="1">
        <f>N818/(N818+O818)</f>
        <v>1.7593289480678998E-2</v>
      </c>
    </row>
    <row r="819" spans="1:16" ht="14.25" customHeight="1" x14ac:dyDescent="0.25">
      <c r="A819" s="2">
        <v>440.9</v>
      </c>
      <c r="B819" s="2" t="s">
        <v>955</v>
      </c>
      <c r="C819" s="2" t="s">
        <v>899</v>
      </c>
      <c r="D819" s="5">
        <v>-4.1610937000000001E-2</v>
      </c>
      <c r="E819" s="5">
        <v>2.0035458999999999E-2</v>
      </c>
      <c r="F819" s="5">
        <v>0.95924291399999995</v>
      </c>
      <c r="G819" s="5">
        <v>0.92230462400000002</v>
      </c>
      <c r="H819" s="5">
        <v>0.99766058099999999</v>
      </c>
      <c r="I819" s="3">
        <v>3.7814045999999997E-2</v>
      </c>
      <c r="J819" s="4">
        <v>0</v>
      </c>
      <c r="K819" s="3">
        <v>0.90173088899999998</v>
      </c>
      <c r="L819" s="2">
        <v>6</v>
      </c>
      <c r="M819" s="2" t="b">
        <v>0</v>
      </c>
      <c r="N819">
        <v>3296</v>
      </c>
      <c r="O819">
        <v>669825</v>
      </c>
      <c r="P819" s="1">
        <f>N819/(N819+O819)</f>
        <v>4.8965936287829383E-3</v>
      </c>
    </row>
    <row r="820" spans="1:16" ht="14.25" customHeight="1" x14ac:dyDescent="0.25">
      <c r="A820" s="2">
        <v>441</v>
      </c>
      <c r="B820" s="2" t="s">
        <v>954</v>
      </c>
      <c r="C820" s="2" t="s">
        <v>899</v>
      </c>
      <c r="D820" s="5">
        <v>-5.5889617000000003E-2</v>
      </c>
      <c r="E820" s="5">
        <v>2.0086587999999999E-2</v>
      </c>
      <c r="F820" s="5">
        <v>0.94564351400000002</v>
      </c>
      <c r="G820" s="5">
        <v>0.909137796</v>
      </c>
      <c r="H820" s="5">
        <v>0.98361508900000005</v>
      </c>
      <c r="I820" s="3">
        <v>5.3952740000000003E-3</v>
      </c>
      <c r="J820" s="4">
        <v>0.15256862900000001</v>
      </c>
      <c r="K820" s="3">
        <v>0.317235657</v>
      </c>
      <c r="L820" s="2">
        <v>5</v>
      </c>
      <c r="M820" s="2" t="b">
        <v>0</v>
      </c>
      <c r="N820">
        <v>2745</v>
      </c>
      <c r="O820">
        <v>674343</v>
      </c>
      <c r="P820" s="1">
        <f>N820/(N820+O820)</f>
        <v>4.0541259038706931E-3</v>
      </c>
    </row>
    <row r="821" spans="1:16" ht="14.25" customHeight="1" x14ac:dyDescent="0.25">
      <c r="A821" s="2">
        <v>441.1</v>
      </c>
      <c r="B821" s="2" t="s">
        <v>953</v>
      </c>
      <c r="C821" s="2" t="s">
        <v>899</v>
      </c>
      <c r="D821" s="5">
        <v>-5.8169470000000001E-2</v>
      </c>
      <c r="E821" s="5">
        <v>3.0601021999999999E-2</v>
      </c>
      <c r="F821" s="5">
        <v>0.94349004000000003</v>
      </c>
      <c r="G821" s="5">
        <v>0.888565983</v>
      </c>
      <c r="H821" s="5">
        <v>1.0018090639999999</v>
      </c>
      <c r="I821" s="3">
        <v>5.7315162000000003E-2</v>
      </c>
      <c r="J821" s="4">
        <v>0</v>
      </c>
      <c r="K821" s="3">
        <v>0.64729852200000004</v>
      </c>
      <c r="L821" s="2">
        <v>5</v>
      </c>
      <c r="M821" s="2" t="b">
        <v>0</v>
      </c>
      <c r="N821">
        <v>1166</v>
      </c>
      <c r="O821">
        <v>668464</v>
      </c>
      <c r="P821" s="1">
        <f>N821/(N821+O821)</f>
        <v>1.7412600988605648E-3</v>
      </c>
    </row>
    <row r="822" spans="1:16" ht="14.25" customHeight="1" x14ac:dyDescent="0.25">
      <c r="A822" s="2">
        <v>441.2</v>
      </c>
      <c r="B822" s="2" t="s">
        <v>952</v>
      </c>
      <c r="C822" s="2" t="s">
        <v>899</v>
      </c>
      <c r="D822" s="5">
        <v>-9.3977780999999996E-2</v>
      </c>
      <c r="E822" s="5">
        <v>5.0559365000000002E-2</v>
      </c>
      <c r="F822" s="5">
        <v>0.91030298799999998</v>
      </c>
      <c r="G822" s="5">
        <v>0.82442235399999997</v>
      </c>
      <c r="H822" s="5">
        <v>1.005129865</v>
      </c>
      <c r="I822" s="3">
        <v>6.3061005000000003E-2</v>
      </c>
      <c r="J822" s="4">
        <v>0</v>
      </c>
      <c r="K822" s="3">
        <v>0.91794461299999996</v>
      </c>
      <c r="L822" s="2">
        <v>5</v>
      </c>
      <c r="M822" s="2" t="b">
        <v>0</v>
      </c>
      <c r="N822">
        <v>444</v>
      </c>
      <c r="O822">
        <v>676032</v>
      </c>
      <c r="P822" s="1">
        <f>N822/(N822+O822)</f>
        <v>6.5634257534635376E-4</v>
      </c>
    </row>
    <row r="823" spans="1:16" ht="14.25" customHeight="1" x14ac:dyDescent="0.25">
      <c r="A823" s="2">
        <v>442</v>
      </c>
      <c r="B823" s="2" t="s">
        <v>951</v>
      </c>
      <c r="C823" s="2" t="s">
        <v>899</v>
      </c>
      <c r="D823" s="5">
        <v>5.2500142999999999E-2</v>
      </c>
      <c r="E823" s="5">
        <v>8.1594000000000007E-3</v>
      </c>
      <c r="F823" s="5">
        <v>1.053902713</v>
      </c>
      <c r="G823" s="5">
        <v>1.037182614</v>
      </c>
      <c r="H823" s="5">
        <v>1.0708923509999999</v>
      </c>
      <c r="I823" s="3">
        <v>1.2400000000000001E-10</v>
      </c>
      <c r="J823" s="4">
        <v>0.21861738</v>
      </c>
      <c r="K823" s="3">
        <v>0.269314145</v>
      </c>
      <c r="L823" s="2">
        <v>6</v>
      </c>
      <c r="M823" s="2" t="b">
        <v>1</v>
      </c>
      <c r="N823">
        <v>19176</v>
      </c>
      <c r="O823">
        <v>659245</v>
      </c>
      <c r="P823" s="1">
        <f>N823/(N823+O823)</f>
        <v>2.8265634465914232E-2</v>
      </c>
    </row>
    <row r="824" spans="1:16" ht="14.25" customHeight="1" x14ac:dyDescent="0.25">
      <c r="A824" s="2">
        <v>442.1</v>
      </c>
      <c r="B824" s="2" t="s">
        <v>950</v>
      </c>
      <c r="C824" s="2" t="s">
        <v>899</v>
      </c>
      <c r="D824" s="5">
        <v>6.5115822000000004E-2</v>
      </c>
      <c r="E824" s="5">
        <v>8.9089359999999992E-3</v>
      </c>
      <c r="F824" s="5">
        <v>1.067282632</v>
      </c>
      <c r="G824" s="5">
        <v>1.0488083640000001</v>
      </c>
      <c r="H824" s="5">
        <v>1.0860823159999999</v>
      </c>
      <c r="I824" s="3">
        <v>2.6900000000000001E-13</v>
      </c>
      <c r="J824" s="4">
        <v>0.27729136799999998</v>
      </c>
      <c r="K824" s="3">
        <v>0.22677876199999999</v>
      </c>
      <c r="L824" s="2">
        <v>6</v>
      </c>
      <c r="M824" s="2" t="b">
        <v>1</v>
      </c>
      <c r="N824">
        <v>16115</v>
      </c>
      <c r="O824">
        <v>661961</v>
      </c>
      <c r="P824" s="1">
        <f>N824/(N824+O824)</f>
        <v>2.3765772568266685E-2</v>
      </c>
    </row>
    <row r="825" spans="1:16" ht="14.25" customHeight="1" x14ac:dyDescent="0.25">
      <c r="A825" s="2">
        <v>442.11</v>
      </c>
      <c r="B825" s="2" t="s">
        <v>949</v>
      </c>
      <c r="C825" s="2" t="s">
        <v>899</v>
      </c>
      <c r="D825" s="5">
        <v>4.3553799999999997E-2</v>
      </c>
      <c r="E825" s="5">
        <v>1.1051551E-2</v>
      </c>
      <c r="F825" s="5">
        <v>1.044516188</v>
      </c>
      <c r="G825" s="5">
        <v>1.022134573</v>
      </c>
      <c r="H825" s="5">
        <v>1.0673878919999999</v>
      </c>
      <c r="I825" s="3">
        <v>8.1199999999999995E-5</v>
      </c>
      <c r="J825" s="4">
        <v>0.29670102799999998</v>
      </c>
      <c r="K825" s="3">
        <v>0.21263387</v>
      </c>
      <c r="L825" s="2">
        <v>6</v>
      </c>
      <c r="M825" s="2" t="b">
        <v>0</v>
      </c>
      <c r="N825">
        <v>10429</v>
      </c>
      <c r="O825">
        <v>665884</v>
      </c>
      <c r="P825" s="1">
        <f>N825/(N825+O825)</f>
        <v>1.5420374885592914E-2</v>
      </c>
    </row>
    <row r="826" spans="1:16" ht="14.25" customHeight="1" x14ac:dyDescent="0.25">
      <c r="A826" s="2">
        <v>442.2</v>
      </c>
      <c r="B826" s="2" t="s">
        <v>948</v>
      </c>
      <c r="C826" s="2" t="s">
        <v>899</v>
      </c>
      <c r="D826" s="5">
        <v>0.12407715800000001</v>
      </c>
      <c r="E826" s="5">
        <v>3.0299923999999999E-2</v>
      </c>
      <c r="F826" s="5">
        <v>1.1321032179999999</v>
      </c>
      <c r="G826" s="5">
        <v>1.0668286810000001</v>
      </c>
      <c r="H826" s="5">
        <v>1.2013716160000001</v>
      </c>
      <c r="I826" s="3">
        <v>4.2200000000000003E-5</v>
      </c>
      <c r="J826" s="4">
        <v>0.49463366800000003</v>
      </c>
      <c r="K826" s="3">
        <v>7.8300528999999994E-2</v>
      </c>
      <c r="L826" s="2">
        <v>6</v>
      </c>
      <c r="M826" s="2" t="b">
        <v>0</v>
      </c>
      <c r="N826">
        <v>1341</v>
      </c>
      <c r="O826">
        <v>674990</v>
      </c>
      <c r="P826" s="1">
        <f>N826/(N826+O826)</f>
        <v>1.9827569636760699E-3</v>
      </c>
    </row>
    <row r="827" spans="1:16" ht="14.25" customHeight="1" x14ac:dyDescent="0.25">
      <c r="A827" s="2">
        <v>442.3</v>
      </c>
      <c r="B827" s="2" t="s">
        <v>947</v>
      </c>
      <c r="C827" s="2" t="s">
        <v>899</v>
      </c>
      <c r="D827" s="5">
        <v>7.4811293000000001E-2</v>
      </c>
      <c r="E827" s="5">
        <v>3.2323021E-2</v>
      </c>
      <c r="F827" s="5">
        <v>1.0776807660000001</v>
      </c>
      <c r="G827" s="5">
        <v>1.0115252459999999</v>
      </c>
      <c r="H827" s="5">
        <v>1.1481629719999999</v>
      </c>
      <c r="I827" s="3">
        <v>2.0640886000000001E-2</v>
      </c>
      <c r="J827" s="4">
        <v>6.8347715000000003E-2</v>
      </c>
      <c r="K827" s="3">
        <v>0.37277182199999997</v>
      </c>
      <c r="L827" s="2">
        <v>6</v>
      </c>
      <c r="M827" s="2" t="b">
        <v>0</v>
      </c>
      <c r="N827">
        <v>1120</v>
      </c>
      <c r="O827">
        <v>675417</v>
      </c>
      <c r="P827" s="1">
        <f>N827/(N827+O827)</f>
        <v>1.6554896480162947E-3</v>
      </c>
    </row>
    <row r="828" spans="1:16" ht="14.25" customHeight="1" x14ac:dyDescent="0.25">
      <c r="A828" s="2">
        <v>442.4</v>
      </c>
      <c r="B828" s="2" t="s">
        <v>946</v>
      </c>
      <c r="C828" s="2" t="s">
        <v>899</v>
      </c>
      <c r="D828" s="5">
        <v>-5.2873705999999999E-2</v>
      </c>
      <c r="E828" s="5">
        <v>4.9980297E-2</v>
      </c>
      <c r="F828" s="5">
        <v>0.94849979399999995</v>
      </c>
      <c r="G828" s="5">
        <v>0.859991057</v>
      </c>
      <c r="H828" s="5">
        <v>1.0461176919999999</v>
      </c>
      <c r="I828" s="3">
        <v>0.29010513999999998</v>
      </c>
      <c r="J828" s="4">
        <v>0.70235184399999995</v>
      </c>
      <c r="K828" s="3">
        <v>9.3198050000000005E-3</v>
      </c>
      <c r="L828" s="2">
        <v>5</v>
      </c>
      <c r="M828" s="2" t="b">
        <v>0</v>
      </c>
      <c r="N828">
        <v>463</v>
      </c>
      <c r="O828">
        <v>676052</v>
      </c>
      <c r="P828" s="1">
        <f>N828/(N828+O828)</f>
        <v>6.8438985092717831E-4</v>
      </c>
    </row>
    <row r="829" spans="1:16" ht="14.25" customHeight="1" x14ac:dyDescent="0.25">
      <c r="A829" s="2">
        <v>442.8</v>
      </c>
      <c r="B829" s="2" t="s">
        <v>945</v>
      </c>
      <c r="C829" s="2" t="s">
        <v>899</v>
      </c>
      <c r="D829" s="5">
        <v>4.2555784999999999E-2</v>
      </c>
      <c r="E829" s="5">
        <v>2.9704766000000001E-2</v>
      </c>
      <c r="F829" s="5">
        <v>1.043474265</v>
      </c>
      <c r="G829" s="5">
        <v>0.98445756200000001</v>
      </c>
      <c r="H829" s="5">
        <v>1.1060289270000001</v>
      </c>
      <c r="I829" s="3">
        <v>0.151965093</v>
      </c>
      <c r="J829" s="4">
        <v>0</v>
      </c>
      <c r="K829" s="3">
        <v>0.78026637200000004</v>
      </c>
      <c r="L829" s="2">
        <v>6</v>
      </c>
      <c r="M829" s="2" t="b">
        <v>0</v>
      </c>
      <c r="N829">
        <v>1287</v>
      </c>
      <c r="O829">
        <v>675079</v>
      </c>
      <c r="P829" s="1">
        <f>N829/(N829+O829)</f>
        <v>1.9028159310195958E-3</v>
      </c>
    </row>
    <row r="830" spans="1:16" ht="14.25" customHeight="1" x14ac:dyDescent="0.25">
      <c r="A830" s="2">
        <v>443</v>
      </c>
      <c r="B830" s="2" t="s">
        <v>944</v>
      </c>
      <c r="C830" s="2" t="s">
        <v>899</v>
      </c>
      <c r="D830" s="5">
        <v>-7.5105700000000003E-3</v>
      </c>
      <c r="E830" s="5">
        <v>6.4708530000000004E-3</v>
      </c>
      <c r="F830" s="5">
        <v>0.99251756400000002</v>
      </c>
      <c r="G830" s="5">
        <v>0.98000930900000005</v>
      </c>
      <c r="H830" s="5">
        <v>1.005185467</v>
      </c>
      <c r="I830" s="3">
        <v>0.24577331199999999</v>
      </c>
      <c r="J830" s="4">
        <v>0</v>
      </c>
      <c r="K830" s="3">
        <v>0.57150366500000005</v>
      </c>
      <c r="L830" s="2">
        <v>6</v>
      </c>
      <c r="M830" s="2" t="b">
        <v>0</v>
      </c>
      <c r="N830">
        <v>31342</v>
      </c>
      <c r="O830">
        <v>646048</v>
      </c>
      <c r="P830" s="1">
        <f>N830/(N830+O830)</f>
        <v>4.6268766884660237E-2</v>
      </c>
    </row>
    <row r="831" spans="1:16" ht="14.25" customHeight="1" x14ac:dyDescent="0.25">
      <c r="A831" s="2">
        <v>443.1</v>
      </c>
      <c r="B831" s="2" t="s">
        <v>943</v>
      </c>
      <c r="C831" s="2" t="s">
        <v>899</v>
      </c>
      <c r="D831" s="5">
        <v>3.6613171999999999E-2</v>
      </c>
      <c r="E831" s="5">
        <v>1.5119565E-2</v>
      </c>
      <c r="F831" s="5">
        <v>1.03729169</v>
      </c>
      <c r="G831" s="5">
        <v>1.007003782</v>
      </c>
      <c r="H831" s="5">
        <v>1.068490575</v>
      </c>
      <c r="I831" s="3">
        <v>1.5453379E-2</v>
      </c>
      <c r="J831" s="4">
        <v>0</v>
      </c>
      <c r="K831" s="3">
        <v>0.75971345400000001</v>
      </c>
      <c r="L831" s="2">
        <v>6</v>
      </c>
      <c r="M831" s="2" t="b">
        <v>0</v>
      </c>
      <c r="N831">
        <v>4858</v>
      </c>
      <c r="O831">
        <v>674245</v>
      </c>
      <c r="P831" s="1">
        <f>N831/(N831+O831)</f>
        <v>7.1535540264142557E-3</v>
      </c>
    </row>
    <row r="832" spans="1:16" ht="14.25" customHeight="1" x14ac:dyDescent="0.25">
      <c r="A832" s="2">
        <v>443.7</v>
      </c>
      <c r="B832" s="2" t="s">
        <v>942</v>
      </c>
      <c r="C832" s="2" t="s">
        <v>899</v>
      </c>
      <c r="D832" s="5">
        <v>-1.6984500000000001E-4</v>
      </c>
      <c r="E832" s="5">
        <v>3.7493842999999999E-2</v>
      </c>
      <c r="F832" s="5">
        <v>0.99983016999999996</v>
      </c>
      <c r="G832" s="5">
        <v>0.92899081500000003</v>
      </c>
      <c r="H832" s="5">
        <v>1.0760713150000001</v>
      </c>
      <c r="I832" s="3">
        <v>0.99638565000000001</v>
      </c>
      <c r="J832" s="4">
        <v>0.59013987000000001</v>
      </c>
      <c r="K832" s="3">
        <v>3.2156848000000002E-2</v>
      </c>
      <c r="L832" s="2">
        <v>6</v>
      </c>
      <c r="M832" s="2" t="b">
        <v>0</v>
      </c>
      <c r="N832">
        <v>831</v>
      </c>
      <c r="O832">
        <v>675861</v>
      </c>
      <c r="P832" s="1">
        <f>N832/(N832+O832)</f>
        <v>1.2280328421201965E-3</v>
      </c>
    </row>
    <row r="833" spans="1:16" ht="14.25" customHeight="1" x14ac:dyDescent="0.25">
      <c r="A833" s="2">
        <v>443.8</v>
      </c>
      <c r="B833" s="2" t="s">
        <v>941</v>
      </c>
      <c r="C833" s="2" t="s">
        <v>899</v>
      </c>
      <c r="D833" s="5">
        <v>-4.6792209000000001E-2</v>
      </c>
      <c r="E833" s="5">
        <v>2.9677954999999999E-2</v>
      </c>
      <c r="F833" s="5">
        <v>0.954285669</v>
      </c>
      <c r="G833" s="5">
        <v>0.90036059700000004</v>
      </c>
      <c r="H833" s="5">
        <v>1.0114404619999999</v>
      </c>
      <c r="I833" s="3">
        <v>0.114872506</v>
      </c>
      <c r="J833" s="4">
        <v>0</v>
      </c>
      <c r="K833" s="3">
        <v>0.41834305500000002</v>
      </c>
      <c r="L833" s="2">
        <v>5</v>
      </c>
      <c r="M833" s="2" t="b">
        <v>0</v>
      </c>
      <c r="N833">
        <v>1413</v>
      </c>
      <c r="O833">
        <v>673185</v>
      </c>
      <c r="P833" s="1">
        <f>N833/(N833+O833)</f>
        <v>2.0945807725489848E-3</v>
      </c>
    </row>
    <row r="834" spans="1:16" ht="14.25" customHeight="1" x14ac:dyDescent="0.25">
      <c r="A834" s="2">
        <v>443.9</v>
      </c>
      <c r="B834" s="2" t="s">
        <v>940</v>
      </c>
      <c r="C834" s="2" t="s">
        <v>899</v>
      </c>
      <c r="D834" s="5">
        <v>-1.6996978999999999E-2</v>
      </c>
      <c r="E834" s="5">
        <v>7.1932089999999999E-3</v>
      </c>
      <c r="F834" s="5">
        <v>0.98314665499999998</v>
      </c>
      <c r="G834" s="5">
        <v>0.96938308100000004</v>
      </c>
      <c r="H834" s="5">
        <v>0.99710564800000001</v>
      </c>
      <c r="I834" s="3">
        <v>1.8131565999999998E-2</v>
      </c>
      <c r="J834" s="4">
        <v>0.440922327</v>
      </c>
      <c r="K834" s="3">
        <v>0.111347167</v>
      </c>
      <c r="L834" s="2">
        <v>6</v>
      </c>
      <c r="M834" s="2" t="b">
        <v>0</v>
      </c>
      <c r="N834">
        <v>25844</v>
      </c>
      <c r="O834">
        <v>648856</v>
      </c>
      <c r="P834" s="1">
        <f>N834/(N834+O834)</f>
        <v>3.8304431599229284E-2</v>
      </c>
    </row>
    <row r="835" spans="1:16" ht="14.25" customHeight="1" x14ac:dyDescent="0.25">
      <c r="A835" s="2">
        <v>444</v>
      </c>
      <c r="B835" s="2" t="s">
        <v>939</v>
      </c>
      <c r="C835" s="2" t="s">
        <v>899</v>
      </c>
      <c r="D835" s="5">
        <v>-4.8488091999999997E-2</v>
      </c>
      <c r="E835" s="5">
        <v>1.6277399000000001E-2</v>
      </c>
      <c r="F835" s="5">
        <v>0.95266868400000004</v>
      </c>
      <c r="G835" s="5">
        <v>0.92275528799999995</v>
      </c>
      <c r="H835" s="5">
        <v>0.98355179699999995</v>
      </c>
      <c r="I835" s="3">
        <v>2.8932290000000002E-3</v>
      </c>
      <c r="J835" s="4">
        <v>0.32651971299999999</v>
      </c>
      <c r="K835" s="3">
        <v>0.190959663</v>
      </c>
      <c r="L835" s="2">
        <v>6</v>
      </c>
      <c r="M835" s="2" t="b">
        <v>0</v>
      </c>
      <c r="N835">
        <v>4408</v>
      </c>
      <c r="O835">
        <v>671697</v>
      </c>
      <c r="P835" s="1">
        <f>N835/(N835+O835)</f>
        <v>6.5196973842820269E-3</v>
      </c>
    </row>
    <row r="836" spans="1:16" ht="14.25" customHeight="1" x14ac:dyDescent="0.25">
      <c r="A836" s="2">
        <v>444.1</v>
      </c>
      <c r="B836" s="2" t="s">
        <v>938</v>
      </c>
      <c r="C836" s="2" t="s">
        <v>899</v>
      </c>
      <c r="D836" s="5">
        <v>-2.7636319999999999E-2</v>
      </c>
      <c r="E836" s="5">
        <v>2.2357042000000001E-2</v>
      </c>
      <c r="F836" s="5">
        <v>0.97274206900000004</v>
      </c>
      <c r="G836" s="5">
        <v>0.93103787699999996</v>
      </c>
      <c r="H836" s="5">
        <v>1.016314326</v>
      </c>
      <c r="I836" s="3">
        <v>0.21640842599999999</v>
      </c>
      <c r="J836" s="4">
        <v>0.28719060400000002</v>
      </c>
      <c r="K836" s="3">
        <v>0.230092665</v>
      </c>
      <c r="L836" s="2">
        <v>5</v>
      </c>
      <c r="M836" s="2" t="b">
        <v>0</v>
      </c>
      <c r="N836">
        <v>2317</v>
      </c>
      <c r="O836">
        <v>674193</v>
      </c>
      <c r="P836" s="1">
        <f>N836/(N836+O836)</f>
        <v>3.4249308953304461E-3</v>
      </c>
    </row>
    <row r="837" spans="1:16" ht="14.25" customHeight="1" x14ac:dyDescent="0.25">
      <c r="A837" s="2">
        <v>444.2</v>
      </c>
      <c r="B837" s="2" t="s">
        <v>937</v>
      </c>
      <c r="C837" s="2" t="s">
        <v>899</v>
      </c>
      <c r="D837" s="5">
        <v>-0.19200230900000001</v>
      </c>
      <c r="E837" s="5">
        <v>5.6924239000000001E-2</v>
      </c>
      <c r="F837" s="5">
        <v>0.825304963</v>
      </c>
      <c r="G837" s="5">
        <v>0.73817690999999996</v>
      </c>
      <c r="H837" s="5">
        <v>0.92271686100000005</v>
      </c>
      <c r="I837" s="3">
        <v>7.4368899999999996E-4</v>
      </c>
      <c r="J837" s="4">
        <v>0</v>
      </c>
      <c r="K837" s="3">
        <v>0.90372854300000005</v>
      </c>
      <c r="L837" s="2">
        <v>5</v>
      </c>
      <c r="M837" s="2" t="b">
        <v>0</v>
      </c>
      <c r="N837">
        <v>361</v>
      </c>
      <c r="O837">
        <v>675901</v>
      </c>
      <c r="P837" s="1">
        <f>N837/(N837+O837)</f>
        <v>5.3381677515519134E-4</v>
      </c>
    </row>
    <row r="838" spans="1:16" ht="14.25" customHeight="1" x14ac:dyDescent="0.25">
      <c r="A838" s="2">
        <v>444.5</v>
      </c>
      <c r="B838" s="2" t="s">
        <v>936</v>
      </c>
      <c r="C838" s="2" t="s">
        <v>899</v>
      </c>
      <c r="D838" s="5">
        <v>7.8252811000000005E-2</v>
      </c>
      <c r="E838" s="5">
        <v>0.115366538</v>
      </c>
      <c r="F838" s="5">
        <v>1.081396013</v>
      </c>
      <c r="G838" s="5">
        <v>0.86255061399999999</v>
      </c>
      <c r="H838" s="5">
        <v>1.3557666269999999</v>
      </c>
      <c r="I838" s="3">
        <v>0.49758321100000003</v>
      </c>
      <c r="J838" s="4">
        <v>0</v>
      </c>
      <c r="K838" s="3">
        <v>0.481646872</v>
      </c>
      <c r="L838" s="2">
        <v>2</v>
      </c>
      <c r="M838" s="2" t="b">
        <v>0</v>
      </c>
      <c r="N838">
        <v>104</v>
      </c>
      <c r="O838">
        <v>322404</v>
      </c>
      <c r="P838" s="1">
        <f>N838/(N838+O838)</f>
        <v>3.2247262083421186E-4</v>
      </c>
    </row>
    <row r="839" spans="1:16" ht="14.25" customHeight="1" x14ac:dyDescent="0.25">
      <c r="A839" s="2">
        <v>446</v>
      </c>
      <c r="B839" s="2" t="s">
        <v>935</v>
      </c>
      <c r="C839" s="2" t="s">
        <v>899</v>
      </c>
      <c r="D839" s="5">
        <v>2.8371799999999999E-2</v>
      </c>
      <c r="E839" s="5">
        <v>1.7062371E-2</v>
      </c>
      <c r="F839" s="5">
        <v>1.028778113</v>
      </c>
      <c r="G839" s="5">
        <v>0.99494299600000002</v>
      </c>
      <c r="H839" s="5">
        <v>1.0637638629999999</v>
      </c>
      <c r="I839" s="3">
        <v>9.6346743999999998E-2</v>
      </c>
      <c r="J839" s="4">
        <v>0.40777444400000001</v>
      </c>
      <c r="K839" s="3">
        <v>0.133465001</v>
      </c>
      <c r="L839" s="2">
        <v>6</v>
      </c>
      <c r="M839" s="2" t="b">
        <v>0</v>
      </c>
      <c r="N839">
        <v>3844</v>
      </c>
      <c r="O839">
        <v>674074</v>
      </c>
      <c r="P839" s="1">
        <f>N839/(N839+O839)</f>
        <v>5.6703023079487493E-3</v>
      </c>
    </row>
    <row r="840" spans="1:16" ht="14.25" customHeight="1" x14ac:dyDescent="0.25">
      <c r="A840" s="2">
        <v>446.1</v>
      </c>
      <c r="B840" s="2" t="s">
        <v>934</v>
      </c>
      <c r="C840" s="2" t="s">
        <v>899</v>
      </c>
      <c r="D840" s="5">
        <v>5.4932228999999999E-2</v>
      </c>
      <c r="E840" s="5">
        <v>0.116727213</v>
      </c>
      <c r="F840" s="5">
        <v>1.0564690139999999</v>
      </c>
      <c r="G840" s="5">
        <v>0.84042387200000002</v>
      </c>
      <c r="H840" s="5">
        <v>1.3280522050000001</v>
      </c>
      <c r="I840" s="3">
        <v>0.63792394699999999</v>
      </c>
      <c r="J840" s="4">
        <v>0.79241946799999996</v>
      </c>
      <c r="K840" s="3">
        <v>2.8173691000000001E-2</v>
      </c>
      <c r="L840" s="2">
        <v>2</v>
      </c>
      <c r="M840" s="2" t="b">
        <v>0</v>
      </c>
      <c r="N840">
        <v>116</v>
      </c>
      <c r="O840">
        <v>632181</v>
      </c>
      <c r="P840" s="1">
        <f>N840/(N840+O840)</f>
        <v>1.8345809010638988E-4</v>
      </c>
    </row>
    <row r="841" spans="1:16" ht="14.25" customHeight="1" x14ac:dyDescent="0.25">
      <c r="A841" s="2">
        <v>446.3</v>
      </c>
      <c r="B841" s="2" t="s">
        <v>933</v>
      </c>
      <c r="C841" s="2" t="s">
        <v>899</v>
      </c>
      <c r="D841" s="5">
        <v>-3.2954086E-2</v>
      </c>
      <c r="E841" s="5">
        <v>7.9241993999999996E-2</v>
      </c>
      <c r="F841" s="5">
        <v>0.96758298399999998</v>
      </c>
      <c r="G841" s="5">
        <v>0.82839470599999998</v>
      </c>
      <c r="H841" s="5">
        <v>1.1301579129999999</v>
      </c>
      <c r="I841" s="3">
        <v>0.677507741</v>
      </c>
      <c r="J841" s="4">
        <v>0</v>
      </c>
      <c r="K841" s="3">
        <v>0.80253138800000001</v>
      </c>
      <c r="L841" s="2">
        <v>4</v>
      </c>
      <c r="M841" s="2" t="b">
        <v>0</v>
      </c>
      <c r="N841">
        <v>181</v>
      </c>
      <c r="O841">
        <v>639209</v>
      </c>
      <c r="P841" s="1">
        <f>N841/(N841+O841)</f>
        <v>2.8308231282941551E-4</v>
      </c>
    </row>
    <row r="842" spans="1:16" ht="14.25" customHeight="1" x14ac:dyDescent="0.25">
      <c r="A842" s="2">
        <v>446.4</v>
      </c>
      <c r="B842" s="2" t="s">
        <v>932</v>
      </c>
      <c r="C842" s="2" t="s">
        <v>899</v>
      </c>
      <c r="D842" s="5">
        <v>3.8999660999999998E-2</v>
      </c>
      <c r="E842" s="5">
        <v>4.1974518000000002E-2</v>
      </c>
      <c r="F842" s="5">
        <v>1.039770131</v>
      </c>
      <c r="G842" s="5">
        <v>0.95765385999999997</v>
      </c>
      <c r="H842" s="5">
        <v>1.128927655</v>
      </c>
      <c r="I842" s="3">
        <v>0.35282322999999999</v>
      </c>
      <c r="J842" s="4">
        <v>0.28418385499999999</v>
      </c>
      <c r="K842" s="3">
        <v>0.22175574200000001</v>
      </c>
      <c r="L842" s="2">
        <v>6</v>
      </c>
      <c r="M842" s="2" t="b">
        <v>0</v>
      </c>
      <c r="N842">
        <v>614</v>
      </c>
      <c r="O842">
        <v>676230</v>
      </c>
      <c r="P842" s="1">
        <f>N842/(N842+O842)</f>
        <v>9.0715142632571163E-4</v>
      </c>
    </row>
    <row r="843" spans="1:16" ht="14.25" customHeight="1" x14ac:dyDescent="0.25">
      <c r="A843" s="2">
        <v>446.5</v>
      </c>
      <c r="B843" s="2" t="s">
        <v>931</v>
      </c>
      <c r="C843" s="2" t="s">
        <v>899</v>
      </c>
      <c r="D843" s="5">
        <v>4.0550909000000003E-2</v>
      </c>
      <c r="E843" s="5">
        <v>2.6096919E-2</v>
      </c>
      <c r="F843" s="5">
        <v>1.041384324</v>
      </c>
      <c r="G843" s="5">
        <v>0.98945784999999997</v>
      </c>
      <c r="H843" s="5">
        <v>1.0960358859999999</v>
      </c>
      <c r="I843" s="3">
        <v>0.120218269</v>
      </c>
      <c r="J843" s="4">
        <v>0.11210872500000001</v>
      </c>
      <c r="K843" s="3">
        <v>0.34376089700000001</v>
      </c>
      <c r="L843" s="2">
        <v>6</v>
      </c>
      <c r="M843" s="2" t="b">
        <v>0</v>
      </c>
      <c r="N843">
        <v>1629</v>
      </c>
      <c r="O843">
        <v>675785</v>
      </c>
      <c r="P843" s="1">
        <f>N843/(N843+O843)</f>
        <v>2.4047332945584237E-3</v>
      </c>
    </row>
    <row r="844" spans="1:16" ht="14.25" customHeight="1" x14ac:dyDescent="0.25">
      <c r="A844" s="2">
        <v>446.6</v>
      </c>
      <c r="B844" s="2" t="s">
        <v>930</v>
      </c>
      <c r="C844" s="2" t="s">
        <v>899</v>
      </c>
      <c r="D844" s="5">
        <v>-4.5354587000000002E-2</v>
      </c>
      <c r="E844" s="5">
        <v>6.6776191999999998E-2</v>
      </c>
      <c r="F844" s="5">
        <v>0.95565855799999999</v>
      </c>
      <c r="G844" s="5">
        <v>0.83842217399999996</v>
      </c>
      <c r="H844" s="5">
        <v>1.089288078</v>
      </c>
      <c r="I844" s="3">
        <v>0.497009272</v>
      </c>
      <c r="J844" s="4">
        <v>8.9829650999999996E-2</v>
      </c>
      <c r="K844" s="3">
        <v>0.348187733</v>
      </c>
      <c r="L844" s="2">
        <v>4</v>
      </c>
      <c r="M844" s="2" t="b">
        <v>0</v>
      </c>
      <c r="N844">
        <v>248</v>
      </c>
      <c r="O844">
        <v>632144</v>
      </c>
      <c r="P844" s="1">
        <f>N844/(N844+O844)</f>
        <v>3.9216182367898393E-4</v>
      </c>
    </row>
    <row r="845" spans="1:16" ht="14.25" customHeight="1" x14ac:dyDescent="0.25">
      <c r="A845" s="2">
        <v>446.8</v>
      </c>
      <c r="B845" s="2" t="s">
        <v>929</v>
      </c>
      <c r="C845" s="2" t="s">
        <v>899</v>
      </c>
      <c r="D845" s="5">
        <v>-8.5019875999999994E-2</v>
      </c>
      <c r="E845" s="5">
        <v>0.13514684399999999</v>
      </c>
      <c r="F845" s="5">
        <v>0.91849402899999999</v>
      </c>
      <c r="G845" s="5">
        <v>0.70475657300000005</v>
      </c>
      <c r="H845" s="5">
        <v>1.1970534399999999</v>
      </c>
      <c r="I845" s="3">
        <v>0.52928845300000005</v>
      </c>
      <c r="J845" s="4">
        <v>0.33559172199999998</v>
      </c>
      <c r="K845" s="3">
        <v>0.21988851500000001</v>
      </c>
      <c r="L845" s="2">
        <v>2</v>
      </c>
      <c r="M845" s="2" t="b">
        <v>0</v>
      </c>
      <c r="N845">
        <v>103</v>
      </c>
      <c r="O845">
        <v>632222</v>
      </c>
      <c r="P845" s="1">
        <f>N845/(N845+O845)</f>
        <v>1.6289091843593089E-4</v>
      </c>
    </row>
    <row r="846" spans="1:16" ht="14.25" customHeight="1" x14ac:dyDescent="0.25">
      <c r="A846" s="2">
        <v>446.9</v>
      </c>
      <c r="B846" s="2" t="s">
        <v>928</v>
      </c>
      <c r="C846" s="2" t="s">
        <v>899</v>
      </c>
      <c r="D846" s="5">
        <v>1.0264502E-2</v>
      </c>
      <c r="E846" s="5">
        <v>2.7702463E-2</v>
      </c>
      <c r="F846" s="5">
        <v>1.010317363</v>
      </c>
      <c r="G846" s="5">
        <v>0.95692397799999995</v>
      </c>
      <c r="H846" s="5">
        <v>1.0666899320000001</v>
      </c>
      <c r="I846" s="3">
        <v>0.71099009800000001</v>
      </c>
      <c r="J846" s="4">
        <v>0.120038862</v>
      </c>
      <c r="K846" s="3">
        <v>0.33839397799999998</v>
      </c>
      <c r="L846" s="2">
        <v>6</v>
      </c>
      <c r="M846" s="2" t="b">
        <v>0</v>
      </c>
      <c r="N846">
        <v>1463</v>
      </c>
      <c r="O846">
        <v>675485</v>
      </c>
      <c r="P846" s="1">
        <f>N846/(N846+O846)</f>
        <v>2.1611704296341815E-3</v>
      </c>
    </row>
    <row r="847" spans="1:16" ht="14.25" customHeight="1" x14ac:dyDescent="0.25">
      <c r="A847" s="2">
        <v>447</v>
      </c>
      <c r="B847" s="2" t="s">
        <v>927</v>
      </c>
      <c r="C847" s="2" t="s">
        <v>899</v>
      </c>
      <c r="D847" s="5">
        <v>1.3740000000000001E-4</v>
      </c>
      <c r="E847" s="5">
        <v>1.271825E-2</v>
      </c>
      <c r="F847" s="5">
        <v>1.00013741</v>
      </c>
      <c r="G847" s="5">
        <v>0.975514836</v>
      </c>
      <c r="H847" s="5">
        <v>1.0253814720000001</v>
      </c>
      <c r="I847" s="3">
        <v>0.99138030099999996</v>
      </c>
      <c r="J847" s="4">
        <v>0.64422363599999999</v>
      </c>
      <c r="K847" s="3">
        <v>1.5271431E-2</v>
      </c>
      <c r="L847" s="2">
        <v>6</v>
      </c>
      <c r="M847" s="2" t="b">
        <v>0</v>
      </c>
      <c r="N847">
        <v>7335</v>
      </c>
      <c r="O847">
        <v>668799</v>
      </c>
      <c r="P847" s="1">
        <f>N847/(N847+O847)</f>
        <v>1.0848441285307351E-2</v>
      </c>
    </row>
    <row r="848" spans="1:16" ht="14.25" customHeight="1" x14ac:dyDescent="0.25">
      <c r="A848" s="2">
        <v>447.1</v>
      </c>
      <c r="B848" s="2" t="s">
        <v>926</v>
      </c>
      <c r="C848" s="2" t="s">
        <v>899</v>
      </c>
      <c r="D848" s="5">
        <v>-6.9719065999999996E-2</v>
      </c>
      <c r="E848" s="5">
        <v>2.1093266999999999E-2</v>
      </c>
      <c r="F848" s="5">
        <v>0.93265579799999998</v>
      </c>
      <c r="G848" s="5">
        <v>0.89488406099999995</v>
      </c>
      <c r="H848" s="5">
        <v>0.97202182400000003</v>
      </c>
      <c r="I848" s="3">
        <v>9.4883000000000001E-4</v>
      </c>
      <c r="J848" s="4">
        <v>0</v>
      </c>
      <c r="K848" s="3">
        <v>0.93002543100000001</v>
      </c>
      <c r="L848" s="2">
        <v>5</v>
      </c>
      <c r="M848" s="2" t="b">
        <v>0</v>
      </c>
      <c r="N848">
        <v>2524</v>
      </c>
      <c r="O848">
        <v>674265</v>
      </c>
      <c r="P848" s="1">
        <f>N848/(N848+O848)</f>
        <v>3.7293750341686996E-3</v>
      </c>
    </row>
    <row r="849" spans="1:16" ht="14.25" customHeight="1" x14ac:dyDescent="0.25">
      <c r="A849" s="2">
        <v>447.7</v>
      </c>
      <c r="B849" s="2" t="s">
        <v>925</v>
      </c>
      <c r="C849" s="2" t="s">
        <v>899</v>
      </c>
      <c r="D849" s="5">
        <v>0.154060059</v>
      </c>
      <c r="E849" s="5">
        <v>2.7225231999999999E-2</v>
      </c>
      <c r="F849" s="5">
        <v>1.166560947</v>
      </c>
      <c r="G849" s="5">
        <v>1.105944351</v>
      </c>
      <c r="H849" s="5">
        <v>1.230499928</v>
      </c>
      <c r="I849" s="3">
        <v>1.5300000000000001E-8</v>
      </c>
      <c r="J849" s="4">
        <v>0.36578565099999999</v>
      </c>
      <c r="K849" s="3">
        <v>0.17736337299999999</v>
      </c>
      <c r="L849" s="2">
        <v>5</v>
      </c>
      <c r="M849" s="2" t="b">
        <v>1</v>
      </c>
      <c r="N849">
        <v>1621</v>
      </c>
      <c r="O849">
        <v>356614</v>
      </c>
      <c r="P849" s="1">
        <f>N849/(N849+O849)</f>
        <v>4.5249626641729592E-3</v>
      </c>
    </row>
    <row r="850" spans="1:16" ht="14.25" customHeight="1" x14ac:dyDescent="0.25">
      <c r="A850" s="2">
        <v>448</v>
      </c>
      <c r="B850" s="2" t="s">
        <v>924</v>
      </c>
      <c r="C850" s="2" t="s">
        <v>899</v>
      </c>
      <c r="D850" s="5">
        <v>4.5409948999999998E-2</v>
      </c>
      <c r="E850" s="5">
        <v>3.3909451E-2</v>
      </c>
      <c r="F850" s="5">
        <v>1.0464567659999999</v>
      </c>
      <c r="G850" s="5">
        <v>0.97916868000000001</v>
      </c>
      <c r="H850" s="5">
        <v>1.1183688629999999</v>
      </c>
      <c r="I850" s="3">
        <v>0.180520811</v>
      </c>
      <c r="J850" s="4">
        <v>1.6542576E-2</v>
      </c>
      <c r="K850" s="3">
        <v>0.38391009999999998</v>
      </c>
      <c r="L850" s="2">
        <v>4</v>
      </c>
      <c r="M850" s="2" t="b">
        <v>0</v>
      </c>
      <c r="N850">
        <v>1049</v>
      </c>
      <c r="O850">
        <v>675167</v>
      </c>
      <c r="P850" s="1">
        <f>N850/(N850+O850)</f>
        <v>1.5512794728311664E-3</v>
      </c>
    </row>
    <row r="851" spans="1:16" ht="14.25" customHeight="1" x14ac:dyDescent="0.25">
      <c r="A851" s="2">
        <v>450</v>
      </c>
      <c r="B851" s="2" t="s">
        <v>923</v>
      </c>
      <c r="C851" s="2" t="s">
        <v>899</v>
      </c>
      <c r="D851" s="5">
        <v>5.7090347999999999E-2</v>
      </c>
      <c r="E851" s="5">
        <v>1.4603290999999999E-2</v>
      </c>
      <c r="F851" s="5">
        <v>1.058751462</v>
      </c>
      <c r="G851" s="5">
        <v>1.0288775219999999</v>
      </c>
      <c r="H851" s="5">
        <v>1.089492806</v>
      </c>
      <c r="I851" s="3">
        <v>9.2499999999999999E-5</v>
      </c>
      <c r="J851" s="4">
        <v>0.68241075299999998</v>
      </c>
      <c r="K851" s="3">
        <v>7.6155210000000001E-3</v>
      </c>
      <c r="L851" s="2">
        <v>6</v>
      </c>
      <c r="M851" s="2" t="b">
        <v>0</v>
      </c>
      <c r="N851">
        <v>5355</v>
      </c>
      <c r="O851">
        <v>703969</v>
      </c>
      <c r="P851" s="1">
        <f>N851/(N851+O851)</f>
        <v>7.549441440018948E-3</v>
      </c>
    </row>
    <row r="852" spans="1:16" ht="14.25" customHeight="1" x14ac:dyDescent="0.25">
      <c r="A852" s="2">
        <v>451</v>
      </c>
      <c r="B852" s="2" t="s">
        <v>922</v>
      </c>
      <c r="C852" s="2" t="s">
        <v>899</v>
      </c>
      <c r="D852" s="5">
        <v>0.103514723</v>
      </c>
      <c r="E852" s="5">
        <v>1.4054148000000001E-2</v>
      </c>
      <c r="F852" s="5">
        <v>1.1090621220000001</v>
      </c>
      <c r="G852" s="5">
        <v>1.078929233</v>
      </c>
      <c r="H852" s="5">
        <v>1.1400365770000001</v>
      </c>
      <c r="I852" s="3">
        <v>1.77E-13</v>
      </c>
      <c r="J852" s="4">
        <v>0.243915145</v>
      </c>
      <c r="K852" s="3">
        <v>0.25877587699999999</v>
      </c>
      <c r="L852" s="2">
        <v>5</v>
      </c>
      <c r="M852" s="2" t="b">
        <v>1</v>
      </c>
      <c r="N852">
        <v>5940</v>
      </c>
      <c r="O852">
        <v>641537</v>
      </c>
      <c r="P852" s="1">
        <f>N852/(N852+O852)</f>
        <v>9.1740710480835621E-3</v>
      </c>
    </row>
    <row r="853" spans="1:16" ht="14.25" customHeight="1" x14ac:dyDescent="0.25">
      <c r="A853" s="2">
        <v>451.2</v>
      </c>
      <c r="B853" s="2" t="s">
        <v>921</v>
      </c>
      <c r="C853" s="2" t="s">
        <v>899</v>
      </c>
      <c r="D853" s="5">
        <v>0.116083246</v>
      </c>
      <c r="E853" s="5">
        <v>1.7464004000000002E-2</v>
      </c>
      <c r="F853" s="5">
        <v>1.1230893609999999</v>
      </c>
      <c r="G853" s="5">
        <v>1.085297808</v>
      </c>
      <c r="H853" s="5">
        <v>1.1621968680000001</v>
      </c>
      <c r="I853" s="3">
        <v>2.9900000000000001E-11</v>
      </c>
      <c r="J853" s="4">
        <v>0.427909549</v>
      </c>
      <c r="K853" s="3">
        <v>0.136316821</v>
      </c>
      <c r="L853" s="2">
        <v>5</v>
      </c>
      <c r="M853" s="2" t="b">
        <v>1</v>
      </c>
      <c r="N853">
        <v>3816</v>
      </c>
      <c r="O853">
        <v>644205</v>
      </c>
      <c r="P853" s="1">
        <f>N853/(N853+O853)</f>
        <v>5.8886980514520366E-3</v>
      </c>
    </row>
    <row r="854" spans="1:16" ht="14.25" customHeight="1" x14ac:dyDescent="0.25">
      <c r="A854" s="2">
        <v>452</v>
      </c>
      <c r="B854" s="2" t="s">
        <v>920</v>
      </c>
      <c r="C854" s="2" t="s">
        <v>899</v>
      </c>
      <c r="D854" s="5">
        <v>7.6881415999999994E-2</v>
      </c>
      <c r="E854" s="5">
        <v>8.3437919999999992E-3</v>
      </c>
      <c r="F854" s="5">
        <v>1.079914008</v>
      </c>
      <c r="G854" s="5">
        <v>1.0623972209999999</v>
      </c>
      <c r="H854" s="5">
        <v>1.0977196119999999</v>
      </c>
      <c r="I854" s="3">
        <v>3.1400000000000001E-20</v>
      </c>
      <c r="J854" s="4">
        <v>0.71014496599999999</v>
      </c>
      <c r="K854" s="3">
        <v>4.0492719999999996E-3</v>
      </c>
      <c r="L854" s="2">
        <v>6</v>
      </c>
      <c r="M854" s="2" t="b">
        <v>1</v>
      </c>
      <c r="N854">
        <v>19016</v>
      </c>
      <c r="O854">
        <v>626901</v>
      </c>
      <c r="P854" s="1">
        <f>N854/(N854+O854)</f>
        <v>2.9440315086922932E-2</v>
      </c>
    </row>
    <row r="855" spans="1:16" ht="14.25" customHeight="1" x14ac:dyDescent="0.25">
      <c r="A855" s="2">
        <v>452.1</v>
      </c>
      <c r="B855" s="2" t="s">
        <v>919</v>
      </c>
      <c r="C855" s="2" t="s">
        <v>899</v>
      </c>
      <c r="D855" s="5">
        <v>0.17210945999999999</v>
      </c>
      <c r="E855" s="5">
        <v>5.8346556000000001E-2</v>
      </c>
      <c r="F855" s="5">
        <v>1.1878078439999999</v>
      </c>
      <c r="G855" s="5">
        <v>1.05945255</v>
      </c>
      <c r="H855" s="5">
        <v>1.331713699</v>
      </c>
      <c r="I855" s="3">
        <v>3.18001E-3</v>
      </c>
      <c r="J855" s="4">
        <v>0.50884143699999995</v>
      </c>
      <c r="K855" s="3">
        <v>0.106472066</v>
      </c>
      <c r="L855" s="2">
        <v>4</v>
      </c>
      <c r="M855" s="2" t="b">
        <v>0</v>
      </c>
      <c r="N855">
        <v>347</v>
      </c>
      <c r="O855">
        <v>341308</v>
      </c>
      <c r="P855" s="1">
        <f>N855/(N855+O855)</f>
        <v>1.0156444366392998E-3</v>
      </c>
    </row>
    <row r="856" spans="1:16" ht="14.25" customHeight="1" x14ac:dyDescent="0.25">
      <c r="A856" s="2">
        <v>452.2</v>
      </c>
      <c r="B856" s="2" t="s">
        <v>918</v>
      </c>
      <c r="C856" s="2" t="s">
        <v>899</v>
      </c>
      <c r="D856" s="5">
        <v>7.4543259000000001E-2</v>
      </c>
      <c r="E856" s="5">
        <v>1.1111655999999999E-2</v>
      </c>
      <c r="F856" s="5">
        <v>1.07739195</v>
      </c>
      <c r="G856" s="5">
        <v>1.054181687</v>
      </c>
      <c r="H856" s="5">
        <v>1.101113241</v>
      </c>
      <c r="I856" s="3">
        <v>1.97E-11</v>
      </c>
      <c r="J856" s="4">
        <v>0.67484070500000004</v>
      </c>
      <c r="K856" s="3">
        <v>1.524349E-2</v>
      </c>
      <c r="L856" s="2">
        <v>5</v>
      </c>
      <c r="M856" s="2" t="b">
        <v>1</v>
      </c>
      <c r="N856">
        <v>10420</v>
      </c>
      <c r="O856">
        <v>636172</v>
      </c>
      <c r="P856" s="1">
        <f>N856/(N856+O856)</f>
        <v>1.6115262793229734E-2</v>
      </c>
    </row>
    <row r="857" spans="1:16" ht="14.25" customHeight="1" x14ac:dyDescent="0.25">
      <c r="A857" s="2">
        <v>452.8</v>
      </c>
      <c r="B857" s="2" t="s">
        <v>917</v>
      </c>
      <c r="C857" s="2" t="s">
        <v>899</v>
      </c>
      <c r="D857" s="5">
        <v>0.13060296299999999</v>
      </c>
      <c r="E857" s="5">
        <v>6.3481626999999999E-2</v>
      </c>
      <c r="F857" s="5">
        <v>1.139515262</v>
      </c>
      <c r="G857" s="5">
        <v>1.0062004040000001</v>
      </c>
      <c r="H857" s="5">
        <v>1.2904934509999999</v>
      </c>
      <c r="I857" s="3">
        <v>3.9654028000000001E-2</v>
      </c>
      <c r="J857" s="4">
        <v>0</v>
      </c>
      <c r="K857" s="3">
        <v>0.57235541199999995</v>
      </c>
      <c r="L857" s="2">
        <v>4</v>
      </c>
      <c r="M857" s="2" t="b">
        <v>0</v>
      </c>
      <c r="N857">
        <v>301</v>
      </c>
      <c r="O857">
        <v>614931</v>
      </c>
      <c r="P857" s="1">
        <f>N857/(N857+O857)</f>
        <v>4.8924633309060646E-4</v>
      </c>
    </row>
    <row r="858" spans="1:16" ht="14.25" customHeight="1" x14ac:dyDescent="0.25">
      <c r="A858" s="2">
        <v>453</v>
      </c>
      <c r="B858" s="2" t="s">
        <v>916</v>
      </c>
      <c r="C858" s="2" t="s">
        <v>899</v>
      </c>
      <c r="D858" s="5">
        <v>0.24537186999999999</v>
      </c>
      <c r="E858" s="5">
        <v>3.1960713000000002E-2</v>
      </c>
      <c r="F858" s="5">
        <v>1.2780965099999999</v>
      </c>
      <c r="G858" s="5">
        <v>1.2004902609999999</v>
      </c>
      <c r="H858" s="5">
        <v>1.360719652</v>
      </c>
      <c r="I858" s="3">
        <v>1.62E-14</v>
      </c>
      <c r="J858" s="4">
        <v>0</v>
      </c>
      <c r="K858" s="3">
        <v>0.65064629500000004</v>
      </c>
      <c r="L858" s="2">
        <v>4</v>
      </c>
      <c r="M858" s="2" t="b">
        <v>1</v>
      </c>
      <c r="N858">
        <v>1287</v>
      </c>
      <c r="O858">
        <v>645345</v>
      </c>
      <c r="P858" s="1">
        <f>N858/(N858+O858)</f>
        <v>1.9903128827524776E-3</v>
      </c>
    </row>
    <row r="859" spans="1:16" ht="14.25" customHeight="1" x14ac:dyDescent="0.25">
      <c r="A859" s="2">
        <v>454</v>
      </c>
      <c r="B859" s="2" t="s">
        <v>915</v>
      </c>
      <c r="C859" s="2" t="s">
        <v>899</v>
      </c>
      <c r="D859" s="5">
        <v>0.14288479000000001</v>
      </c>
      <c r="E859" s="5">
        <v>6.8165919999999998E-3</v>
      </c>
      <c r="F859" s="5">
        <v>1.153596888</v>
      </c>
      <c r="G859" s="5">
        <v>1.138287018</v>
      </c>
      <c r="H859" s="5">
        <v>1.1691126759999999</v>
      </c>
      <c r="I859" s="3">
        <v>1.4800000000000001E-97</v>
      </c>
      <c r="J859" s="4">
        <v>0.68523955700000005</v>
      </c>
      <c r="K859" s="3">
        <v>7.1799020000000002E-3</v>
      </c>
      <c r="L859" s="2">
        <v>6</v>
      </c>
      <c r="M859" s="2" t="b">
        <v>1</v>
      </c>
      <c r="N859">
        <v>25466</v>
      </c>
      <c r="O859">
        <v>631577</v>
      </c>
      <c r="P859" s="1">
        <f>N859/(N859+O859)</f>
        <v>3.8758498302242012E-2</v>
      </c>
    </row>
    <row r="860" spans="1:16" ht="14.25" customHeight="1" x14ac:dyDescent="0.25">
      <c r="A860" s="2">
        <v>454.1</v>
      </c>
      <c r="B860" s="2" t="s">
        <v>914</v>
      </c>
      <c r="C860" s="2" t="s">
        <v>899</v>
      </c>
      <c r="D860" s="5">
        <v>0.148421631</v>
      </c>
      <c r="E860" s="5">
        <v>7.1282150000000002E-3</v>
      </c>
      <c r="F860" s="5">
        <v>1.1600018860000001</v>
      </c>
      <c r="G860" s="5">
        <v>1.143908133</v>
      </c>
      <c r="H860" s="5">
        <v>1.176322063</v>
      </c>
      <c r="I860" s="3">
        <v>2.7499999999999998E-96</v>
      </c>
      <c r="J860" s="4">
        <v>0.74081999099999996</v>
      </c>
      <c r="K860" s="3">
        <v>1.6959270000000001E-3</v>
      </c>
      <c r="L860" s="2">
        <v>6</v>
      </c>
      <c r="M860" s="2" t="b">
        <v>1</v>
      </c>
      <c r="N860">
        <v>23151</v>
      </c>
      <c r="O860">
        <v>634918</v>
      </c>
      <c r="P860" s="1">
        <f>N860/(N860+O860)</f>
        <v>3.5180201468235091E-2</v>
      </c>
    </row>
    <row r="861" spans="1:16" ht="14.25" customHeight="1" x14ac:dyDescent="0.25">
      <c r="A861" s="2">
        <v>454.11</v>
      </c>
      <c r="B861" s="2" t="s">
        <v>913</v>
      </c>
      <c r="C861" s="2" t="s">
        <v>899</v>
      </c>
      <c r="D861" s="5">
        <v>0.18470652400000001</v>
      </c>
      <c r="E861" s="5">
        <v>1.2749908000000001E-2</v>
      </c>
      <c r="F861" s="5">
        <v>1.2028653760000001</v>
      </c>
      <c r="G861" s="5">
        <v>1.1731790049999999</v>
      </c>
      <c r="H861" s="5">
        <v>1.2333029369999999</v>
      </c>
      <c r="I861" s="3">
        <v>1.47E-47</v>
      </c>
      <c r="J861" s="4">
        <v>0.53787679600000005</v>
      </c>
      <c r="K861" s="3">
        <v>5.5075917000000002E-2</v>
      </c>
      <c r="L861" s="2">
        <v>6</v>
      </c>
      <c r="M861" s="2" t="b">
        <v>1</v>
      </c>
      <c r="N861">
        <v>7625</v>
      </c>
      <c r="O861">
        <v>639496</v>
      </c>
      <c r="P861" s="1">
        <f>N861/(N861+O861)</f>
        <v>1.1782958673880156E-2</v>
      </c>
    </row>
    <row r="862" spans="1:16" ht="14.25" customHeight="1" x14ac:dyDescent="0.25">
      <c r="A862" s="2">
        <v>455</v>
      </c>
      <c r="B862" s="2" t="s">
        <v>912</v>
      </c>
      <c r="C862" s="2" t="s">
        <v>899</v>
      </c>
      <c r="D862" s="5">
        <v>-7.140558E-3</v>
      </c>
      <c r="E862" s="5">
        <v>5.2013249999999997E-3</v>
      </c>
      <c r="F862" s="5">
        <v>0.992884875</v>
      </c>
      <c r="G862" s="5">
        <v>0.98281441700000005</v>
      </c>
      <c r="H862" s="5">
        <v>1.00305852</v>
      </c>
      <c r="I862" s="3">
        <v>0.16980384800000001</v>
      </c>
      <c r="J862" s="4">
        <v>0</v>
      </c>
      <c r="K862" s="3">
        <v>0.88990524000000004</v>
      </c>
      <c r="L862" s="2">
        <v>6</v>
      </c>
      <c r="M862" s="2" t="b">
        <v>0</v>
      </c>
      <c r="N862">
        <v>48974</v>
      </c>
      <c r="O862">
        <v>588253</v>
      </c>
      <c r="P862" s="1">
        <f>N862/(N862+O862)</f>
        <v>7.6854872753351636E-2</v>
      </c>
    </row>
    <row r="863" spans="1:16" ht="14.25" customHeight="1" x14ac:dyDescent="0.25">
      <c r="A863" s="2">
        <v>456</v>
      </c>
      <c r="B863" s="2" t="s">
        <v>911</v>
      </c>
      <c r="C863" s="2" t="s">
        <v>899</v>
      </c>
      <c r="D863" s="5">
        <v>0.15696837799999999</v>
      </c>
      <c r="E863" s="5">
        <v>9.8818280000000005E-3</v>
      </c>
      <c r="F863" s="5">
        <v>1.169958617</v>
      </c>
      <c r="G863" s="5">
        <v>1.1475168549999999</v>
      </c>
      <c r="H863" s="5">
        <v>1.192839268</v>
      </c>
      <c r="I863" s="3">
        <v>8.1099999999999995E-57</v>
      </c>
      <c r="J863" s="4">
        <v>0.59168617300000004</v>
      </c>
      <c r="K863" s="3">
        <v>3.1574603E-2</v>
      </c>
      <c r="L863" s="2">
        <v>6</v>
      </c>
      <c r="M863" s="2" t="b">
        <v>1</v>
      </c>
      <c r="N863">
        <v>13866</v>
      </c>
      <c r="O863">
        <v>629547</v>
      </c>
      <c r="P863" s="1">
        <f>N863/(N863+O863)</f>
        <v>2.1550699162124484E-2</v>
      </c>
    </row>
    <row r="864" spans="1:16" ht="14.25" customHeight="1" x14ac:dyDescent="0.25">
      <c r="A864" s="2">
        <v>457</v>
      </c>
      <c r="B864" s="2" t="s">
        <v>910</v>
      </c>
      <c r="C864" s="2" t="s">
        <v>899</v>
      </c>
      <c r="D864" s="5">
        <v>-1.8527426999999999E-2</v>
      </c>
      <c r="E864" s="5">
        <v>1.2729216E-2</v>
      </c>
      <c r="F864" s="5">
        <v>0.98164315000000002</v>
      </c>
      <c r="G864" s="5">
        <v>0.95745531100000003</v>
      </c>
      <c r="H864" s="5">
        <v>1.0064420380000001</v>
      </c>
      <c r="I864" s="3">
        <v>0.145529719</v>
      </c>
      <c r="J864" s="4">
        <v>0</v>
      </c>
      <c r="K864" s="3">
        <v>0.62173652000000001</v>
      </c>
      <c r="L864" s="2">
        <v>4</v>
      </c>
      <c r="M864" s="2" t="b">
        <v>0</v>
      </c>
      <c r="N864">
        <v>8099</v>
      </c>
      <c r="O864">
        <v>328906</v>
      </c>
      <c r="P864" s="1">
        <f>N864/(N864+O864)</f>
        <v>2.4032284387471996E-2</v>
      </c>
    </row>
    <row r="865" spans="1:16" ht="14.25" customHeight="1" x14ac:dyDescent="0.25">
      <c r="A865" s="2">
        <v>457.2</v>
      </c>
      <c r="B865" s="2" t="s">
        <v>909</v>
      </c>
      <c r="C865" s="2" t="s">
        <v>899</v>
      </c>
      <c r="D865" s="5">
        <v>-5.2912055999999999E-2</v>
      </c>
      <c r="E865" s="5">
        <v>3.0733470999999998E-2</v>
      </c>
      <c r="F865" s="5">
        <v>0.94846341999999995</v>
      </c>
      <c r="G865" s="5">
        <v>0.89301799000000004</v>
      </c>
      <c r="H865" s="5">
        <v>1.0073513300000001</v>
      </c>
      <c r="I865" s="3">
        <v>8.5134265000000001E-2</v>
      </c>
      <c r="J865" s="4">
        <v>0.39810083800000001</v>
      </c>
      <c r="K865" s="3">
        <v>0.17295602199999999</v>
      </c>
      <c r="L865" s="2">
        <v>4</v>
      </c>
      <c r="M865" s="2" t="b">
        <v>0</v>
      </c>
      <c r="N865">
        <v>1292</v>
      </c>
      <c r="O865">
        <v>338653</v>
      </c>
      <c r="P865" s="1">
        <f>N865/(N865+O865)</f>
        <v>3.8006148053361575E-3</v>
      </c>
    </row>
    <row r="866" spans="1:16" ht="14.25" customHeight="1" x14ac:dyDescent="0.25">
      <c r="A866" s="2">
        <v>457.3</v>
      </c>
      <c r="B866" s="2" t="s">
        <v>908</v>
      </c>
      <c r="C866" s="2" t="s">
        <v>899</v>
      </c>
      <c r="D866" s="5">
        <v>-1.6633417000000001E-2</v>
      </c>
      <c r="E866" s="5">
        <v>1.3743871E-2</v>
      </c>
      <c r="F866" s="5">
        <v>0.98350415499999999</v>
      </c>
      <c r="G866" s="5">
        <v>0.95736466499999995</v>
      </c>
      <c r="H866" s="5">
        <v>1.0103573459999999</v>
      </c>
      <c r="I866" s="3">
        <v>0.22618586800000001</v>
      </c>
      <c r="J866" s="4">
        <v>0</v>
      </c>
      <c r="K866" s="3">
        <v>0.74213479299999996</v>
      </c>
      <c r="L866" s="2">
        <v>4</v>
      </c>
      <c r="M866" s="2" t="b">
        <v>0</v>
      </c>
      <c r="N866">
        <v>6886</v>
      </c>
      <c r="O866">
        <v>330639</v>
      </c>
      <c r="P866" s="1">
        <f>N866/(N866+O866)</f>
        <v>2.0401451744315235E-2</v>
      </c>
    </row>
    <row r="867" spans="1:16" ht="14.25" customHeight="1" x14ac:dyDescent="0.25">
      <c r="A867" s="2">
        <v>458</v>
      </c>
      <c r="B867" s="2" t="s">
        <v>907</v>
      </c>
      <c r="C867" s="2" t="s">
        <v>899</v>
      </c>
      <c r="D867" s="5">
        <v>3.5550308000000003E-2</v>
      </c>
      <c r="E867" s="5">
        <v>5.8021870000000003E-3</v>
      </c>
      <c r="F867" s="5">
        <v>1.0361897760000001</v>
      </c>
      <c r="G867" s="5">
        <v>1.0244728940000001</v>
      </c>
      <c r="H867" s="5">
        <v>1.0480406630000001</v>
      </c>
      <c r="I867" s="3">
        <v>8.9500000000000001E-10</v>
      </c>
      <c r="J867" s="4">
        <v>0</v>
      </c>
      <c r="K867" s="3">
        <v>0.48699553299999998</v>
      </c>
      <c r="L867" s="2">
        <v>6</v>
      </c>
      <c r="M867" s="2" t="b">
        <v>1</v>
      </c>
      <c r="N867">
        <v>36975</v>
      </c>
      <c r="O867">
        <v>619764</v>
      </c>
      <c r="P867" s="1">
        <f>N867/(N867+O867)</f>
        <v>5.6300904925701077E-2</v>
      </c>
    </row>
    <row r="868" spans="1:16" ht="14.25" customHeight="1" x14ac:dyDescent="0.25">
      <c r="A868" s="2">
        <v>458.1</v>
      </c>
      <c r="B868" s="2" t="s">
        <v>906</v>
      </c>
      <c r="C868" s="2" t="s">
        <v>899</v>
      </c>
      <c r="D868" s="5">
        <v>9.5084851999999997E-2</v>
      </c>
      <c r="E868" s="5">
        <v>1.0420037E-2</v>
      </c>
      <c r="F868" s="5">
        <v>1.099752168</v>
      </c>
      <c r="G868" s="5">
        <v>1.077519839</v>
      </c>
      <c r="H868" s="5">
        <v>1.1224432129999999</v>
      </c>
      <c r="I868" s="3">
        <v>7.1600000000000006E-20</v>
      </c>
      <c r="J868" s="4">
        <v>5.4755252999999997E-2</v>
      </c>
      <c r="K868" s="3">
        <v>0.38156453699999998</v>
      </c>
      <c r="L868" s="2">
        <v>6</v>
      </c>
      <c r="M868" s="2" t="b">
        <v>1</v>
      </c>
      <c r="N868">
        <v>10898</v>
      </c>
      <c r="O868">
        <v>643569</v>
      </c>
      <c r="P868" s="1">
        <f>N868/(N868+O868)</f>
        <v>1.6651718115657473E-2</v>
      </c>
    </row>
    <row r="869" spans="1:16" ht="14.25" customHeight="1" x14ac:dyDescent="0.25">
      <c r="A869" s="2">
        <v>458.2</v>
      </c>
      <c r="B869" s="2" t="s">
        <v>905</v>
      </c>
      <c r="C869" s="2" t="s">
        <v>899</v>
      </c>
      <c r="D869" s="5">
        <v>3.7048135000000003E-2</v>
      </c>
      <c r="E869" s="5">
        <v>2.5636625999999999E-2</v>
      </c>
      <c r="F869" s="5">
        <v>1.0377429709999999</v>
      </c>
      <c r="G869" s="5">
        <v>0.98688799299999996</v>
      </c>
      <c r="H869" s="5">
        <v>1.0912185400000001</v>
      </c>
      <c r="I869" s="3">
        <v>0.14842271300000001</v>
      </c>
      <c r="J869" s="4">
        <v>0</v>
      </c>
      <c r="K869" s="3">
        <v>0.75583325899999998</v>
      </c>
      <c r="L869" s="2">
        <v>5</v>
      </c>
      <c r="M869" s="2" t="b">
        <v>0</v>
      </c>
      <c r="N869">
        <v>1773</v>
      </c>
      <c r="O869">
        <v>652060</v>
      </c>
      <c r="P869" s="1">
        <f>N869/(N869+O869)</f>
        <v>2.7117016118794858E-3</v>
      </c>
    </row>
    <row r="870" spans="1:16" ht="14.25" customHeight="1" x14ac:dyDescent="0.25">
      <c r="A870" s="2">
        <v>458.9</v>
      </c>
      <c r="B870" s="2" t="s">
        <v>904</v>
      </c>
      <c r="C870" s="2" t="s">
        <v>899</v>
      </c>
      <c r="D870" s="5">
        <v>2.0459721E-2</v>
      </c>
      <c r="E870" s="5">
        <v>7.2493569999999997E-3</v>
      </c>
      <c r="F870" s="5">
        <v>1.0206704559999999</v>
      </c>
      <c r="G870" s="5">
        <v>1.0062708220000001</v>
      </c>
      <c r="H870" s="5">
        <v>1.0352761479999999</v>
      </c>
      <c r="I870" s="3">
        <v>4.7683420000000001E-3</v>
      </c>
      <c r="J870" s="4">
        <v>0.17572971600000001</v>
      </c>
      <c r="K870" s="3">
        <v>0.29985244799999999</v>
      </c>
      <c r="L870" s="2">
        <v>6</v>
      </c>
      <c r="M870" s="2" t="b">
        <v>0</v>
      </c>
      <c r="N870">
        <v>22844</v>
      </c>
      <c r="O870">
        <v>630826</v>
      </c>
      <c r="P870" s="1">
        <f>N870/(N870+O870)</f>
        <v>3.4947297566050146E-2</v>
      </c>
    </row>
    <row r="871" spans="1:16" ht="14.25" customHeight="1" x14ac:dyDescent="0.25">
      <c r="A871" s="2">
        <v>459</v>
      </c>
      <c r="B871" s="2" t="s">
        <v>903</v>
      </c>
      <c r="C871" s="2" t="s">
        <v>899</v>
      </c>
      <c r="D871" s="5">
        <v>2.9942646999999999E-2</v>
      </c>
      <c r="E871" s="5">
        <v>5.4045819999999998E-3</v>
      </c>
      <c r="F871" s="5">
        <v>1.0303954360000001</v>
      </c>
      <c r="G871" s="5">
        <v>1.0195382829999999</v>
      </c>
      <c r="H871" s="5">
        <v>1.041368208</v>
      </c>
      <c r="I871" s="3">
        <v>3.0199999999999999E-8</v>
      </c>
      <c r="J871" s="4">
        <v>0.68392206799999999</v>
      </c>
      <c r="K871" s="3">
        <v>7.3806510000000002E-3</v>
      </c>
      <c r="L871" s="2">
        <v>6</v>
      </c>
      <c r="M871" s="2" t="b">
        <v>1</v>
      </c>
      <c r="N871">
        <v>40355</v>
      </c>
      <c r="O871">
        <v>636902</v>
      </c>
      <c r="P871" s="1">
        <f>N871/(N871+O871)</f>
        <v>5.9585947432067889E-2</v>
      </c>
    </row>
    <row r="872" spans="1:16" ht="14.25" customHeight="1" x14ac:dyDescent="0.25">
      <c r="A872" s="2">
        <v>459.1</v>
      </c>
      <c r="B872" s="2" t="s">
        <v>902</v>
      </c>
      <c r="C872" s="2" t="s">
        <v>899</v>
      </c>
      <c r="D872" s="5">
        <v>-7.3779120000000004E-3</v>
      </c>
      <c r="E872" s="5">
        <v>3.7586980999999998E-2</v>
      </c>
      <c r="F872" s="5">
        <v>0.99264923800000004</v>
      </c>
      <c r="G872" s="5">
        <v>0.92215031199999997</v>
      </c>
      <c r="H872" s="5">
        <v>1.068537847</v>
      </c>
      <c r="I872" s="3">
        <v>0.84438393700000003</v>
      </c>
      <c r="J872" s="4">
        <v>0.319532382</v>
      </c>
      <c r="K872" s="3">
        <v>0.196026161</v>
      </c>
      <c r="L872" s="2">
        <v>6</v>
      </c>
      <c r="M872" s="2" t="b">
        <v>0</v>
      </c>
      <c r="N872">
        <v>797</v>
      </c>
      <c r="O872">
        <v>654917</v>
      </c>
      <c r="P872" s="1">
        <f>N872/(N872+O872)</f>
        <v>1.2154689392021522E-3</v>
      </c>
    </row>
    <row r="873" spans="1:16" ht="14.25" customHeight="1" x14ac:dyDescent="0.25">
      <c r="A873" s="2">
        <v>459.7</v>
      </c>
      <c r="B873" s="2" t="s">
        <v>901</v>
      </c>
      <c r="C873" s="2" t="s">
        <v>899</v>
      </c>
      <c r="D873" s="5">
        <v>-2.3473698000000001E-2</v>
      </c>
      <c r="E873" s="5">
        <v>2.9795788E-2</v>
      </c>
      <c r="F873" s="5">
        <v>0.97679966600000001</v>
      </c>
      <c r="G873" s="5">
        <v>0.92138954799999995</v>
      </c>
      <c r="H873" s="5">
        <v>1.0355420129999999</v>
      </c>
      <c r="I873" s="3">
        <v>0.43080239199999998</v>
      </c>
      <c r="J873" s="4">
        <v>0</v>
      </c>
      <c r="K873" s="3">
        <v>0.716738137</v>
      </c>
      <c r="L873" s="2">
        <v>4</v>
      </c>
      <c r="M873" s="2" t="b">
        <v>0</v>
      </c>
      <c r="N873">
        <v>1430</v>
      </c>
      <c r="O873">
        <v>362956</v>
      </c>
      <c r="P873" s="1">
        <f>N873/(N873+O873)</f>
        <v>3.9244098291372339E-3</v>
      </c>
    </row>
    <row r="874" spans="1:16" ht="14.25" customHeight="1" x14ac:dyDescent="0.25">
      <c r="A874" s="2">
        <v>459.9</v>
      </c>
      <c r="B874" s="2" t="s">
        <v>900</v>
      </c>
      <c r="C874" s="2" t="s">
        <v>899</v>
      </c>
      <c r="D874" s="5">
        <v>3.2018616999999999E-2</v>
      </c>
      <c r="E874" s="5">
        <v>5.5940089999999996E-3</v>
      </c>
      <c r="F874" s="5">
        <v>1.032536728</v>
      </c>
      <c r="G874" s="5">
        <v>1.0212777719999999</v>
      </c>
      <c r="H874" s="5">
        <v>1.043919807</v>
      </c>
      <c r="I874" s="3">
        <v>1.04E-8</v>
      </c>
      <c r="J874" s="4">
        <v>0.600643327</v>
      </c>
      <c r="K874" s="3">
        <v>2.8315544000000002E-2</v>
      </c>
      <c r="L874" s="2">
        <v>6</v>
      </c>
      <c r="M874" s="2" t="b">
        <v>1</v>
      </c>
      <c r="N874">
        <v>37321</v>
      </c>
      <c r="O874">
        <v>640880</v>
      </c>
      <c r="P874" s="1">
        <f>N874/(N874+O874)</f>
        <v>5.5029408685625648E-2</v>
      </c>
    </row>
    <row r="875" spans="1:16" ht="14.25" customHeight="1" x14ac:dyDescent="0.25">
      <c r="A875" s="2">
        <v>464</v>
      </c>
      <c r="B875" s="2" t="s">
        <v>898</v>
      </c>
      <c r="C875" s="2" t="s">
        <v>813</v>
      </c>
      <c r="D875" s="5">
        <v>-6.7202160000000002E-3</v>
      </c>
      <c r="E875" s="5">
        <v>7.0804329999999997E-3</v>
      </c>
      <c r="F875" s="5">
        <v>0.99330231400000002</v>
      </c>
      <c r="G875" s="5">
        <v>0.97961307099999995</v>
      </c>
      <c r="H875" s="5">
        <v>1.0071828519999999</v>
      </c>
      <c r="I875" s="3">
        <v>0.34255704199999998</v>
      </c>
      <c r="J875" s="4">
        <v>0.13505093300000001</v>
      </c>
      <c r="K875" s="3">
        <v>0.32814730199999997</v>
      </c>
      <c r="L875" s="2">
        <v>6</v>
      </c>
      <c r="M875" s="2" t="b">
        <v>0</v>
      </c>
      <c r="N875">
        <v>31297</v>
      </c>
      <c r="O875">
        <v>626628</v>
      </c>
      <c r="P875" s="1">
        <f>N875/(N875+O875)</f>
        <v>4.7569251814416534E-2</v>
      </c>
    </row>
    <row r="876" spans="1:16" ht="14.25" customHeight="1" x14ac:dyDescent="0.25">
      <c r="A876" s="2">
        <v>465</v>
      </c>
      <c r="B876" s="2" t="s">
        <v>897</v>
      </c>
      <c r="C876" s="2" t="s">
        <v>813</v>
      </c>
      <c r="D876" s="5">
        <v>-1.5058212E-2</v>
      </c>
      <c r="E876" s="5">
        <v>5.0330649999999998E-3</v>
      </c>
      <c r="F876" s="5">
        <v>0.985054596</v>
      </c>
      <c r="G876" s="5">
        <v>0.97538517199999997</v>
      </c>
      <c r="H876" s="5">
        <v>0.99481987800000005</v>
      </c>
      <c r="I876" s="3">
        <v>2.7728599999999998E-3</v>
      </c>
      <c r="J876" s="4">
        <v>0.18265479100000001</v>
      </c>
      <c r="K876" s="3">
        <v>0.294965647</v>
      </c>
      <c r="L876" s="2">
        <v>6</v>
      </c>
      <c r="M876" s="2" t="b">
        <v>0</v>
      </c>
      <c r="N876">
        <v>64001</v>
      </c>
      <c r="O876">
        <v>586212</v>
      </c>
      <c r="P876" s="1">
        <f>N876/(N876+O876)</f>
        <v>9.8430821899900489E-2</v>
      </c>
    </row>
    <row r="877" spans="1:16" ht="14.25" customHeight="1" x14ac:dyDescent="0.25">
      <c r="A877" s="2">
        <v>465.2</v>
      </c>
      <c r="B877" s="2" t="s">
        <v>896</v>
      </c>
      <c r="C877" s="2" t="s">
        <v>813</v>
      </c>
      <c r="D877" s="5">
        <v>-1.4675717E-2</v>
      </c>
      <c r="E877" s="5">
        <v>8.5722869999999996E-3</v>
      </c>
      <c r="F877" s="5">
        <v>0.98543144699999996</v>
      </c>
      <c r="G877" s="5">
        <v>0.96901315499999996</v>
      </c>
      <c r="H877" s="5">
        <v>1.002127918</v>
      </c>
      <c r="I877" s="3">
        <v>8.6897505E-2</v>
      </c>
      <c r="J877" s="4">
        <v>0.302490545</v>
      </c>
      <c r="K877" s="3">
        <v>0.20841715399999999</v>
      </c>
      <c r="L877" s="2">
        <v>6</v>
      </c>
      <c r="M877" s="2" t="b">
        <v>0</v>
      </c>
      <c r="N877">
        <v>18817</v>
      </c>
      <c r="O877">
        <v>636916</v>
      </c>
      <c r="P877" s="1">
        <f>N877/(N877+O877)</f>
        <v>2.8696130894739168E-2</v>
      </c>
    </row>
    <row r="878" spans="1:16" ht="14.25" customHeight="1" x14ac:dyDescent="0.25">
      <c r="A878" s="2">
        <v>465.4</v>
      </c>
      <c r="B878" s="2" t="s">
        <v>895</v>
      </c>
      <c r="C878" s="2" t="s">
        <v>813</v>
      </c>
      <c r="D878" s="5">
        <v>-8.4223790000000007E-3</v>
      </c>
      <c r="E878" s="5">
        <v>3.3058049999999999E-2</v>
      </c>
      <c r="F878" s="5">
        <v>0.99161298899999994</v>
      </c>
      <c r="G878" s="5">
        <v>0.92940101900000005</v>
      </c>
      <c r="H878" s="5">
        <v>1.057989286</v>
      </c>
      <c r="I878" s="3">
        <v>0.79889653699999996</v>
      </c>
      <c r="J878" s="4">
        <v>0.52015023299999996</v>
      </c>
      <c r="K878" s="3">
        <v>8.0019013999999999E-2</v>
      </c>
      <c r="L878" s="2">
        <v>5</v>
      </c>
      <c r="M878" s="2" t="b">
        <v>0</v>
      </c>
      <c r="N878">
        <v>1044</v>
      </c>
      <c r="O878">
        <v>662798</v>
      </c>
      <c r="P878" s="1">
        <f>N878/(N878+O878)</f>
        <v>1.5726633747186831E-3</v>
      </c>
    </row>
    <row r="879" spans="1:16" ht="14.25" customHeight="1" x14ac:dyDescent="0.25">
      <c r="A879" s="2">
        <v>470</v>
      </c>
      <c r="B879" s="2" t="s">
        <v>894</v>
      </c>
      <c r="C879" s="2" t="s">
        <v>813</v>
      </c>
      <c r="D879" s="5">
        <v>2.2598678000000001E-2</v>
      </c>
      <c r="E879" s="5">
        <v>8.9746649999999997E-3</v>
      </c>
      <c r="F879" s="5">
        <v>1.022855963</v>
      </c>
      <c r="G879" s="5">
        <v>1.0050212220000001</v>
      </c>
      <c r="H879" s="5">
        <v>1.041007193</v>
      </c>
      <c r="I879" s="3">
        <v>1.1800573999999999E-2</v>
      </c>
      <c r="J879" s="4">
        <v>0.45410879700000001</v>
      </c>
      <c r="K879" s="3">
        <v>0.102875145</v>
      </c>
      <c r="L879" s="2">
        <v>6</v>
      </c>
      <c r="M879" s="2" t="b">
        <v>0</v>
      </c>
      <c r="N879">
        <v>14605</v>
      </c>
      <c r="O879">
        <v>636667</v>
      </c>
      <c r="P879" s="1">
        <f>N879/(N879+O879)</f>
        <v>2.2425346091955435E-2</v>
      </c>
    </row>
    <row r="880" spans="1:16" ht="14.25" customHeight="1" x14ac:dyDescent="0.25">
      <c r="A880" s="2">
        <v>471</v>
      </c>
      <c r="B880" s="2" t="s">
        <v>893</v>
      </c>
      <c r="C880" s="2" t="s">
        <v>813</v>
      </c>
      <c r="D880" s="5">
        <v>4.440421E-2</v>
      </c>
      <c r="E880" s="5">
        <v>1.3396655E-2</v>
      </c>
      <c r="F880" s="5">
        <v>1.0454048330000001</v>
      </c>
      <c r="G880" s="5">
        <v>1.0183129120000001</v>
      </c>
      <c r="H880" s="5">
        <v>1.0732175260000001</v>
      </c>
      <c r="I880" s="3">
        <v>9.1782699999999997E-4</v>
      </c>
      <c r="J880" s="4">
        <v>0</v>
      </c>
      <c r="K880" s="3">
        <v>0.78578389500000001</v>
      </c>
      <c r="L880" s="2">
        <v>6</v>
      </c>
      <c r="M880" s="2" t="b">
        <v>0</v>
      </c>
      <c r="N880">
        <v>6194</v>
      </c>
      <c r="O880">
        <v>647255</v>
      </c>
      <c r="P880" s="1">
        <f>N880/(N880+O880)</f>
        <v>9.4789340866693501E-3</v>
      </c>
    </row>
    <row r="881" spans="1:16" ht="14.25" customHeight="1" x14ac:dyDescent="0.25">
      <c r="A881" s="2">
        <v>472</v>
      </c>
      <c r="B881" s="2" t="s">
        <v>892</v>
      </c>
      <c r="C881" s="2" t="s">
        <v>813</v>
      </c>
      <c r="D881" s="5">
        <v>-8.6068799999999997E-4</v>
      </c>
      <c r="E881" s="5">
        <v>9.0217739999999998E-3</v>
      </c>
      <c r="F881" s="5">
        <v>0.99913968200000003</v>
      </c>
      <c r="G881" s="5">
        <v>0.98162782400000004</v>
      </c>
      <c r="H881" s="5">
        <v>1.016963944</v>
      </c>
      <c r="I881" s="3">
        <v>0.923996135</v>
      </c>
      <c r="J881" s="4">
        <v>0</v>
      </c>
      <c r="K881" s="3">
        <v>0.81755125399999995</v>
      </c>
      <c r="L881" s="2">
        <v>6</v>
      </c>
      <c r="M881" s="2" t="b">
        <v>0</v>
      </c>
      <c r="N881">
        <v>15730</v>
      </c>
      <c r="O881">
        <v>628255</v>
      </c>
      <c r="P881" s="1">
        <f>N881/(N881+O881)</f>
        <v>2.4426034767890556E-2</v>
      </c>
    </row>
    <row r="882" spans="1:16" ht="14.25" customHeight="1" x14ac:dyDescent="0.25">
      <c r="A882" s="2">
        <v>473</v>
      </c>
      <c r="B882" s="2" t="s">
        <v>891</v>
      </c>
      <c r="C882" s="2" t="s">
        <v>813</v>
      </c>
      <c r="D882" s="5">
        <v>-1.4942874E-2</v>
      </c>
      <c r="E882" s="5">
        <v>8.8643520000000007E-3</v>
      </c>
      <c r="F882" s="5">
        <v>0.98516821600000004</v>
      </c>
      <c r="G882" s="5">
        <v>0.96819991800000005</v>
      </c>
      <c r="H882" s="5">
        <v>1.0024338939999999</v>
      </c>
      <c r="I882" s="3">
        <v>9.1848474999999999E-2</v>
      </c>
      <c r="J882" s="4">
        <v>0.49314220600000003</v>
      </c>
      <c r="K882" s="3">
        <v>7.9160955000000005E-2</v>
      </c>
      <c r="L882" s="2">
        <v>6</v>
      </c>
      <c r="M882" s="2" t="b">
        <v>0</v>
      </c>
      <c r="N882">
        <v>15497</v>
      </c>
      <c r="O882">
        <v>635106</v>
      </c>
      <c r="P882" s="1">
        <f>N882/(N882+O882)</f>
        <v>2.3819441349025444E-2</v>
      </c>
    </row>
    <row r="883" spans="1:16" ht="14.25" customHeight="1" x14ac:dyDescent="0.25">
      <c r="A883" s="2">
        <v>473.1</v>
      </c>
      <c r="B883" s="2" t="s">
        <v>890</v>
      </c>
      <c r="C883" s="2" t="s">
        <v>813</v>
      </c>
      <c r="D883" s="5">
        <v>-4.3012508999999997E-2</v>
      </c>
      <c r="E883" s="5">
        <v>3.6173205999999999E-2</v>
      </c>
      <c r="F883" s="5">
        <v>0.95789940799999995</v>
      </c>
      <c r="G883" s="5">
        <v>0.89233764699999996</v>
      </c>
      <c r="H883" s="5">
        <v>1.028278118</v>
      </c>
      <c r="I883" s="3">
        <v>0.234411753</v>
      </c>
      <c r="J883" s="4">
        <v>0</v>
      </c>
      <c r="K883" s="3">
        <v>0.87629641400000002</v>
      </c>
      <c r="L883" s="2">
        <v>5</v>
      </c>
      <c r="M883" s="2" t="b">
        <v>0</v>
      </c>
      <c r="N883">
        <v>893</v>
      </c>
      <c r="O883">
        <v>649008</v>
      </c>
      <c r="P883" s="1">
        <f>N883/(N883+O883)</f>
        <v>1.3740554330582658E-3</v>
      </c>
    </row>
    <row r="884" spans="1:16" ht="14.25" customHeight="1" x14ac:dyDescent="0.25">
      <c r="A884" s="2">
        <v>473.3</v>
      </c>
      <c r="B884" s="2" t="s">
        <v>889</v>
      </c>
      <c r="C884" s="2" t="s">
        <v>813</v>
      </c>
      <c r="D884" s="5">
        <v>4.4650489000000002E-2</v>
      </c>
      <c r="E884" s="5">
        <v>2.5429186999999999E-2</v>
      </c>
      <c r="F884" s="5">
        <v>1.0456623249999999</v>
      </c>
      <c r="G884" s="5">
        <v>0.99482364099999998</v>
      </c>
      <c r="H884" s="5">
        <v>1.099099029</v>
      </c>
      <c r="I884" s="3">
        <v>7.9109658999999999E-2</v>
      </c>
      <c r="J884" s="4">
        <v>0</v>
      </c>
      <c r="K884" s="3">
        <v>0.95616203200000005</v>
      </c>
      <c r="L884" s="2">
        <v>6</v>
      </c>
      <c r="M884" s="2" t="b">
        <v>0</v>
      </c>
      <c r="N884">
        <v>1734</v>
      </c>
      <c r="O884">
        <v>649295</v>
      </c>
      <c r="P884" s="1">
        <f>N884/(N884+O884)</f>
        <v>2.6634758205855654E-3</v>
      </c>
    </row>
    <row r="885" spans="1:16" ht="14.25" customHeight="1" x14ac:dyDescent="0.25">
      <c r="A885" s="2">
        <v>473.4</v>
      </c>
      <c r="B885" s="2" t="s">
        <v>888</v>
      </c>
      <c r="C885" s="2" t="s">
        <v>813</v>
      </c>
      <c r="D885" s="5">
        <v>-1.5738762999999999E-2</v>
      </c>
      <c r="E885" s="5">
        <v>1.0807295E-2</v>
      </c>
      <c r="F885" s="5">
        <v>0.98438444400000003</v>
      </c>
      <c r="G885" s="5">
        <v>0.96375258500000005</v>
      </c>
      <c r="H885" s="5">
        <v>1.0054579859999999</v>
      </c>
      <c r="I885" s="3">
        <v>0.145307147</v>
      </c>
      <c r="J885" s="4">
        <v>0.37336494100000001</v>
      </c>
      <c r="K885" s="3">
        <v>0.157389801</v>
      </c>
      <c r="L885" s="2">
        <v>6</v>
      </c>
      <c r="M885" s="2" t="b">
        <v>0</v>
      </c>
      <c r="N885">
        <v>10612</v>
      </c>
      <c r="O885">
        <v>637884</v>
      </c>
      <c r="P885" s="1">
        <f>N885/(N885+O885)</f>
        <v>1.6364017665490612E-2</v>
      </c>
    </row>
    <row r="886" spans="1:16" ht="14.25" customHeight="1" x14ac:dyDescent="0.25">
      <c r="A886" s="2">
        <v>474</v>
      </c>
      <c r="B886" s="2" t="s">
        <v>887</v>
      </c>
      <c r="C886" s="2" t="s">
        <v>813</v>
      </c>
      <c r="D886" s="5">
        <v>-9.5716889999999995E-3</v>
      </c>
      <c r="E886" s="5">
        <v>1.4237577E-2</v>
      </c>
      <c r="F886" s="5">
        <v>0.99047397400000003</v>
      </c>
      <c r="G886" s="5">
        <v>0.96321673799999996</v>
      </c>
      <c r="H886" s="5">
        <v>1.018502539</v>
      </c>
      <c r="I886" s="3">
        <v>0.50140320500000002</v>
      </c>
      <c r="J886" s="4">
        <v>0</v>
      </c>
      <c r="K886" s="3">
        <v>0.772125226</v>
      </c>
      <c r="L886" s="2">
        <v>6</v>
      </c>
      <c r="M886" s="2" t="b">
        <v>0</v>
      </c>
      <c r="N886">
        <v>5542</v>
      </c>
      <c r="O886">
        <v>645089</v>
      </c>
      <c r="P886" s="1">
        <f>N886/(N886+O886)</f>
        <v>8.5178849455374867E-3</v>
      </c>
    </row>
    <row r="887" spans="1:16" ht="14.25" customHeight="1" x14ac:dyDescent="0.25">
      <c r="A887" s="2">
        <v>474.1</v>
      </c>
      <c r="B887" s="2" t="s">
        <v>886</v>
      </c>
      <c r="C887" s="2" t="s">
        <v>813</v>
      </c>
      <c r="D887" s="5">
        <v>-2.6457009999999999E-3</v>
      </c>
      <c r="E887" s="5">
        <v>2.7834286E-2</v>
      </c>
      <c r="F887" s="5">
        <v>0.99735779599999996</v>
      </c>
      <c r="G887" s="5">
        <v>0.94440526499999999</v>
      </c>
      <c r="H887" s="5">
        <v>1.0532793600000001</v>
      </c>
      <c r="I887" s="3">
        <v>0.92427363100000004</v>
      </c>
      <c r="J887" s="4">
        <v>0</v>
      </c>
      <c r="K887" s="3">
        <v>0.98160737799999997</v>
      </c>
      <c r="L887" s="2">
        <v>5</v>
      </c>
      <c r="M887" s="2" t="b">
        <v>0</v>
      </c>
      <c r="N887">
        <v>1429</v>
      </c>
      <c r="O887">
        <v>648524</v>
      </c>
      <c r="P887" s="1">
        <f>N887/(N887+O887)</f>
        <v>2.1986205156372847E-3</v>
      </c>
    </row>
    <row r="888" spans="1:16" ht="14.25" customHeight="1" x14ac:dyDescent="0.25">
      <c r="A888" s="2">
        <v>474.2</v>
      </c>
      <c r="B888" s="2" t="s">
        <v>885</v>
      </c>
      <c r="C888" s="2" t="s">
        <v>813</v>
      </c>
      <c r="D888" s="5">
        <v>-1.5914173E-2</v>
      </c>
      <c r="E888" s="5">
        <v>1.7638483999999999E-2</v>
      </c>
      <c r="F888" s="5">
        <v>0.98421178799999998</v>
      </c>
      <c r="G888" s="5">
        <v>0.950768222</v>
      </c>
      <c r="H888" s="5">
        <v>1.0188317419999999</v>
      </c>
      <c r="I888" s="3">
        <v>0.36692856299999999</v>
      </c>
      <c r="J888" s="4">
        <v>0</v>
      </c>
      <c r="K888" s="3">
        <v>0.622018085</v>
      </c>
      <c r="L888" s="2">
        <v>6</v>
      </c>
      <c r="M888" s="2" t="b">
        <v>0</v>
      </c>
      <c r="N888">
        <v>3605</v>
      </c>
      <c r="O888">
        <v>647077</v>
      </c>
      <c r="P888" s="1">
        <f>N888/(N888+O888)</f>
        <v>5.5403407501667485E-3</v>
      </c>
    </row>
    <row r="889" spans="1:16" ht="14.25" customHeight="1" x14ac:dyDescent="0.25">
      <c r="A889" s="2">
        <v>475</v>
      </c>
      <c r="B889" s="2" t="s">
        <v>884</v>
      </c>
      <c r="C889" s="2" t="s">
        <v>813</v>
      </c>
      <c r="D889" s="5">
        <v>3.6344440000000001E-3</v>
      </c>
      <c r="E889" s="5">
        <v>6.7467839999999996E-3</v>
      </c>
      <c r="F889" s="5">
        <v>1.0036410570000001</v>
      </c>
      <c r="G889" s="5">
        <v>0.99045681799999996</v>
      </c>
      <c r="H889" s="5">
        <v>1.017000795</v>
      </c>
      <c r="I889" s="3">
        <v>0.590098805</v>
      </c>
      <c r="J889" s="4">
        <v>0</v>
      </c>
      <c r="K889" s="3">
        <v>0.43194133400000001</v>
      </c>
      <c r="L889" s="2">
        <v>6</v>
      </c>
      <c r="M889" s="2" t="b">
        <v>0</v>
      </c>
      <c r="N889">
        <v>29444</v>
      </c>
      <c r="O889">
        <v>613018</v>
      </c>
      <c r="P889" s="1">
        <f>N889/(N889+O889)</f>
        <v>4.5829947919098717E-2</v>
      </c>
    </row>
    <row r="890" spans="1:16" ht="14.25" customHeight="1" x14ac:dyDescent="0.25">
      <c r="A890" s="2">
        <v>475.9</v>
      </c>
      <c r="B890" s="2" t="s">
        <v>883</v>
      </c>
      <c r="C890" s="2" t="s">
        <v>813</v>
      </c>
      <c r="D890" s="5">
        <v>-3.0861237E-2</v>
      </c>
      <c r="E890" s="5">
        <v>2.4029205000000001E-2</v>
      </c>
      <c r="F890" s="5">
        <v>0.96961010999999997</v>
      </c>
      <c r="G890" s="5">
        <v>0.92500363200000002</v>
      </c>
      <c r="H890" s="5">
        <v>1.016367646</v>
      </c>
      <c r="I890" s="3">
        <v>0.19902931099999999</v>
      </c>
      <c r="J890" s="4">
        <v>0.52876074500000003</v>
      </c>
      <c r="K890" s="3">
        <v>7.5243969999999993E-2</v>
      </c>
      <c r="L890" s="2">
        <v>5</v>
      </c>
      <c r="M890" s="2" t="b">
        <v>0</v>
      </c>
      <c r="N890">
        <v>2035</v>
      </c>
      <c r="O890">
        <v>646418</v>
      </c>
      <c r="P890" s="1">
        <f>N890/(N890+O890)</f>
        <v>3.1382382377751357E-3</v>
      </c>
    </row>
    <row r="891" spans="1:16" ht="14.25" customHeight="1" x14ac:dyDescent="0.25">
      <c r="A891" s="2">
        <v>476</v>
      </c>
      <c r="B891" s="2" t="s">
        <v>882</v>
      </c>
      <c r="C891" s="2" t="s">
        <v>813</v>
      </c>
      <c r="D891" s="5">
        <v>-1.0394901999999999E-2</v>
      </c>
      <c r="E891" s="5">
        <v>5.0355110000000003E-3</v>
      </c>
      <c r="F891" s="5">
        <v>0.98965893800000004</v>
      </c>
      <c r="G891" s="5">
        <v>0.97993961900000004</v>
      </c>
      <c r="H891" s="5">
        <v>0.99947465700000004</v>
      </c>
      <c r="I891" s="3">
        <v>3.8987468999999997E-2</v>
      </c>
      <c r="J891" s="4">
        <v>2.1753722E-2</v>
      </c>
      <c r="K891" s="3">
        <v>0.40246210900000001</v>
      </c>
      <c r="L891" s="2">
        <v>6</v>
      </c>
      <c r="M891" s="2" t="b">
        <v>0</v>
      </c>
      <c r="N891">
        <v>60134</v>
      </c>
      <c r="O891">
        <v>579840</v>
      </c>
      <c r="P891" s="1">
        <f>N891/(N891+O891)</f>
        <v>9.3963192254685343E-2</v>
      </c>
    </row>
    <row r="892" spans="1:16" ht="14.25" customHeight="1" x14ac:dyDescent="0.25">
      <c r="A892" s="2">
        <v>477</v>
      </c>
      <c r="B892" s="2" t="s">
        <v>881</v>
      </c>
      <c r="C892" s="2" t="s">
        <v>813</v>
      </c>
      <c r="D892" s="5">
        <v>6.24801E-3</v>
      </c>
      <c r="E892" s="5">
        <v>1.1184431E-2</v>
      </c>
      <c r="F892" s="5">
        <v>1.006267569</v>
      </c>
      <c r="G892" s="5">
        <v>0.98444911199999996</v>
      </c>
      <c r="H892" s="5">
        <v>1.028569592</v>
      </c>
      <c r="I892" s="3">
        <v>0.57641113399999999</v>
      </c>
      <c r="J892" s="4">
        <v>0</v>
      </c>
      <c r="K892" s="3">
        <v>0.51958449399999995</v>
      </c>
      <c r="L892" s="2">
        <v>6</v>
      </c>
      <c r="M892" s="2" t="b">
        <v>0</v>
      </c>
      <c r="N892">
        <v>9303</v>
      </c>
      <c r="O892">
        <v>641532</v>
      </c>
      <c r="P892" s="1">
        <f>N892/(N892+O892)</f>
        <v>1.4293945470050013E-2</v>
      </c>
    </row>
    <row r="893" spans="1:16" ht="14.25" customHeight="1" x14ac:dyDescent="0.25">
      <c r="A893" s="2">
        <v>478</v>
      </c>
      <c r="B893" s="2" t="s">
        <v>880</v>
      </c>
      <c r="C893" s="2" t="s">
        <v>813</v>
      </c>
      <c r="D893" s="5">
        <v>-9.7506090000000004E-3</v>
      </c>
      <c r="E893" s="5">
        <v>2.4831661000000001E-2</v>
      </c>
      <c r="F893" s="5">
        <v>0.99029677400000005</v>
      </c>
      <c r="G893" s="5">
        <v>0.94325391400000003</v>
      </c>
      <c r="H893" s="5">
        <v>1.0396857989999999</v>
      </c>
      <c r="I893" s="3">
        <v>0.69456438700000001</v>
      </c>
      <c r="J893" s="4">
        <v>0.13732866899999999</v>
      </c>
      <c r="K893" s="3">
        <v>0.32658293900000002</v>
      </c>
      <c r="L893" s="2">
        <v>6</v>
      </c>
      <c r="M893" s="2" t="b">
        <v>0</v>
      </c>
      <c r="N893">
        <v>1882</v>
      </c>
      <c r="O893">
        <v>644318</v>
      </c>
      <c r="P893" s="1">
        <f>N893/(N893+O893)</f>
        <v>2.9124110182606002E-3</v>
      </c>
    </row>
    <row r="894" spans="1:16" ht="14.25" customHeight="1" x14ac:dyDescent="0.25">
      <c r="A894" s="2">
        <v>479</v>
      </c>
      <c r="B894" s="2" t="s">
        <v>879</v>
      </c>
      <c r="C894" s="2" t="s">
        <v>813</v>
      </c>
      <c r="D894" s="5">
        <v>1.3022057E-2</v>
      </c>
      <c r="E894" s="5">
        <v>9.2526489999999999E-3</v>
      </c>
      <c r="F894" s="5">
        <v>1.0131072130000001</v>
      </c>
      <c r="G894" s="5">
        <v>0.99490024700000002</v>
      </c>
      <c r="H894" s="5">
        <v>1.031647373</v>
      </c>
      <c r="I894" s="3">
        <v>0.15931268300000001</v>
      </c>
      <c r="J894" s="4">
        <v>0</v>
      </c>
      <c r="K894" s="3">
        <v>0.64175475000000004</v>
      </c>
      <c r="L894" s="2">
        <v>6</v>
      </c>
      <c r="M894" s="2" t="b">
        <v>0</v>
      </c>
      <c r="N894">
        <v>14821</v>
      </c>
      <c r="O894">
        <v>623711</v>
      </c>
      <c r="P894" s="1">
        <f>N894/(N894+O894)</f>
        <v>2.3211052852480377E-2</v>
      </c>
    </row>
    <row r="895" spans="1:16" ht="14.25" customHeight="1" x14ac:dyDescent="0.25">
      <c r="A895" s="2">
        <v>480</v>
      </c>
      <c r="B895" s="2" t="s">
        <v>878</v>
      </c>
      <c r="C895" s="2" t="s">
        <v>813</v>
      </c>
      <c r="D895" s="5">
        <v>5.1933400000000003E-3</v>
      </c>
      <c r="E895" s="5">
        <v>5.0282169999999998E-3</v>
      </c>
      <c r="F895" s="5">
        <v>1.0052068489999999</v>
      </c>
      <c r="G895" s="5">
        <v>0.99534906599999995</v>
      </c>
      <c r="H895" s="5">
        <v>1.015162262</v>
      </c>
      <c r="I895" s="3">
        <v>0.30167906500000002</v>
      </c>
      <c r="J895" s="4">
        <v>0.38073691199999998</v>
      </c>
      <c r="K895" s="3">
        <v>0.152198149</v>
      </c>
      <c r="L895" s="2">
        <v>6</v>
      </c>
      <c r="M895" s="2" t="b">
        <v>0</v>
      </c>
      <c r="N895">
        <v>49441</v>
      </c>
      <c r="O895">
        <v>626074</v>
      </c>
      <c r="P895" s="1">
        <f>N895/(N895+O895)</f>
        <v>7.3190084602118385E-2</v>
      </c>
    </row>
    <row r="896" spans="1:16" ht="14.25" customHeight="1" x14ac:dyDescent="0.25">
      <c r="A896" s="2">
        <v>480.1</v>
      </c>
      <c r="B896" s="2" t="s">
        <v>877</v>
      </c>
      <c r="C896" s="2" t="s">
        <v>813</v>
      </c>
      <c r="D896" s="5">
        <v>4.3115159999999996E-3</v>
      </c>
      <c r="E896" s="5">
        <v>7.3367930000000003E-3</v>
      </c>
      <c r="F896" s="5">
        <v>1.0043208239999999</v>
      </c>
      <c r="G896" s="5">
        <v>0.98998218299999996</v>
      </c>
      <c r="H896" s="5">
        <v>1.0188671419999999</v>
      </c>
      <c r="I896" s="3">
        <v>0.556762698</v>
      </c>
      <c r="J896" s="4">
        <v>0.58728919199999996</v>
      </c>
      <c r="K896" s="3">
        <v>3.3245271999999999E-2</v>
      </c>
      <c r="L896" s="2">
        <v>6</v>
      </c>
      <c r="M896" s="2" t="b">
        <v>0</v>
      </c>
      <c r="N896">
        <v>20934</v>
      </c>
      <c r="O896">
        <v>650686</v>
      </c>
      <c r="P896" s="1">
        <f>N896/(N896+O896)</f>
        <v>3.1169411274232454E-2</v>
      </c>
    </row>
    <row r="897" spans="1:16" ht="14.25" customHeight="1" x14ac:dyDescent="0.25">
      <c r="A897" s="2">
        <v>480.11</v>
      </c>
      <c r="B897" s="2" t="s">
        <v>876</v>
      </c>
      <c r="C897" s="2" t="s">
        <v>813</v>
      </c>
      <c r="D897" s="5">
        <v>8.0123569999999995E-3</v>
      </c>
      <c r="E897" s="5">
        <v>8.6263569999999994E-3</v>
      </c>
      <c r="F897" s="5">
        <v>1.0080445419999999</v>
      </c>
      <c r="G897" s="5">
        <v>0.99114445200000001</v>
      </c>
      <c r="H897" s="5">
        <v>1.0252327969999999</v>
      </c>
      <c r="I897" s="3">
        <v>0.352980923</v>
      </c>
      <c r="J897" s="4">
        <v>0</v>
      </c>
      <c r="K897" s="3">
        <v>0.53491346399999995</v>
      </c>
      <c r="L897" s="2">
        <v>5</v>
      </c>
      <c r="M897" s="2" t="b">
        <v>0</v>
      </c>
      <c r="N897">
        <v>14532</v>
      </c>
      <c r="O897">
        <v>658996</v>
      </c>
      <c r="P897" s="1">
        <f>N897/(N897+O897)</f>
        <v>2.1575940421185161E-2</v>
      </c>
    </row>
    <row r="898" spans="1:16" ht="14.25" customHeight="1" x14ac:dyDescent="0.25">
      <c r="A898" s="2">
        <v>480.12</v>
      </c>
      <c r="B898" s="2" t="s">
        <v>875</v>
      </c>
      <c r="C898" s="2" t="s">
        <v>813</v>
      </c>
      <c r="D898" s="5">
        <v>-2.5195168E-2</v>
      </c>
      <c r="E898" s="5">
        <v>4.1420341999999999E-2</v>
      </c>
      <c r="F898" s="5">
        <v>0.97511958099999996</v>
      </c>
      <c r="G898" s="5">
        <v>0.89908513700000003</v>
      </c>
      <c r="H898" s="5">
        <v>1.0575841580000001</v>
      </c>
      <c r="I898" s="3">
        <v>0.54300174800000001</v>
      </c>
      <c r="J898" s="4">
        <v>0</v>
      </c>
      <c r="K898" s="3">
        <v>0.428926005</v>
      </c>
      <c r="L898" s="2">
        <v>4</v>
      </c>
      <c r="M898" s="2" t="b">
        <v>0</v>
      </c>
      <c r="N898">
        <v>638</v>
      </c>
      <c r="O898">
        <v>634321</v>
      </c>
      <c r="P898" s="1">
        <f>N898/(N898+O898)</f>
        <v>1.0047892856074171E-3</v>
      </c>
    </row>
    <row r="899" spans="1:16" ht="14.25" customHeight="1" x14ac:dyDescent="0.25">
      <c r="A899" s="2">
        <v>480.13</v>
      </c>
      <c r="B899" s="2" t="s">
        <v>874</v>
      </c>
      <c r="C899" s="2" t="s">
        <v>813</v>
      </c>
      <c r="D899" s="5">
        <v>8.5801780999999994E-2</v>
      </c>
      <c r="E899" s="5">
        <v>6.2869521999999997E-2</v>
      </c>
      <c r="F899" s="5">
        <v>1.089590329</v>
      </c>
      <c r="G899" s="5">
        <v>0.96327126699999999</v>
      </c>
      <c r="H899" s="5">
        <v>1.232474305</v>
      </c>
      <c r="I899" s="3">
        <v>0.17232863200000001</v>
      </c>
      <c r="J899" s="4">
        <v>0.82319507800000002</v>
      </c>
      <c r="K899" s="3">
        <v>3.496646E-3</v>
      </c>
      <c r="L899" s="2">
        <v>3</v>
      </c>
      <c r="M899" s="2" t="b">
        <v>0</v>
      </c>
      <c r="N899">
        <v>281</v>
      </c>
      <c r="O899">
        <v>317537</v>
      </c>
      <c r="P899" s="1">
        <f>N899/(N899+O899)</f>
        <v>8.8415382388662693E-4</v>
      </c>
    </row>
    <row r="900" spans="1:16" ht="14.25" customHeight="1" x14ac:dyDescent="0.25">
      <c r="A900" s="2">
        <v>480.2</v>
      </c>
      <c r="B900" s="2" t="s">
        <v>873</v>
      </c>
      <c r="C900" s="2" t="s">
        <v>813</v>
      </c>
      <c r="D900" s="5">
        <v>4.1746498E-2</v>
      </c>
      <c r="E900" s="5">
        <v>4.2176696999999999E-2</v>
      </c>
      <c r="F900" s="5">
        <v>1.0426301360000001</v>
      </c>
      <c r="G900" s="5">
        <v>0.95990754199999995</v>
      </c>
      <c r="H900" s="5">
        <v>1.132481571</v>
      </c>
      <c r="I900" s="3">
        <v>0.32227185000000003</v>
      </c>
      <c r="J900" s="4">
        <v>0</v>
      </c>
      <c r="K900" s="3">
        <v>0.75070529900000005</v>
      </c>
      <c r="L900" s="2">
        <v>5</v>
      </c>
      <c r="M900" s="2" t="b">
        <v>0</v>
      </c>
      <c r="N900">
        <v>641</v>
      </c>
      <c r="O900">
        <v>661032</v>
      </c>
      <c r="P900" s="1">
        <f>N900/(N900+O900)</f>
        <v>9.6875647034108995E-4</v>
      </c>
    </row>
    <row r="901" spans="1:16" ht="14.25" customHeight="1" x14ac:dyDescent="0.25">
      <c r="A901" s="2">
        <v>480.3</v>
      </c>
      <c r="B901" s="2" t="s">
        <v>872</v>
      </c>
      <c r="C901" s="2" t="s">
        <v>813</v>
      </c>
      <c r="D901" s="5">
        <v>3.3119163E-2</v>
      </c>
      <c r="E901" s="5">
        <v>3.4508139E-2</v>
      </c>
      <c r="F901" s="5">
        <v>1.033673708</v>
      </c>
      <c r="G901" s="5">
        <v>0.96607332099999998</v>
      </c>
      <c r="H901" s="5">
        <v>1.1060043900000001</v>
      </c>
      <c r="I901" s="3">
        <v>0.337181391</v>
      </c>
      <c r="J901" s="4">
        <v>0.33116915800000002</v>
      </c>
      <c r="K901" s="3">
        <v>0.18759440199999999</v>
      </c>
      <c r="L901" s="2">
        <v>6</v>
      </c>
      <c r="M901" s="2" t="b">
        <v>0</v>
      </c>
      <c r="N901">
        <v>974</v>
      </c>
      <c r="O901">
        <v>660259</v>
      </c>
      <c r="P901" s="1">
        <f>N901/(N901+O901)</f>
        <v>1.4730057332286804E-3</v>
      </c>
    </row>
    <row r="902" spans="1:16" ht="14.25" customHeight="1" x14ac:dyDescent="0.25">
      <c r="A902" s="2">
        <v>480.5</v>
      </c>
      <c r="B902" s="2" t="s">
        <v>871</v>
      </c>
      <c r="C902" s="2" t="s">
        <v>813</v>
      </c>
      <c r="D902" s="5">
        <v>2.9471995000000001E-2</v>
      </c>
      <c r="E902" s="5">
        <v>2.6451906000000001E-2</v>
      </c>
      <c r="F902" s="5">
        <v>1.0299105930000001</v>
      </c>
      <c r="G902" s="5">
        <v>0.977875626</v>
      </c>
      <c r="H902" s="5">
        <v>1.084714457</v>
      </c>
      <c r="I902" s="3">
        <v>0.26520505300000002</v>
      </c>
      <c r="J902" s="4">
        <v>0</v>
      </c>
      <c r="K902" s="3">
        <v>0.57511593599999999</v>
      </c>
      <c r="L902" s="2">
        <v>5</v>
      </c>
      <c r="M902" s="2" t="b">
        <v>0</v>
      </c>
      <c r="N902">
        <v>1589</v>
      </c>
      <c r="O902">
        <v>659857</v>
      </c>
      <c r="P902" s="1">
        <f>N902/(N902+O902)</f>
        <v>2.402312509260015E-3</v>
      </c>
    </row>
    <row r="903" spans="1:16" ht="14.25" customHeight="1" x14ac:dyDescent="0.25">
      <c r="A903" s="2">
        <v>481</v>
      </c>
      <c r="B903" s="2" t="s">
        <v>870</v>
      </c>
      <c r="C903" s="2" t="s">
        <v>813</v>
      </c>
      <c r="D903" s="5">
        <v>-2.2024743999999999E-2</v>
      </c>
      <c r="E903" s="5">
        <v>1.5777712999999999E-2</v>
      </c>
      <c r="F903" s="5">
        <v>0.97821603000000001</v>
      </c>
      <c r="G903" s="5">
        <v>0.94842886199999998</v>
      </c>
      <c r="H903" s="5">
        <v>1.0089387190000001</v>
      </c>
      <c r="I903" s="3">
        <v>0.162732505</v>
      </c>
      <c r="J903" s="4">
        <v>0</v>
      </c>
      <c r="K903" s="3">
        <v>0.83790153599999995</v>
      </c>
      <c r="L903" s="2">
        <v>6</v>
      </c>
      <c r="M903" s="2" t="b">
        <v>0</v>
      </c>
      <c r="N903">
        <v>4749</v>
      </c>
      <c r="O903">
        <v>652083</v>
      </c>
      <c r="P903" s="1">
        <f>N903/(N903+O903)</f>
        <v>7.230159310143233E-3</v>
      </c>
    </row>
    <row r="904" spans="1:16" ht="14.25" customHeight="1" x14ac:dyDescent="0.25">
      <c r="A904" s="2">
        <v>483</v>
      </c>
      <c r="B904" s="2" t="s">
        <v>869</v>
      </c>
      <c r="C904" s="2" t="s">
        <v>813</v>
      </c>
      <c r="D904" s="5">
        <v>-3.1826001E-2</v>
      </c>
      <c r="E904" s="5">
        <v>7.215066E-3</v>
      </c>
      <c r="F904" s="5">
        <v>0.968675116</v>
      </c>
      <c r="G904" s="5">
        <v>0.95507321999999994</v>
      </c>
      <c r="H904" s="5">
        <v>0.98247072599999996</v>
      </c>
      <c r="I904" s="3">
        <v>1.03E-5</v>
      </c>
      <c r="J904" s="4">
        <v>0</v>
      </c>
      <c r="K904" s="3">
        <v>0.89405644100000004</v>
      </c>
      <c r="L904" s="2">
        <v>6</v>
      </c>
      <c r="M904" s="2" t="b">
        <v>1</v>
      </c>
      <c r="N904">
        <v>26445</v>
      </c>
      <c r="O904">
        <v>617445</v>
      </c>
      <c r="P904" s="1">
        <f>N904/(N904+O904)</f>
        <v>4.1070679774495647E-2</v>
      </c>
    </row>
    <row r="905" spans="1:16" ht="14.25" customHeight="1" x14ac:dyDescent="0.25">
      <c r="A905" s="2">
        <v>495</v>
      </c>
      <c r="B905" s="2" t="s">
        <v>868</v>
      </c>
      <c r="C905" s="2" t="s">
        <v>813</v>
      </c>
      <c r="D905" s="5">
        <v>-3.6386646000000002E-2</v>
      </c>
      <c r="E905" s="5">
        <v>6.4794329999999997E-3</v>
      </c>
      <c r="F905" s="5">
        <v>0.96426739100000003</v>
      </c>
      <c r="G905" s="5">
        <v>0.95209914900000003</v>
      </c>
      <c r="H905" s="5">
        <v>0.97659114800000002</v>
      </c>
      <c r="I905" s="3">
        <v>1.96E-8</v>
      </c>
      <c r="J905" s="4">
        <v>0</v>
      </c>
      <c r="K905" s="3">
        <v>0.51496032300000005</v>
      </c>
      <c r="L905" s="2">
        <v>6</v>
      </c>
      <c r="M905" s="2" t="b">
        <v>1</v>
      </c>
      <c r="N905">
        <v>32828</v>
      </c>
      <c r="O905">
        <v>627820</v>
      </c>
      <c r="P905" s="1">
        <f>N905/(N905+O905)</f>
        <v>4.9690606798173914E-2</v>
      </c>
    </row>
    <row r="906" spans="1:16" ht="14.25" customHeight="1" x14ac:dyDescent="0.25">
      <c r="A906" s="2">
        <v>495.1</v>
      </c>
      <c r="B906" s="2" t="s">
        <v>867</v>
      </c>
      <c r="C906" s="2" t="s">
        <v>813</v>
      </c>
      <c r="D906" s="5">
        <v>-4.5846576E-2</v>
      </c>
      <c r="E906" s="5">
        <v>2.1420630999999999E-2</v>
      </c>
      <c r="F906" s="5">
        <v>0.95518849900000002</v>
      </c>
      <c r="G906" s="5">
        <v>0.91591634899999996</v>
      </c>
      <c r="H906" s="5">
        <v>0.99614453999999997</v>
      </c>
      <c r="I906" s="3">
        <v>3.2330526999999998E-2</v>
      </c>
      <c r="J906" s="4">
        <v>0.24075851600000001</v>
      </c>
      <c r="K906" s="3">
        <v>0.26676977499999999</v>
      </c>
      <c r="L906" s="2">
        <v>4</v>
      </c>
      <c r="M906" s="2" t="b">
        <v>0</v>
      </c>
      <c r="N906">
        <v>2697</v>
      </c>
      <c r="O906">
        <v>336821</v>
      </c>
      <c r="P906" s="1">
        <f>N906/(N906+O906)</f>
        <v>7.9436141824586626E-3</v>
      </c>
    </row>
    <row r="907" spans="1:16" ht="14.25" customHeight="1" x14ac:dyDescent="0.25">
      <c r="A907" s="2">
        <v>495.11</v>
      </c>
      <c r="B907" s="2" t="s">
        <v>866</v>
      </c>
      <c r="C907" s="2" t="s">
        <v>813</v>
      </c>
      <c r="D907" s="5">
        <v>-6.1055780000000004E-3</v>
      </c>
      <c r="E907" s="5">
        <v>4.409325E-2</v>
      </c>
      <c r="F907" s="5">
        <v>0.99391302299999995</v>
      </c>
      <c r="G907" s="5">
        <v>0.91162481500000003</v>
      </c>
      <c r="H907" s="5">
        <v>1.0836290120000001</v>
      </c>
      <c r="I907" s="3">
        <v>0.88986923100000004</v>
      </c>
      <c r="J907" s="4">
        <v>0</v>
      </c>
      <c r="K907" s="3">
        <v>0.93348335699999996</v>
      </c>
      <c r="L907" s="2">
        <v>4</v>
      </c>
      <c r="M907" s="2" t="b">
        <v>0</v>
      </c>
      <c r="N907">
        <v>637</v>
      </c>
      <c r="O907">
        <v>339966</v>
      </c>
      <c r="P907" s="1">
        <f>N907/(N907+O907)</f>
        <v>1.8702125348279376E-3</v>
      </c>
    </row>
    <row r="908" spans="1:16" ht="14.25" customHeight="1" x14ac:dyDescent="0.25">
      <c r="A908" s="2">
        <v>495.2</v>
      </c>
      <c r="B908" s="2" t="s">
        <v>865</v>
      </c>
      <c r="C908" s="2" t="s">
        <v>813</v>
      </c>
      <c r="D908" s="5">
        <v>-6.8317984999999998E-2</v>
      </c>
      <c r="E908" s="5">
        <v>1.4584923E-2</v>
      </c>
      <c r="F908" s="5">
        <v>0.93396343999999998</v>
      </c>
      <c r="G908" s="5">
        <v>0.90764321999999997</v>
      </c>
      <c r="H908" s="5">
        <v>0.96104690599999998</v>
      </c>
      <c r="I908" s="3">
        <v>2.8100000000000002E-6</v>
      </c>
      <c r="J908" s="4">
        <v>0</v>
      </c>
      <c r="K908" s="3">
        <v>0.89662347099999995</v>
      </c>
      <c r="L908" s="2">
        <v>6</v>
      </c>
      <c r="M908" s="2" t="b">
        <v>1</v>
      </c>
      <c r="N908">
        <v>5691</v>
      </c>
      <c r="O908">
        <v>652571</v>
      </c>
      <c r="P908" s="1">
        <f>N908/(N908+O908)</f>
        <v>8.6454937395748204E-3</v>
      </c>
    </row>
    <row r="909" spans="1:16" ht="14.25" customHeight="1" x14ac:dyDescent="0.25">
      <c r="A909" s="2">
        <v>496</v>
      </c>
      <c r="B909" s="2" t="s">
        <v>864</v>
      </c>
      <c r="C909" s="2" t="s">
        <v>813</v>
      </c>
      <c r="D909" s="5">
        <v>-1.3010819E-2</v>
      </c>
      <c r="E909" s="5">
        <v>4.4061439999999999E-3</v>
      </c>
      <c r="F909" s="5">
        <v>0.98707345599999996</v>
      </c>
      <c r="G909" s="5">
        <v>0.97858590599999995</v>
      </c>
      <c r="H909" s="5">
        <v>0.995634621</v>
      </c>
      <c r="I909" s="3">
        <v>3.1482340000000002E-3</v>
      </c>
      <c r="J909" s="4">
        <v>0.254337278</v>
      </c>
      <c r="K909" s="3">
        <v>0.24348444699999999</v>
      </c>
      <c r="L909" s="2">
        <v>6</v>
      </c>
      <c r="M909" s="2" t="b">
        <v>0</v>
      </c>
      <c r="N909">
        <v>74188</v>
      </c>
      <c r="O909">
        <v>594642</v>
      </c>
      <c r="P909" s="1">
        <f>N909/(N909+O909)</f>
        <v>0.11092205792204297</v>
      </c>
    </row>
    <row r="910" spans="1:16" ht="14.25" customHeight="1" x14ac:dyDescent="0.25">
      <c r="A910" s="2">
        <v>496.1</v>
      </c>
      <c r="B910" s="2" t="s">
        <v>863</v>
      </c>
      <c r="C910" s="2" t="s">
        <v>813</v>
      </c>
      <c r="D910" s="5">
        <v>3.417149E-3</v>
      </c>
      <c r="E910" s="5">
        <v>1.0262511E-2</v>
      </c>
      <c r="F910" s="5">
        <v>1.0034229939999999</v>
      </c>
      <c r="G910" s="5">
        <v>0.98344161900000004</v>
      </c>
      <c r="H910" s="5">
        <v>1.0238103460000001</v>
      </c>
      <c r="I910" s="3">
        <v>0.739153964</v>
      </c>
      <c r="J910" s="4">
        <v>0.48412137799999999</v>
      </c>
      <c r="K910" s="3">
        <v>8.4441383999999994E-2</v>
      </c>
      <c r="L910" s="2">
        <v>6</v>
      </c>
      <c r="M910" s="2" t="b">
        <v>0</v>
      </c>
      <c r="N910">
        <v>11188</v>
      </c>
      <c r="O910">
        <v>646153</v>
      </c>
      <c r="P910" s="1">
        <f>N910/(N910+O910)</f>
        <v>1.7020085465534632E-2</v>
      </c>
    </row>
    <row r="911" spans="1:16" ht="14.25" customHeight="1" x14ac:dyDescent="0.25">
      <c r="A911" s="2">
        <v>496.2</v>
      </c>
      <c r="B911" s="2" t="s">
        <v>862</v>
      </c>
      <c r="C911" s="2" t="s">
        <v>813</v>
      </c>
      <c r="D911" s="5">
        <v>-5.7305778000000002E-2</v>
      </c>
      <c r="E911" s="5">
        <v>7.7296109999999999E-3</v>
      </c>
      <c r="F911" s="5">
        <v>0.94430527799999997</v>
      </c>
      <c r="G911" s="5">
        <v>0.93010709999999996</v>
      </c>
      <c r="H911" s="5">
        <v>0.95872019100000005</v>
      </c>
      <c r="I911" s="3">
        <v>1.2300000000000001E-13</v>
      </c>
      <c r="J911" s="4">
        <v>0.124021852</v>
      </c>
      <c r="K911" s="3">
        <v>0.33568628299999997</v>
      </c>
      <c r="L911" s="2">
        <v>6</v>
      </c>
      <c r="M911" s="2" t="b">
        <v>1</v>
      </c>
      <c r="N911">
        <v>20827</v>
      </c>
      <c r="O911">
        <v>636604</v>
      </c>
      <c r="P911" s="1">
        <f>N911/(N911+O911)</f>
        <v>3.1679370154434457E-2</v>
      </c>
    </row>
    <row r="912" spans="1:16" ht="14.25" customHeight="1" x14ac:dyDescent="0.25">
      <c r="A912" s="2">
        <v>496.21</v>
      </c>
      <c r="B912" s="2" t="s">
        <v>861</v>
      </c>
      <c r="C912" s="2" t="s">
        <v>813</v>
      </c>
      <c r="D912" s="5">
        <v>-6.5229808E-2</v>
      </c>
      <c r="E912" s="5">
        <v>8.1910009999999998E-3</v>
      </c>
      <c r="F912" s="5">
        <v>0.93685214299999997</v>
      </c>
      <c r="G912" s="5">
        <v>0.92193194099999998</v>
      </c>
      <c r="H912" s="5">
        <v>0.95201380800000002</v>
      </c>
      <c r="I912" s="3">
        <v>1.6699999999999999E-15</v>
      </c>
      <c r="J912" s="4">
        <v>0.134635589</v>
      </c>
      <c r="K912" s="3">
        <v>0.32843229299999999</v>
      </c>
      <c r="L912" s="2">
        <v>6</v>
      </c>
      <c r="M912" s="2" t="b">
        <v>1</v>
      </c>
      <c r="N912">
        <v>18375</v>
      </c>
      <c r="O912">
        <v>640253</v>
      </c>
      <c r="P912" s="1">
        <f>N912/(N912+O912)</f>
        <v>2.789890499644716E-2</v>
      </c>
    </row>
    <row r="913" spans="1:16" ht="14.25" customHeight="1" x14ac:dyDescent="0.25">
      <c r="A913" s="2">
        <v>496.3</v>
      </c>
      <c r="B913" s="2" t="s">
        <v>860</v>
      </c>
      <c r="C913" s="2" t="s">
        <v>813</v>
      </c>
      <c r="D913" s="5">
        <v>3.3314469999999999E-2</v>
      </c>
      <c r="E913" s="5">
        <v>1.3229026E-2</v>
      </c>
      <c r="F913" s="5">
        <v>1.033875611</v>
      </c>
      <c r="G913" s="5">
        <v>1.007413401</v>
      </c>
      <c r="H913" s="5">
        <v>1.0610329169999999</v>
      </c>
      <c r="I913" s="3">
        <v>1.1792751000000001E-2</v>
      </c>
      <c r="J913" s="4">
        <v>0.16108530700000001</v>
      </c>
      <c r="K913" s="3">
        <v>0.31012255799999999</v>
      </c>
      <c r="L913" s="2">
        <v>6</v>
      </c>
      <c r="M913" s="2" t="b">
        <v>0</v>
      </c>
      <c r="N913">
        <v>6181</v>
      </c>
      <c r="O913">
        <v>656120</v>
      </c>
      <c r="P913" s="1">
        <f>N913/(N913+O913)</f>
        <v>9.3326146268841517E-3</v>
      </c>
    </row>
    <row r="914" spans="1:16" ht="14.25" customHeight="1" x14ac:dyDescent="0.25">
      <c r="A914" s="2">
        <v>497</v>
      </c>
      <c r="B914" s="2" t="s">
        <v>859</v>
      </c>
      <c r="C914" s="2" t="s">
        <v>813</v>
      </c>
      <c r="D914" s="5">
        <v>-2.7771838E-2</v>
      </c>
      <c r="E914" s="5">
        <v>8.7806470000000008E-3</v>
      </c>
      <c r="F914" s="5">
        <v>0.97261025400000001</v>
      </c>
      <c r="G914" s="5">
        <v>0.95601508099999999</v>
      </c>
      <c r="H914" s="5">
        <v>0.989493497</v>
      </c>
      <c r="I914" s="3">
        <v>1.562347E-3</v>
      </c>
      <c r="J914" s="4">
        <v>0</v>
      </c>
      <c r="K914" s="3">
        <v>0.55176515100000001</v>
      </c>
      <c r="L914" s="2">
        <v>6</v>
      </c>
      <c r="M914" s="2" t="b">
        <v>0</v>
      </c>
      <c r="N914">
        <v>17377</v>
      </c>
      <c r="O914">
        <v>632649</v>
      </c>
      <c r="P914" s="1">
        <f>N914/(N914+O914)</f>
        <v>2.6732776842772442E-2</v>
      </c>
    </row>
    <row r="915" spans="1:16" ht="14.25" customHeight="1" x14ac:dyDescent="0.25">
      <c r="A915" s="2">
        <v>498</v>
      </c>
      <c r="B915" s="2" t="s">
        <v>858</v>
      </c>
      <c r="C915" s="2" t="s">
        <v>813</v>
      </c>
      <c r="D915" s="5">
        <v>-1.4629768E-2</v>
      </c>
      <c r="E915" s="5">
        <v>4.0354532999999998E-2</v>
      </c>
      <c r="F915" s="5">
        <v>0.985476727</v>
      </c>
      <c r="G915" s="5">
        <v>0.910534764</v>
      </c>
      <c r="H915" s="5">
        <v>1.066586821</v>
      </c>
      <c r="I915" s="3">
        <v>0.71695528399999997</v>
      </c>
      <c r="J915" s="4">
        <v>6.9157078999999996E-2</v>
      </c>
      <c r="K915" s="3">
        <v>0.367278296</v>
      </c>
      <c r="L915" s="2">
        <v>5</v>
      </c>
      <c r="M915" s="2" t="b">
        <v>0</v>
      </c>
      <c r="N915">
        <v>738</v>
      </c>
      <c r="O915">
        <v>655835</v>
      </c>
      <c r="P915" s="1">
        <f>N915/(N915+O915)</f>
        <v>1.1240181975195446E-3</v>
      </c>
    </row>
    <row r="916" spans="1:16" ht="14.25" customHeight="1" x14ac:dyDescent="0.25">
      <c r="A916" s="2">
        <v>499</v>
      </c>
      <c r="B916" s="2" t="s">
        <v>857</v>
      </c>
      <c r="C916" s="2" t="s">
        <v>813</v>
      </c>
      <c r="D916" s="5">
        <v>7.2838766999999999E-2</v>
      </c>
      <c r="E916" s="5">
        <v>5.6993298999999997E-2</v>
      </c>
      <c r="F916" s="5">
        <v>1.0755571079999999</v>
      </c>
      <c r="G916" s="5">
        <v>0.961879547</v>
      </c>
      <c r="H916" s="5">
        <v>1.202669395</v>
      </c>
      <c r="I916" s="3">
        <v>0.20124119300000001</v>
      </c>
      <c r="J916" s="4">
        <v>0</v>
      </c>
      <c r="K916" s="3">
        <v>0.36860671299999997</v>
      </c>
      <c r="L916" s="2">
        <v>3</v>
      </c>
      <c r="M916" s="2" t="b">
        <v>0</v>
      </c>
      <c r="N916">
        <v>340</v>
      </c>
      <c r="O916">
        <v>659705</v>
      </c>
      <c r="P916" s="1">
        <f>N916/(N916+O916)</f>
        <v>5.1511639357922567E-4</v>
      </c>
    </row>
    <row r="917" spans="1:16" ht="14.25" customHeight="1" x14ac:dyDescent="0.25">
      <c r="A917" s="2">
        <v>500</v>
      </c>
      <c r="B917" s="2" t="s">
        <v>856</v>
      </c>
      <c r="C917" s="2" t="s">
        <v>813</v>
      </c>
      <c r="D917" s="5">
        <v>-2.1110770000000001E-2</v>
      </c>
      <c r="E917" s="5">
        <v>2.1445815999999999E-2</v>
      </c>
      <c r="F917" s="5">
        <v>0.97911050300000002</v>
      </c>
      <c r="G917" s="5">
        <v>0.93880846600000001</v>
      </c>
      <c r="H917" s="5">
        <v>1.021142663</v>
      </c>
      <c r="I917" s="3">
        <v>0.32493014799999997</v>
      </c>
      <c r="J917" s="4">
        <v>0</v>
      </c>
      <c r="K917" s="3">
        <v>0.54975425600000005</v>
      </c>
      <c r="L917" s="2">
        <v>6</v>
      </c>
      <c r="M917" s="2" t="b">
        <v>0</v>
      </c>
      <c r="N917">
        <v>2546</v>
      </c>
      <c r="O917">
        <v>665233</v>
      </c>
      <c r="P917" s="1">
        <f>N917/(N917+O917)</f>
        <v>3.8126386124750851E-3</v>
      </c>
    </row>
    <row r="918" spans="1:16" ht="14.25" customHeight="1" x14ac:dyDescent="0.25">
      <c r="A918" s="2">
        <v>500.1</v>
      </c>
      <c r="B918" s="2" t="s">
        <v>855</v>
      </c>
      <c r="C918" s="2" t="s">
        <v>813</v>
      </c>
      <c r="D918" s="5">
        <v>3.3417328000000003E-2</v>
      </c>
      <c r="E918" s="5">
        <v>5.0826008999999998E-2</v>
      </c>
      <c r="F918" s="5">
        <v>1.0339819589999999</v>
      </c>
      <c r="G918" s="5">
        <v>0.93594382499999995</v>
      </c>
      <c r="H918" s="5">
        <v>1.1422893789999999</v>
      </c>
      <c r="I918" s="3">
        <v>0.510869248</v>
      </c>
      <c r="J918" s="4">
        <v>0.171892297</v>
      </c>
      <c r="K918" s="3">
        <v>0.30519140500000003</v>
      </c>
      <c r="L918" s="2">
        <v>4</v>
      </c>
      <c r="M918" s="2" t="b">
        <v>0</v>
      </c>
      <c r="N918">
        <v>476</v>
      </c>
      <c r="O918">
        <v>667707</v>
      </c>
      <c r="P918" s="1">
        <f>N918/(N918+O918)</f>
        <v>7.1237969238965968E-4</v>
      </c>
    </row>
    <row r="919" spans="1:16" ht="14.25" customHeight="1" x14ac:dyDescent="0.25">
      <c r="A919" s="2">
        <v>500.2</v>
      </c>
      <c r="B919" s="2" t="s">
        <v>854</v>
      </c>
      <c r="C919" s="2" t="s">
        <v>813</v>
      </c>
      <c r="D919" s="5">
        <v>-5.8920713999999999E-2</v>
      </c>
      <c r="E919" s="5">
        <v>2.8802042E-2</v>
      </c>
      <c r="F919" s="5">
        <v>0.94278151499999996</v>
      </c>
      <c r="G919" s="5">
        <v>0.89103490299999999</v>
      </c>
      <c r="H919" s="5">
        <v>0.99753329800000001</v>
      </c>
      <c r="I919" s="3">
        <v>4.0784608E-2</v>
      </c>
      <c r="J919" s="4">
        <v>0.27808905</v>
      </c>
      <c r="K919" s="3">
        <v>0.24514114400000001</v>
      </c>
      <c r="L919" s="2">
        <v>4</v>
      </c>
      <c r="M919" s="2" t="b">
        <v>0</v>
      </c>
      <c r="N919">
        <v>1465</v>
      </c>
      <c r="O919">
        <v>666710</v>
      </c>
      <c r="P919" s="1">
        <f>N919/(N919+O919)</f>
        <v>2.1925393796535337E-3</v>
      </c>
    </row>
    <row r="920" spans="1:16" ht="14.25" customHeight="1" x14ac:dyDescent="0.25">
      <c r="A920" s="2">
        <v>501</v>
      </c>
      <c r="B920" s="2" t="s">
        <v>853</v>
      </c>
      <c r="C920" s="2" t="s">
        <v>813</v>
      </c>
      <c r="D920" s="5">
        <v>1.9485928E-2</v>
      </c>
      <c r="E920" s="5">
        <v>1.5702008E-2</v>
      </c>
      <c r="F920" s="5">
        <v>1.0196770180000001</v>
      </c>
      <c r="G920" s="5">
        <v>0.98877404499999999</v>
      </c>
      <c r="H920" s="5">
        <v>1.0515458280000001</v>
      </c>
      <c r="I920" s="3">
        <v>0.214611943</v>
      </c>
      <c r="J920" s="4">
        <v>0</v>
      </c>
      <c r="K920" s="3">
        <v>0.90670180300000003</v>
      </c>
      <c r="L920" s="2">
        <v>5</v>
      </c>
      <c r="M920" s="2" t="b">
        <v>0</v>
      </c>
      <c r="N920">
        <v>4506</v>
      </c>
      <c r="O920">
        <v>663748</v>
      </c>
      <c r="P920" s="1">
        <f>N920/(N920+O920)</f>
        <v>6.7429450478410907E-3</v>
      </c>
    </row>
    <row r="921" spans="1:16" ht="14.25" customHeight="1" x14ac:dyDescent="0.25">
      <c r="A921" s="2">
        <v>502</v>
      </c>
      <c r="B921" s="2" t="s">
        <v>852</v>
      </c>
      <c r="C921" s="2" t="s">
        <v>813</v>
      </c>
      <c r="D921" s="5">
        <v>4.3432269999999999E-3</v>
      </c>
      <c r="E921" s="5">
        <v>1.3283177E-2</v>
      </c>
      <c r="F921" s="5">
        <v>1.004352672</v>
      </c>
      <c r="G921" s="5">
        <v>0.97854224300000003</v>
      </c>
      <c r="H921" s="5">
        <v>1.0308438879999999</v>
      </c>
      <c r="I921" s="3">
        <v>0.74368907699999998</v>
      </c>
      <c r="J921" s="4">
        <v>0</v>
      </c>
      <c r="K921" s="3">
        <v>0.51980957900000002</v>
      </c>
      <c r="L921" s="2">
        <v>6</v>
      </c>
      <c r="M921" s="2" t="b">
        <v>0</v>
      </c>
      <c r="N921">
        <v>6677</v>
      </c>
      <c r="O921">
        <v>661532</v>
      </c>
      <c r="P921" s="1">
        <f>N921/(N921+O921)</f>
        <v>9.9923826228021477E-3</v>
      </c>
    </row>
    <row r="922" spans="1:16" ht="14.25" customHeight="1" x14ac:dyDescent="0.25">
      <c r="A922" s="2">
        <v>503</v>
      </c>
      <c r="B922" s="2" t="s">
        <v>851</v>
      </c>
      <c r="C922" s="2" t="s">
        <v>813</v>
      </c>
      <c r="D922" s="5">
        <v>-1.9134596E-2</v>
      </c>
      <c r="E922" s="5">
        <v>1.6352447999999999E-2</v>
      </c>
      <c r="F922" s="5">
        <v>0.98104730799999995</v>
      </c>
      <c r="G922" s="5">
        <v>0.95010307100000002</v>
      </c>
      <c r="H922" s="5">
        <v>1.012999379</v>
      </c>
      <c r="I922" s="3">
        <v>0.24194603000000001</v>
      </c>
      <c r="J922" s="4">
        <v>0</v>
      </c>
      <c r="K922" s="3">
        <v>0.92524339600000005</v>
      </c>
      <c r="L922" s="2">
        <v>5</v>
      </c>
      <c r="M922" s="2" t="b">
        <v>0</v>
      </c>
      <c r="N922">
        <v>4590</v>
      </c>
      <c r="O922">
        <v>653470</v>
      </c>
      <c r="P922" s="1">
        <f>N922/(N922+O922)</f>
        <v>6.9750478679755645E-3</v>
      </c>
    </row>
    <row r="923" spans="1:16" ht="14.25" customHeight="1" x14ac:dyDescent="0.25">
      <c r="A923" s="2">
        <v>504</v>
      </c>
      <c r="B923" s="2" t="s">
        <v>850</v>
      </c>
      <c r="C923" s="2" t="s">
        <v>813</v>
      </c>
      <c r="D923" s="5">
        <v>1.4329540999999999E-2</v>
      </c>
      <c r="E923" s="5">
        <v>1.7709737999999999E-2</v>
      </c>
      <c r="F923" s="5">
        <v>1.014432701</v>
      </c>
      <c r="G923" s="5">
        <v>0.979825379</v>
      </c>
      <c r="H923" s="5">
        <v>1.0502623499999999</v>
      </c>
      <c r="I923" s="3">
        <v>0.41843840900000001</v>
      </c>
      <c r="J923" s="4">
        <v>0</v>
      </c>
      <c r="K923" s="3">
        <v>0.756572307</v>
      </c>
      <c r="L923" s="2">
        <v>6</v>
      </c>
      <c r="M923" s="2" t="b">
        <v>0</v>
      </c>
      <c r="N923">
        <v>3752</v>
      </c>
      <c r="O923">
        <v>664418</v>
      </c>
      <c r="P923" s="1">
        <f>N923/(N923+O923)</f>
        <v>5.6153374141311345E-3</v>
      </c>
    </row>
    <row r="924" spans="1:16" ht="14.25" customHeight="1" x14ac:dyDescent="0.25">
      <c r="A924" s="2">
        <v>504.1</v>
      </c>
      <c r="B924" s="2" t="s">
        <v>849</v>
      </c>
      <c r="C924" s="2" t="s">
        <v>813</v>
      </c>
      <c r="D924" s="5">
        <v>1.6679373000000001E-2</v>
      </c>
      <c r="E924" s="5">
        <v>2.6892246000000002E-2</v>
      </c>
      <c r="F924" s="5">
        <v>1.01681925</v>
      </c>
      <c r="G924" s="5">
        <v>0.96461284000000003</v>
      </c>
      <c r="H924" s="5">
        <v>1.071851157</v>
      </c>
      <c r="I924" s="3">
        <v>0.53510648599999999</v>
      </c>
      <c r="J924" s="4">
        <v>0</v>
      </c>
      <c r="K924" s="3">
        <v>0.66406448299999998</v>
      </c>
      <c r="L924" s="2">
        <v>5</v>
      </c>
      <c r="M924" s="2" t="b">
        <v>0</v>
      </c>
      <c r="N924">
        <v>1680</v>
      </c>
      <c r="O924">
        <v>358374</v>
      </c>
      <c r="P924" s="1">
        <f>N924/(N924+O924)</f>
        <v>4.6659667716509191E-3</v>
      </c>
    </row>
    <row r="925" spans="1:16" ht="14.25" customHeight="1" x14ac:dyDescent="0.25">
      <c r="A925" s="2">
        <v>505</v>
      </c>
      <c r="B925" s="2" t="s">
        <v>848</v>
      </c>
      <c r="C925" s="2" t="s">
        <v>813</v>
      </c>
      <c r="D925" s="5">
        <v>-5.1162269000000003E-2</v>
      </c>
      <c r="E925" s="5">
        <v>2.4579746999999999E-2</v>
      </c>
      <c r="F925" s="5">
        <v>0.95012448199999999</v>
      </c>
      <c r="G925" s="5">
        <v>0.90543690099999996</v>
      </c>
      <c r="H925" s="5">
        <v>0.997017606</v>
      </c>
      <c r="I925" s="3">
        <v>3.7389928000000003E-2</v>
      </c>
      <c r="J925" s="4">
        <v>0</v>
      </c>
      <c r="K925" s="3">
        <v>0.80519683600000003</v>
      </c>
      <c r="L925" s="2">
        <v>5</v>
      </c>
      <c r="M925" s="2" t="b">
        <v>0</v>
      </c>
      <c r="N925">
        <v>1955</v>
      </c>
      <c r="O925">
        <v>665169</v>
      </c>
      <c r="P925" s="1">
        <f>N925/(N925+O925)</f>
        <v>2.9304896840767233E-3</v>
      </c>
    </row>
    <row r="926" spans="1:16" ht="14.25" customHeight="1" x14ac:dyDescent="0.25">
      <c r="A926" s="2">
        <v>506</v>
      </c>
      <c r="B926" s="2" t="s">
        <v>847</v>
      </c>
      <c r="C926" s="2" t="s">
        <v>813</v>
      </c>
      <c r="D926" s="5">
        <v>3.6035271000000001E-2</v>
      </c>
      <c r="E926" s="5">
        <v>1.226265E-2</v>
      </c>
      <c r="F926" s="5">
        <v>1.036692411</v>
      </c>
      <c r="G926" s="5">
        <v>1.0120732180000001</v>
      </c>
      <c r="H926" s="5">
        <v>1.061910479</v>
      </c>
      <c r="I926" s="3">
        <v>3.2967690000000002E-3</v>
      </c>
      <c r="J926" s="4">
        <v>0</v>
      </c>
      <c r="K926" s="3">
        <v>0.89935649500000003</v>
      </c>
      <c r="L926" s="2">
        <v>6</v>
      </c>
      <c r="M926" s="2" t="b">
        <v>0</v>
      </c>
      <c r="N926">
        <v>7522</v>
      </c>
      <c r="O926">
        <v>661565</v>
      </c>
      <c r="P926" s="1">
        <f>N926/(N926+O926)</f>
        <v>1.1242185246462717E-2</v>
      </c>
    </row>
    <row r="927" spans="1:16" ht="14.25" customHeight="1" x14ac:dyDescent="0.25">
      <c r="A927" s="2">
        <v>507</v>
      </c>
      <c r="B927" s="2" t="s">
        <v>846</v>
      </c>
      <c r="C927" s="2" t="s">
        <v>813</v>
      </c>
      <c r="D927" s="5">
        <v>1.679611E-2</v>
      </c>
      <c r="E927" s="5">
        <v>6.2007149999999999E-3</v>
      </c>
      <c r="F927" s="5">
        <v>1.016937958</v>
      </c>
      <c r="G927" s="5">
        <v>1.004653727</v>
      </c>
      <c r="H927" s="5">
        <v>1.029372392</v>
      </c>
      <c r="I927" s="3">
        <v>6.7539740000000003E-3</v>
      </c>
      <c r="J927" s="4">
        <v>0</v>
      </c>
      <c r="K927" s="3">
        <v>0.83515694399999996</v>
      </c>
      <c r="L927" s="2">
        <v>6</v>
      </c>
      <c r="M927" s="2" t="b">
        <v>0</v>
      </c>
      <c r="N927">
        <v>31571</v>
      </c>
      <c r="O927">
        <v>644672</v>
      </c>
      <c r="P927" s="1">
        <f>N927/(N927+O927)</f>
        <v>4.6685880667156628E-2</v>
      </c>
    </row>
    <row r="928" spans="1:16" ht="14.25" customHeight="1" x14ac:dyDescent="0.25">
      <c r="A928" s="2">
        <v>508</v>
      </c>
      <c r="B928" s="2" t="s">
        <v>845</v>
      </c>
      <c r="C928" s="2" t="s">
        <v>813</v>
      </c>
      <c r="D928" s="5">
        <v>-1.792772E-3</v>
      </c>
      <c r="E928" s="5">
        <v>7.410486E-3</v>
      </c>
      <c r="F928" s="5">
        <v>0.99820883400000004</v>
      </c>
      <c r="G928" s="5">
        <v>0.98381534400000004</v>
      </c>
      <c r="H928" s="5">
        <v>1.012812904</v>
      </c>
      <c r="I928" s="3">
        <v>0.808839262</v>
      </c>
      <c r="J928" s="4">
        <v>0.119403842</v>
      </c>
      <c r="K928" s="3">
        <v>0.338824931</v>
      </c>
      <c r="L928" s="2">
        <v>6</v>
      </c>
      <c r="M928" s="2" t="b">
        <v>0</v>
      </c>
      <c r="N928">
        <v>23161</v>
      </c>
      <c r="O928">
        <v>642133</v>
      </c>
      <c r="P928" s="1">
        <f>N928/(N928+O928)</f>
        <v>3.4813180338316596E-2</v>
      </c>
    </row>
    <row r="929" spans="1:16" ht="14.25" customHeight="1" x14ac:dyDescent="0.25">
      <c r="A929" s="2">
        <v>509</v>
      </c>
      <c r="B929" s="2" t="s">
        <v>844</v>
      </c>
      <c r="C929" s="2" t="s">
        <v>813</v>
      </c>
      <c r="D929" s="5">
        <v>-2.9186262000000001E-2</v>
      </c>
      <c r="E929" s="5">
        <v>6.914351E-3</v>
      </c>
      <c r="F929" s="5">
        <v>0.97123554400000001</v>
      </c>
      <c r="G929" s="5">
        <v>0.95816226199999999</v>
      </c>
      <c r="H929" s="5">
        <v>0.98448719900000004</v>
      </c>
      <c r="I929" s="3">
        <v>2.4300000000000001E-5</v>
      </c>
      <c r="J929" s="4">
        <v>0</v>
      </c>
      <c r="K929" s="3">
        <v>0.79696523100000005</v>
      </c>
      <c r="L929" s="2">
        <v>6</v>
      </c>
      <c r="M929" s="2" t="b">
        <v>1</v>
      </c>
      <c r="N929">
        <v>26353</v>
      </c>
      <c r="O929">
        <v>641197</v>
      </c>
      <c r="P929" s="1">
        <f>N929/(N929+O929)</f>
        <v>3.9477192719646469E-2</v>
      </c>
    </row>
    <row r="930" spans="1:16" ht="14.25" customHeight="1" x14ac:dyDescent="0.25">
      <c r="A930" s="2">
        <v>509.1</v>
      </c>
      <c r="B930" s="2" t="s">
        <v>843</v>
      </c>
      <c r="C930" s="2" t="s">
        <v>813</v>
      </c>
      <c r="D930" s="5">
        <v>-3.4873258999999997E-2</v>
      </c>
      <c r="E930" s="5">
        <v>8.3439659999999995E-3</v>
      </c>
      <c r="F930" s="5">
        <v>0.96572780599999997</v>
      </c>
      <c r="G930" s="5">
        <v>0.95006285700000004</v>
      </c>
      <c r="H930" s="5">
        <v>0.98165104400000003</v>
      </c>
      <c r="I930" s="3">
        <v>2.9200000000000002E-5</v>
      </c>
      <c r="J930" s="4">
        <v>0</v>
      </c>
      <c r="K930" s="3">
        <v>0.76332771200000005</v>
      </c>
      <c r="L930" s="2">
        <v>6</v>
      </c>
      <c r="M930" s="2" t="b">
        <v>0</v>
      </c>
      <c r="N930">
        <v>17789</v>
      </c>
      <c r="O930">
        <v>648686</v>
      </c>
      <c r="P930" s="1">
        <f>N930/(N930+O930)</f>
        <v>2.6691173712442326E-2</v>
      </c>
    </row>
    <row r="931" spans="1:16" ht="14.25" customHeight="1" x14ac:dyDescent="0.25">
      <c r="A931" s="2">
        <v>509.2</v>
      </c>
      <c r="B931" s="2" t="s">
        <v>842</v>
      </c>
      <c r="C931" s="2" t="s">
        <v>813</v>
      </c>
      <c r="D931" s="5">
        <v>-2.0339873000000001E-2</v>
      </c>
      <c r="E931" s="5">
        <v>1.4735991E-2</v>
      </c>
      <c r="F931" s="5">
        <v>0.97986558700000004</v>
      </c>
      <c r="G931" s="5">
        <v>0.95196987899999996</v>
      </c>
      <c r="H931" s="5">
        <v>1.0085787260000001</v>
      </c>
      <c r="I931" s="3">
        <v>0.16749877599999999</v>
      </c>
      <c r="J931" s="4">
        <v>0.228827272</v>
      </c>
      <c r="K931" s="3">
        <v>0.27356960200000002</v>
      </c>
      <c r="L931" s="2">
        <v>4</v>
      </c>
      <c r="M931" s="2" t="b">
        <v>0</v>
      </c>
      <c r="N931">
        <v>4933</v>
      </c>
      <c r="O931">
        <v>625592</v>
      </c>
      <c r="P931" s="1">
        <f>N931/(N931+O931)</f>
        <v>7.8236390309662576E-3</v>
      </c>
    </row>
    <row r="932" spans="1:16" ht="14.25" customHeight="1" x14ac:dyDescent="0.25">
      <c r="A932" s="2">
        <v>509.3</v>
      </c>
      <c r="B932" s="2" t="s">
        <v>841</v>
      </c>
      <c r="C932" s="2" t="s">
        <v>813</v>
      </c>
      <c r="D932" s="5">
        <v>-6.8915328999999997E-2</v>
      </c>
      <c r="E932" s="5">
        <v>1.9496301000000001E-2</v>
      </c>
      <c r="F932" s="5">
        <v>0.93340570899999997</v>
      </c>
      <c r="G932" s="5">
        <v>0.89841123000000001</v>
      </c>
      <c r="H932" s="5">
        <v>0.96976327699999998</v>
      </c>
      <c r="I932" s="3">
        <v>4.0809899999999998E-4</v>
      </c>
      <c r="J932" s="4">
        <v>0</v>
      </c>
      <c r="K932" s="3">
        <v>0.56379040300000005</v>
      </c>
      <c r="L932" s="2">
        <v>3</v>
      </c>
      <c r="M932" s="2" t="b">
        <v>0</v>
      </c>
      <c r="N932">
        <v>2969</v>
      </c>
      <c r="O932">
        <v>624823</v>
      </c>
      <c r="P932" s="1">
        <f>N932/(N932+O932)</f>
        <v>4.7292733899125822E-3</v>
      </c>
    </row>
    <row r="933" spans="1:16" ht="14.25" customHeight="1" x14ac:dyDescent="0.25">
      <c r="A933" s="2">
        <v>509.5</v>
      </c>
      <c r="B933" s="2" t="s">
        <v>840</v>
      </c>
      <c r="C933" s="2" t="s">
        <v>813</v>
      </c>
      <c r="D933" s="5">
        <v>-4.0912451000000002E-2</v>
      </c>
      <c r="E933" s="5">
        <v>5.7876906999999998E-2</v>
      </c>
      <c r="F933" s="5">
        <v>0.95991316500000001</v>
      </c>
      <c r="G933" s="5">
        <v>0.85697279500000001</v>
      </c>
      <c r="H933" s="5">
        <v>1.075218829</v>
      </c>
      <c r="I933" s="3">
        <v>0.47963651099999999</v>
      </c>
      <c r="J933" s="4">
        <v>7.9108643000000006E-2</v>
      </c>
      <c r="K933" s="3">
        <v>0.35357166699999998</v>
      </c>
      <c r="L933" s="2">
        <v>4</v>
      </c>
      <c r="M933" s="2" t="b">
        <v>0</v>
      </c>
      <c r="N933">
        <v>313</v>
      </c>
      <c r="O933">
        <v>622401</v>
      </c>
      <c r="P933" s="1">
        <f>N933/(N933+O933)</f>
        <v>5.0263845039616906E-4</v>
      </c>
    </row>
    <row r="934" spans="1:16" ht="14.25" customHeight="1" x14ac:dyDescent="0.25">
      <c r="A934" s="2">
        <v>509.8</v>
      </c>
      <c r="B934" s="2" t="s">
        <v>839</v>
      </c>
      <c r="C934" s="2" t="s">
        <v>813</v>
      </c>
      <c r="D934" s="5">
        <v>-2.8454653E-2</v>
      </c>
      <c r="E934" s="5">
        <v>1.2994678000000001E-2</v>
      </c>
      <c r="F934" s="5">
        <v>0.971946368</v>
      </c>
      <c r="G934" s="5">
        <v>0.94750434800000005</v>
      </c>
      <c r="H934" s="5">
        <v>0.99701890000000004</v>
      </c>
      <c r="I934" s="3">
        <v>2.8544844E-2</v>
      </c>
      <c r="J934" s="4">
        <v>0.12735405999999999</v>
      </c>
      <c r="K934" s="3">
        <v>0.33273085899999999</v>
      </c>
      <c r="L934" s="2">
        <v>5</v>
      </c>
      <c r="M934" s="2" t="b">
        <v>0</v>
      </c>
      <c r="N934">
        <v>7052</v>
      </c>
      <c r="O934">
        <v>659937</v>
      </c>
      <c r="P934" s="1">
        <f>N934/(N934+O934)</f>
        <v>1.0572888008647819E-2</v>
      </c>
    </row>
    <row r="935" spans="1:16" ht="14.25" customHeight="1" x14ac:dyDescent="0.25">
      <c r="A935" s="2">
        <v>510</v>
      </c>
      <c r="B935" s="2" t="s">
        <v>838</v>
      </c>
      <c r="C935" s="2" t="s">
        <v>813</v>
      </c>
      <c r="D935" s="5">
        <v>1.2574735E-2</v>
      </c>
      <c r="E935" s="5">
        <v>7.8405450000000008E-3</v>
      </c>
      <c r="F935" s="5">
        <v>1.012654129</v>
      </c>
      <c r="G935" s="5">
        <v>0.99721144299999998</v>
      </c>
      <c r="H935" s="5">
        <v>1.0283359590000001</v>
      </c>
      <c r="I935" s="3">
        <v>0.10875623299999999</v>
      </c>
      <c r="J935" s="4">
        <v>0.59965995699999997</v>
      </c>
      <c r="K935" s="3">
        <v>2.8663823000000001E-2</v>
      </c>
      <c r="L935" s="2">
        <v>6</v>
      </c>
      <c r="M935" s="2" t="b">
        <v>0</v>
      </c>
      <c r="N935">
        <v>20747</v>
      </c>
      <c r="O935">
        <v>671600</v>
      </c>
      <c r="P935" s="1">
        <f>N935/(N935+O935)</f>
        <v>2.9966187475355566E-2</v>
      </c>
    </row>
    <row r="936" spans="1:16" ht="14.25" customHeight="1" x14ac:dyDescent="0.25">
      <c r="A936" s="2">
        <v>510.2</v>
      </c>
      <c r="B936" s="2" t="s">
        <v>837</v>
      </c>
      <c r="C936" s="2" t="s">
        <v>813</v>
      </c>
      <c r="D936" s="5">
        <v>3.9170889E-2</v>
      </c>
      <c r="E936" s="5">
        <v>4.6801708999999997E-2</v>
      </c>
      <c r="F936" s="5">
        <v>1.039948184</v>
      </c>
      <c r="G936" s="5">
        <v>0.94879855300000004</v>
      </c>
      <c r="H936" s="5">
        <v>1.1398544209999999</v>
      </c>
      <c r="I936" s="3">
        <v>0.40261829500000001</v>
      </c>
      <c r="J936" s="4">
        <v>0.42818283800000001</v>
      </c>
      <c r="K936" s="3">
        <v>0.154616332</v>
      </c>
      <c r="L936" s="2">
        <v>4</v>
      </c>
      <c r="M936" s="2" t="b">
        <v>0</v>
      </c>
      <c r="N936">
        <v>512</v>
      </c>
      <c r="O936">
        <v>657187</v>
      </c>
      <c r="P936" s="1">
        <f>N936/(N936+O936)</f>
        <v>7.7847161087366717E-4</v>
      </c>
    </row>
    <row r="937" spans="1:16" ht="14.25" customHeight="1" x14ac:dyDescent="0.25">
      <c r="A937" s="2">
        <v>512</v>
      </c>
      <c r="B937" s="2" t="s">
        <v>836</v>
      </c>
      <c r="C937" s="2" t="s">
        <v>813</v>
      </c>
      <c r="D937" s="5">
        <v>-1.560015E-2</v>
      </c>
      <c r="E937" s="5">
        <v>3.7436570000000001E-3</v>
      </c>
      <c r="F937" s="5">
        <v>0.98452090199999998</v>
      </c>
      <c r="G937" s="5">
        <v>0.97732348300000005</v>
      </c>
      <c r="H937" s="5">
        <v>0.99177132499999998</v>
      </c>
      <c r="I937" s="3">
        <v>3.0899999999999999E-5</v>
      </c>
      <c r="J937" s="4">
        <v>0.45813208900000002</v>
      </c>
      <c r="K937" s="3">
        <v>0.10033270499999999</v>
      </c>
      <c r="L937" s="2">
        <v>6</v>
      </c>
      <c r="M937" s="2" t="b">
        <v>0</v>
      </c>
      <c r="N937">
        <v>144444</v>
      </c>
      <c r="O937">
        <v>506806</v>
      </c>
      <c r="P937" s="1">
        <f>N937/(N937+O937)</f>
        <v>0.22179500959692899</v>
      </c>
    </row>
    <row r="938" spans="1:16" ht="14.25" customHeight="1" x14ac:dyDescent="0.25">
      <c r="A938" s="2">
        <v>512.1</v>
      </c>
      <c r="B938" s="2" t="s">
        <v>835</v>
      </c>
      <c r="C938" s="2" t="s">
        <v>813</v>
      </c>
      <c r="D938" s="5">
        <v>-6.6641801000000001E-2</v>
      </c>
      <c r="E938" s="5">
        <v>1.5618772E-2</v>
      </c>
      <c r="F938" s="5">
        <v>0.93553024699999998</v>
      </c>
      <c r="G938" s="5">
        <v>0.90732548800000001</v>
      </c>
      <c r="H938" s="5">
        <v>0.96461176800000004</v>
      </c>
      <c r="I938" s="3">
        <v>1.98E-5</v>
      </c>
      <c r="J938" s="4">
        <v>0.27543926600000002</v>
      </c>
      <c r="K938" s="3">
        <v>0.22812824600000001</v>
      </c>
      <c r="L938" s="2">
        <v>6</v>
      </c>
      <c r="M938" s="2" t="b">
        <v>1</v>
      </c>
      <c r="N938">
        <v>4949</v>
      </c>
      <c r="O938">
        <v>636263</v>
      </c>
      <c r="P938" s="1">
        <f>N938/(N938+O938)</f>
        <v>7.7181961660106177E-3</v>
      </c>
    </row>
    <row r="939" spans="1:16" ht="14.25" customHeight="1" x14ac:dyDescent="0.25">
      <c r="A939" s="2">
        <v>512.20000000000005</v>
      </c>
      <c r="B939" s="2" t="s">
        <v>834</v>
      </c>
      <c r="C939" s="2" t="s">
        <v>813</v>
      </c>
      <c r="D939" s="5">
        <v>-2.3628247000000002E-2</v>
      </c>
      <c r="E939" s="5">
        <v>1.3879565999999999E-2</v>
      </c>
      <c r="F939" s="5">
        <v>0.97664871399999997</v>
      </c>
      <c r="G939" s="5">
        <v>0.95043862000000001</v>
      </c>
      <c r="H939" s="5">
        <v>1.003581601</v>
      </c>
      <c r="I939" s="3">
        <v>8.8684805000000005E-2</v>
      </c>
      <c r="J939" s="4">
        <v>0</v>
      </c>
      <c r="K939" s="3">
        <v>0.86675260899999995</v>
      </c>
      <c r="L939" s="2">
        <v>6</v>
      </c>
      <c r="M939" s="2" t="b">
        <v>0</v>
      </c>
      <c r="N939">
        <v>7017</v>
      </c>
      <c r="O939">
        <v>630923</v>
      </c>
      <c r="P939" s="1">
        <f>N939/(N939+O939)</f>
        <v>1.0999467034517353E-2</v>
      </c>
    </row>
    <row r="940" spans="1:16" ht="14.25" customHeight="1" x14ac:dyDescent="0.25">
      <c r="A940" s="2">
        <v>512.29999999999995</v>
      </c>
      <c r="B940" s="2" t="s">
        <v>833</v>
      </c>
      <c r="C940" s="2" t="s">
        <v>813</v>
      </c>
      <c r="D940" s="5">
        <v>-2.6375183E-2</v>
      </c>
      <c r="E940" s="5">
        <v>5.7388215999999999E-2</v>
      </c>
      <c r="F940" s="5">
        <v>0.97396960399999999</v>
      </c>
      <c r="G940" s="5">
        <v>0.87035507300000003</v>
      </c>
      <c r="H940" s="5">
        <v>1.0899192959999999</v>
      </c>
      <c r="I940" s="3">
        <v>0.64580887300000001</v>
      </c>
      <c r="J940" s="4">
        <v>0</v>
      </c>
      <c r="K940" s="3">
        <v>0.69247664200000003</v>
      </c>
      <c r="L940" s="2">
        <v>3</v>
      </c>
      <c r="M940" s="2" t="b">
        <v>0</v>
      </c>
      <c r="N940">
        <v>404</v>
      </c>
      <c r="O940">
        <v>324933</v>
      </c>
      <c r="P940" s="1">
        <f>N940/(N940+O940)</f>
        <v>1.2417892831125879E-3</v>
      </c>
    </row>
    <row r="941" spans="1:16" ht="14.25" customHeight="1" x14ac:dyDescent="0.25">
      <c r="A941" s="2">
        <v>512.70000000000005</v>
      </c>
      <c r="B941" s="2" t="s">
        <v>832</v>
      </c>
      <c r="C941" s="2" t="s">
        <v>813</v>
      </c>
      <c r="D941" s="5">
        <v>-1.2970035E-2</v>
      </c>
      <c r="E941" s="5">
        <v>4.6326259999999999E-3</v>
      </c>
      <c r="F941" s="5">
        <v>0.98711371299999995</v>
      </c>
      <c r="G941" s="5">
        <v>0.97819150600000004</v>
      </c>
      <c r="H941" s="5">
        <v>0.99611730200000004</v>
      </c>
      <c r="I941" s="3">
        <v>5.1147629999999996E-3</v>
      </c>
      <c r="J941" s="4">
        <v>0.32629773099999998</v>
      </c>
      <c r="K941" s="3">
        <v>0.19112046099999999</v>
      </c>
      <c r="L941" s="2">
        <v>6</v>
      </c>
      <c r="M941" s="2" t="b">
        <v>0</v>
      </c>
      <c r="N941">
        <v>71678</v>
      </c>
      <c r="O941">
        <v>566175</v>
      </c>
      <c r="P941" s="1">
        <f>N941/(N941+O941)</f>
        <v>0.11237385416389042</v>
      </c>
    </row>
    <row r="942" spans="1:16" ht="14.25" customHeight="1" x14ac:dyDescent="0.25">
      <c r="A942" s="2">
        <v>512.79999999999995</v>
      </c>
      <c r="B942" s="2" t="s">
        <v>831</v>
      </c>
      <c r="C942" s="2" t="s">
        <v>813</v>
      </c>
      <c r="D942" s="5">
        <v>-2.0290722000000001E-2</v>
      </c>
      <c r="E942" s="5">
        <v>5.0744379999999997E-3</v>
      </c>
      <c r="F942" s="5">
        <v>0.97991374899999995</v>
      </c>
      <c r="G942" s="5">
        <v>0.97021611100000005</v>
      </c>
      <c r="H942" s="5">
        <v>0.989708319</v>
      </c>
      <c r="I942" s="3">
        <v>6.3700000000000003E-5</v>
      </c>
      <c r="J942" s="4">
        <v>0.33887123099999999</v>
      </c>
      <c r="K942" s="3">
        <v>0.182032202</v>
      </c>
      <c r="L942" s="2">
        <v>6</v>
      </c>
      <c r="M942" s="2" t="b">
        <v>0</v>
      </c>
      <c r="N942">
        <v>61470</v>
      </c>
      <c r="O942">
        <v>569488</v>
      </c>
      <c r="P942" s="1">
        <f>N942/(N942+O942)</f>
        <v>9.7423283324722096E-2</v>
      </c>
    </row>
    <row r="943" spans="1:16" ht="14.25" customHeight="1" x14ac:dyDescent="0.25">
      <c r="A943" s="2">
        <v>512.9</v>
      </c>
      <c r="B943" s="2" t="s">
        <v>830</v>
      </c>
      <c r="C943" s="2" t="s">
        <v>813</v>
      </c>
      <c r="D943" s="5">
        <v>-1.2966722E-2</v>
      </c>
      <c r="E943" s="5">
        <v>5.5471100000000001E-3</v>
      </c>
      <c r="F943" s="5">
        <v>0.98711698400000003</v>
      </c>
      <c r="G943" s="5">
        <v>0.97644304400000004</v>
      </c>
      <c r="H943" s="5">
        <v>0.99790760499999998</v>
      </c>
      <c r="I943" s="3">
        <v>1.9409893000000001E-2</v>
      </c>
      <c r="J943" s="4">
        <v>0.26063903799999999</v>
      </c>
      <c r="K943" s="3">
        <v>0.238903428</v>
      </c>
      <c r="L943" s="2">
        <v>6</v>
      </c>
      <c r="M943" s="2" t="b">
        <v>0</v>
      </c>
      <c r="N943">
        <v>52858</v>
      </c>
      <c r="O943">
        <v>573786</v>
      </c>
      <c r="P943" s="1">
        <f>N943/(N943+O943)</f>
        <v>8.4350923331269423E-2</v>
      </c>
    </row>
    <row r="944" spans="1:16" ht="14.25" customHeight="1" x14ac:dyDescent="0.25">
      <c r="A944" s="2">
        <v>513</v>
      </c>
      <c r="B944" s="2" t="s">
        <v>829</v>
      </c>
      <c r="C944" s="2" t="s">
        <v>813</v>
      </c>
      <c r="D944" s="5">
        <v>-1.3130467E-2</v>
      </c>
      <c r="E944" s="5">
        <v>1.2563754E-2</v>
      </c>
      <c r="F944" s="5">
        <v>0.986955362</v>
      </c>
      <c r="G944" s="5">
        <v>0.96294886199999996</v>
      </c>
      <c r="H944" s="5">
        <v>1.0115603479999999</v>
      </c>
      <c r="I944" s="3">
        <v>0.29597351500000002</v>
      </c>
      <c r="J944" s="4">
        <v>0.26704144099999999</v>
      </c>
      <c r="K944" s="3">
        <v>0.23424450899999999</v>
      </c>
      <c r="L944" s="2">
        <v>6</v>
      </c>
      <c r="M944" s="2" t="b">
        <v>0</v>
      </c>
      <c r="N944">
        <v>7722</v>
      </c>
      <c r="O944">
        <v>691124</v>
      </c>
      <c r="P944" s="1">
        <f>N944/(N944+O944)</f>
        <v>1.1049644699976819E-2</v>
      </c>
    </row>
    <row r="945" spans="1:16" ht="14.25" customHeight="1" x14ac:dyDescent="0.25">
      <c r="A945" s="2">
        <v>513.29999999999995</v>
      </c>
      <c r="B945" s="2" t="s">
        <v>828</v>
      </c>
      <c r="C945" s="2" t="s">
        <v>813</v>
      </c>
      <c r="D945" s="5">
        <v>3.2684677000000002E-2</v>
      </c>
      <c r="E945" s="5">
        <v>2.1043651999999999E-2</v>
      </c>
      <c r="F945" s="5">
        <v>1.033224688</v>
      </c>
      <c r="G945" s="5">
        <v>0.99147640999999997</v>
      </c>
      <c r="H945" s="5">
        <v>1.0767308689999999</v>
      </c>
      <c r="I945" s="3">
        <v>0.12037903899999999</v>
      </c>
      <c r="J945" s="4">
        <v>0</v>
      </c>
      <c r="K945" s="3">
        <v>0.57977143099999995</v>
      </c>
      <c r="L945" s="2">
        <v>6</v>
      </c>
      <c r="M945" s="2" t="b">
        <v>0</v>
      </c>
      <c r="N945">
        <v>2749</v>
      </c>
      <c r="O945">
        <v>700810</v>
      </c>
      <c r="P945" s="1">
        <f>N945/(N945+O945)</f>
        <v>3.9072771437789868E-3</v>
      </c>
    </row>
    <row r="946" spans="1:16" ht="14.25" customHeight="1" x14ac:dyDescent="0.25">
      <c r="A946" s="2">
        <v>513.30999999999995</v>
      </c>
      <c r="B946" s="2" t="s">
        <v>827</v>
      </c>
      <c r="C946" s="2" t="s">
        <v>813</v>
      </c>
      <c r="D946" s="5">
        <v>2.6444004E-2</v>
      </c>
      <c r="E946" s="5">
        <v>3.5895450000000002E-2</v>
      </c>
      <c r="F946" s="5">
        <v>1.0267967499999999</v>
      </c>
      <c r="G946" s="5">
        <v>0.95704029199999996</v>
      </c>
      <c r="H946" s="5">
        <v>1.1016375940000001</v>
      </c>
      <c r="I946" s="3">
        <v>0.46130775499999999</v>
      </c>
      <c r="J946" s="4">
        <v>0</v>
      </c>
      <c r="K946" s="3">
        <v>0.75488002700000001</v>
      </c>
      <c r="L946" s="2">
        <v>4</v>
      </c>
      <c r="M946" s="2" t="b">
        <v>0</v>
      </c>
      <c r="N946">
        <v>971</v>
      </c>
      <c r="O946">
        <v>704502</v>
      </c>
      <c r="P946" s="1">
        <f>N946/(N946+O946)</f>
        <v>1.3763815199164249E-3</v>
      </c>
    </row>
    <row r="947" spans="1:16" ht="14.25" customHeight="1" x14ac:dyDescent="0.25">
      <c r="A947" s="2">
        <v>513.32000000000005</v>
      </c>
      <c r="B947" s="2" t="s">
        <v>826</v>
      </c>
      <c r="C947" s="2" t="s">
        <v>813</v>
      </c>
      <c r="D947" s="5">
        <v>6.5389749999999998E-3</v>
      </c>
      <c r="E947" s="5">
        <v>6.0434506999999998E-2</v>
      </c>
      <c r="F947" s="5">
        <v>1.006560401</v>
      </c>
      <c r="G947" s="5">
        <v>0.89412429299999996</v>
      </c>
      <c r="H947" s="5">
        <v>1.133135346</v>
      </c>
      <c r="I947" s="3">
        <v>0.91383755200000005</v>
      </c>
      <c r="J947" s="4">
        <v>0</v>
      </c>
      <c r="K947" s="3">
        <v>0.94820681299999998</v>
      </c>
      <c r="L947" s="2">
        <v>3</v>
      </c>
      <c r="M947" s="2" t="b">
        <v>0</v>
      </c>
      <c r="N947">
        <v>335</v>
      </c>
      <c r="O947">
        <v>663324</v>
      </c>
      <c r="P947" s="1">
        <f>N947/(N947+O947)</f>
        <v>5.0477730280158934E-4</v>
      </c>
    </row>
    <row r="948" spans="1:16" ht="14.25" customHeight="1" x14ac:dyDescent="0.25">
      <c r="A948" s="2">
        <v>513.4</v>
      </c>
      <c r="B948" s="2" t="s">
        <v>825</v>
      </c>
      <c r="C948" s="2" t="s">
        <v>813</v>
      </c>
      <c r="D948" s="5">
        <v>-5.0937891999999999E-2</v>
      </c>
      <c r="E948" s="5">
        <v>2.8626783999999999E-2</v>
      </c>
      <c r="F948" s="5">
        <v>0.95033769300000004</v>
      </c>
      <c r="G948" s="5">
        <v>0.89848491900000005</v>
      </c>
      <c r="H948" s="5">
        <v>1.00518296</v>
      </c>
      <c r="I948" s="3">
        <v>7.5177687000000007E-2</v>
      </c>
      <c r="J948" s="4">
        <v>0</v>
      </c>
      <c r="K948" s="3">
        <v>0.66258062500000003</v>
      </c>
      <c r="L948" s="2">
        <v>4</v>
      </c>
      <c r="M948" s="2" t="b">
        <v>0</v>
      </c>
      <c r="N948">
        <v>1312</v>
      </c>
      <c r="O948">
        <v>661483</v>
      </c>
      <c r="P948" s="1">
        <f>N948/(N948+O948)</f>
        <v>1.9794959225703274E-3</v>
      </c>
    </row>
    <row r="949" spans="1:16" ht="14.25" customHeight="1" x14ac:dyDescent="0.25">
      <c r="A949" s="2">
        <v>513.79999999999995</v>
      </c>
      <c r="B949" s="2" t="s">
        <v>824</v>
      </c>
      <c r="C949" s="2" t="s">
        <v>813</v>
      </c>
      <c r="D949" s="5">
        <v>-3.9581120999999997E-2</v>
      </c>
      <c r="E949" s="5">
        <v>2.7859455000000002E-2</v>
      </c>
      <c r="F949" s="5">
        <v>0.961191978</v>
      </c>
      <c r="G949" s="5">
        <v>0.910114694</v>
      </c>
      <c r="H949" s="5">
        <v>1.0151358109999999</v>
      </c>
      <c r="I949" s="3">
        <v>0.155391533</v>
      </c>
      <c r="J949" s="4">
        <v>0</v>
      </c>
      <c r="K949" s="3">
        <v>0.65658130100000001</v>
      </c>
      <c r="L949" s="2">
        <v>6</v>
      </c>
      <c r="M949" s="2" t="b">
        <v>0</v>
      </c>
      <c r="N949">
        <v>1512</v>
      </c>
      <c r="O949">
        <v>705105</v>
      </c>
      <c r="P949" s="1">
        <f>N949/(N949+O949)</f>
        <v>2.1397730312177599E-3</v>
      </c>
    </row>
    <row r="950" spans="1:16" ht="14.25" customHeight="1" x14ac:dyDescent="0.25">
      <c r="A950" s="2">
        <v>514</v>
      </c>
      <c r="B950" s="2" t="s">
        <v>823</v>
      </c>
      <c r="C950" s="2" t="s">
        <v>813</v>
      </c>
      <c r="D950" s="5">
        <v>1.7513477E-2</v>
      </c>
      <c r="E950" s="5">
        <v>6.4422400000000001E-3</v>
      </c>
      <c r="F950" s="5">
        <v>1.017667737</v>
      </c>
      <c r="G950" s="5">
        <v>1.0048988780000001</v>
      </c>
      <c r="H950" s="5">
        <v>1.0305988450000001</v>
      </c>
      <c r="I950" s="3">
        <v>6.5571070000000004E-3</v>
      </c>
      <c r="J950" s="4">
        <v>1.1686145E-2</v>
      </c>
      <c r="K950" s="3">
        <v>0.40870763199999999</v>
      </c>
      <c r="L950" s="2">
        <v>6</v>
      </c>
      <c r="M950" s="2" t="b">
        <v>0</v>
      </c>
      <c r="N950">
        <v>32043</v>
      </c>
      <c r="O950">
        <v>654430</v>
      </c>
      <c r="P950" s="1">
        <f>N950/(N950+O950)</f>
        <v>4.6677728038830371E-2</v>
      </c>
    </row>
    <row r="951" spans="1:16" ht="14.25" customHeight="1" x14ac:dyDescent="0.25">
      <c r="A951" s="2">
        <v>514.1</v>
      </c>
      <c r="B951" s="2" t="s">
        <v>822</v>
      </c>
      <c r="C951" s="2" t="s">
        <v>813</v>
      </c>
      <c r="D951" s="5">
        <v>3.6082904999999998E-2</v>
      </c>
      <c r="E951" s="5">
        <v>3.9991316999999998E-2</v>
      </c>
      <c r="F951" s="5">
        <v>1.0367417940000001</v>
      </c>
      <c r="G951" s="5">
        <v>0.95858346999999999</v>
      </c>
      <c r="H951" s="5">
        <v>1.121272775</v>
      </c>
      <c r="I951" s="3">
        <v>0.36691426599999999</v>
      </c>
      <c r="J951" s="4">
        <v>0</v>
      </c>
      <c r="K951" s="3">
        <v>0.84183693000000004</v>
      </c>
      <c r="L951" s="2">
        <v>6</v>
      </c>
      <c r="M951" s="2" t="b">
        <v>0</v>
      </c>
      <c r="N951">
        <v>728</v>
      </c>
      <c r="O951">
        <v>689222</v>
      </c>
      <c r="P951" s="1">
        <f>N951/(N951+O951)</f>
        <v>1.0551489238350604E-3</v>
      </c>
    </row>
    <row r="952" spans="1:16" ht="14.25" customHeight="1" x14ac:dyDescent="0.25">
      <c r="A952" s="2">
        <v>514.20000000000005</v>
      </c>
      <c r="B952" s="2" t="s">
        <v>821</v>
      </c>
      <c r="C952" s="2" t="s">
        <v>813</v>
      </c>
      <c r="D952" s="5">
        <v>-2.8952019999999999E-3</v>
      </c>
      <c r="E952" s="5">
        <v>9.4607340000000002E-3</v>
      </c>
      <c r="F952" s="5">
        <v>0.997108985</v>
      </c>
      <c r="G952" s="5">
        <v>0.97879025900000005</v>
      </c>
      <c r="H952" s="5">
        <v>1.0157705589999999</v>
      </c>
      <c r="I952" s="3">
        <v>0.75958714599999999</v>
      </c>
      <c r="J952" s="4">
        <v>5.5203031999999999E-2</v>
      </c>
      <c r="K952" s="3">
        <v>0.375299155</v>
      </c>
      <c r="L952" s="2">
        <v>5</v>
      </c>
      <c r="M952" s="2" t="b">
        <v>0</v>
      </c>
      <c r="N952">
        <v>14858</v>
      </c>
      <c r="O952">
        <v>343932</v>
      </c>
      <c r="P952" s="1">
        <f>N952/(N952+O952)</f>
        <v>4.1411410574430728E-2</v>
      </c>
    </row>
    <row r="953" spans="1:16" ht="14.25" customHeight="1" x14ac:dyDescent="0.25">
      <c r="A953" s="2">
        <v>516</v>
      </c>
      <c r="B953" s="2" t="s">
        <v>820</v>
      </c>
      <c r="C953" s="2" t="s">
        <v>813</v>
      </c>
      <c r="D953" s="5">
        <v>-3.9098359999999999E-3</v>
      </c>
      <c r="E953" s="5">
        <v>1.3263618E-2</v>
      </c>
      <c r="F953" s="5">
        <v>0.99609779799999998</v>
      </c>
      <c r="G953" s="5">
        <v>0.970536713</v>
      </c>
      <c r="H953" s="5">
        <v>1.0223320869999999</v>
      </c>
      <c r="I953" s="3">
        <v>0.76816272399999996</v>
      </c>
      <c r="J953" s="4">
        <v>3.213858E-2</v>
      </c>
      <c r="K953" s="3">
        <v>0.39595585500000002</v>
      </c>
      <c r="L953" s="2">
        <v>6</v>
      </c>
      <c r="M953" s="2" t="b">
        <v>0</v>
      </c>
      <c r="N953">
        <v>6385</v>
      </c>
      <c r="O953">
        <v>700753</v>
      </c>
      <c r="P953" s="1">
        <f>N953/(N953+O953)</f>
        <v>9.0293549491047009E-3</v>
      </c>
    </row>
    <row r="954" spans="1:16" ht="14.25" customHeight="1" x14ac:dyDescent="0.25">
      <c r="A954" s="2">
        <v>516.1</v>
      </c>
      <c r="B954" s="2" t="s">
        <v>819</v>
      </c>
      <c r="C954" s="2" t="s">
        <v>813</v>
      </c>
      <c r="D954" s="5">
        <v>-7.2574049999999998E-3</v>
      </c>
      <c r="E954" s="5">
        <v>1.3689319E-2</v>
      </c>
      <c r="F954" s="5">
        <v>0.99276886600000003</v>
      </c>
      <c r="G954" s="5">
        <v>0.96648647099999996</v>
      </c>
      <c r="H954" s="5">
        <v>1.0197659779999999</v>
      </c>
      <c r="I954" s="3">
        <v>0.59600729299999999</v>
      </c>
      <c r="J954" s="4">
        <v>0</v>
      </c>
      <c r="K954" s="3">
        <v>0.56973037800000004</v>
      </c>
      <c r="L954" s="2">
        <v>6</v>
      </c>
      <c r="M954" s="2" t="b">
        <v>0</v>
      </c>
      <c r="N954">
        <v>5990</v>
      </c>
      <c r="O954">
        <v>701888</v>
      </c>
      <c r="P954" s="1">
        <f>N954/(N954+O954)</f>
        <v>8.4619101031533691E-3</v>
      </c>
    </row>
    <row r="955" spans="1:16" ht="14.25" customHeight="1" x14ac:dyDescent="0.25">
      <c r="A955" s="2">
        <v>519</v>
      </c>
      <c r="B955" s="2" t="s">
        <v>818</v>
      </c>
      <c r="C955" s="2" t="s">
        <v>813</v>
      </c>
      <c r="D955" s="5">
        <v>6.2845089999999998E-3</v>
      </c>
      <c r="E955" s="5">
        <v>6.280079E-3</v>
      </c>
      <c r="F955" s="5">
        <v>1.0063042980000001</v>
      </c>
      <c r="G955" s="5">
        <v>0.99399389000000005</v>
      </c>
      <c r="H955" s="5">
        <v>1.0187671679999999</v>
      </c>
      <c r="I955" s="3">
        <v>0.31696923700000001</v>
      </c>
      <c r="J955" s="4">
        <v>0.23070807700000001</v>
      </c>
      <c r="K955" s="3">
        <v>0.26060261099999998</v>
      </c>
      <c r="L955" s="2">
        <v>6</v>
      </c>
      <c r="M955" s="2" t="b">
        <v>0</v>
      </c>
      <c r="N955">
        <v>29119</v>
      </c>
      <c r="O955">
        <v>662018</v>
      </c>
      <c r="P955" s="1">
        <f>N955/(N955+O955)</f>
        <v>4.2132023028719344E-2</v>
      </c>
    </row>
    <row r="956" spans="1:16" ht="14.25" customHeight="1" x14ac:dyDescent="0.25">
      <c r="A956" s="2">
        <v>519.1</v>
      </c>
      <c r="B956" s="2" t="s">
        <v>817</v>
      </c>
      <c r="C956" s="2" t="s">
        <v>813</v>
      </c>
      <c r="D956" s="5">
        <v>-0.14329702</v>
      </c>
      <c r="E956" s="5">
        <v>5.2325297999999999E-2</v>
      </c>
      <c r="F956" s="5">
        <v>0.86649666400000003</v>
      </c>
      <c r="G956" s="5">
        <v>0.78203739500000002</v>
      </c>
      <c r="H956" s="5">
        <v>0.96007745099999997</v>
      </c>
      <c r="I956" s="3">
        <v>6.1705129999999999E-3</v>
      </c>
      <c r="J956" s="4">
        <v>0.53828287200000002</v>
      </c>
      <c r="K956" s="3">
        <v>8.9761752E-2</v>
      </c>
      <c r="L956" s="2">
        <v>4</v>
      </c>
      <c r="M956" s="2" t="b">
        <v>0</v>
      </c>
      <c r="N956">
        <v>401</v>
      </c>
      <c r="O956">
        <v>638510</v>
      </c>
      <c r="P956" s="1">
        <f>N956/(N956+O956)</f>
        <v>6.2763045244173285E-4</v>
      </c>
    </row>
    <row r="957" spans="1:16" ht="14.25" customHeight="1" x14ac:dyDescent="0.25">
      <c r="A957" s="2">
        <v>519.20000000000005</v>
      </c>
      <c r="B957" s="2" t="s">
        <v>816</v>
      </c>
      <c r="C957" s="2" t="s">
        <v>813</v>
      </c>
      <c r="D957" s="5">
        <v>1.9474931000000001E-2</v>
      </c>
      <c r="E957" s="5">
        <v>4.8770002E-2</v>
      </c>
      <c r="F957" s="5">
        <v>1.019665805</v>
      </c>
      <c r="G957" s="5">
        <v>0.92671193200000002</v>
      </c>
      <c r="H957" s="5">
        <v>1.12194342</v>
      </c>
      <c r="I957" s="3">
        <v>0.68965600599999999</v>
      </c>
      <c r="J957" s="4">
        <v>0</v>
      </c>
      <c r="K957" s="3">
        <v>0.95076607199999996</v>
      </c>
      <c r="L957" s="2">
        <v>3</v>
      </c>
      <c r="M957" s="2" t="b">
        <v>0</v>
      </c>
      <c r="N957">
        <v>496</v>
      </c>
      <c r="O957">
        <v>637276</v>
      </c>
      <c r="P957" s="1">
        <f>N957/(N957+O957)</f>
        <v>7.7770739386489218E-4</v>
      </c>
    </row>
    <row r="958" spans="1:16" ht="14.25" customHeight="1" x14ac:dyDescent="0.25">
      <c r="A958" s="2">
        <v>519.79999999999995</v>
      </c>
      <c r="B958" s="2" t="s">
        <v>815</v>
      </c>
      <c r="C958" s="2" t="s">
        <v>813</v>
      </c>
      <c r="D958" s="5">
        <v>4.7337880000000001E-3</v>
      </c>
      <c r="E958" s="5">
        <v>7.6292319999999997E-3</v>
      </c>
      <c r="F958" s="5">
        <v>1.0047450099999999</v>
      </c>
      <c r="G958" s="5">
        <v>0.98983280600000001</v>
      </c>
      <c r="H958" s="5">
        <v>1.019881872</v>
      </c>
      <c r="I958" s="3">
        <v>0.53494164799999999</v>
      </c>
      <c r="J958" s="4">
        <v>0</v>
      </c>
      <c r="K958" s="3">
        <v>0.90538991599999996</v>
      </c>
      <c r="L958" s="2">
        <v>6</v>
      </c>
      <c r="M958" s="2" t="b">
        <v>0</v>
      </c>
      <c r="N958">
        <v>18819</v>
      </c>
      <c r="O958">
        <v>679040</v>
      </c>
      <c r="P958" s="1">
        <f>N958/(N958+O958)</f>
        <v>2.6966765492742805E-2</v>
      </c>
    </row>
    <row r="959" spans="1:16" ht="14.25" customHeight="1" x14ac:dyDescent="0.25">
      <c r="A959" s="2">
        <v>519.9</v>
      </c>
      <c r="B959" s="2" t="s">
        <v>814</v>
      </c>
      <c r="C959" s="2" t="s">
        <v>813</v>
      </c>
      <c r="D959" s="5">
        <v>6.1382019999999997E-3</v>
      </c>
      <c r="E959" s="5">
        <v>1.3468235E-2</v>
      </c>
      <c r="F959" s="5">
        <v>1.0061570790000001</v>
      </c>
      <c r="G959" s="5">
        <v>0.97994478200000001</v>
      </c>
      <c r="H959" s="5">
        <v>1.033070522</v>
      </c>
      <c r="I959" s="3">
        <v>0.648566894</v>
      </c>
      <c r="J959" s="4">
        <v>0.44785283300000001</v>
      </c>
      <c r="K959" s="3">
        <v>0.10686859999999999</v>
      </c>
      <c r="L959" s="2">
        <v>6</v>
      </c>
      <c r="M959" s="2" t="b">
        <v>0</v>
      </c>
      <c r="N959">
        <v>6469</v>
      </c>
      <c r="O959">
        <v>674162</v>
      </c>
      <c r="P959" s="1">
        <f>N959/(N959+O959)</f>
        <v>9.5044157553799344E-3</v>
      </c>
    </row>
    <row r="960" spans="1:16" ht="14.25" customHeight="1" x14ac:dyDescent="0.25">
      <c r="A960" s="2">
        <v>520</v>
      </c>
      <c r="B960" s="2" t="s">
        <v>812</v>
      </c>
      <c r="C960" s="2" t="s">
        <v>651</v>
      </c>
      <c r="D960" s="5">
        <v>-2.0457354000000001E-2</v>
      </c>
      <c r="E960" s="5">
        <v>1.5165329999999999E-2</v>
      </c>
      <c r="F960" s="5">
        <v>0.97975047800000004</v>
      </c>
      <c r="G960" s="5">
        <v>0.95105740599999999</v>
      </c>
      <c r="H960" s="5">
        <v>1.0093092100000001</v>
      </c>
      <c r="I960" s="3">
        <v>0.177351277</v>
      </c>
      <c r="J960" s="4">
        <v>0.60284581299999995</v>
      </c>
      <c r="K960" s="3">
        <v>3.9237805000000001E-2</v>
      </c>
      <c r="L960" s="2">
        <v>5</v>
      </c>
      <c r="M960" s="2" t="b">
        <v>0</v>
      </c>
      <c r="N960">
        <v>4868</v>
      </c>
      <c r="O960">
        <v>679167</v>
      </c>
      <c r="P960" s="1">
        <f>N960/(N960+O960)</f>
        <v>7.1165949110791119E-3</v>
      </c>
    </row>
    <row r="961" spans="1:16" ht="14.25" customHeight="1" x14ac:dyDescent="0.25">
      <c r="A961" s="2">
        <v>520.1</v>
      </c>
      <c r="B961" s="2" t="s">
        <v>811</v>
      </c>
      <c r="C961" s="2" t="s">
        <v>651</v>
      </c>
      <c r="D961" s="5">
        <v>-9.6213219999999999E-3</v>
      </c>
      <c r="E961" s="5">
        <v>4.1804874999999998E-2</v>
      </c>
      <c r="F961" s="5">
        <v>0.99042481500000001</v>
      </c>
      <c r="G961" s="5">
        <v>0.91250896299999995</v>
      </c>
      <c r="H961" s="5">
        <v>1.074993621</v>
      </c>
      <c r="I961" s="3">
        <v>0.81797651299999996</v>
      </c>
      <c r="J961" s="4">
        <v>0</v>
      </c>
      <c r="K961" s="3">
        <v>0.459125913</v>
      </c>
      <c r="L961" s="2">
        <v>4</v>
      </c>
      <c r="M961" s="2" t="b">
        <v>0</v>
      </c>
      <c r="N961">
        <v>746</v>
      </c>
      <c r="O961">
        <v>675942</v>
      </c>
      <c r="P961" s="1">
        <f>N961/(N961+O961)</f>
        <v>1.1024282978270635E-3</v>
      </c>
    </row>
    <row r="962" spans="1:16" ht="14.25" customHeight="1" x14ac:dyDescent="0.25">
      <c r="A962" s="2">
        <v>520.20000000000005</v>
      </c>
      <c r="B962" s="2" t="s">
        <v>810</v>
      </c>
      <c r="C962" s="2" t="s">
        <v>651</v>
      </c>
      <c r="D962" s="5">
        <v>-1.4648636E-2</v>
      </c>
      <c r="E962" s="5">
        <v>1.7454873999999999E-2</v>
      </c>
      <c r="F962" s="5">
        <v>0.98545813400000004</v>
      </c>
      <c r="G962" s="5">
        <v>0.95231486399999998</v>
      </c>
      <c r="H962" s="5">
        <v>1.0197548830000001</v>
      </c>
      <c r="I962" s="3">
        <v>0.40134082999999998</v>
      </c>
      <c r="J962" s="4">
        <v>0.60785196900000005</v>
      </c>
      <c r="K962" s="3">
        <v>3.7186583000000002E-2</v>
      </c>
      <c r="L962" s="2">
        <v>5</v>
      </c>
      <c r="M962" s="2" t="b">
        <v>0</v>
      </c>
      <c r="N962">
        <v>3503</v>
      </c>
      <c r="O962">
        <v>675094</v>
      </c>
      <c r="P962" s="1">
        <f>N962/(N962+O962)</f>
        <v>5.1621212590093977E-3</v>
      </c>
    </row>
    <row r="963" spans="1:16" ht="14.25" customHeight="1" x14ac:dyDescent="0.25">
      <c r="A963" s="2">
        <v>521</v>
      </c>
      <c r="B963" s="2" t="s">
        <v>809</v>
      </c>
      <c r="C963" s="2" t="s">
        <v>651</v>
      </c>
      <c r="D963" s="5">
        <v>4.9559670000000004E-3</v>
      </c>
      <c r="E963" s="5">
        <v>5.8441600000000002E-3</v>
      </c>
      <c r="F963" s="5">
        <v>1.0049682680000001</v>
      </c>
      <c r="G963" s="5">
        <v>0.99352269299999996</v>
      </c>
      <c r="H963" s="5">
        <v>1.0165456980000001</v>
      </c>
      <c r="I963" s="3">
        <v>0.39642659000000002</v>
      </c>
      <c r="J963" s="4">
        <v>0.275430491</v>
      </c>
      <c r="K963" s="3">
        <v>0.22813464</v>
      </c>
      <c r="L963" s="2">
        <v>6</v>
      </c>
      <c r="M963" s="2" t="b">
        <v>0</v>
      </c>
      <c r="N963">
        <v>43746</v>
      </c>
      <c r="O963">
        <v>636899</v>
      </c>
      <c r="P963" s="1">
        <f>N963/(N963+O963)</f>
        <v>6.4271389637770057E-2</v>
      </c>
    </row>
    <row r="964" spans="1:16" ht="14.25" customHeight="1" x14ac:dyDescent="0.25">
      <c r="A964" s="2">
        <v>521.1</v>
      </c>
      <c r="B964" s="2" t="s">
        <v>808</v>
      </c>
      <c r="C964" s="2" t="s">
        <v>651</v>
      </c>
      <c r="D964" s="5">
        <v>4.8615280000000004E-3</v>
      </c>
      <c r="E964" s="5">
        <v>5.9146720000000002E-3</v>
      </c>
      <c r="F964" s="5">
        <v>1.0048733649999999</v>
      </c>
      <c r="G964" s="5">
        <v>0.993291586</v>
      </c>
      <c r="H964" s="5">
        <v>1.016590186</v>
      </c>
      <c r="I964" s="3">
        <v>0.41110887099999999</v>
      </c>
      <c r="J964" s="4">
        <v>2.3297684999999999E-2</v>
      </c>
      <c r="K964" s="3">
        <v>0.40149888900000003</v>
      </c>
      <c r="L964" s="2">
        <v>6</v>
      </c>
      <c r="M964" s="2" t="b">
        <v>0</v>
      </c>
      <c r="N964">
        <v>42452</v>
      </c>
      <c r="O964">
        <v>638501</v>
      </c>
      <c r="P964" s="1">
        <f>N964/(N964+O964)</f>
        <v>6.2342041227514966E-2</v>
      </c>
    </row>
    <row r="965" spans="1:16" ht="14.25" customHeight="1" x14ac:dyDescent="0.25">
      <c r="A965" s="2">
        <v>521.20000000000005</v>
      </c>
      <c r="B965" s="2" t="s">
        <v>807</v>
      </c>
      <c r="C965" s="2" t="s">
        <v>651</v>
      </c>
      <c r="D965" s="5">
        <v>2.8047895999999999E-2</v>
      </c>
      <c r="E965" s="5">
        <v>1.9340138E-2</v>
      </c>
      <c r="F965" s="5">
        <v>1.0284449410000001</v>
      </c>
      <c r="G965" s="5">
        <v>0.99019035200000005</v>
      </c>
      <c r="H965" s="5">
        <v>1.0681774420000001</v>
      </c>
      <c r="I965" s="3">
        <v>0.14699083700000001</v>
      </c>
      <c r="J965" s="4">
        <v>0.121161361</v>
      </c>
      <c r="K965" s="3">
        <v>0.32050246599999999</v>
      </c>
      <c r="L965" s="2">
        <v>3</v>
      </c>
      <c r="M965" s="2" t="b">
        <v>0</v>
      </c>
      <c r="N965">
        <v>3581</v>
      </c>
      <c r="O965">
        <v>641217</v>
      </c>
      <c r="P965" s="1">
        <f>N965/(N965+O965)</f>
        <v>5.5536772756739324E-3</v>
      </c>
    </row>
    <row r="966" spans="1:16" ht="14.25" customHeight="1" x14ac:dyDescent="0.25">
      <c r="A966" s="2">
        <v>522</v>
      </c>
      <c r="B966" s="2" t="s">
        <v>806</v>
      </c>
      <c r="C966" s="2" t="s">
        <v>651</v>
      </c>
      <c r="D966" s="5">
        <v>1.6797284999999999E-2</v>
      </c>
      <c r="E966" s="5">
        <v>1.0241591E-2</v>
      </c>
      <c r="F966" s="5">
        <v>1.016939153</v>
      </c>
      <c r="G966" s="5">
        <v>0.99672949399999999</v>
      </c>
      <c r="H966" s="5">
        <v>1.0375585810000001</v>
      </c>
      <c r="I966" s="3">
        <v>0.100983343</v>
      </c>
      <c r="J966" s="4">
        <v>0.39974588599999999</v>
      </c>
      <c r="K966" s="3">
        <v>0.15475519200000001</v>
      </c>
      <c r="L966" s="2">
        <v>5</v>
      </c>
      <c r="M966" s="2" t="b">
        <v>0</v>
      </c>
      <c r="N966">
        <v>12039</v>
      </c>
      <c r="O966">
        <v>670187</v>
      </c>
      <c r="P966" s="1">
        <f>N966/(N966+O966)</f>
        <v>1.7646644953431854E-2</v>
      </c>
    </row>
    <row r="967" spans="1:16" ht="14.25" customHeight="1" x14ac:dyDescent="0.25">
      <c r="A967" s="2">
        <v>522.1</v>
      </c>
      <c r="B967" s="2" t="s">
        <v>805</v>
      </c>
      <c r="C967" s="2" t="s">
        <v>651</v>
      </c>
      <c r="D967" s="5">
        <v>4.9885733000000002E-2</v>
      </c>
      <c r="E967" s="5">
        <v>1.6704172999999999E-2</v>
      </c>
      <c r="F967" s="5">
        <v>1.051150977</v>
      </c>
      <c r="G967" s="5">
        <v>1.017293995</v>
      </c>
      <c r="H967" s="5">
        <v>1.086134768</v>
      </c>
      <c r="I967" s="3">
        <v>2.8226150000000001E-3</v>
      </c>
      <c r="J967" s="4">
        <v>0.19108683200000001</v>
      </c>
      <c r="K967" s="3">
        <v>0.29468836700000001</v>
      </c>
      <c r="L967" s="2">
        <v>4</v>
      </c>
      <c r="M967" s="2" t="b">
        <v>0</v>
      </c>
      <c r="N967">
        <v>4813</v>
      </c>
      <c r="O967">
        <v>669036</v>
      </c>
      <c r="P967" s="1">
        <f>N967/(N967+O967)</f>
        <v>7.1425497403721011E-3</v>
      </c>
    </row>
    <row r="968" spans="1:16" ht="14.25" customHeight="1" x14ac:dyDescent="0.25">
      <c r="A968" s="2">
        <v>522.5</v>
      </c>
      <c r="B968" s="2" t="s">
        <v>804</v>
      </c>
      <c r="C968" s="2" t="s">
        <v>651</v>
      </c>
      <c r="D968" s="5">
        <v>-3.3917420000000001E-3</v>
      </c>
      <c r="E968" s="5">
        <v>1.523244E-2</v>
      </c>
      <c r="F968" s="5">
        <v>0.99661400300000003</v>
      </c>
      <c r="G968" s="5">
        <v>0.96729982299999995</v>
      </c>
      <c r="H968" s="5">
        <v>1.026816554</v>
      </c>
      <c r="I968" s="3">
        <v>0.823795681</v>
      </c>
      <c r="J968" s="4">
        <v>0</v>
      </c>
      <c r="K968" s="3">
        <v>0.42003329900000003</v>
      </c>
      <c r="L968" s="2">
        <v>5</v>
      </c>
      <c r="M968" s="2" t="b">
        <v>0</v>
      </c>
      <c r="N968">
        <v>5104</v>
      </c>
      <c r="O968">
        <v>677830</v>
      </c>
      <c r="P968" s="1">
        <f>N968/(N968+O968)</f>
        <v>7.4736358125382539E-3</v>
      </c>
    </row>
    <row r="969" spans="1:16" ht="14.25" customHeight="1" x14ac:dyDescent="0.25">
      <c r="A969" s="2">
        <v>523</v>
      </c>
      <c r="B969" s="2" t="s">
        <v>803</v>
      </c>
      <c r="C969" s="2" t="s">
        <v>651</v>
      </c>
      <c r="D969" s="5">
        <v>-1.6637100000000001E-4</v>
      </c>
      <c r="E969" s="5">
        <v>6.6268070000000002E-3</v>
      </c>
      <c r="F969" s="5">
        <v>0.99983364299999999</v>
      </c>
      <c r="G969" s="5">
        <v>0.986931471</v>
      </c>
      <c r="H969" s="5">
        <v>1.0129044840000001</v>
      </c>
      <c r="I969" s="3">
        <v>0.97997056900000001</v>
      </c>
      <c r="J969" s="4">
        <v>0.30116581799999997</v>
      </c>
      <c r="K969" s="3">
        <v>0.220744897</v>
      </c>
      <c r="L969" s="2">
        <v>5</v>
      </c>
      <c r="M969" s="2" t="b">
        <v>0</v>
      </c>
      <c r="N969">
        <v>33533</v>
      </c>
      <c r="O969">
        <v>645406</v>
      </c>
      <c r="P969" s="1">
        <f>N969/(N969+O969)</f>
        <v>4.939029868662722E-2</v>
      </c>
    </row>
    <row r="970" spans="1:16" ht="14.25" customHeight="1" x14ac:dyDescent="0.25">
      <c r="A970" s="2">
        <v>523.1</v>
      </c>
      <c r="B970" s="2" t="s">
        <v>802</v>
      </c>
      <c r="C970" s="2" t="s">
        <v>651</v>
      </c>
      <c r="D970" s="5">
        <v>-1.127093E-3</v>
      </c>
      <c r="E970" s="5">
        <v>1.1210382E-2</v>
      </c>
      <c r="F970" s="5">
        <v>0.998873542</v>
      </c>
      <c r="G970" s="5">
        <v>0.97716570199999997</v>
      </c>
      <c r="H970" s="5">
        <v>1.0210636239999999</v>
      </c>
      <c r="I970" s="3">
        <v>0.91991555999999997</v>
      </c>
      <c r="J970" s="4">
        <v>0.58416726200000002</v>
      </c>
      <c r="K970" s="3">
        <v>6.5368025999999996E-2</v>
      </c>
      <c r="L970" s="2">
        <v>4</v>
      </c>
      <c r="M970" s="2" t="b">
        <v>0</v>
      </c>
      <c r="N970">
        <v>10813</v>
      </c>
      <c r="O970">
        <v>631472</v>
      </c>
      <c r="P970" s="1">
        <f>N970/(N970+O970)</f>
        <v>1.6835205555166322E-2</v>
      </c>
    </row>
    <row r="971" spans="1:16" ht="14.25" customHeight="1" x14ac:dyDescent="0.25">
      <c r="A971" s="2">
        <v>523.29999999999995</v>
      </c>
      <c r="B971" s="2" t="s">
        <v>801</v>
      </c>
      <c r="C971" s="2" t="s">
        <v>651</v>
      </c>
      <c r="D971" s="5">
        <v>-8.7157480000000006E-3</v>
      </c>
      <c r="E971" s="5">
        <v>8.9933310000000002E-3</v>
      </c>
      <c r="F971" s="5">
        <v>0.99132212399999997</v>
      </c>
      <c r="G971" s="5">
        <v>0.97400157899999995</v>
      </c>
      <c r="H971" s="5">
        <v>1.0089506770000001</v>
      </c>
      <c r="I971" s="3">
        <v>0.33247806800000002</v>
      </c>
      <c r="J971" s="4">
        <v>0</v>
      </c>
      <c r="K971" s="3">
        <v>0.590024722</v>
      </c>
      <c r="L971" s="2">
        <v>5</v>
      </c>
      <c r="M971" s="2" t="b">
        <v>0</v>
      </c>
      <c r="N971">
        <v>16761</v>
      </c>
      <c r="O971">
        <v>655491</v>
      </c>
      <c r="P971" s="1">
        <f>N971/(N971+O971)</f>
        <v>2.4932614555256066E-2</v>
      </c>
    </row>
    <row r="972" spans="1:16" ht="14.25" customHeight="1" x14ac:dyDescent="0.25">
      <c r="A972" s="2">
        <v>523.30999999999995</v>
      </c>
      <c r="B972" s="2" t="s">
        <v>800</v>
      </c>
      <c r="C972" s="2" t="s">
        <v>651</v>
      </c>
      <c r="D972" s="5">
        <v>-1.4182378000000001E-2</v>
      </c>
      <c r="E972" s="5">
        <v>1.1717168E-2</v>
      </c>
      <c r="F972" s="5">
        <v>0.98591771800000005</v>
      </c>
      <c r="G972" s="5">
        <v>0.96353390100000003</v>
      </c>
      <c r="H972" s="5">
        <v>1.008821532</v>
      </c>
      <c r="I972" s="3">
        <v>0.22612813400000001</v>
      </c>
      <c r="J972" s="4">
        <v>0</v>
      </c>
      <c r="K972" s="3">
        <v>0.44389306299999998</v>
      </c>
      <c r="L972" s="2">
        <v>5</v>
      </c>
      <c r="M972" s="2" t="b">
        <v>0</v>
      </c>
      <c r="N972">
        <v>9866</v>
      </c>
      <c r="O972">
        <v>662708</v>
      </c>
      <c r="P972" s="1">
        <f>N972/(N972+O972)</f>
        <v>1.4669017832981947E-2</v>
      </c>
    </row>
    <row r="973" spans="1:16" ht="14.25" customHeight="1" x14ac:dyDescent="0.25">
      <c r="A973" s="2">
        <v>523.32000000000005</v>
      </c>
      <c r="B973" s="2" t="s">
        <v>799</v>
      </c>
      <c r="C973" s="2" t="s">
        <v>651</v>
      </c>
      <c r="D973" s="5">
        <v>-4.9372239999999996E-3</v>
      </c>
      <c r="E973" s="5">
        <v>1.1379930999999999E-2</v>
      </c>
      <c r="F973" s="5">
        <v>0.99507494399999996</v>
      </c>
      <c r="G973" s="5">
        <v>0.97312622400000004</v>
      </c>
      <c r="H973" s="5">
        <v>1.0175187139999999</v>
      </c>
      <c r="I973" s="3">
        <v>0.66439473999999998</v>
      </c>
      <c r="J973" s="4">
        <v>0</v>
      </c>
      <c r="K973" s="3">
        <v>0.92294775399999995</v>
      </c>
      <c r="L973" s="2">
        <v>5</v>
      </c>
      <c r="M973" s="2" t="b">
        <v>0</v>
      </c>
      <c r="N973">
        <v>10097</v>
      </c>
      <c r="O973">
        <v>664530</v>
      </c>
      <c r="P973" s="1">
        <f>N973/(N973+O973)</f>
        <v>1.4966789055285364E-2</v>
      </c>
    </row>
    <row r="974" spans="1:16" ht="14.25" customHeight="1" x14ac:dyDescent="0.25">
      <c r="A974" s="2">
        <v>524</v>
      </c>
      <c r="B974" s="2" t="s">
        <v>798</v>
      </c>
      <c r="C974" s="2" t="s">
        <v>651</v>
      </c>
      <c r="D974" s="5">
        <v>1.9868932999999998E-2</v>
      </c>
      <c r="E974" s="5">
        <v>2.0578018999999999E-2</v>
      </c>
      <c r="F974" s="5">
        <v>1.0200676339999999</v>
      </c>
      <c r="G974" s="5">
        <v>0.97974470800000002</v>
      </c>
      <c r="H974" s="5">
        <v>1.062050113</v>
      </c>
      <c r="I974" s="3">
        <v>0.33427362300000002</v>
      </c>
      <c r="J974" s="4">
        <v>0</v>
      </c>
      <c r="K974" s="3">
        <v>0.90589302999999999</v>
      </c>
      <c r="L974" s="2">
        <v>4</v>
      </c>
      <c r="M974" s="2" t="b">
        <v>0</v>
      </c>
      <c r="N974">
        <v>3005</v>
      </c>
      <c r="O974">
        <v>351601</v>
      </c>
      <c r="P974" s="1">
        <f>N974/(N974+O974)</f>
        <v>8.4741938940683468E-3</v>
      </c>
    </row>
    <row r="975" spans="1:16" ht="14.25" customHeight="1" x14ac:dyDescent="0.25">
      <c r="A975" s="2">
        <v>524.29999999999995</v>
      </c>
      <c r="B975" s="2" t="s">
        <v>797</v>
      </c>
      <c r="C975" s="2" t="s">
        <v>651</v>
      </c>
      <c r="D975" s="5">
        <v>1.2797579E-2</v>
      </c>
      <c r="E975" s="5">
        <v>2.6975368999999999E-2</v>
      </c>
      <c r="F975" s="5">
        <v>1.012879818</v>
      </c>
      <c r="G975" s="5">
        <v>0.96071913900000006</v>
      </c>
      <c r="H975" s="5">
        <v>1.0678724770000001</v>
      </c>
      <c r="I975" s="3">
        <v>0.63520242900000001</v>
      </c>
      <c r="J975" s="4">
        <v>0</v>
      </c>
      <c r="K975" s="3">
        <v>0.50343247599999996</v>
      </c>
      <c r="L975" s="2">
        <v>4</v>
      </c>
      <c r="M975" s="2" t="b">
        <v>0</v>
      </c>
      <c r="N975">
        <v>1694</v>
      </c>
      <c r="O975">
        <v>354963</v>
      </c>
      <c r="P975" s="1">
        <f>N975/(N975+O975)</f>
        <v>4.7496614394221901E-3</v>
      </c>
    </row>
    <row r="976" spans="1:16" ht="14.25" customHeight="1" x14ac:dyDescent="0.25">
      <c r="A976" s="2">
        <v>525</v>
      </c>
      <c r="B976" s="2" t="s">
        <v>796</v>
      </c>
      <c r="C976" s="2" t="s">
        <v>651</v>
      </c>
      <c r="D976" s="5">
        <v>-1.625888E-3</v>
      </c>
      <c r="E976" s="5">
        <v>6.1232049999999996E-3</v>
      </c>
      <c r="F976" s="5">
        <v>0.99837543299999998</v>
      </c>
      <c r="G976" s="5">
        <v>0.98646528099999997</v>
      </c>
      <c r="H976" s="5">
        <v>1.010429384</v>
      </c>
      <c r="I976" s="3">
        <v>0.79060207699999996</v>
      </c>
      <c r="J976" s="4">
        <v>5.4255133999999997E-2</v>
      </c>
      <c r="K976" s="3">
        <v>0.38188601700000002</v>
      </c>
      <c r="L976" s="2">
        <v>6</v>
      </c>
      <c r="M976" s="2" t="b">
        <v>0</v>
      </c>
      <c r="N976">
        <v>39910</v>
      </c>
      <c r="O976">
        <v>637946</v>
      </c>
      <c r="P976" s="1">
        <f>N976/(N976+O976)</f>
        <v>5.8876811594202896E-2</v>
      </c>
    </row>
    <row r="977" spans="1:16" ht="14.25" customHeight="1" x14ac:dyDescent="0.25">
      <c r="A977" s="2">
        <v>525.1</v>
      </c>
      <c r="B977" s="2" t="s">
        <v>795</v>
      </c>
      <c r="C977" s="2" t="s">
        <v>651</v>
      </c>
      <c r="D977" s="5">
        <v>-1.1807789000000001E-2</v>
      </c>
      <c r="E977" s="5">
        <v>8.1996350000000003E-3</v>
      </c>
      <c r="F977" s="5">
        <v>0.98826164999999999</v>
      </c>
      <c r="G977" s="5">
        <v>0.97250624799999996</v>
      </c>
      <c r="H977" s="5">
        <v>1.0042723010000001</v>
      </c>
      <c r="I977" s="3">
        <v>0.149856556</v>
      </c>
      <c r="J977" s="4">
        <v>0</v>
      </c>
      <c r="K977" s="3">
        <v>0.66070219900000005</v>
      </c>
      <c r="L977" s="2">
        <v>4</v>
      </c>
      <c r="M977" s="2" t="b">
        <v>0</v>
      </c>
      <c r="N977">
        <v>21686</v>
      </c>
      <c r="O977">
        <v>339001</v>
      </c>
      <c r="P977" s="1">
        <f>N977/(N977+O977)</f>
        <v>6.0124151965554623E-2</v>
      </c>
    </row>
    <row r="978" spans="1:16" ht="14.25" customHeight="1" x14ac:dyDescent="0.25">
      <c r="A978" s="2">
        <v>525.20000000000005</v>
      </c>
      <c r="B978" s="2" t="s">
        <v>794</v>
      </c>
      <c r="C978" s="2" t="s">
        <v>651</v>
      </c>
      <c r="D978" s="5">
        <v>-2.0961289000000001E-2</v>
      </c>
      <c r="E978" s="5">
        <v>2.5947326E-2</v>
      </c>
      <c r="F978" s="5">
        <v>0.979256872</v>
      </c>
      <c r="G978" s="5">
        <v>0.93070109400000001</v>
      </c>
      <c r="H978" s="5">
        <v>1.0303458619999999</v>
      </c>
      <c r="I978" s="3">
        <v>0.41918266199999998</v>
      </c>
      <c r="J978" s="4">
        <v>0.22750356399999999</v>
      </c>
      <c r="K978" s="3">
        <v>0.27432045700000002</v>
      </c>
      <c r="L978" s="2">
        <v>4</v>
      </c>
      <c r="M978" s="2" t="b">
        <v>0</v>
      </c>
      <c r="N978">
        <v>1958</v>
      </c>
      <c r="O978">
        <v>682678</v>
      </c>
      <c r="P978" s="1">
        <f>N978/(N978+O978)</f>
        <v>2.8599138812449242E-3</v>
      </c>
    </row>
    <row r="979" spans="1:16" ht="14.25" customHeight="1" x14ac:dyDescent="0.25">
      <c r="A979" s="2">
        <v>526</v>
      </c>
      <c r="B979" s="2" t="s">
        <v>793</v>
      </c>
      <c r="C979" s="2" t="s">
        <v>651</v>
      </c>
      <c r="D979" s="5">
        <v>-3.4014029999999999E-3</v>
      </c>
      <c r="E979" s="5">
        <v>1.365091E-2</v>
      </c>
      <c r="F979" s="5">
        <v>0.99660437599999996</v>
      </c>
      <c r="G979" s="5">
        <v>0.97029348100000001</v>
      </c>
      <c r="H979" s="5">
        <v>1.023628727</v>
      </c>
      <c r="I979" s="3">
        <v>0.80322898600000003</v>
      </c>
      <c r="J979" s="4">
        <v>0</v>
      </c>
      <c r="K979" s="3">
        <v>0.59002973000000003</v>
      </c>
      <c r="L979" s="2">
        <v>6</v>
      </c>
      <c r="M979" s="2" t="b">
        <v>0</v>
      </c>
      <c r="N979">
        <v>6737</v>
      </c>
      <c r="O979">
        <v>672969</v>
      </c>
      <c r="P979" s="1">
        <f>N979/(N979+O979)</f>
        <v>9.9116382671331424E-3</v>
      </c>
    </row>
    <row r="980" spans="1:16" ht="14.25" customHeight="1" x14ac:dyDescent="0.25">
      <c r="A980" s="2">
        <v>526.1</v>
      </c>
      <c r="B980" s="2" t="s">
        <v>792</v>
      </c>
      <c r="C980" s="2" t="s">
        <v>651</v>
      </c>
      <c r="D980" s="5">
        <v>1.2687301999999999E-2</v>
      </c>
      <c r="E980" s="5">
        <v>5.4202298000000003E-2</v>
      </c>
      <c r="F980" s="5">
        <v>1.012768127</v>
      </c>
      <c r="G980" s="5">
        <v>0.91069498699999996</v>
      </c>
      <c r="H980" s="5">
        <v>1.1262818990000001</v>
      </c>
      <c r="I980" s="3">
        <v>0.81492820300000002</v>
      </c>
      <c r="J980" s="4">
        <v>0</v>
      </c>
      <c r="K980" s="3">
        <v>0.70170182199999998</v>
      </c>
      <c r="L980" s="2">
        <v>3</v>
      </c>
      <c r="M980" s="2" t="b">
        <v>0</v>
      </c>
      <c r="N980">
        <v>392</v>
      </c>
      <c r="O980">
        <v>649343</v>
      </c>
      <c r="P980" s="1">
        <f>N980/(N980+O980)</f>
        <v>6.0332289317952708E-4</v>
      </c>
    </row>
    <row r="981" spans="1:16" ht="14.25" customHeight="1" x14ac:dyDescent="0.25">
      <c r="A981" s="2">
        <v>526.29999999999995</v>
      </c>
      <c r="B981" s="2" t="s">
        <v>791</v>
      </c>
      <c r="C981" s="2" t="s">
        <v>651</v>
      </c>
      <c r="D981" s="5">
        <v>-2.9554687999999999E-2</v>
      </c>
      <c r="E981" s="5">
        <v>6.7013085E-2</v>
      </c>
      <c r="F981" s="5">
        <v>0.97087778000000002</v>
      </c>
      <c r="G981" s="5">
        <v>0.85137897399999996</v>
      </c>
      <c r="H981" s="5">
        <v>1.1071493349999999</v>
      </c>
      <c r="I981" s="3">
        <v>0.65919227899999999</v>
      </c>
      <c r="J981" s="4">
        <v>0</v>
      </c>
      <c r="K981" s="3">
        <v>0.659055748</v>
      </c>
      <c r="L981" s="2">
        <v>3</v>
      </c>
      <c r="M981" s="2" t="b">
        <v>0</v>
      </c>
      <c r="N981">
        <v>249</v>
      </c>
      <c r="O981">
        <v>322122</v>
      </c>
      <c r="P981" s="1">
        <f>N981/(N981+O981)</f>
        <v>7.7240198404943377E-4</v>
      </c>
    </row>
    <row r="982" spans="1:16" ht="14.25" customHeight="1" x14ac:dyDescent="0.25">
      <c r="A982" s="2">
        <v>526.4</v>
      </c>
      <c r="B982" s="2" t="s">
        <v>790</v>
      </c>
      <c r="C982" s="2" t="s">
        <v>651</v>
      </c>
      <c r="D982" s="5">
        <v>-6.2450400000000001E-4</v>
      </c>
      <c r="E982" s="5">
        <v>1.8645930000000002E-2</v>
      </c>
      <c r="F982" s="5">
        <v>0.99937569100000001</v>
      </c>
      <c r="G982" s="5">
        <v>0.96351246400000001</v>
      </c>
      <c r="H982" s="5">
        <v>1.036573795</v>
      </c>
      <c r="I982" s="3">
        <v>0.97328161300000005</v>
      </c>
      <c r="J982" s="4">
        <v>0.29603148899999998</v>
      </c>
      <c r="K982" s="3">
        <v>0.22418268499999999</v>
      </c>
      <c r="L982" s="2">
        <v>5</v>
      </c>
      <c r="M982" s="2" t="b">
        <v>0</v>
      </c>
      <c r="N982">
        <v>3601</v>
      </c>
      <c r="O982">
        <v>359917</v>
      </c>
      <c r="P982" s="1">
        <f>N982/(N982+O982)</f>
        <v>9.9059743946654632E-3</v>
      </c>
    </row>
    <row r="983" spans="1:16" ht="14.25" customHeight="1" x14ac:dyDescent="0.25">
      <c r="A983" s="2">
        <v>526.41</v>
      </c>
      <c r="B983" s="2" t="s">
        <v>789</v>
      </c>
      <c r="C983" s="2" t="s">
        <v>651</v>
      </c>
      <c r="D983" s="5">
        <v>-1.0801959E-2</v>
      </c>
      <c r="E983" s="5">
        <v>2.2403739999999998E-2</v>
      </c>
      <c r="F983" s="5">
        <v>0.98925617300000002</v>
      </c>
      <c r="G983" s="5">
        <v>0.94675731799999996</v>
      </c>
      <c r="H983" s="5">
        <v>1.033662753</v>
      </c>
      <c r="I983" s="3">
        <v>0.629699542</v>
      </c>
      <c r="J983" s="4">
        <v>0.44484970800000001</v>
      </c>
      <c r="K983" s="3">
        <v>0.125430862</v>
      </c>
      <c r="L983" s="2">
        <v>5</v>
      </c>
      <c r="M983" s="2" t="b">
        <v>0</v>
      </c>
      <c r="N983">
        <v>2503</v>
      </c>
      <c r="O983">
        <v>361608</v>
      </c>
      <c r="P983" s="1">
        <f>N983/(N983+O983)</f>
        <v>6.8742773494895786E-3</v>
      </c>
    </row>
    <row r="984" spans="1:16" ht="14.25" customHeight="1" x14ac:dyDescent="0.25">
      <c r="A984" s="2">
        <v>526.41999999999996</v>
      </c>
      <c r="B984" s="2" t="s">
        <v>788</v>
      </c>
      <c r="C984" s="2" t="s">
        <v>651</v>
      </c>
      <c r="D984" s="5">
        <v>2.4073926999999998E-2</v>
      </c>
      <c r="E984" s="5">
        <v>4.0704166999999999E-2</v>
      </c>
      <c r="F984" s="5">
        <v>1.024366044</v>
      </c>
      <c r="G984" s="5">
        <v>0.94581832499999996</v>
      </c>
      <c r="H984" s="5">
        <v>1.109436943</v>
      </c>
      <c r="I984" s="3">
        <v>0.55422803399999998</v>
      </c>
      <c r="J984" s="4">
        <v>0</v>
      </c>
      <c r="K984" s="3">
        <v>0.81448687200000003</v>
      </c>
      <c r="L984" s="2">
        <v>4</v>
      </c>
      <c r="M984" s="2" t="b">
        <v>0</v>
      </c>
      <c r="N984">
        <v>730</v>
      </c>
      <c r="O984">
        <v>357374</v>
      </c>
      <c r="P984" s="1">
        <f>N984/(N984+O984)</f>
        <v>2.0385139512543843E-3</v>
      </c>
    </row>
    <row r="985" spans="1:16" ht="14.25" customHeight="1" x14ac:dyDescent="0.25">
      <c r="A985" s="2">
        <v>526.5</v>
      </c>
      <c r="B985" s="2" t="s">
        <v>787</v>
      </c>
      <c r="C985" s="2" t="s">
        <v>651</v>
      </c>
      <c r="D985" s="5">
        <v>-2.1469839999999998E-3</v>
      </c>
      <c r="E985" s="5">
        <v>4.8678905000000001E-2</v>
      </c>
      <c r="F985" s="5">
        <v>0.99785531900000002</v>
      </c>
      <c r="G985" s="5">
        <v>0.90705164999999999</v>
      </c>
      <c r="H985" s="5">
        <v>1.097749216</v>
      </c>
      <c r="I985" s="3">
        <v>0.96482069199999998</v>
      </c>
      <c r="J985" s="4">
        <v>0</v>
      </c>
      <c r="K985" s="3">
        <v>0.71744983600000001</v>
      </c>
      <c r="L985" s="2">
        <v>4</v>
      </c>
      <c r="M985" s="2" t="b">
        <v>0</v>
      </c>
      <c r="N985">
        <v>515</v>
      </c>
      <c r="O985">
        <v>365606</v>
      </c>
      <c r="P985" s="1">
        <f>N985/(N985+O985)</f>
        <v>1.4066387888157193E-3</v>
      </c>
    </row>
    <row r="986" spans="1:16" ht="14.25" customHeight="1" x14ac:dyDescent="0.25">
      <c r="A986" s="2">
        <v>526.79999999999995</v>
      </c>
      <c r="B986" s="2" t="s">
        <v>786</v>
      </c>
      <c r="C986" s="2" t="s">
        <v>651</v>
      </c>
      <c r="D986" s="5">
        <v>-7.9772829000000003E-2</v>
      </c>
      <c r="E986" s="5">
        <v>7.2526745000000004E-2</v>
      </c>
      <c r="F986" s="5">
        <v>0.92332607600000005</v>
      </c>
      <c r="G986" s="5">
        <v>0.80097732799999999</v>
      </c>
      <c r="H986" s="5">
        <v>1.064363513</v>
      </c>
      <c r="I986" s="3">
        <v>0.27137171900000001</v>
      </c>
      <c r="J986" s="4">
        <v>0.18408123900000001</v>
      </c>
      <c r="K986" s="3">
        <v>0.29357791300000002</v>
      </c>
      <c r="L986" s="2">
        <v>3</v>
      </c>
      <c r="M986" s="2" t="b">
        <v>0</v>
      </c>
      <c r="N986">
        <v>253</v>
      </c>
      <c r="O986">
        <v>358406</v>
      </c>
      <c r="P986" s="1">
        <f>N986/(N986+O986)</f>
        <v>7.0540541294098293E-4</v>
      </c>
    </row>
    <row r="987" spans="1:16" ht="14.25" customHeight="1" x14ac:dyDescent="0.25">
      <c r="A987" s="2">
        <v>526.9</v>
      </c>
      <c r="B987" s="2" t="s">
        <v>785</v>
      </c>
      <c r="C987" s="2" t="s">
        <v>651</v>
      </c>
      <c r="D987" s="5">
        <v>3.0570129000000001E-2</v>
      </c>
      <c r="E987" s="5">
        <v>4.5163522999999997E-2</v>
      </c>
      <c r="F987" s="5">
        <v>1.031042193</v>
      </c>
      <c r="G987" s="5">
        <v>0.94369831000000004</v>
      </c>
      <c r="H987" s="5">
        <v>1.126470179</v>
      </c>
      <c r="I987" s="3">
        <v>0.49848430300000002</v>
      </c>
      <c r="J987" s="4">
        <v>0.30825983499999998</v>
      </c>
      <c r="K987" s="3">
        <v>0.22730911100000001</v>
      </c>
      <c r="L987" s="2">
        <v>4</v>
      </c>
      <c r="M987" s="2" t="b">
        <v>0</v>
      </c>
      <c r="N987">
        <v>581</v>
      </c>
      <c r="O987">
        <v>365498</v>
      </c>
      <c r="P987" s="1">
        <f>N987/(N987+O987)</f>
        <v>1.5870891255712564E-3</v>
      </c>
    </row>
    <row r="988" spans="1:16" ht="14.25" customHeight="1" x14ac:dyDescent="0.25">
      <c r="A988" s="2">
        <v>527</v>
      </c>
      <c r="B988" s="2" t="s">
        <v>784</v>
      </c>
      <c r="C988" s="2" t="s">
        <v>651</v>
      </c>
      <c r="D988" s="5">
        <v>-2.1543517000000002E-2</v>
      </c>
      <c r="E988" s="5">
        <v>1.3675269E-2</v>
      </c>
      <c r="F988" s="5">
        <v>0.97868688699999995</v>
      </c>
      <c r="G988" s="5">
        <v>0.95280353299999998</v>
      </c>
      <c r="H988" s="5">
        <v>1.0052733730000001</v>
      </c>
      <c r="I988" s="3">
        <v>0.115172609</v>
      </c>
      <c r="J988" s="4">
        <v>0</v>
      </c>
      <c r="K988" s="3">
        <v>0.677598429</v>
      </c>
      <c r="L988" s="2">
        <v>6</v>
      </c>
      <c r="M988" s="2" t="b">
        <v>0</v>
      </c>
      <c r="N988">
        <v>6523</v>
      </c>
      <c r="O988">
        <v>687111</v>
      </c>
      <c r="P988" s="1">
        <f>N988/(N988+O988)</f>
        <v>9.4040949549762561E-3</v>
      </c>
    </row>
    <row r="989" spans="1:16" ht="14.25" customHeight="1" x14ac:dyDescent="0.25">
      <c r="A989" s="2">
        <v>527.1</v>
      </c>
      <c r="B989" s="2" t="s">
        <v>783</v>
      </c>
      <c r="C989" s="2" t="s">
        <v>651</v>
      </c>
      <c r="D989" s="5">
        <v>6.0104958E-2</v>
      </c>
      <c r="E989" s="5">
        <v>9.3288669000000005E-2</v>
      </c>
      <c r="F989" s="5">
        <v>1.061948001</v>
      </c>
      <c r="G989" s="5">
        <v>0.88449583700000001</v>
      </c>
      <c r="H989" s="5">
        <v>1.2750015429999999</v>
      </c>
      <c r="I989" s="3">
        <v>0.51938738500000003</v>
      </c>
      <c r="J989" s="4">
        <v>0</v>
      </c>
      <c r="K989" s="3">
        <v>0.81050132500000005</v>
      </c>
      <c r="L989" s="2">
        <v>2</v>
      </c>
      <c r="M989" s="2" t="b">
        <v>0</v>
      </c>
      <c r="N989">
        <v>142</v>
      </c>
      <c r="O989">
        <v>657662</v>
      </c>
      <c r="P989" s="1">
        <f>N989/(N989+O989)</f>
        <v>2.1586977275905893E-4</v>
      </c>
    </row>
    <row r="990" spans="1:16" ht="14.25" customHeight="1" x14ac:dyDescent="0.25">
      <c r="A990" s="2">
        <v>527.20000000000005</v>
      </c>
      <c r="B990" s="2" t="s">
        <v>782</v>
      </c>
      <c r="C990" s="2" t="s">
        <v>651</v>
      </c>
      <c r="D990" s="5">
        <v>-5.5799452999999999E-2</v>
      </c>
      <c r="E990" s="5">
        <v>2.5823377000000002E-2</v>
      </c>
      <c r="F990" s="5">
        <v>0.94572878000000005</v>
      </c>
      <c r="G990" s="5">
        <v>0.89905385400000004</v>
      </c>
      <c r="H990" s="5">
        <v>0.99482686300000001</v>
      </c>
      <c r="I990" s="3">
        <v>3.0709896E-2</v>
      </c>
      <c r="J990" s="4">
        <v>0.120947318</v>
      </c>
      <c r="K990" s="3">
        <v>0.33777710300000002</v>
      </c>
      <c r="L990" s="2">
        <v>6</v>
      </c>
      <c r="M990" s="2" t="b">
        <v>0</v>
      </c>
      <c r="N990">
        <v>1723</v>
      </c>
      <c r="O990">
        <v>695356</v>
      </c>
      <c r="P990" s="1">
        <f>N990/(N990+O990)</f>
        <v>2.4717428010311601E-3</v>
      </c>
    </row>
    <row r="991" spans="1:16" ht="14.25" customHeight="1" x14ac:dyDescent="0.25">
      <c r="A991" s="2">
        <v>527.70000000000005</v>
      </c>
      <c r="B991" s="2" t="s">
        <v>781</v>
      </c>
      <c r="C991" s="2" t="s">
        <v>651</v>
      </c>
      <c r="D991" s="5">
        <v>-2.1161104999999999E-2</v>
      </c>
      <c r="E991" s="5">
        <v>1.8464992E-2</v>
      </c>
      <c r="F991" s="5">
        <v>0.97906121999999995</v>
      </c>
      <c r="G991" s="5">
        <v>0.94426179600000004</v>
      </c>
      <c r="H991" s="5">
        <v>1.015143127</v>
      </c>
      <c r="I991" s="3">
        <v>0.25179013300000003</v>
      </c>
      <c r="J991" s="4">
        <v>0</v>
      </c>
      <c r="K991" s="3">
        <v>0.59548792100000003</v>
      </c>
      <c r="L991" s="2">
        <v>6</v>
      </c>
      <c r="M991" s="2" t="b">
        <v>0</v>
      </c>
      <c r="N991">
        <v>3689</v>
      </c>
      <c r="O991">
        <v>689917</v>
      </c>
      <c r="P991" s="1">
        <f>N991/(N991+O991)</f>
        <v>5.3185814424904056E-3</v>
      </c>
    </row>
    <row r="992" spans="1:16" ht="14.25" customHeight="1" x14ac:dyDescent="0.25">
      <c r="A992" s="2">
        <v>527.79999999999995</v>
      </c>
      <c r="B992" s="2" t="s">
        <v>780</v>
      </c>
      <c r="C992" s="2" t="s">
        <v>651</v>
      </c>
      <c r="D992" s="5">
        <v>-5.582722E-3</v>
      </c>
      <c r="E992" s="5">
        <v>5.2212270999999998E-2</v>
      </c>
      <c r="F992" s="5">
        <v>0.99443283299999996</v>
      </c>
      <c r="G992" s="5">
        <v>0.89770219900000003</v>
      </c>
      <c r="H992" s="5">
        <v>1.1015865389999999</v>
      </c>
      <c r="I992" s="3">
        <v>0.91484962299999995</v>
      </c>
      <c r="J992" s="4">
        <v>0</v>
      </c>
      <c r="K992" s="3">
        <v>0.67557166800000001</v>
      </c>
      <c r="L992" s="2">
        <v>4</v>
      </c>
      <c r="M992" s="2" t="b">
        <v>0</v>
      </c>
      <c r="N992">
        <v>431</v>
      </c>
      <c r="O992">
        <v>696859</v>
      </c>
      <c r="P992" s="1">
        <f>N992/(N992+O992)</f>
        <v>6.1810724375797735E-4</v>
      </c>
    </row>
    <row r="993" spans="1:16" ht="14.25" customHeight="1" x14ac:dyDescent="0.25">
      <c r="A993" s="2">
        <v>528</v>
      </c>
      <c r="B993" s="2" t="s">
        <v>779</v>
      </c>
      <c r="C993" s="2" t="s">
        <v>651</v>
      </c>
      <c r="D993" s="5">
        <v>-2.5991655999999998E-2</v>
      </c>
      <c r="E993" s="5">
        <v>1.0478025E-2</v>
      </c>
      <c r="F993" s="5">
        <v>0.97434321999999995</v>
      </c>
      <c r="G993" s="5">
        <v>0.954537635</v>
      </c>
      <c r="H993" s="5">
        <v>0.99455974800000002</v>
      </c>
      <c r="I993" s="3">
        <v>1.3116614E-2</v>
      </c>
      <c r="J993" s="4">
        <v>0</v>
      </c>
      <c r="K993" s="3">
        <v>0.76207780999999997</v>
      </c>
      <c r="L993" s="2">
        <v>6</v>
      </c>
      <c r="M993" s="2" t="b">
        <v>0</v>
      </c>
      <c r="N993">
        <v>10797</v>
      </c>
      <c r="O993">
        <v>681046</v>
      </c>
      <c r="P993" s="1">
        <f>N993/(N993+O993)</f>
        <v>1.5606141855883488E-2</v>
      </c>
    </row>
    <row r="994" spans="1:16" ht="14.25" customHeight="1" x14ac:dyDescent="0.25">
      <c r="A994" s="2">
        <v>528.1</v>
      </c>
      <c r="B994" s="2" t="s">
        <v>778</v>
      </c>
      <c r="C994" s="2" t="s">
        <v>651</v>
      </c>
      <c r="D994" s="5">
        <v>-3.7085989E-2</v>
      </c>
      <c r="E994" s="5">
        <v>2.0580419999999999E-2</v>
      </c>
      <c r="F994" s="5">
        <v>0.96359327299999997</v>
      </c>
      <c r="G994" s="5">
        <v>0.92549840299999997</v>
      </c>
      <c r="H994" s="5">
        <v>1.003256183</v>
      </c>
      <c r="I994" s="3">
        <v>7.1544856000000004E-2</v>
      </c>
      <c r="J994" s="4">
        <v>0</v>
      </c>
      <c r="K994" s="3">
        <v>0.76691357400000004</v>
      </c>
      <c r="L994" s="2">
        <v>6</v>
      </c>
      <c r="M994" s="2" t="b">
        <v>0</v>
      </c>
      <c r="N994">
        <v>2615</v>
      </c>
      <c r="O994">
        <v>693196</v>
      </c>
      <c r="P994" s="1">
        <f>N994/(N994+O994)</f>
        <v>3.7582044549453802E-3</v>
      </c>
    </row>
    <row r="995" spans="1:16" ht="14.25" customHeight="1" x14ac:dyDescent="0.25">
      <c r="A995" s="2">
        <v>528.11</v>
      </c>
      <c r="B995" s="2" t="s">
        <v>777</v>
      </c>
      <c r="C995" s="2" t="s">
        <v>651</v>
      </c>
      <c r="D995" s="5">
        <v>-9.3646589999999991E-3</v>
      </c>
      <c r="E995" s="5">
        <v>3.1701280999999998E-2</v>
      </c>
      <c r="F995" s="5">
        <v>0.99067905300000003</v>
      </c>
      <c r="G995" s="5">
        <v>0.93099811300000002</v>
      </c>
      <c r="H995" s="5">
        <v>1.0541857939999999</v>
      </c>
      <c r="I995" s="3">
        <v>0.76768590599999997</v>
      </c>
      <c r="J995" s="4">
        <v>0</v>
      </c>
      <c r="K995" s="3">
        <v>0.48225210699999999</v>
      </c>
      <c r="L995" s="2">
        <v>5</v>
      </c>
      <c r="M995" s="2" t="b">
        <v>0</v>
      </c>
      <c r="N995">
        <v>1053</v>
      </c>
      <c r="O995">
        <v>696476</v>
      </c>
      <c r="P995" s="1">
        <f>N995/(N995+O995)</f>
        <v>1.509614654014385E-3</v>
      </c>
    </row>
    <row r="996" spans="1:16" ht="14.25" customHeight="1" x14ac:dyDescent="0.25">
      <c r="A996" s="2">
        <v>528.12</v>
      </c>
      <c r="B996" s="2" t="s">
        <v>776</v>
      </c>
      <c r="C996" s="2" t="s">
        <v>651</v>
      </c>
      <c r="D996" s="5">
        <v>-6.4540028999999999E-2</v>
      </c>
      <c r="E996" s="5">
        <v>3.9692524999999999E-2</v>
      </c>
      <c r="F996" s="5">
        <v>0.93749858600000002</v>
      </c>
      <c r="G996" s="5">
        <v>0.867329829</v>
      </c>
      <c r="H996" s="5">
        <v>1.0133441400000001</v>
      </c>
      <c r="I996" s="3">
        <v>0.103949747</v>
      </c>
      <c r="J996" s="4">
        <v>0</v>
      </c>
      <c r="K996" s="3">
        <v>0.51926090800000002</v>
      </c>
      <c r="L996" s="2">
        <v>6</v>
      </c>
      <c r="M996" s="2" t="b">
        <v>0</v>
      </c>
      <c r="N996">
        <v>732</v>
      </c>
      <c r="O996">
        <v>695760</v>
      </c>
      <c r="P996" s="1">
        <f>N996/(N996+O996)</f>
        <v>1.0509812029427473E-3</v>
      </c>
    </row>
    <row r="997" spans="1:16" ht="14.25" customHeight="1" x14ac:dyDescent="0.25">
      <c r="A997" s="2">
        <v>528.29999999999995</v>
      </c>
      <c r="B997" s="2" t="s">
        <v>775</v>
      </c>
      <c r="C997" s="2" t="s">
        <v>651</v>
      </c>
      <c r="D997" s="5">
        <v>-2.9270352999999999E-2</v>
      </c>
      <c r="E997" s="5">
        <v>3.7764498000000001E-2</v>
      </c>
      <c r="F997" s="5">
        <v>0.97115387399999997</v>
      </c>
      <c r="G997" s="5">
        <v>0.90186773200000003</v>
      </c>
      <c r="H997" s="5">
        <v>1.0457629369999999</v>
      </c>
      <c r="I997" s="3">
        <v>0.43829479100000002</v>
      </c>
      <c r="J997" s="4">
        <v>1.0503864999999999E-2</v>
      </c>
      <c r="K997" s="3">
        <v>0.40028981400000002</v>
      </c>
      <c r="L997" s="2">
        <v>5</v>
      </c>
      <c r="M997" s="2" t="b">
        <v>0</v>
      </c>
      <c r="N997">
        <v>814</v>
      </c>
      <c r="O997">
        <v>695014</v>
      </c>
      <c r="P997" s="1">
        <f>N997/(N997+O997)</f>
        <v>1.169829325637945E-3</v>
      </c>
    </row>
    <row r="998" spans="1:16" ht="14.25" customHeight="1" x14ac:dyDescent="0.25">
      <c r="A998" s="2">
        <v>528.4</v>
      </c>
      <c r="B998" s="2" t="s">
        <v>774</v>
      </c>
      <c r="C998" s="2" t="s">
        <v>651</v>
      </c>
      <c r="D998" s="5">
        <v>-3.0732730000000001E-3</v>
      </c>
      <c r="E998" s="5">
        <v>6.0357092000000001E-2</v>
      </c>
      <c r="F998" s="5">
        <v>0.99693144499999997</v>
      </c>
      <c r="G998" s="5">
        <v>0.88570530199999997</v>
      </c>
      <c r="H998" s="5">
        <v>1.1221252740000001</v>
      </c>
      <c r="I998" s="3">
        <v>0.959390721</v>
      </c>
      <c r="J998" s="4">
        <v>0</v>
      </c>
      <c r="K998" s="3">
        <v>0.88836565599999995</v>
      </c>
      <c r="L998" s="2">
        <v>4</v>
      </c>
      <c r="M998" s="2" t="b">
        <v>0</v>
      </c>
      <c r="N998">
        <v>329</v>
      </c>
      <c r="O998">
        <v>689212</v>
      </c>
      <c r="P998" s="1">
        <f>N998/(N998+O998)</f>
        <v>4.7712898870407998E-4</v>
      </c>
    </row>
    <row r="999" spans="1:16" ht="14.25" customHeight="1" x14ac:dyDescent="0.25">
      <c r="A999" s="2">
        <v>528.41</v>
      </c>
      <c r="B999" s="2" t="s">
        <v>773</v>
      </c>
      <c r="C999" s="2" t="s">
        <v>651</v>
      </c>
      <c r="D999" s="5">
        <v>-2.6082816000000002E-2</v>
      </c>
      <c r="E999" s="5">
        <v>7.4169506999999996E-2</v>
      </c>
      <c r="F999" s="5">
        <v>0.97425440200000002</v>
      </c>
      <c r="G999" s="5">
        <v>0.84244038600000004</v>
      </c>
      <c r="H999" s="5">
        <v>1.126692947</v>
      </c>
      <c r="I999" s="3">
        <v>0.72508954699999995</v>
      </c>
      <c r="J999" s="4">
        <v>0</v>
      </c>
      <c r="K999" s="3">
        <v>0.92687613899999999</v>
      </c>
      <c r="L999" s="2">
        <v>3</v>
      </c>
      <c r="M999" s="2" t="b">
        <v>0</v>
      </c>
      <c r="N999">
        <v>221</v>
      </c>
      <c r="O999">
        <v>649802</v>
      </c>
      <c r="P999" s="1">
        <f>N999/(N999+O999)</f>
        <v>3.399879696564583E-4</v>
      </c>
    </row>
    <row r="1000" spans="1:16" ht="14.25" customHeight="1" x14ac:dyDescent="0.25">
      <c r="A1000" s="2">
        <v>528.5</v>
      </c>
      <c r="B1000" s="2" t="s">
        <v>772</v>
      </c>
      <c r="C1000" s="2" t="s">
        <v>651</v>
      </c>
      <c r="D1000" s="5">
        <v>-5.9437498999999998E-2</v>
      </c>
      <c r="E1000" s="5">
        <v>2.4971259999999999E-2</v>
      </c>
      <c r="F1000" s="5">
        <v>0.94229442600000002</v>
      </c>
      <c r="G1000" s="5">
        <v>0.89728632100000005</v>
      </c>
      <c r="H1000" s="5">
        <v>0.989560149</v>
      </c>
      <c r="I1000" s="3">
        <v>1.7301542E-2</v>
      </c>
      <c r="J1000" s="4">
        <v>0.172181474</v>
      </c>
      <c r="K1000" s="3">
        <v>0.302348964</v>
      </c>
      <c r="L1000" s="2">
        <v>6</v>
      </c>
      <c r="M1000" s="2" t="b">
        <v>0</v>
      </c>
      <c r="N1000">
        <v>1764</v>
      </c>
      <c r="O1000">
        <v>695603</v>
      </c>
      <c r="P1000" s="1">
        <f>N1000/(N1000+O1000)</f>
        <v>2.5295145884448216E-3</v>
      </c>
    </row>
    <row r="1001" spans="1:16" ht="14.25" customHeight="1" x14ac:dyDescent="0.25">
      <c r="A1001" s="2">
        <v>528.6</v>
      </c>
      <c r="B1001" s="2" t="s">
        <v>771</v>
      </c>
      <c r="C1001" s="2" t="s">
        <v>651</v>
      </c>
      <c r="D1001" s="5">
        <v>1.5326318E-2</v>
      </c>
      <c r="E1001" s="5">
        <v>4.1618600999999998E-2</v>
      </c>
      <c r="F1001" s="5">
        <v>1.015444368</v>
      </c>
      <c r="G1001" s="5">
        <v>0.93590187599999997</v>
      </c>
      <c r="H1001" s="5">
        <v>1.101747193</v>
      </c>
      <c r="I1001" s="3">
        <v>0.71268203200000002</v>
      </c>
      <c r="J1001" s="4">
        <v>0</v>
      </c>
      <c r="K1001" s="3">
        <v>0.78911320600000001</v>
      </c>
      <c r="L1001" s="2">
        <v>5</v>
      </c>
      <c r="M1001" s="2" t="b">
        <v>0</v>
      </c>
      <c r="N1001">
        <v>728</v>
      </c>
      <c r="O1001">
        <v>695720</v>
      </c>
      <c r="P1001" s="1">
        <f>N1001/(N1001+O1001)</f>
        <v>1.0453041720272008E-3</v>
      </c>
    </row>
    <row r="1002" spans="1:16" ht="14.25" customHeight="1" x14ac:dyDescent="0.25">
      <c r="A1002" s="2">
        <v>528.70000000000005</v>
      </c>
      <c r="B1002" s="2" t="s">
        <v>770</v>
      </c>
      <c r="C1002" s="2" t="s">
        <v>651</v>
      </c>
      <c r="D1002" s="5">
        <v>9.5170900000000002E-4</v>
      </c>
      <c r="E1002" s="5">
        <v>4.3108211E-2</v>
      </c>
      <c r="F1002" s="5">
        <v>1.0009521619999999</v>
      </c>
      <c r="G1002" s="5">
        <v>0.91985536599999995</v>
      </c>
      <c r="H1002" s="5">
        <v>1.0891986570000001</v>
      </c>
      <c r="I1002" s="3">
        <v>0.98238637200000001</v>
      </c>
      <c r="J1002" s="4">
        <v>0</v>
      </c>
      <c r="K1002" s="3">
        <v>0.59119958299999997</v>
      </c>
      <c r="L1002" s="2">
        <v>4</v>
      </c>
      <c r="M1002" s="2" t="b">
        <v>0</v>
      </c>
      <c r="N1002">
        <v>602</v>
      </c>
      <c r="O1002">
        <v>696982</v>
      </c>
      <c r="P1002" s="1">
        <f>N1002/(N1002+O1002)</f>
        <v>8.6297850868139174E-4</v>
      </c>
    </row>
    <row r="1003" spans="1:16" ht="14.25" customHeight="1" x14ac:dyDescent="0.25">
      <c r="A1003" s="2">
        <v>529</v>
      </c>
      <c r="B1003" s="2" t="s">
        <v>769</v>
      </c>
      <c r="C1003" s="2" t="s">
        <v>651</v>
      </c>
      <c r="D1003" s="5">
        <v>-3.8667785000000003E-2</v>
      </c>
      <c r="E1003" s="5">
        <v>1.8602245E-2</v>
      </c>
      <c r="F1003" s="5">
        <v>0.96207027000000001</v>
      </c>
      <c r="G1003" s="5">
        <v>0.92762519200000004</v>
      </c>
      <c r="H1003" s="5">
        <v>0.99779438200000004</v>
      </c>
      <c r="I1003" s="3">
        <v>3.7648404000000003E-2</v>
      </c>
      <c r="J1003" s="4">
        <v>0</v>
      </c>
      <c r="K1003" s="3">
        <v>0.57830403200000002</v>
      </c>
      <c r="L1003" s="2">
        <v>6</v>
      </c>
      <c r="M1003" s="2" t="b">
        <v>0</v>
      </c>
      <c r="N1003">
        <v>3161</v>
      </c>
      <c r="O1003">
        <v>694455</v>
      </c>
      <c r="P1003" s="1">
        <f>N1003/(N1003+O1003)</f>
        <v>4.5311460746313157E-3</v>
      </c>
    </row>
    <row r="1004" spans="1:16" ht="14.25" customHeight="1" x14ac:dyDescent="0.25">
      <c r="A1004" s="2">
        <v>529.1</v>
      </c>
      <c r="B1004" s="2" t="s">
        <v>768</v>
      </c>
      <c r="C1004" s="2" t="s">
        <v>651</v>
      </c>
      <c r="D1004" s="5">
        <v>-4.8609726999999998E-2</v>
      </c>
      <c r="E1004" s="5">
        <v>3.8158637000000002E-2</v>
      </c>
      <c r="F1004" s="5">
        <v>0.95255281300000005</v>
      </c>
      <c r="G1004" s="5">
        <v>0.88391066200000001</v>
      </c>
      <c r="H1004" s="5">
        <v>1.02652553</v>
      </c>
      <c r="I1004" s="3">
        <v>0.20270407100000001</v>
      </c>
      <c r="J1004" s="4">
        <v>0</v>
      </c>
      <c r="K1004" s="3">
        <v>0.51307286799999996</v>
      </c>
      <c r="L1004" s="2">
        <v>5</v>
      </c>
      <c r="M1004" s="2" t="b">
        <v>0</v>
      </c>
      <c r="N1004">
        <v>745</v>
      </c>
      <c r="O1004">
        <v>696578</v>
      </c>
      <c r="P1004" s="1">
        <f>N1004/(N1004+O1004)</f>
        <v>1.0683714720438019E-3</v>
      </c>
    </row>
    <row r="1005" spans="1:16" ht="14.25" customHeight="1" x14ac:dyDescent="0.25">
      <c r="A1005" s="2">
        <v>529.6</v>
      </c>
      <c r="B1005" s="2" t="s">
        <v>767</v>
      </c>
      <c r="C1005" s="2" t="s">
        <v>651</v>
      </c>
      <c r="D1005" s="5">
        <v>-8.3447597999999998E-2</v>
      </c>
      <c r="E1005" s="5">
        <v>6.8324395999999996E-2</v>
      </c>
      <c r="F1005" s="5">
        <v>0.91993929200000002</v>
      </c>
      <c r="G1005" s="5">
        <v>0.80463947899999999</v>
      </c>
      <c r="H1005" s="5">
        <v>1.0517608469999999</v>
      </c>
      <c r="I1005" s="3">
        <v>0.22195576</v>
      </c>
      <c r="J1005" s="4">
        <v>0</v>
      </c>
      <c r="K1005" s="3">
        <v>0.62924436299999997</v>
      </c>
      <c r="L1005" s="2">
        <v>4</v>
      </c>
      <c r="M1005" s="2" t="b">
        <v>0</v>
      </c>
      <c r="N1005">
        <v>273</v>
      </c>
      <c r="O1005">
        <v>697152</v>
      </c>
      <c r="P1005" s="1">
        <f>N1005/(N1005+O1005)</f>
        <v>3.914399397784708E-4</v>
      </c>
    </row>
    <row r="1006" spans="1:16" ht="14.25" customHeight="1" x14ac:dyDescent="0.25">
      <c r="A1006" s="2">
        <v>530</v>
      </c>
      <c r="B1006" s="2" t="s">
        <v>766</v>
      </c>
      <c r="C1006" s="2" t="s">
        <v>651</v>
      </c>
      <c r="D1006" s="5">
        <v>-3.6374324E-2</v>
      </c>
      <c r="E1006" s="5">
        <v>3.112816E-3</v>
      </c>
      <c r="F1006" s="5">
        <v>0.96427927300000005</v>
      </c>
      <c r="G1006" s="5">
        <v>0.95841410699999996</v>
      </c>
      <c r="H1006" s="5">
        <v>0.97018033100000001</v>
      </c>
      <c r="I1006" s="3">
        <v>1.51E-31</v>
      </c>
      <c r="J1006" s="4">
        <v>0</v>
      </c>
      <c r="K1006" s="3">
        <v>0.81268334799999997</v>
      </c>
      <c r="L1006" s="2">
        <v>6</v>
      </c>
      <c r="M1006" s="2" t="b">
        <v>1</v>
      </c>
      <c r="N1006">
        <v>175274</v>
      </c>
      <c r="O1006">
        <v>497338</v>
      </c>
      <c r="P1006" s="1">
        <f>N1006/(N1006+O1006)</f>
        <v>0.26058708438148592</v>
      </c>
    </row>
    <row r="1007" spans="1:16" ht="14.25" customHeight="1" x14ac:dyDescent="0.25">
      <c r="A1007" s="2">
        <v>530.1</v>
      </c>
      <c r="B1007" s="2" t="s">
        <v>765</v>
      </c>
      <c r="C1007" s="2" t="s">
        <v>651</v>
      </c>
      <c r="D1007" s="5">
        <v>-3.7104302999999998E-2</v>
      </c>
      <c r="E1007" s="5">
        <v>3.1614130000000001E-3</v>
      </c>
      <c r="F1007" s="5">
        <v>0.96357562600000002</v>
      </c>
      <c r="G1007" s="5">
        <v>0.95762352500000003</v>
      </c>
      <c r="H1007" s="5">
        <v>0.96956472299999996</v>
      </c>
      <c r="I1007" s="3">
        <v>8.2699999999999995E-32</v>
      </c>
      <c r="J1007" s="4">
        <v>0</v>
      </c>
      <c r="K1007" s="3">
        <v>0.64364857799999997</v>
      </c>
      <c r="L1007" s="2">
        <v>6</v>
      </c>
      <c r="M1007" s="2" t="b">
        <v>1</v>
      </c>
      <c r="N1007">
        <v>168379</v>
      </c>
      <c r="O1007">
        <v>500601</v>
      </c>
      <c r="P1007" s="1">
        <f>N1007/(N1007+O1007)</f>
        <v>0.25169511794074562</v>
      </c>
    </row>
    <row r="1008" spans="1:16" ht="14.25" customHeight="1" x14ac:dyDescent="0.25">
      <c r="A1008" s="2">
        <v>530.11</v>
      </c>
      <c r="B1008" s="2" t="s">
        <v>764</v>
      </c>
      <c r="C1008" s="2" t="s">
        <v>651</v>
      </c>
      <c r="D1008" s="5">
        <v>-3.7028548000000001E-2</v>
      </c>
      <c r="E1008" s="5">
        <v>3.4920139999999999E-3</v>
      </c>
      <c r="F1008" s="5">
        <v>0.96364862500000004</v>
      </c>
      <c r="G1008" s="5">
        <v>0.95707571899999999</v>
      </c>
      <c r="H1008" s="5">
        <v>0.97026667099999997</v>
      </c>
      <c r="I1008" s="3">
        <v>2.8599999999999999E-26</v>
      </c>
      <c r="J1008" s="4">
        <v>0</v>
      </c>
      <c r="K1008" s="3">
        <v>0.76087915900000003</v>
      </c>
      <c r="L1008" s="2">
        <v>6</v>
      </c>
      <c r="M1008" s="2" t="b">
        <v>1</v>
      </c>
      <c r="N1008">
        <v>139327</v>
      </c>
      <c r="O1008">
        <v>506054</v>
      </c>
      <c r="P1008" s="1">
        <f>N1008/(N1008+O1008)</f>
        <v>0.21588333093165121</v>
      </c>
    </row>
    <row r="1009" spans="1:16" ht="14.25" customHeight="1" x14ac:dyDescent="0.25">
      <c r="A1009" s="2">
        <v>530.12</v>
      </c>
      <c r="B1009" s="2" t="s">
        <v>763</v>
      </c>
      <c r="C1009" s="2" t="s">
        <v>651</v>
      </c>
      <c r="D1009" s="5">
        <v>-4.7482346000000002E-2</v>
      </c>
      <c r="E1009" s="5">
        <v>1.1836675E-2</v>
      </c>
      <c r="F1009" s="5">
        <v>0.95362730900000003</v>
      </c>
      <c r="G1009" s="5">
        <v>0.931758329</v>
      </c>
      <c r="H1009" s="5">
        <v>0.97600956800000005</v>
      </c>
      <c r="I1009" s="3">
        <v>6.0300000000000002E-5</v>
      </c>
      <c r="J1009" s="4">
        <v>0</v>
      </c>
      <c r="K1009" s="3">
        <v>0.44261556899999999</v>
      </c>
      <c r="L1009" s="2">
        <v>6</v>
      </c>
      <c r="M1009" s="2" t="b">
        <v>0</v>
      </c>
      <c r="N1009">
        <v>7685</v>
      </c>
      <c r="O1009">
        <v>614908</v>
      </c>
      <c r="P1009" s="1">
        <f>N1009/(N1009+O1009)</f>
        <v>1.2343537431355637E-2</v>
      </c>
    </row>
    <row r="1010" spans="1:16" ht="14.25" customHeight="1" x14ac:dyDescent="0.25">
      <c r="A1010" s="2">
        <v>530.13</v>
      </c>
      <c r="B1010" s="2" t="s">
        <v>762</v>
      </c>
      <c r="C1010" s="2" t="s">
        <v>651</v>
      </c>
      <c r="D1010" s="5">
        <v>-3.3723937000000002E-2</v>
      </c>
      <c r="E1010" s="5">
        <v>9.4755099999999995E-3</v>
      </c>
      <c r="F1010" s="5">
        <v>0.966838376</v>
      </c>
      <c r="G1010" s="5">
        <v>0.94904829000000002</v>
      </c>
      <c r="H1010" s="5">
        <v>0.98496194000000004</v>
      </c>
      <c r="I1010" s="3">
        <v>3.7218E-4</v>
      </c>
      <c r="J1010" s="4">
        <v>0</v>
      </c>
      <c r="K1010" s="3">
        <v>0.42319242800000001</v>
      </c>
      <c r="L1010" s="2">
        <v>6</v>
      </c>
      <c r="M1010" s="2" t="b">
        <v>0</v>
      </c>
      <c r="N1010">
        <v>13163</v>
      </c>
      <c r="O1010">
        <v>609106</v>
      </c>
      <c r="P1010" s="1">
        <f>N1010/(N1010+O1010)</f>
        <v>2.1153231158871806E-2</v>
      </c>
    </row>
    <row r="1011" spans="1:16" ht="14.25" customHeight="1" x14ac:dyDescent="0.25">
      <c r="A1011" s="2">
        <v>530.14</v>
      </c>
      <c r="B1011" s="2" t="s">
        <v>761</v>
      </c>
      <c r="C1011" s="2" t="s">
        <v>651</v>
      </c>
      <c r="D1011" s="5">
        <v>-2.9286680999999998E-2</v>
      </c>
      <c r="E1011" s="5">
        <v>6.8027979999999997E-3</v>
      </c>
      <c r="F1011" s="5">
        <v>0.97113801799999999</v>
      </c>
      <c r="G1011" s="5">
        <v>0.95827554199999998</v>
      </c>
      <c r="H1011" s="5">
        <v>0.98417314099999997</v>
      </c>
      <c r="I1011" s="3">
        <v>1.6699999999999999E-5</v>
      </c>
      <c r="J1011" s="4">
        <v>0.36684255100000002</v>
      </c>
      <c r="K1011" s="3">
        <v>0.17665578900000001</v>
      </c>
      <c r="L1011" s="2">
        <v>5</v>
      </c>
      <c r="M1011" s="2" t="b">
        <v>1</v>
      </c>
      <c r="N1011">
        <v>24895</v>
      </c>
      <c r="O1011">
        <v>595386</v>
      </c>
      <c r="P1011" s="1">
        <f>N1011/(N1011+O1011)</f>
        <v>4.0135035572587262E-2</v>
      </c>
    </row>
    <row r="1012" spans="1:16" ht="14.25" customHeight="1" x14ac:dyDescent="0.25">
      <c r="A1012" s="2">
        <v>530.15</v>
      </c>
      <c r="B1012" s="2" t="s">
        <v>760</v>
      </c>
      <c r="C1012" s="2" t="s">
        <v>651</v>
      </c>
      <c r="D1012" s="5">
        <v>2.8981909E-2</v>
      </c>
      <c r="E1012" s="5">
        <v>4.2586873999999997E-2</v>
      </c>
      <c r="F1012" s="5">
        <v>1.0294059719999999</v>
      </c>
      <c r="G1012" s="5">
        <v>0.94697098099999999</v>
      </c>
      <c r="H1012" s="5">
        <v>1.11901703</v>
      </c>
      <c r="I1012" s="3">
        <v>0.49616500800000002</v>
      </c>
      <c r="J1012" s="4">
        <v>0</v>
      </c>
      <c r="K1012" s="3">
        <v>0.74832433799999998</v>
      </c>
      <c r="L1012" s="2">
        <v>5</v>
      </c>
      <c r="M1012" s="2" t="b">
        <v>0</v>
      </c>
      <c r="N1012">
        <v>656</v>
      </c>
      <c r="O1012">
        <v>341068</v>
      </c>
      <c r="P1012" s="1">
        <f>N1012/(N1012+O1012)</f>
        <v>1.9196778686893516E-3</v>
      </c>
    </row>
    <row r="1013" spans="1:16" ht="14.25" customHeight="1" x14ac:dyDescent="0.25">
      <c r="A1013" s="2">
        <v>530.20000000000005</v>
      </c>
      <c r="B1013" s="2" t="s">
        <v>759</v>
      </c>
      <c r="C1013" s="2" t="s">
        <v>651</v>
      </c>
      <c r="D1013" s="5">
        <v>-3.7609463000000003E-2</v>
      </c>
      <c r="E1013" s="5">
        <v>1.4635558999999999E-2</v>
      </c>
      <c r="F1013" s="5">
        <v>0.96308898899999995</v>
      </c>
      <c r="G1013" s="5">
        <v>0.93585509099999997</v>
      </c>
      <c r="H1013" s="5">
        <v>0.99111540799999998</v>
      </c>
      <c r="I1013" s="3">
        <v>1.0177723E-2</v>
      </c>
      <c r="J1013" s="4">
        <v>0</v>
      </c>
      <c r="K1013" s="3">
        <v>0.47947970499999998</v>
      </c>
      <c r="L1013" s="2">
        <v>6</v>
      </c>
      <c r="M1013" s="2" t="b">
        <v>0</v>
      </c>
      <c r="N1013">
        <v>5246</v>
      </c>
      <c r="O1013">
        <v>612415</v>
      </c>
      <c r="P1013" s="1">
        <f>N1013/(N1013+O1013)</f>
        <v>8.4933321028849151E-3</v>
      </c>
    </row>
    <row r="1014" spans="1:16" ht="14.25" customHeight="1" x14ac:dyDescent="0.25">
      <c r="A1014" s="2">
        <v>530.29999999999995</v>
      </c>
      <c r="B1014" s="2" t="s">
        <v>758</v>
      </c>
      <c r="C1014" s="2" t="s">
        <v>651</v>
      </c>
      <c r="D1014" s="5">
        <v>-3.6569328999999998E-2</v>
      </c>
      <c r="E1014" s="5">
        <v>1.3210273E-2</v>
      </c>
      <c r="F1014" s="5">
        <v>0.96409125200000001</v>
      </c>
      <c r="G1014" s="5">
        <v>0.93944971099999997</v>
      </c>
      <c r="H1014" s="5">
        <v>0.98937913499999997</v>
      </c>
      <c r="I1014" s="3">
        <v>5.6358329999999998E-3</v>
      </c>
      <c r="J1014" s="4">
        <v>0.40469073</v>
      </c>
      <c r="K1014" s="3">
        <v>0.13557398800000001</v>
      </c>
      <c r="L1014" s="2">
        <v>6</v>
      </c>
      <c r="M1014" s="2" t="b">
        <v>0</v>
      </c>
      <c r="N1014">
        <v>6444</v>
      </c>
      <c r="O1014">
        <v>611936</v>
      </c>
      <c r="P1014" s="1">
        <f>N1014/(N1014+O1014)</f>
        <v>1.0420776868592128E-2</v>
      </c>
    </row>
    <row r="1015" spans="1:16" ht="14.25" customHeight="1" x14ac:dyDescent="0.25">
      <c r="A1015" s="2">
        <v>530.5</v>
      </c>
      <c r="B1015" s="2" t="s">
        <v>757</v>
      </c>
      <c r="C1015" s="2" t="s">
        <v>651</v>
      </c>
      <c r="D1015" s="5">
        <v>-3.1862616000000003E-2</v>
      </c>
      <c r="E1015" s="5">
        <v>2.1104438E-2</v>
      </c>
      <c r="F1015" s="5">
        <v>0.96863964899999999</v>
      </c>
      <c r="G1015" s="5">
        <v>0.92939024800000003</v>
      </c>
      <c r="H1015" s="5">
        <v>1.0095466040000001</v>
      </c>
      <c r="I1015" s="3">
        <v>0.13110493000000001</v>
      </c>
      <c r="J1015" s="4">
        <v>0.29663743599999998</v>
      </c>
      <c r="K1015" s="3">
        <v>0.21268019899999999</v>
      </c>
      <c r="L1015" s="2">
        <v>6</v>
      </c>
      <c r="M1015" s="2" t="b">
        <v>0</v>
      </c>
      <c r="N1015">
        <v>2526</v>
      </c>
      <c r="O1015">
        <v>615316</v>
      </c>
      <c r="P1015" s="1">
        <f>N1015/(N1015+O1015)</f>
        <v>4.0884239012563082E-3</v>
      </c>
    </row>
    <row r="1016" spans="1:16" ht="14.25" customHeight="1" x14ac:dyDescent="0.25">
      <c r="A1016" s="2">
        <v>530.6</v>
      </c>
      <c r="B1016" s="2" t="s">
        <v>756</v>
      </c>
      <c r="C1016" s="2" t="s">
        <v>651</v>
      </c>
      <c r="D1016" s="5">
        <v>5.4537989999999996E-3</v>
      </c>
      <c r="E1016" s="5">
        <v>4.0744627999999998E-2</v>
      </c>
      <c r="F1016" s="5">
        <v>1.005468698</v>
      </c>
      <c r="G1016" s="5">
        <v>0.92829639600000002</v>
      </c>
      <c r="H1016" s="5">
        <v>1.0890565839999999</v>
      </c>
      <c r="I1016" s="3">
        <v>0.89351866300000005</v>
      </c>
      <c r="J1016" s="4">
        <v>4.0466855000000003E-2</v>
      </c>
      <c r="K1016" s="3">
        <v>0.38365674799999999</v>
      </c>
      <c r="L1016" s="2">
        <v>5</v>
      </c>
      <c r="M1016" s="2" t="b">
        <v>0</v>
      </c>
      <c r="N1016">
        <v>683</v>
      </c>
      <c r="O1016">
        <v>617281</v>
      </c>
      <c r="P1016" s="1">
        <f>N1016/(N1016+O1016)</f>
        <v>1.1052423765785708E-3</v>
      </c>
    </row>
    <row r="1017" spans="1:16" ht="14.25" customHeight="1" x14ac:dyDescent="0.25">
      <c r="A1017" s="2">
        <v>530.70000000000005</v>
      </c>
      <c r="B1017" s="2" t="s">
        <v>755</v>
      </c>
      <c r="C1017" s="2" t="s">
        <v>651</v>
      </c>
      <c r="D1017" s="5">
        <v>-5.4796574000000001E-2</v>
      </c>
      <c r="E1017" s="5">
        <v>4.2071735999999998E-2</v>
      </c>
      <c r="F1017" s="5">
        <v>0.94667770699999998</v>
      </c>
      <c r="G1017" s="5">
        <v>0.87174732600000004</v>
      </c>
      <c r="H1017" s="5">
        <v>1.0280486719999999</v>
      </c>
      <c r="I1017" s="3">
        <v>0.19276063299999999</v>
      </c>
      <c r="J1017" s="4">
        <v>0</v>
      </c>
      <c r="K1017" s="3">
        <v>0.61697438800000004</v>
      </c>
      <c r="L1017" s="2">
        <v>4</v>
      </c>
      <c r="M1017" s="2" t="b">
        <v>0</v>
      </c>
      <c r="N1017">
        <v>605</v>
      </c>
      <c r="O1017">
        <v>586616</v>
      </c>
      <c r="P1017" s="1">
        <f>N1017/(N1017+O1017)</f>
        <v>1.0302765057789145E-3</v>
      </c>
    </row>
    <row r="1018" spans="1:16" ht="14.25" customHeight="1" x14ac:dyDescent="0.25">
      <c r="A1018" s="2">
        <v>530.9</v>
      </c>
      <c r="B1018" s="2" t="s">
        <v>754</v>
      </c>
      <c r="C1018" s="2" t="s">
        <v>651</v>
      </c>
      <c r="D1018" s="5">
        <v>-3.5821893E-2</v>
      </c>
      <c r="E1018" s="5">
        <v>1.356213E-2</v>
      </c>
      <c r="F1018" s="5">
        <v>0.964812118</v>
      </c>
      <c r="G1018" s="5">
        <v>0.93950402099999997</v>
      </c>
      <c r="H1018" s="5">
        <v>0.99080195699999996</v>
      </c>
      <c r="I1018" s="3">
        <v>8.2584259999999993E-3</v>
      </c>
      <c r="J1018" s="4">
        <v>0</v>
      </c>
      <c r="K1018" s="3">
        <v>0.53867620599999999</v>
      </c>
      <c r="L1018" s="2">
        <v>6</v>
      </c>
      <c r="M1018" s="2" t="b">
        <v>0</v>
      </c>
      <c r="N1018">
        <v>6082</v>
      </c>
      <c r="O1018">
        <v>608954</v>
      </c>
      <c r="P1018" s="1">
        <f>N1018/(N1018+O1018)</f>
        <v>9.8888520346776445E-3</v>
      </c>
    </row>
    <row r="1019" spans="1:16" ht="14.25" customHeight="1" x14ac:dyDescent="0.25">
      <c r="A1019" s="2">
        <v>531</v>
      </c>
      <c r="B1019" s="2" t="s">
        <v>753</v>
      </c>
      <c r="C1019" s="2" t="s">
        <v>651</v>
      </c>
      <c r="D1019" s="5">
        <v>-3.3308771000000001E-2</v>
      </c>
      <c r="E1019" s="5">
        <v>7.5978360000000002E-3</v>
      </c>
      <c r="F1019" s="5">
        <v>0.96723985800000001</v>
      </c>
      <c r="G1019" s="5">
        <v>0.95294293399999996</v>
      </c>
      <c r="H1019" s="5">
        <v>0.98175127600000001</v>
      </c>
      <c r="I1019" s="3">
        <v>1.17E-5</v>
      </c>
      <c r="J1019" s="4">
        <v>0</v>
      </c>
      <c r="K1019" s="3">
        <v>0.80446042600000001</v>
      </c>
      <c r="L1019" s="2">
        <v>6</v>
      </c>
      <c r="M1019" s="2" t="b">
        <v>1</v>
      </c>
      <c r="N1019">
        <v>19979</v>
      </c>
      <c r="O1019">
        <v>683444</v>
      </c>
      <c r="P1019" s="1">
        <f>N1019/(N1019+O1019)</f>
        <v>2.8402540150094607E-2</v>
      </c>
    </row>
    <row r="1020" spans="1:16" ht="14.25" customHeight="1" x14ac:dyDescent="0.25">
      <c r="A1020" s="2">
        <v>531.1</v>
      </c>
      <c r="B1020" s="2" t="s">
        <v>752</v>
      </c>
      <c r="C1020" s="2" t="s">
        <v>651</v>
      </c>
      <c r="D1020" s="5">
        <v>-6.0747329999999997E-3</v>
      </c>
      <c r="E1020" s="5">
        <v>2.2217363E-2</v>
      </c>
      <c r="F1020" s="5">
        <v>0.99394368099999997</v>
      </c>
      <c r="G1020" s="5">
        <v>0.95159099400000002</v>
      </c>
      <c r="H1020" s="5">
        <v>1.0381813689999999</v>
      </c>
      <c r="I1020" s="3">
        <v>0.78452825000000004</v>
      </c>
      <c r="J1020" s="4">
        <v>0.55697266999999995</v>
      </c>
      <c r="K1020" s="3">
        <v>6.0383922999999999E-2</v>
      </c>
      <c r="L1020" s="2">
        <v>5</v>
      </c>
      <c r="M1020" s="2" t="b">
        <v>0</v>
      </c>
      <c r="N1020">
        <v>2320</v>
      </c>
      <c r="O1020">
        <v>695907</v>
      </c>
      <c r="P1020" s="1">
        <f>N1020/(N1020+O1020)</f>
        <v>3.3227016428754546E-3</v>
      </c>
    </row>
    <row r="1021" spans="1:16" ht="14.25" customHeight="1" x14ac:dyDescent="0.25">
      <c r="A1021" s="2">
        <v>531.20000000000005</v>
      </c>
      <c r="B1021" s="2" t="s">
        <v>751</v>
      </c>
      <c r="C1021" s="2" t="s">
        <v>651</v>
      </c>
      <c r="D1021" s="5">
        <v>-3.2963719000000002E-2</v>
      </c>
      <c r="E1021" s="5">
        <v>1.1303588999999999E-2</v>
      </c>
      <c r="F1021" s="5">
        <v>0.967573664</v>
      </c>
      <c r="G1021" s="5">
        <v>0.946373142</v>
      </c>
      <c r="H1021" s="5">
        <v>0.98924911699999996</v>
      </c>
      <c r="I1021" s="3">
        <v>3.543039E-3</v>
      </c>
      <c r="J1021" s="4">
        <v>0</v>
      </c>
      <c r="K1021" s="3">
        <v>0.69769489299999998</v>
      </c>
      <c r="L1021" s="2">
        <v>6</v>
      </c>
      <c r="M1021" s="2" t="b">
        <v>0</v>
      </c>
      <c r="N1021">
        <v>8495</v>
      </c>
      <c r="O1021">
        <v>693745</v>
      </c>
      <c r="P1021" s="1">
        <f>N1021/(N1021+O1021)</f>
        <v>1.2097003873319663E-2</v>
      </c>
    </row>
    <row r="1022" spans="1:16" ht="14.25" customHeight="1" x14ac:dyDescent="0.25">
      <c r="A1022" s="2">
        <v>531.29999999999995</v>
      </c>
      <c r="B1022" s="2" t="s">
        <v>750</v>
      </c>
      <c r="C1022" s="2" t="s">
        <v>651</v>
      </c>
      <c r="D1022" s="5">
        <v>-3.1188914000000002E-2</v>
      </c>
      <c r="E1022" s="5">
        <v>1.4371119E-2</v>
      </c>
      <c r="F1022" s="5">
        <v>0.96929244199999998</v>
      </c>
      <c r="G1022" s="5">
        <v>0.94237142399999996</v>
      </c>
      <c r="H1022" s="5">
        <v>0.99698252200000004</v>
      </c>
      <c r="I1022" s="3">
        <v>2.9987942E-2</v>
      </c>
      <c r="J1022" s="4">
        <v>0.53909316100000004</v>
      </c>
      <c r="K1022" s="3">
        <v>6.9656279000000002E-2</v>
      </c>
      <c r="L1022" s="2">
        <v>5</v>
      </c>
      <c r="M1022" s="2" t="b">
        <v>0</v>
      </c>
      <c r="N1022">
        <v>5234</v>
      </c>
      <c r="O1022">
        <v>695245</v>
      </c>
      <c r="P1022" s="1">
        <f>N1022/(N1022+O1022)</f>
        <v>7.4720298538571463E-3</v>
      </c>
    </row>
    <row r="1023" spans="1:16" ht="14.25" customHeight="1" x14ac:dyDescent="0.25">
      <c r="A1023" s="2">
        <v>531.4</v>
      </c>
      <c r="B1023" s="2" t="s">
        <v>749</v>
      </c>
      <c r="C1023" s="2" t="s">
        <v>651</v>
      </c>
      <c r="D1023" s="5">
        <v>-4.2181470999999998E-2</v>
      </c>
      <c r="E1023" s="5">
        <v>1.528099E-2</v>
      </c>
      <c r="F1023" s="5">
        <v>0.95869578899999996</v>
      </c>
      <c r="G1023" s="5">
        <v>0.930408389</v>
      </c>
      <c r="H1023" s="5">
        <v>0.98784321600000002</v>
      </c>
      <c r="I1023" s="3">
        <v>5.7732620000000004E-3</v>
      </c>
      <c r="J1023" s="4">
        <v>0</v>
      </c>
      <c r="K1023" s="3">
        <v>0.81559766700000003</v>
      </c>
      <c r="L1023" s="2">
        <v>6</v>
      </c>
      <c r="M1023" s="2" t="b">
        <v>0</v>
      </c>
      <c r="N1023">
        <v>5374</v>
      </c>
      <c r="O1023">
        <v>690402</v>
      </c>
      <c r="P1023" s="1">
        <f>N1023/(N1023+O1023)</f>
        <v>7.7237501724693007E-3</v>
      </c>
    </row>
    <row r="1024" spans="1:16" ht="14.25" customHeight="1" x14ac:dyDescent="0.25">
      <c r="A1024" s="2">
        <v>531.5</v>
      </c>
      <c r="B1024" s="2" t="s">
        <v>748</v>
      </c>
      <c r="C1024" s="2" t="s">
        <v>651</v>
      </c>
      <c r="D1024" s="5">
        <v>8.1047427000000005E-2</v>
      </c>
      <c r="E1024" s="5">
        <v>6.0607613999999997E-2</v>
      </c>
      <c r="F1024" s="5">
        <v>1.0844223260000001</v>
      </c>
      <c r="G1024" s="5">
        <v>0.96296201400000003</v>
      </c>
      <c r="H1024" s="5">
        <v>1.2212026680000001</v>
      </c>
      <c r="I1024" s="3">
        <v>0.18114160900000001</v>
      </c>
      <c r="J1024" s="4">
        <v>0</v>
      </c>
      <c r="K1024" s="3">
        <v>0.55505979100000002</v>
      </c>
      <c r="L1024" s="2">
        <v>5</v>
      </c>
      <c r="M1024" s="2" t="b">
        <v>0</v>
      </c>
      <c r="N1024">
        <v>301</v>
      </c>
      <c r="O1024">
        <v>690159</v>
      </c>
      <c r="P1024" s="1">
        <f>N1024/(N1024+O1024)</f>
        <v>4.3594125655360195E-4</v>
      </c>
    </row>
    <row r="1025" spans="1:16" ht="14.25" customHeight="1" x14ac:dyDescent="0.25">
      <c r="A1025" s="2">
        <v>532</v>
      </c>
      <c r="B1025" s="2" t="s">
        <v>747</v>
      </c>
      <c r="C1025" s="2" t="s">
        <v>651</v>
      </c>
      <c r="D1025" s="5">
        <v>-1.9510085999999999E-2</v>
      </c>
      <c r="E1025" s="5">
        <v>6.631545E-3</v>
      </c>
      <c r="F1025" s="5">
        <v>0.98067900399999997</v>
      </c>
      <c r="G1025" s="5">
        <v>0.96801501999999995</v>
      </c>
      <c r="H1025" s="5">
        <v>0.99350866299999996</v>
      </c>
      <c r="I1025" s="3">
        <v>3.2608709999999998E-3</v>
      </c>
      <c r="J1025" s="4">
        <v>0</v>
      </c>
      <c r="K1025" s="3">
        <v>0.42154277899999998</v>
      </c>
      <c r="L1025" s="2">
        <v>5</v>
      </c>
      <c r="M1025" s="2" t="b">
        <v>0</v>
      </c>
      <c r="N1025">
        <v>32183</v>
      </c>
      <c r="O1025">
        <v>301118</v>
      </c>
      <c r="P1025" s="1">
        <f>N1025/(N1025+O1025)</f>
        <v>9.6558366161517667E-2</v>
      </c>
    </row>
    <row r="1026" spans="1:16" ht="14.25" customHeight="1" x14ac:dyDescent="0.25">
      <c r="A1026" s="2">
        <v>535</v>
      </c>
      <c r="B1026" s="2" t="s">
        <v>746</v>
      </c>
      <c r="C1026" s="2" t="s">
        <v>651</v>
      </c>
      <c r="D1026" s="5">
        <v>-3.1654213E-2</v>
      </c>
      <c r="E1026" s="5">
        <v>4.659547E-3</v>
      </c>
      <c r="F1026" s="5">
        <v>0.96884153699999997</v>
      </c>
      <c r="G1026" s="5">
        <v>0.96003382900000001</v>
      </c>
      <c r="H1026" s="5">
        <v>0.97773005000000002</v>
      </c>
      <c r="I1026" s="3">
        <v>1.1000000000000001E-11</v>
      </c>
      <c r="J1026" s="4">
        <v>0</v>
      </c>
      <c r="K1026" s="3">
        <v>0.99181438200000005</v>
      </c>
      <c r="L1026" s="2">
        <v>6</v>
      </c>
      <c r="M1026" s="2" t="b">
        <v>1</v>
      </c>
      <c r="N1026">
        <v>55536</v>
      </c>
      <c r="O1026">
        <v>618538</v>
      </c>
      <c r="P1026" s="1">
        <f>N1026/(N1026+O1026)</f>
        <v>8.2388580482261595E-2</v>
      </c>
    </row>
    <row r="1027" spans="1:16" ht="14.25" customHeight="1" x14ac:dyDescent="0.25">
      <c r="A1027" s="2">
        <v>535.1</v>
      </c>
      <c r="B1027" s="2" t="s">
        <v>745</v>
      </c>
      <c r="C1027" s="2" t="s">
        <v>651</v>
      </c>
      <c r="D1027" s="5">
        <v>-5.3408402000000001E-2</v>
      </c>
      <c r="E1027" s="5">
        <v>2.6299722000000001E-2</v>
      </c>
      <c r="F1027" s="5">
        <v>0.94799277199999998</v>
      </c>
      <c r="G1027" s="5">
        <v>0.90036511900000005</v>
      </c>
      <c r="H1027" s="5">
        <v>0.99813984</v>
      </c>
      <c r="I1027" s="3">
        <v>4.2279434999999997E-2</v>
      </c>
      <c r="J1027" s="4">
        <v>0.45064694</v>
      </c>
      <c r="K1027" s="3">
        <v>0.12174916299999999</v>
      </c>
      <c r="L1027" s="2">
        <v>5</v>
      </c>
      <c r="M1027" s="2" t="b">
        <v>0</v>
      </c>
      <c r="N1027">
        <v>1641</v>
      </c>
      <c r="O1027">
        <v>641893</v>
      </c>
      <c r="P1027" s="1">
        <f>N1027/(N1027+O1027)</f>
        <v>2.5499818191424229E-3</v>
      </c>
    </row>
    <row r="1028" spans="1:16" ht="14.25" customHeight="1" x14ac:dyDescent="0.25">
      <c r="A1028" s="2">
        <v>535.20000000000005</v>
      </c>
      <c r="B1028" s="2" t="s">
        <v>744</v>
      </c>
      <c r="C1028" s="2" t="s">
        <v>651</v>
      </c>
      <c r="D1028" s="5">
        <v>-1.8712296E-2</v>
      </c>
      <c r="E1028" s="5">
        <v>2.0719859E-2</v>
      </c>
      <c r="F1028" s="5">
        <v>0.981461692</v>
      </c>
      <c r="G1028" s="5">
        <v>0.94240282099999995</v>
      </c>
      <c r="H1028" s="5">
        <v>1.0221393990000001</v>
      </c>
      <c r="I1028" s="3">
        <v>0.366467922</v>
      </c>
      <c r="J1028" s="4">
        <v>0</v>
      </c>
      <c r="K1028" s="3">
        <v>0.83785275199999998</v>
      </c>
      <c r="L1028" s="2">
        <v>6</v>
      </c>
      <c r="M1028" s="2" t="b">
        <v>0</v>
      </c>
      <c r="N1028">
        <v>2639</v>
      </c>
      <c r="O1028">
        <v>639127</v>
      </c>
      <c r="P1028" s="1">
        <f>N1028/(N1028+O1028)</f>
        <v>4.1120906997254448E-3</v>
      </c>
    </row>
    <row r="1029" spans="1:16" ht="14.25" customHeight="1" x14ac:dyDescent="0.25">
      <c r="A1029" s="2">
        <v>535.6</v>
      </c>
      <c r="B1029" s="2" t="s">
        <v>743</v>
      </c>
      <c r="C1029" s="2" t="s">
        <v>651</v>
      </c>
      <c r="D1029" s="5">
        <v>-4.0753617999999998E-2</v>
      </c>
      <c r="E1029" s="5">
        <v>9.5542649999999993E-3</v>
      </c>
      <c r="F1029" s="5">
        <v>0.96006564299999997</v>
      </c>
      <c r="G1029" s="5">
        <v>0.94225472399999999</v>
      </c>
      <c r="H1029" s="5">
        <v>0.97821323199999999</v>
      </c>
      <c r="I1029" s="3">
        <v>1.9899999999999999E-5</v>
      </c>
      <c r="J1029" s="4">
        <v>0.152281744</v>
      </c>
      <c r="K1029" s="3">
        <v>0.31741366500000001</v>
      </c>
      <c r="L1029" s="2">
        <v>5</v>
      </c>
      <c r="M1029" s="2" t="b">
        <v>1</v>
      </c>
      <c r="N1029">
        <v>11759</v>
      </c>
      <c r="O1029">
        <v>641585</v>
      </c>
      <c r="P1029" s="1">
        <f>N1029/(N1029+O1029)</f>
        <v>1.7998175539991185E-2</v>
      </c>
    </row>
    <row r="1030" spans="1:16" ht="14.25" customHeight="1" x14ac:dyDescent="0.25">
      <c r="A1030" s="2">
        <v>535.79999999999995</v>
      </c>
      <c r="B1030" s="2" t="s">
        <v>742</v>
      </c>
      <c r="C1030" s="2" t="s">
        <v>651</v>
      </c>
      <c r="D1030" s="5">
        <v>-3.0780002000000001E-2</v>
      </c>
      <c r="E1030" s="5">
        <v>8.1660159999999999E-3</v>
      </c>
      <c r="F1030" s="5">
        <v>0.96968887999999998</v>
      </c>
      <c r="G1030" s="5">
        <v>0.95429245399999996</v>
      </c>
      <c r="H1030" s="5">
        <v>0.98533370899999995</v>
      </c>
      <c r="I1030" s="3">
        <v>1.63719E-4</v>
      </c>
      <c r="J1030" s="4">
        <v>0.19049034300000001</v>
      </c>
      <c r="K1030" s="3">
        <v>0.29337756500000001</v>
      </c>
      <c r="L1030" s="2">
        <v>5</v>
      </c>
      <c r="M1030" s="2" t="b">
        <v>0</v>
      </c>
      <c r="N1030">
        <v>16286</v>
      </c>
      <c r="O1030">
        <v>638154</v>
      </c>
      <c r="P1030" s="1">
        <f>N1030/(N1030+O1030)</f>
        <v>2.4885398203043824E-2</v>
      </c>
    </row>
    <row r="1031" spans="1:16" ht="14.25" customHeight="1" x14ac:dyDescent="0.25">
      <c r="A1031" s="2">
        <v>535.9</v>
      </c>
      <c r="B1031" s="2" t="s">
        <v>741</v>
      </c>
      <c r="C1031" s="2" t="s">
        <v>651</v>
      </c>
      <c r="D1031" s="5">
        <v>-3.1853316999999999E-2</v>
      </c>
      <c r="E1031" s="5">
        <v>1.3313788999999999E-2</v>
      </c>
      <c r="F1031" s="5">
        <v>0.96864865600000005</v>
      </c>
      <c r="G1031" s="5">
        <v>0.94369914700000002</v>
      </c>
      <c r="H1031" s="5">
        <v>0.99425777999999998</v>
      </c>
      <c r="I1031" s="3">
        <v>1.6733765000000001E-2</v>
      </c>
      <c r="J1031" s="4">
        <v>0</v>
      </c>
      <c r="K1031" s="3">
        <v>0.758736195</v>
      </c>
      <c r="L1031" s="2">
        <v>6</v>
      </c>
      <c r="M1031" s="2" t="b">
        <v>0</v>
      </c>
      <c r="N1031">
        <v>6912</v>
      </c>
      <c r="O1031">
        <v>632465</v>
      </c>
      <c r="P1031" s="1">
        <f>N1031/(N1031+O1031)</f>
        <v>1.0810523368841857E-2</v>
      </c>
    </row>
    <row r="1032" spans="1:16" ht="14.25" customHeight="1" x14ac:dyDescent="0.25">
      <c r="A1032" s="2">
        <v>536</v>
      </c>
      <c r="B1032" s="2" t="s">
        <v>740</v>
      </c>
      <c r="C1032" s="2" t="s">
        <v>651</v>
      </c>
      <c r="D1032" s="5">
        <v>-3.7244118999999999E-2</v>
      </c>
      <c r="E1032" s="5">
        <v>7.1452659999999999E-3</v>
      </c>
      <c r="F1032" s="5">
        <v>0.96344091200000004</v>
      </c>
      <c r="G1032" s="5">
        <v>0.950042477</v>
      </c>
      <c r="H1032" s="5">
        <v>0.97702830600000001</v>
      </c>
      <c r="I1032" s="3">
        <v>1.86E-7</v>
      </c>
      <c r="J1032" s="4">
        <v>0</v>
      </c>
      <c r="K1032" s="3">
        <v>0.80298965300000003</v>
      </c>
      <c r="L1032" s="2">
        <v>6</v>
      </c>
      <c r="M1032" s="2" t="b">
        <v>1</v>
      </c>
      <c r="N1032">
        <v>22267</v>
      </c>
      <c r="O1032">
        <v>629878</v>
      </c>
      <c r="P1032" s="1">
        <f>N1032/(N1032+O1032)</f>
        <v>3.4144247061619733E-2</v>
      </c>
    </row>
    <row r="1033" spans="1:16" ht="14.25" customHeight="1" x14ac:dyDescent="0.25">
      <c r="A1033" s="2">
        <v>536.29999999999995</v>
      </c>
      <c r="B1033" s="2" t="s">
        <v>739</v>
      </c>
      <c r="C1033" s="2" t="s">
        <v>651</v>
      </c>
      <c r="D1033" s="5">
        <v>-3.6617625000000001E-2</v>
      </c>
      <c r="E1033" s="5">
        <v>2.3439842999999998E-2</v>
      </c>
      <c r="F1033" s="5">
        <v>0.96404469100000001</v>
      </c>
      <c r="G1033" s="5">
        <v>0.92075722900000001</v>
      </c>
      <c r="H1033" s="5">
        <v>1.0093672220000001</v>
      </c>
      <c r="I1033" s="3">
        <v>0.11824185199999999</v>
      </c>
      <c r="J1033" s="4">
        <v>0</v>
      </c>
      <c r="K1033" s="3">
        <v>0.870228997</v>
      </c>
      <c r="L1033" s="2">
        <v>5</v>
      </c>
      <c r="M1033" s="2" t="b">
        <v>0</v>
      </c>
      <c r="N1033">
        <v>2189</v>
      </c>
      <c r="O1033">
        <v>643933</v>
      </c>
      <c r="P1033" s="1">
        <f>N1033/(N1033+O1033)</f>
        <v>3.3879050705594299E-3</v>
      </c>
    </row>
    <row r="1034" spans="1:16" ht="14.25" customHeight="1" x14ac:dyDescent="0.25">
      <c r="A1034" s="2">
        <v>536.70000000000005</v>
      </c>
      <c r="B1034" s="2" t="s">
        <v>738</v>
      </c>
      <c r="C1034" s="2" t="s">
        <v>651</v>
      </c>
      <c r="D1034" s="5">
        <v>-1.6702017999999999E-2</v>
      </c>
      <c r="E1034" s="5">
        <v>3.6193534999999999E-2</v>
      </c>
      <c r="F1034" s="5">
        <v>0.98343668699999998</v>
      </c>
      <c r="G1034" s="5">
        <v>0.91609057100000002</v>
      </c>
      <c r="H1034" s="5">
        <v>1.055733732</v>
      </c>
      <c r="I1034" s="3">
        <v>0.644465646</v>
      </c>
      <c r="J1034" s="4">
        <v>0</v>
      </c>
      <c r="K1034" s="3">
        <v>0.82359169300000001</v>
      </c>
      <c r="L1034" s="2">
        <v>4</v>
      </c>
      <c r="M1034" s="2" t="b">
        <v>0</v>
      </c>
      <c r="N1034">
        <v>889</v>
      </c>
      <c r="O1034">
        <v>366032</v>
      </c>
      <c r="P1034" s="1">
        <f>N1034/(N1034+O1034)</f>
        <v>2.4228648673692704E-3</v>
      </c>
    </row>
    <row r="1035" spans="1:16" ht="14.25" customHeight="1" x14ac:dyDescent="0.25">
      <c r="A1035" s="2">
        <v>536.79999999999995</v>
      </c>
      <c r="B1035" s="2" t="s">
        <v>737</v>
      </c>
      <c r="C1035" s="2" t="s">
        <v>651</v>
      </c>
      <c r="D1035" s="5">
        <v>-3.8679286E-2</v>
      </c>
      <c r="E1035" s="5">
        <v>7.6269440000000001E-3</v>
      </c>
      <c r="F1035" s="5">
        <v>0.96205920599999994</v>
      </c>
      <c r="G1035" s="5">
        <v>0.94778478499999996</v>
      </c>
      <c r="H1035" s="5">
        <v>0.97654861000000004</v>
      </c>
      <c r="I1035" s="3">
        <v>3.9499999999999998E-7</v>
      </c>
      <c r="J1035" s="4">
        <v>0</v>
      </c>
      <c r="K1035" s="3">
        <v>0.41552293200000001</v>
      </c>
      <c r="L1035" s="2">
        <v>5</v>
      </c>
      <c r="M1035" s="2" t="b">
        <v>1</v>
      </c>
      <c r="N1035">
        <v>19276</v>
      </c>
      <c r="O1035">
        <v>633134</v>
      </c>
      <c r="P1035" s="1">
        <f>N1035/(N1035+O1035)</f>
        <v>2.9545837740071426E-2</v>
      </c>
    </row>
    <row r="1036" spans="1:16" ht="14.25" customHeight="1" x14ac:dyDescent="0.25">
      <c r="A1036" s="2">
        <v>537</v>
      </c>
      <c r="B1036" s="2" t="s">
        <v>736</v>
      </c>
      <c r="C1036" s="2" t="s">
        <v>651</v>
      </c>
      <c r="D1036" s="5">
        <v>-3.0106549E-2</v>
      </c>
      <c r="E1036" s="5">
        <v>1.0223032E-2</v>
      </c>
      <c r="F1036" s="5">
        <v>0.97034213999999996</v>
      </c>
      <c r="G1036" s="5">
        <v>0.95109310199999997</v>
      </c>
      <c r="H1036" s="5">
        <v>0.98998075600000002</v>
      </c>
      <c r="I1036" s="3">
        <v>3.2298330000000001E-3</v>
      </c>
      <c r="J1036" s="4">
        <v>0</v>
      </c>
      <c r="K1036" s="3">
        <v>0.68277009899999996</v>
      </c>
      <c r="L1036" s="2">
        <v>6</v>
      </c>
      <c r="M1036" s="2" t="b">
        <v>0</v>
      </c>
      <c r="N1036">
        <v>10723</v>
      </c>
      <c r="O1036">
        <v>634210</v>
      </c>
      <c r="P1036" s="1">
        <f>N1036/(N1036+O1036)</f>
        <v>1.6626533298807783E-2</v>
      </c>
    </row>
    <row r="1037" spans="1:16" ht="14.25" customHeight="1" x14ac:dyDescent="0.25">
      <c r="A1037" s="2">
        <v>537.1</v>
      </c>
      <c r="B1037" s="2" t="s">
        <v>735</v>
      </c>
      <c r="C1037" s="2" t="s">
        <v>651</v>
      </c>
      <c r="D1037" s="5">
        <v>-4.4487013999999998E-2</v>
      </c>
      <c r="E1037" s="5">
        <v>4.8035335999999998E-2</v>
      </c>
      <c r="F1037" s="5">
        <v>0.95648802099999997</v>
      </c>
      <c r="G1037" s="5">
        <v>0.87054611699999995</v>
      </c>
      <c r="H1037" s="5">
        <v>1.0509142659999999</v>
      </c>
      <c r="I1037" s="3">
        <v>0.354377901</v>
      </c>
      <c r="J1037" s="4">
        <v>0.48363021299999998</v>
      </c>
      <c r="K1037" s="3">
        <v>0.12124011899999999</v>
      </c>
      <c r="L1037" s="2">
        <v>4</v>
      </c>
      <c r="M1037" s="2" t="b">
        <v>0</v>
      </c>
      <c r="N1037">
        <v>537</v>
      </c>
      <c r="O1037">
        <v>637908</v>
      </c>
      <c r="P1037" s="1">
        <f>N1037/(N1037+O1037)</f>
        <v>8.411061250381787E-4</v>
      </c>
    </row>
    <row r="1038" spans="1:16" ht="14.25" customHeight="1" x14ac:dyDescent="0.25">
      <c r="A1038" s="2">
        <v>539</v>
      </c>
      <c r="B1038" s="2" t="s">
        <v>734</v>
      </c>
      <c r="C1038" s="2" t="s">
        <v>651</v>
      </c>
      <c r="D1038" s="5">
        <v>1.5090407E-2</v>
      </c>
      <c r="E1038" s="5">
        <v>1.0120377E-2</v>
      </c>
      <c r="F1038" s="5">
        <v>1.0152048419999999</v>
      </c>
      <c r="G1038" s="5">
        <v>0.99526607300000003</v>
      </c>
      <c r="H1038" s="5">
        <v>1.0355430560000001</v>
      </c>
      <c r="I1038" s="3">
        <v>0.13593749799999999</v>
      </c>
      <c r="J1038" s="4">
        <v>0</v>
      </c>
      <c r="K1038" s="3">
        <v>0.54035890099999995</v>
      </c>
      <c r="L1038" s="2">
        <v>6</v>
      </c>
      <c r="M1038" s="2" t="b">
        <v>0</v>
      </c>
      <c r="N1038">
        <v>12618</v>
      </c>
      <c r="O1038">
        <v>691397</v>
      </c>
      <c r="P1038" s="1">
        <f>N1038/(N1038+O1038)</f>
        <v>1.7922913574284639E-2</v>
      </c>
    </row>
    <row r="1039" spans="1:16" ht="14.25" customHeight="1" x14ac:dyDescent="0.25">
      <c r="A1039" s="2">
        <v>540</v>
      </c>
      <c r="B1039" s="2" t="s">
        <v>733</v>
      </c>
      <c r="C1039" s="2" t="s">
        <v>651</v>
      </c>
      <c r="D1039" s="5">
        <v>1.390599E-2</v>
      </c>
      <c r="E1039" s="5">
        <v>1.6239104000000001E-2</v>
      </c>
      <c r="F1039" s="5">
        <v>1.0140031279999999</v>
      </c>
      <c r="G1039" s="5">
        <v>0.98223757499999997</v>
      </c>
      <c r="H1039" s="5">
        <v>1.046795978</v>
      </c>
      <c r="I1039" s="3">
        <v>0.39181672099999998</v>
      </c>
      <c r="J1039" s="4">
        <v>0</v>
      </c>
      <c r="K1039" s="3">
        <v>0.47129474300000002</v>
      </c>
      <c r="L1039" s="2">
        <v>6</v>
      </c>
      <c r="M1039" s="2" t="b">
        <v>0</v>
      </c>
      <c r="N1039">
        <v>4337</v>
      </c>
      <c r="O1039">
        <v>706566</v>
      </c>
      <c r="P1039" s="1">
        <f>N1039/(N1039+O1039)</f>
        <v>6.1006916555423176E-3</v>
      </c>
    </row>
    <row r="1040" spans="1:16" ht="14.25" customHeight="1" x14ac:dyDescent="0.25">
      <c r="A1040" s="2">
        <v>540.1</v>
      </c>
      <c r="B1040" s="2" t="s">
        <v>732</v>
      </c>
      <c r="C1040" s="2" t="s">
        <v>651</v>
      </c>
      <c r="D1040" s="5">
        <v>8.6873239999999997E-3</v>
      </c>
      <c r="E1040" s="5">
        <v>1.7360533000000001E-2</v>
      </c>
      <c r="F1040" s="5">
        <v>1.0087251690000001</v>
      </c>
      <c r="G1040" s="5">
        <v>0.97497963600000004</v>
      </c>
      <c r="H1040" s="5">
        <v>1.043638686</v>
      </c>
      <c r="I1040" s="3">
        <v>0.61678884300000003</v>
      </c>
      <c r="J1040" s="4">
        <v>0</v>
      </c>
      <c r="K1040" s="3">
        <v>0.41675815199999999</v>
      </c>
      <c r="L1040" s="2">
        <v>6</v>
      </c>
      <c r="M1040" s="2" t="b">
        <v>0</v>
      </c>
      <c r="N1040">
        <v>3822</v>
      </c>
      <c r="O1040">
        <v>706876</v>
      </c>
      <c r="P1040" s="1">
        <f>N1040/(N1040+O1040)</f>
        <v>5.3778116724684747E-3</v>
      </c>
    </row>
    <row r="1041" spans="1:16" ht="14.25" customHeight="1" x14ac:dyDescent="0.25">
      <c r="A1041" s="2">
        <v>540.11</v>
      </c>
      <c r="B1041" s="2" t="s">
        <v>731</v>
      </c>
      <c r="C1041" s="2" t="s">
        <v>651</v>
      </c>
      <c r="D1041" s="5">
        <v>-9.3245700000000003E-4</v>
      </c>
      <c r="E1041" s="5">
        <v>2.0447447000000001E-2</v>
      </c>
      <c r="F1041" s="5">
        <v>0.99906797700000005</v>
      </c>
      <c r="G1041" s="5">
        <v>0.95982076299999997</v>
      </c>
      <c r="H1041" s="5">
        <v>1.0399200159999999</v>
      </c>
      <c r="I1041" s="3">
        <v>0.963626977</v>
      </c>
      <c r="J1041" s="4">
        <v>0.51779741700000004</v>
      </c>
      <c r="K1041" s="3">
        <v>8.1341650000000001E-2</v>
      </c>
      <c r="L1041" s="2">
        <v>5</v>
      </c>
      <c r="M1041" s="2" t="b">
        <v>0</v>
      </c>
      <c r="N1041">
        <v>2815</v>
      </c>
      <c r="O1041">
        <v>707229</v>
      </c>
      <c r="P1041" s="1">
        <f>N1041/(N1041+O1041)</f>
        <v>3.9645430424030056E-3</v>
      </c>
    </row>
    <row r="1042" spans="1:16" ht="14.25" customHeight="1" x14ac:dyDescent="0.25">
      <c r="A1042" s="2">
        <v>550</v>
      </c>
      <c r="B1042" s="2" t="s">
        <v>730</v>
      </c>
      <c r="C1042" s="2" t="s">
        <v>651</v>
      </c>
      <c r="D1042" s="5">
        <v>-2.6644899999999999E-2</v>
      </c>
      <c r="E1042" s="5">
        <v>3.7900880000000001E-3</v>
      </c>
      <c r="F1042" s="5">
        <v>0.97370694400000002</v>
      </c>
      <c r="G1042" s="5">
        <v>0.96650062299999995</v>
      </c>
      <c r="H1042" s="5">
        <v>0.98096699499999995</v>
      </c>
      <c r="I1042" s="3">
        <v>2.0600000000000001E-12</v>
      </c>
      <c r="J1042" s="4">
        <v>0.52993995900000002</v>
      </c>
      <c r="K1042" s="3">
        <v>5.9073008000000003E-2</v>
      </c>
      <c r="L1042" s="2">
        <v>6</v>
      </c>
      <c r="M1042" s="2" t="b">
        <v>1</v>
      </c>
      <c r="N1042">
        <v>91337</v>
      </c>
      <c r="O1042">
        <v>596347</v>
      </c>
      <c r="P1042" s="1">
        <f>N1042/(N1042+O1042)</f>
        <v>0.13281827118269438</v>
      </c>
    </row>
    <row r="1043" spans="1:16" ht="14.25" customHeight="1" x14ac:dyDescent="0.25">
      <c r="A1043" s="2">
        <v>550.1</v>
      </c>
      <c r="B1043" s="2" t="s">
        <v>729</v>
      </c>
      <c r="C1043" s="2" t="s">
        <v>651</v>
      </c>
      <c r="D1043" s="5">
        <v>6.0482979999999997E-3</v>
      </c>
      <c r="E1043" s="5">
        <v>9.0212710000000008E-3</v>
      </c>
      <c r="F1043" s="5">
        <v>1.0060666250000001</v>
      </c>
      <c r="G1043" s="5">
        <v>0.98843433300000005</v>
      </c>
      <c r="H1043" s="5">
        <v>1.024013453</v>
      </c>
      <c r="I1043" s="3">
        <v>0.50257194299999997</v>
      </c>
      <c r="J1043" s="4">
        <v>1.8010960999999999E-2</v>
      </c>
      <c r="K1043" s="3">
        <v>0.40479111600000001</v>
      </c>
      <c r="L1043" s="2">
        <v>6</v>
      </c>
      <c r="M1043" s="2" t="b">
        <v>0</v>
      </c>
      <c r="N1043">
        <v>16687</v>
      </c>
      <c r="O1043">
        <v>630486</v>
      </c>
      <c r="P1043" s="1">
        <f>N1043/(N1043+O1043)</f>
        <v>2.5784450216557241E-2</v>
      </c>
    </row>
    <row r="1044" spans="1:16" ht="14.25" customHeight="1" x14ac:dyDescent="0.25">
      <c r="A1044" s="2">
        <v>550.20000000000005</v>
      </c>
      <c r="B1044" s="2" t="s">
        <v>728</v>
      </c>
      <c r="C1044" s="2" t="s">
        <v>651</v>
      </c>
      <c r="D1044" s="5">
        <v>-3.8058450000000001E-2</v>
      </c>
      <c r="E1044" s="5">
        <v>4.786879E-3</v>
      </c>
      <c r="F1044" s="5">
        <v>0.96265667200000005</v>
      </c>
      <c r="G1044" s="5">
        <v>0.95366715599999996</v>
      </c>
      <c r="H1044" s="5">
        <v>0.97173092500000002</v>
      </c>
      <c r="I1044" s="3">
        <v>1.8599999999999999E-15</v>
      </c>
      <c r="J1044" s="4">
        <v>0.35306589199999999</v>
      </c>
      <c r="K1044" s="3">
        <v>0.17183122100000001</v>
      </c>
      <c r="L1044" s="2">
        <v>6</v>
      </c>
      <c r="M1044" s="2" t="b">
        <v>1</v>
      </c>
      <c r="N1044">
        <v>52324</v>
      </c>
      <c r="O1044">
        <v>626017</v>
      </c>
      <c r="P1044" s="1">
        <f>N1044/(N1044+O1044)</f>
        <v>7.7135246137267244E-2</v>
      </c>
    </row>
    <row r="1045" spans="1:16" ht="14.25" customHeight="1" x14ac:dyDescent="0.25">
      <c r="A1045" s="2">
        <v>550.29999999999995</v>
      </c>
      <c r="B1045" s="2" t="s">
        <v>727</v>
      </c>
      <c r="C1045" s="2" t="s">
        <v>651</v>
      </c>
      <c r="D1045" s="5">
        <v>5.6431638999999999E-2</v>
      </c>
      <c r="E1045" s="5">
        <v>3.3539958000000002E-2</v>
      </c>
      <c r="F1045" s="5">
        <v>1.0580542829999999</v>
      </c>
      <c r="G1045" s="5">
        <v>0.99073769099999998</v>
      </c>
      <c r="H1045" s="5">
        <v>1.1299447629999999</v>
      </c>
      <c r="I1045" s="3">
        <v>9.2468114000000004E-2</v>
      </c>
      <c r="J1045" s="4">
        <v>0.58291816900000004</v>
      </c>
      <c r="K1045" s="3">
        <v>9.0934933999999995E-2</v>
      </c>
      <c r="L1045" s="2">
        <v>3</v>
      </c>
      <c r="M1045" s="2" t="b">
        <v>0</v>
      </c>
      <c r="N1045">
        <v>956</v>
      </c>
      <c r="O1045">
        <v>610033</v>
      </c>
      <c r="P1045" s="1">
        <f>N1045/(N1045+O1045)</f>
        <v>1.5646762871344656E-3</v>
      </c>
    </row>
    <row r="1046" spans="1:16" ht="14.25" customHeight="1" x14ac:dyDescent="0.25">
      <c r="A1046" s="2">
        <v>550.4</v>
      </c>
      <c r="B1046" s="2" t="s">
        <v>726</v>
      </c>
      <c r="C1046" s="2" t="s">
        <v>651</v>
      </c>
      <c r="D1046" s="5">
        <v>6.5450589999999998E-3</v>
      </c>
      <c r="E1046" s="5">
        <v>9.2216499999999996E-3</v>
      </c>
      <c r="F1046" s="5">
        <v>1.006566525</v>
      </c>
      <c r="G1046" s="5">
        <v>0.988537161</v>
      </c>
      <c r="H1046" s="5">
        <v>1.0249247159999999</v>
      </c>
      <c r="I1046" s="3">
        <v>0.47785966499999999</v>
      </c>
      <c r="J1046" s="4">
        <v>0</v>
      </c>
      <c r="K1046" s="3">
        <v>0.81961171099999997</v>
      </c>
      <c r="L1046" s="2">
        <v>6</v>
      </c>
      <c r="M1046" s="2" t="b">
        <v>0</v>
      </c>
      <c r="N1046">
        <v>13941</v>
      </c>
      <c r="O1046">
        <v>637772</v>
      </c>
      <c r="P1046" s="1">
        <f>N1046/(N1046+O1046)</f>
        <v>2.1391317957444457E-2</v>
      </c>
    </row>
    <row r="1047" spans="1:16" ht="14.25" customHeight="1" x14ac:dyDescent="0.25">
      <c r="A1047" s="2">
        <v>550.5</v>
      </c>
      <c r="B1047" s="2" t="s">
        <v>725</v>
      </c>
      <c r="C1047" s="2" t="s">
        <v>651</v>
      </c>
      <c r="D1047" s="5">
        <v>-5.1506736999999997E-2</v>
      </c>
      <c r="E1047" s="5">
        <v>1.0407401E-2</v>
      </c>
      <c r="F1047" s="5">
        <v>0.94979725100000001</v>
      </c>
      <c r="G1047" s="5">
        <v>0.93061942200000003</v>
      </c>
      <c r="H1047" s="5">
        <v>0.96937028800000002</v>
      </c>
      <c r="I1047" s="3">
        <v>7.4600000000000004E-7</v>
      </c>
      <c r="J1047" s="4">
        <v>0</v>
      </c>
      <c r="K1047" s="3">
        <v>0.88485586800000005</v>
      </c>
      <c r="L1047" s="2">
        <v>6</v>
      </c>
      <c r="M1047" s="2" t="b">
        <v>1</v>
      </c>
      <c r="N1047">
        <v>10557</v>
      </c>
      <c r="O1047">
        <v>640114</v>
      </c>
      <c r="P1047" s="1">
        <f>N1047/(N1047+O1047)</f>
        <v>1.6224789486545429E-2</v>
      </c>
    </row>
    <row r="1048" spans="1:16" ht="14.25" customHeight="1" x14ac:dyDescent="0.25">
      <c r="A1048" s="2">
        <v>550.6</v>
      </c>
      <c r="B1048" s="2" t="s">
        <v>724</v>
      </c>
      <c r="C1048" s="2" t="s">
        <v>651</v>
      </c>
      <c r="D1048" s="5">
        <v>-4.7701458000000002E-2</v>
      </c>
      <c r="E1048" s="5">
        <v>1.5033833E-2</v>
      </c>
      <c r="F1048" s="5">
        <v>0.95341838000000001</v>
      </c>
      <c r="G1048" s="5">
        <v>0.92573503099999999</v>
      </c>
      <c r="H1048" s="5">
        <v>0.98192957700000005</v>
      </c>
      <c r="I1048" s="3">
        <v>1.509034E-3</v>
      </c>
      <c r="J1048" s="4">
        <v>0</v>
      </c>
      <c r="K1048" s="3">
        <v>0.65294336399999997</v>
      </c>
      <c r="L1048" s="2">
        <v>6</v>
      </c>
      <c r="M1048" s="2" t="b">
        <v>0</v>
      </c>
      <c r="N1048">
        <v>5163</v>
      </c>
      <c r="O1048">
        <v>643994</v>
      </c>
      <c r="P1048" s="1">
        <f>N1048/(N1048+O1048)</f>
        <v>7.953391860520645E-3</v>
      </c>
    </row>
    <row r="1049" spans="1:16" ht="14.25" customHeight="1" x14ac:dyDescent="0.25">
      <c r="A1049" s="2">
        <v>555</v>
      </c>
      <c r="B1049" s="2" t="s">
        <v>723</v>
      </c>
      <c r="C1049" s="2" t="s">
        <v>651</v>
      </c>
      <c r="D1049" s="5">
        <v>5.0260799999999996E-3</v>
      </c>
      <c r="E1049" s="5">
        <v>8.9528130000000004E-3</v>
      </c>
      <c r="F1049" s="5">
        <v>1.005038732</v>
      </c>
      <c r="G1049" s="5">
        <v>0.98755695200000004</v>
      </c>
      <c r="H1049" s="5">
        <v>1.0228299759999999</v>
      </c>
      <c r="I1049" s="3">
        <v>0.57452709000000002</v>
      </c>
      <c r="J1049" s="4">
        <v>0.43321591399999998</v>
      </c>
      <c r="K1049" s="3">
        <v>0.116390734</v>
      </c>
      <c r="L1049" s="2">
        <v>6</v>
      </c>
      <c r="M1049" s="2" t="b">
        <v>0</v>
      </c>
      <c r="N1049">
        <v>14087</v>
      </c>
      <c r="O1049">
        <v>590984</v>
      </c>
      <c r="P1049" s="1">
        <f>N1049/(N1049+O1049)</f>
        <v>2.3281565303906484E-2</v>
      </c>
    </row>
    <row r="1050" spans="1:16" ht="14.25" customHeight="1" x14ac:dyDescent="0.25">
      <c r="A1050" s="2">
        <v>555.1</v>
      </c>
      <c r="B1050" s="2" t="s">
        <v>722</v>
      </c>
      <c r="C1050" s="2" t="s">
        <v>651</v>
      </c>
      <c r="D1050" s="5">
        <v>4.7843770000000002E-3</v>
      </c>
      <c r="E1050" s="5">
        <v>1.2249404E-2</v>
      </c>
      <c r="F1050" s="5">
        <v>1.0047958400000001</v>
      </c>
      <c r="G1050" s="5">
        <v>0.98095958800000005</v>
      </c>
      <c r="H1050" s="5">
        <v>1.0292112870000001</v>
      </c>
      <c r="I1050" s="3">
        <v>0.69610744700000005</v>
      </c>
      <c r="J1050" s="4">
        <v>0</v>
      </c>
      <c r="K1050" s="3">
        <v>0.84824635100000001</v>
      </c>
      <c r="L1050" s="2">
        <v>6</v>
      </c>
      <c r="M1050" s="2" t="b">
        <v>0</v>
      </c>
      <c r="N1050">
        <v>7426</v>
      </c>
      <c r="O1050">
        <v>594871</v>
      </c>
      <c r="P1050" s="1">
        <f>N1050/(N1050+O1050)</f>
        <v>1.2329465363433654E-2</v>
      </c>
    </row>
    <row r="1051" spans="1:16" ht="14.25" customHeight="1" x14ac:dyDescent="0.25">
      <c r="A1051" s="2">
        <v>555.20000000000005</v>
      </c>
      <c r="B1051" s="2" t="s">
        <v>721</v>
      </c>
      <c r="C1051" s="2" t="s">
        <v>651</v>
      </c>
      <c r="D1051" s="5">
        <v>6.3702280000000003E-3</v>
      </c>
      <c r="E1051" s="5">
        <v>1.1307536999999999E-2</v>
      </c>
      <c r="F1051" s="5">
        <v>1.0063905609999999</v>
      </c>
      <c r="G1051" s="5">
        <v>0.98433190400000004</v>
      </c>
      <c r="H1051" s="5">
        <v>1.028943548</v>
      </c>
      <c r="I1051" s="3">
        <v>0.57318893299999996</v>
      </c>
      <c r="J1051" s="4">
        <v>0.34550538800000002</v>
      </c>
      <c r="K1051" s="3">
        <v>0.17725570700000001</v>
      </c>
      <c r="L1051" s="2">
        <v>6</v>
      </c>
      <c r="M1051" s="2" t="b">
        <v>0</v>
      </c>
      <c r="N1051">
        <v>8726</v>
      </c>
      <c r="O1051">
        <v>593749</v>
      </c>
      <c r="P1051" s="1">
        <f>N1051/(N1051+O1051)</f>
        <v>1.4483588530644425E-2</v>
      </c>
    </row>
    <row r="1052" spans="1:16" ht="14.25" customHeight="1" x14ac:dyDescent="0.25">
      <c r="A1052" s="2">
        <v>555.21</v>
      </c>
      <c r="B1052" s="2" t="s">
        <v>720</v>
      </c>
      <c r="C1052" s="2" t="s">
        <v>651</v>
      </c>
      <c r="D1052" s="5">
        <v>-2.326079E-3</v>
      </c>
      <c r="E1052" s="5">
        <v>1.9890511E-2</v>
      </c>
      <c r="F1052" s="5">
        <v>0.99767662400000001</v>
      </c>
      <c r="G1052" s="5">
        <v>0.95953089599999997</v>
      </c>
      <c r="H1052" s="5">
        <v>1.03733882</v>
      </c>
      <c r="I1052" s="3">
        <v>0.90690431100000002</v>
      </c>
      <c r="J1052" s="4">
        <v>0</v>
      </c>
      <c r="K1052" s="3">
        <v>0.79511824200000003</v>
      </c>
      <c r="L1052" s="2">
        <v>6</v>
      </c>
      <c r="M1052" s="2" t="b">
        <v>0</v>
      </c>
      <c r="N1052">
        <v>2848</v>
      </c>
      <c r="O1052">
        <v>597079</v>
      </c>
      <c r="P1052" s="1">
        <f>N1052/(N1052+O1052)</f>
        <v>4.7472442480501796E-3</v>
      </c>
    </row>
    <row r="1053" spans="1:16" ht="14.25" customHeight="1" x14ac:dyDescent="0.25">
      <c r="A1053" s="2">
        <v>556</v>
      </c>
      <c r="B1053" s="2" t="s">
        <v>719</v>
      </c>
      <c r="C1053" s="2" t="s">
        <v>651</v>
      </c>
      <c r="D1053" s="5">
        <v>-3.9591637999999998E-2</v>
      </c>
      <c r="E1053" s="5">
        <v>1.8960404E-2</v>
      </c>
      <c r="F1053" s="5">
        <v>0.96118186900000002</v>
      </c>
      <c r="G1053" s="5">
        <v>0.92611825599999997</v>
      </c>
      <c r="H1053" s="5">
        <v>0.99757302000000003</v>
      </c>
      <c r="I1053" s="3">
        <v>3.6786820999999997E-2</v>
      </c>
      <c r="J1053" s="4">
        <v>0</v>
      </c>
      <c r="K1053" s="3">
        <v>0.67850235699999994</v>
      </c>
      <c r="L1053" s="2">
        <v>5</v>
      </c>
      <c r="M1053" s="2" t="b">
        <v>0</v>
      </c>
      <c r="N1053">
        <v>3020</v>
      </c>
      <c r="O1053">
        <v>595841</v>
      </c>
      <c r="P1053" s="1">
        <f>N1053/(N1053+O1053)</f>
        <v>5.0429064507456654E-3</v>
      </c>
    </row>
    <row r="1054" spans="1:16" ht="14.25" customHeight="1" x14ac:dyDescent="0.25">
      <c r="A1054" s="2">
        <v>556.1</v>
      </c>
      <c r="B1054" s="2" t="s">
        <v>718</v>
      </c>
      <c r="C1054" s="2" t="s">
        <v>651</v>
      </c>
      <c r="D1054" s="5">
        <v>-5.1566356000000001E-2</v>
      </c>
      <c r="E1054" s="5">
        <v>2.2326058999999999E-2</v>
      </c>
      <c r="F1054" s="5">
        <v>0.94974062699999995</v>
      </c>
      <c r="G1054" s="5">
        <v>0.90907777400000001</v>
      </c>
      <c r="H1054" s="5">
        <v>0.99222232099999996</v>
      </c>
      <c r="I1054" s="3">
        <v>2.0905126E-2</v>
      </c>
      <c r="J1054" s="4">
        <v>0</v>
      </c>
      <c r="K1054" s="3">
        <v>0.63290887799999995</v>
      </c>
      <c r="L1054" s="2">
        <v>5</v>
      </c>
      <c r="M1054" s="2" t="b">
        <v>0</v>
      </c>
      <c r="N1054">
        <v>2191</v>
      </c>
      <c r="O1054">
        <v>596341</v>
      </c>
      <c r="P1054" s="1">
        <f>N1054/(N1054+O1054)</f>
        <v>3.6606229909177789E-3</v>
      </c>
    </row>
    <row r="1055" spans="1:16" ht="14.25" customHeight="1" x14ac:dyDescent="0.25">
      <c r="A1055" s="2">
        <v>556.11</v>
      </c>
      <c r="B1055" s="2" t="s">
        <v>717</v>
      </c>
      <c r="C1055" s="2" t="s">
        <v>651</v>
      </c>
      <c r="D1055" s="5">
        <v>-0.14345851900000001</v>
      </c>
      <c r="E1055" s="5">
        <v>5.7590247999999997E-2</v>
      </c>
      <c r="F1055" s="5">
        <v>0.86635673700000004</v>
      </c>
      <c r="G1055" s="5">
        <v>0.77388396599999998</v>
      </c>
      <c r="H1055" s="5">
        <v>0.96987924199999997</v>
      </c>
      <c r="I1055" s="3">
        <v>1.2737658000000001E-2</v>
      </c>
      <c r="J1055" s="4">
        <v>0</v>
      </c>
      <c r="K1055" s="3">
        <v>0.55226100499999997</v>
      </c>
      <c r="L1055" s="2">
        <v>3</v>
      </c>
      <c r="M1055" s="2" t="b">
        <v>0</v>
      </c>
      <c r="N1055">
        <v>378</v>
      </c>
      <c r="O1055">
        <v>571444</v>
      </c>
      <c r="P1055" s="1">
        <f>N1055/(N1055+O1055)</f>
        <v>6.6104487060658732E-4</v>
      </c>
    </row>
    <row r="1056" spans="1:16" ht="14.25" customHeight="1" x14ac:dyDescent="0.25">
      <c r="A1056" s="2">
        <v>557</v>
      </c>
      <c r="B1056" s="2" t="s">
        <v>716</v>
      </c>
      <c r="C1056" s="2" t="s">
        <v>651</v>
      </c>
      <c r="D1056" s="5">
        <v>2.6445347000000001E-2</v>
      </c>
      <c r="E1056" s="5">
        <v>2.3170355E-2</v>
      </c>
      <c r="F1056" s="5">
        <v>1.026798128</v>
      </c>
      <c r="G1056" s="5">
        <v>0.98121104100000001</v>
      </c>
      <c r="H1056" s="5">
        <v>1.074503193</v>
      </c>
      <c r="I1056" s="3">
        <v>0.25372676999999999</v>
      </c>
      <c r="J1056" s="4">
        <v>0.55975858000000001</v>
      </c>
      <c r="K1056" s="3">
        <v>4.4736537999999999E-2</v>
      </c>
      <c r="L1056" s="2">
        <v>6</v>
      </c>
      <c r="M1056" s="2" t="b">
        <v>0</v>
      </c>
      <c r="N1056">
        <v>2063</v>
      </c>
      <c r="O1056">
        <v>598001</v>
      </c>
      <c r="P1056" s="1">
        <f>N1056/(N1056+O1056)</f>
        <v>3.4379666168941978E-3</v>
      </c>
    </row>
    <row r="1057" spans="1:16" ht="14.25" customHeight="1" x14ac:dyDescent="0.25">
      <c r="A1057" s="2">
        <v>557.1</v>
      </c>
      <c r="B1057" s="2" t="s">
        <v>715</v>
      </c>
      <c r="C1057" s="2" t="s">
        <v>651</v>
      </c>
      <c r="D1057" s="5">
        <v>9.7478382000000002E-2</v>
      </c>
      <c r="E1057" s="5">
        <v>1.6372406999999999E-2</v>
      </c>
      <c r="F1057" s="5">
        <v>1.1023876100000001</v>
      </c>
      <c r="G1057" s="5">
        <v>1.0675742880000001</v>
      </c>
      <c r="H1057" s="5">
        <v>1.138336185</v>
      </c>
      <c r="I1057" s="3">
        <v>2.6200000000000001E-9</v>
      </c>
      <c r="J1057" s="4">
        <v>0.32880672500000002</v>
      </c>
      <c r="K1057" s="3">
        <v>0.18930367200000001</v>
      </c>
      <c r="L1057" s="2">
        <v>6</v>
      </c>
      <c r="M1057" s="2" t="b">
        <v>1</v>
      </c>
      <c r="N1057">
        <v>3994</v>
      </c>
      <c r="O1057">
        <v>598196</v>
      </c>
      <c r="P1057" s="1">
        <f>N1057/(N1057+O1057)</f>
        <v>6.6324581942576264E-3</v>
      </c>
    </row>
    <row r="1058" spans="1:16" ht="14.25" customHeight="1" x14ac:dyDescent="0.25">
      <c r="A1058" s="2">
        <v>558</v>
      </c>
      <c r="B1058" s="2" t="s">
        <v>714</v>
      </c>
      <c r="C1058" s="2" t="s">
        <v>651</v>
      </c>
      <c r="D1058" s="5">
        <v>-2.8287904999999999E-2</v>
      </c>
      <c r="E1058" s="5">
        <v>6.2429629999999998E-3</v>
      </c>
      <c r="F1058" s="5">
        <v>0.97210845199999996</v>
      </c>
      <c r="G1058" s="5">
        <v>0.96028622500000005</v>
      </c>
      <c r="H1058" s="5">
        <v>0.98407622400000005</v>
      </c>
      <c r="I1058" s="3">
        <v>5.8699999999999997E-6</v>
      </c>
      <c r="J1058" s="4">
        <v>0.65242893599999996</v>
      </c>
      <c r="K1058" s="3">
        <v>1.333723E-2</v>
      </c>
      <c r="L1058" s="2">
        <v>6</v>
      </c>
      <c r="M1058" s="2" t="b">
        <v>1</v>
      </c>
      <c r="N1058">
        <v>29675</v>
      </c>
      <c r="O1058">
        <v>578285</v>
      </c>
      <c r="P1058" s="1">
        <f>N1058/(N1058+O1058)</f>
        <v>4.8810777024804262E-2</v>
      </c>
    </row>
    <row r="1059" spans="1:16" ht="14.25" customHeight="1" x14ac:dyDescent="0.25">
      <c r="A1059" s="2">
        <v>559</v>
      </c>
      <c r="B1059" s="2" t="s">
        <v>713</v>
      </c>
      <c r="C1059" s="2" t="s">
        <v>651</v>
      </c>
      <c r="D1059" s="5">
        <v>1.3881719000000001E-2</v>
      </c>
      <c r="E1059" s="5">
        <v>1.6061697999999999E-2</v>
      </c>
      <c r="F1059" s="5">
        <v>1.013978517</v>
      </c>
      <c r="G1059" s="5">
        <v>0.98255532099999998</v>
      </c>
      <c r="H1059" s="5">
        <v>1.046406661</v>
      </c>
      <c r="I1059" s="3">
        <v>0.38743701899999999</v>
      </c>
      <c r="J1059" s="4">
        <v>9.8143698000000001E-2</v>
      </c>
      <c r="K1059" s="3">
        <v>0.35028874599999998</v>
      </c>
      <c r="L1059" s="2">
        <v>5</v>
      </c>
      <c r="M1059" s="2" t="b">
        <v>0</v>
      </c>
      <c r="N1059">
        <v>4167</v>
      </c>
      <c r="O1059">
        <v>597743</v>
      </c>
      <c r="P1059" s="1">
        <f>N1059/(N1059+O1059)</f>
        <v>6.9229619046036785E-3</v>
      </c>
    </row>
    <row r="1060" spans="1:16" ht="14.25" customHeight="1" x14ac:dyDescent="0.25">
      <c r="A1060" s="2">
        <v>560</v>
      </c>
      <c r="B1060" s="2" t="s">
        <v>712</v>
      </c>
      <c r="C1060" s="2" t="s">
        <v>651</v>
      </c>
      <c r="D1060" s="5">
        <v>1.8263728999999999E-2</v>
      </c>
      <c r="E1060" s="5">
        <v>8.6129740000000007E-3</v>
      </c>
      <c r="F1060" s="5">
        <v>1.0184315310000001</v>
      </c>
      <c r="G1060" s="5">
        <v>1.0013835659999999</v>
      </c>
      <c r="H1060" s="5">
        <v>1.0357697269999999</v>
      </c>
      <c r="I1060" s="3">
        <v>3.3964714999999999E-2</v>
      </c>
      <c r="J1060" s="4">
        <v>0</v>
      </c>
      <c r="K1060" s="3">
        <v>0.83650402700000004</v>
      </c>
      <c r="L1060" s="2">
        <v>6</v>
      </c>
      <c r="M1060" s="2" t="b">
        <v>0</v>
      </c>
      <c r="N1060">
        <v>15376</v>
      </c>
      <c r="O1060">
        <v>586769</v>
      </c>
      <c r="P1060" s="1">
        <f>N1060/(N1060+O1060)</f>
        <v>2.553537769141984E-2</v>
      </c>
    </row>
    <row r="1061" spans="1:16" ht="14.25" customHeight="1" x14ac:dyDescent="0.25">
      <c r="A1061" s="2">
        <v>560.1</v>
      </c>
      <c r="B1061" s="2" t="s">
        <v>711</v>
      </c>
      <c r="C1061" s="2" t="s">
        <v>651</v>
      </c>
      <c r="D1061" s="5">
        <v>7.497564E-3</v>
      </c>
      <c r="E1061" s="5">
        <v>1.7416475000000001E-2</v>
      </c>
      <c r="F1061" s="5">
        <v>1.007525741</v>
      </c>
      <c r="G1061" s="5">
        <v>0.97371356499999995</v>
      </c>
      <c r="H1061" s="5">
        <v>1.042512044</v>
      </c>
      <c r="I1061" s="3">
        <v>0.66684151599999997</v>
      </c>
      <c r="J1061" s="4">
        <v>0</v>
      </c>
      <c r="K1061" s="3">
        <v>0.72268701899999999</v>
      </c>
      <c r="L1061" s="2">
        <v>5</v>
      </c>
      <c r="M1061" s="2" t="b">
        <v>0</v>
      </c>
      <c r="N1061">
        <v>3691</v>
      </c>
      <c r="O1061">
        <v>593738</v>
      </c>
      <c r="P1061" s="1">
        <f>N1061/(N1061+O1061)</f>
        <v>6.1781399965518914E-3</v>
      </c>
    </row>
    <row r="1062" spans="1:16" ht="14.25" customHeight="1" x14ac:dyDescent="0.25">
      <c r="A1062" s="2">
        <v>560.20000000000005</v>
      </c>
      <c r="B1062" s="2" t="s">
        <v>710</v>
      </c>
      <c r="C1062" s="2" t="s">
        <v>651</v>
      </c>
      <c r="D1062" s="5">
        <v>1.4847201000000001E-2</v>
      </c>
      <c r="E1062" s="5">
        <v>2.9617818000000001E-2</v>
      </c>
      <c r="F1062" s="5">
        <v>1.0149579689999999</v>
      </c>
      <c r="G1062" s="5">
        <v>0.957717284</v>
      </c>
      <c r="H1062" s="5">
        <v>1.0756198050000001</v>
      </c>
      <c r="I1062" s="3">
        <v>0.61616501400000001</v>
      </c>
      <c r="J1062" s="4">
        <v>0</v>
      </c>
      <c r="K1062" s="3">
        <v>0.52784927999999998</v>
      </c>
      <c r="L1062" s="2">
        <v>6</v>
      </c>
      <c r="M1062" s="2" t="b">
        <v>0</v>
      </c>
      <c r="N1062">
        <v>1272</v>
      </c>
      <c r="O1062">
        <v>597531</v>
      </c>
      <c r="P1062" s="1">
        <f>N1062/(N1062+O1062)</f>
        <v>2.1242378545197668E-3</v>
      </c>
    </row>
    <row r="1063" spans="1:16" ht="14.25" customHeight="1" x14ac:dyDescent="0.25">
      <c r="A1063" s="2">
        <v>560.29999999999995</v>
      </c>
      <c r="B1063" s="2" t="s">
        <v>709</v>
      </c>
      <c r="C1063" s="2" t="s">
        <v>651</v>
      </c>
      <c r="D1063" s="5">
        <v>-8.2361399999999994E-3</v>
      </c>
      <c r="E1063" s="5">
        <v>2.2222453999999999E-2</v>
      </c>
      <c r="F1063" s="5">
        <v>0.99179768400000001</v>
      </c>
      <c r="G1063" s="5">
        <v>0.949526965</v>
      </c>
      <c r="H1063" s="5">
        <v>1.0359501950000001</v>
      </c>
      <c r="I1063" s="3">
        <v>0.71091875400000004</v>
      </c>
      <c r="J1063" s="4">
        <v>0</v>
      </c>
      <c r="K1063" s="3">
        <v>0.45737909300000001</v>
      </c>
      <c r="L1063" s="2">
        <v>5</v>
      </c>
      <c r="M1063" s="2" t="b">
        <v>0</v>
      </c>
      <c r="N1063">
        <v>2149</v>
      </c>
      <c r="O1063">
        <v>592211</v>
      </c>
      <c r="P1063" s="1">
        <f>N1063/(N1063+O1063)</f>
        <v>3.6156538125042062E-3</v>
      </c>
    </row>
    <row r="1064" spans="1:16" ht="14.25" customHeight="1" x14ac:dyDescent="0.25">
      <c r="A1064" s="2">
        <v>560.4</v>
      </c>
      <c r="B1064" s="2" t="s">
        <v>708</v>
      </c>
      <c r="C1064" s="2" t="s">
        <v>651</v>
      </c>
      <c r="D1064" s="5">
        <v>2.7984608000000001E-2</v>
      </c>
      <c r="E1064" s="5">
        <v>1.0639874000000001E-2</v>
      </c>
      <c r="F1064" s="5">
        <v>1.0283798550000001</v>
      </c>
      <c r="G1064" s="5">
        <v>1.0071563219999999</v>
      </c>
      <c r="H1064" s="5">
        <v>1.050050626</v>
      </c>
      <c r="I1064" s="3">
        <v>8.5343850000000002E-3</v>
      </c>
      <c r="J1064" s="4">
        <v>0</v>
      </c>
      <c r="K1064" s="3">
        <v>0.54464551699999997</v>
      </c>
      <c r="L1064" s="2">
        <v>6</v>
      </c>
      <c r="M1064" s="2" t="b">
        <v>0</v>
      </c>
      <c r="N1064">
        <v>9931</v>
      </c>
      <c r="O1064">
        <v>592586</v>
      </c>
      <c r="P1064" s="1">
        <f>N1064/(N1064+O1064)</f>
        <v>1.6482522484842752E-2</v>
      </c>
    </row>
    <row r="1065" spans="1:16" ht="14.25" customHeight="1" x14ac:dyDescent="0.25">
      <c r="A1065" s="2">
        <v>561</v>
      </c>
      <c r="B1065" s="2" t="s">
        <v>707</v>
      </c>
      <c r="C1065" s="2" t="s">
        <v>651</v>
      </c>
      <c r="D1065" s="5">
        <v>-8.4694060000000005E-3</v>
      </c>
      <c r="E1065" s="5">
        <v>4.8367719999999996E-3</v>
      </c>
      <c r="F1065" s="5">
        <v>0.99156635900000001</v>
      </c>
      <c r="G1065" s="5">
        <v>0.98221082400000004</v>
      </c>
      <c r="H1065" s="5">
        <v>1.001011004</v>
      </c>
      <c r="I1065" s="3">
        <v>7.9938159999999994E-2</v>
      </c>
      <c r="J1065" s="4">
        <v>0.23366003499999999</v>
      </c>
      <c r="K1065" s="3">
        <v>0.258470227</v>
      </c>
      <c r="L1065" s="2">
        <v>6</v>
      </c>
      <c r="M1065" s="2" t="b">
        <v>0</v>
      </c>
      <c r="N1065">
        <v>55367</v>
      </c>
      <c r="O1065">
        <v>551365</v>
      </c>
      <c r="P1065" s="1">
        <f>N1065/(N1065+O1065)</f>
        <v>9.1254458311082975E-2</v>
      </c>
    </row>
    <row r="1066" spans="1:16" ht="14.25" customHeight="1" x14ac:dyDescent="0.25">
      <c r="A1066" s="2">
        <v>562</v>
      </c>
      <c r="B1066" s="2" t="s">
        <v>706</v>
      </c>
      <c r="C1066" s="2" t="s">
        <v>651</v>
      </c>
      <c r="D1066" s="5">
        <v>-3.0274769E-2</v>
      </c>
      <c r="E1066" s="5">
        <v>6.4555289999999998E-3</v>
      </c>
      <c r="F1066" s="5">
        <v>0.970178922</v>
      </c>
      <c r="G1066" s="5">
        <v>0.95798096300000002</v>
      </c>
      <c r="H1066" s="5">
        <v>0.98253219599999997</v>
      </c>
      <c r="I1066" s="3">
        <v>2.74E-6</v>
      </c>
      <c r="J1066" s="4">
        <v>0.31436972800000001</v>
      </c>
      <c r="K1066" s="3">
        <v>0.19977552600000001</v>
      </c>
      <c r="L1066" s="2">
        <v>6</v>
      </c>
      <c r="M1066" s="2" t="b">
        <v>1</v>
      </c>
      <c r="N1066">
        <v>37013</v>
      </c>
      <c r="O1066">
        <v>541268</v>
      </c>
      <c r="P1066" s="1">
        <f>N1066/(N1066+O1066)</f>
        <v>6.4005215457537082E-2</v>
      </c>
    </row>
    <row r="1067" spans="1:16" ht="14.25" customHeight="1" x14ac:dyDescent="0.25">
      <c r="A1067" s="2">
        <v>562.1</v>
      </c>
      <c r="B1067" s="2" t="s">
        <v>705</v>
      </c>
      <c r="C1067" s="2" t="s">
        <v>651</v>
      </c>
      <c r="D1067" s="5">
        <v>-2.4882227999999999E-2</v>
      </c>
      <c r="E1067" s="5">
        <v>6.9902949999999997E-3</v>
      </c>
      <c r="F1067" s="5">
        <v>0.97542478300000002</v>
      </c>
      <c r="G1067" s="5">
        <v>0.96215188799999996</v>
      </c>
      <c r="H1067" s="5">
        <v>0.98888077900000004</v>
      </c>
      <c r="I1067" s="3">
        <v>3.7150600000000002E-4</v>
      </c>
      <c r="J1067" s="4">
        <v>0</v>
      </c>
      <c r="K1067" s="3">
        <v>0.60592485299999999</v>
      </c>
      <c r="L1067" s="2">
        <v>6</v>
      </c>
      <c r="M1067" s="2" t="b">
        <v>0</v>
      </c>
      <c r="N1067">
        <v>31511</v>
      </c>
      <c r="O1067">
        <v>544758</v>
      </c>
      <c r="P1067" s="1">
        <f>N1067/(N1067+O1067)</f>
        <v>5.4681060407552724E-2</v>
      </c>
    </row>
    <row r="1068" spans="1:16" ht="14.25" customHeight="1" x14ac:dyDescent="0.25">
      <c r="A1068" s="2">
        <v>562.20000000000005</v>
      </c>
      <c r="B1068" s="2" t="s">
        <v>704</v>
      </c>
      <c r="C1068" s="2" t="s">
        <v>651</v>
      </c>
      <c r="D1068" s="5">
        <v>-5.3437248E-2</v>
      </c>
      <c r="E1068" s="5">
        <v>1.2511003E-2</v>
      </c>
      <c r="F1068" s="5">
        <v>0.947965426</v>
      </c>
      <c r="G1068" s="5">
        <v>0.92500294000000005</v>
      </c>
      <c r="H1068" s="5">
        <v>0.97149793699999998</v>
      </c>
      <c r="I1068" s="3">
        <v>1.9400000000000001E-5</v>
      </c>
      <c r="J1068" s="4">
        <v>0.46251186100000002</v>
      </c>
      <c r="K1068" s="3">
        <v>9.7588817999999994E-2</v>
      </c>
      <c r="L1068" s="2">
        <v>6</v>
      </c>
      <c r="M1068" s="2" t="b">
        <v>1</v>
      </c>
      <c r="N1068">
        <v>8096</v>
      </c>
      <c r="O1068">
        <v>588927</v>
      </c>
      <c r="P1068" s="1">
        <f>N1068/(N1068+O1068)</f>
        <v>1.3560616592660585E-2</v>
      </c>
    </row>
    <row r="1069" spans="1:16" ht="14.25" customHeight="1" x14ac:dyDescent="0.25">
      <c r="A1069" s="2">
        <v>564</v>
      </c>
      <c r="B1069" s="2" t="s">
        <v>703</v>
      </c>
      <c r="C1069" s="2" t="s">
        <v>651</v>
      </c>
      <c r="D1069" s="5">
        <v>-5.4857710000000004E-3</v>
      </c>
      <c r="E1069" s="5">
        <v>4.5883240000000004E-3</v>
      </c>
      <c r="F1069" s="5">
        <v>0.99452924899999995</v>
      </c>
      <c r="G1069" s="5">
        <v>0.98562559199999999</v>
      </c>
      <c r="H1069" s="5">
        <v>1.0035133359999999</v>
      </c>
      <c r="I1069" s="3">
        <v>0.23185519299999999</v>
      </c>
      <c r="J1069" s="4">
        <v>0</v>
      </c>
      <c r="K1069" s="3">
        <v>0.42742513799999998</v>
      </c>
      <c r="L1069" s="2">
        <v>6</v>
      </c>
      <c r="M1069" s="2" t="b">
        <v>0</v>
      </c>
      <c r="N1069">
        <v>58133</v>
      </c>
      <c r="O1069">
        <v>569524</v>
      </c>
      <c r="P1069" s="1">
        <f>N1069/(N1069+O1069)</f>
        <v>9.2619057861220377E-2</v>
      </c>
    </row>
    <row r="1070" spans="1:16" ht="14.25" customHeight="1" x14ac:dyDescent="0.25">
      <c r="A1070" s="2">
        <v>564.1</v>
      </c>
      <c r="B1070" s="2" t="s">
        <v>702</v>
      </c>
      <c r="C1070" s="2" t="s">
        <v>651</v>
      </c>
      <c r="D1070" s="5">
        <v>-1.0733934000000001E-2</v>
      </c>
      <c r="E1070" s="5">
        <v>7.4214199999999998E-3</v>
      </c>
      <c r="F1070" s="5">
        <v>0.98932346900000001</v>
      </c>
      <c r="G1070" s="5">
        <v>0.97503720500000002</v>
      </c>
      <c r="H1070" s="5">
        <v>1.0038190570000001</v>
      </c>
      <c r="I1070" s="3">
        <v>0.14808046699999999</v>
      </c>
      <c r="J1070" s="4">
        <v>0</v>
      </c>
      <c r="K1070" s="3">
        <v>0.73329366500000004</v>
      </c>
      <c r="L1070" s="2">
        <v>6</v>
      </c>
      <c r="M1070" s="2" t="b">
        <v>0</v>
      </c>
      <c r="N1070">
        <v>21464</v>
      </c>
      <c r="O1070">
        <v>585555</v>
      </c>
      <c r="P1070" s="1">
        <f>N1070/(N1070+O1070)</f>
        <v>3.5359683963763905E-2</v>
      </c>
    </row>
    <row r="1071" spans="1:16" ht="14.25" customHeight="1" x14ac:dyDescent="0.25">
      <c r="A1071" s="2">
        <v>564.9</v>
      </c>
      <c r="B1071" s="2" t="s">
        <v>701</v>
      </c>
      <c r="C1071" s="2" t="s">
        <v>651</v>
      </c>
      <c r="D1071" s="5">
        <v>-4.0623159999999998E-3</v>
      </c>
      <c r="E1071" s="5">
        <v>6.1731210000000002E-3</v>
      </c>
      <c r="F1071" s="5">
        <v>0.99594592400000004</v>
      </c>
      <c r="G1071" s="5">
        <v>0.98396848400000003</v>
      </c>
      <c r="H1071" s="5">
        <v>1.0080691610000001</v>
      </c>
      <c r="I1071" s="3">
        <v>0.51049624400000004</v>
      </c>
      <c r="J1071" s="4">
        <v>0</v>
      </c>
      <c r="K1071" s="3">
        <v>0.90820844199999995</v>
      </c>
      <c r="L1071" s="2">
        <v>6</v>
      </c>
      <c r="M1071" s="2" t="b">
        <v>0</v>
      </c>
      <c r="N1071">
        <v>29799</v>
      </c>
      <c r="O1071">
        <v>594485</v>
      </c>
      <c r="P1071" s="1">
        <f>N1071/(N1071+O1071)</f>
        <v>4.7733083019907606E-2</v>
      </c>
    </row>
    <row r="1072" spans="1:16" ht="14.25" customHeight="1" x14ac:dyDescent="0.25">
      <c r="A1072" s="2">
        <v>565</v>
      </c>
      <c r="B1072" s="2" t="s">
        <v>700</v>
      </c>
      <c r="C1072" s="2" t="s">
        <v>651</v>
      </c>
      <c r="D1072" s="5">
        <v>-5.750893E-3</v>
      </c>
      <c r="E1072" s="5">
        <v>5.9910629999999996E-3</v>
      </c>
      <c r="F1072" s="5">
        <v>0.99426561199999997</v>
      </c>
      <c r="G1072" s="5">
        <v>0.98265895599999997</v>
      </c>
      <c r="H1072" s="5">
        <v>1.0060093590000001</v>
      </c>
      <c r="I1072" s="3">
        <v>0.33709952700000001</v>
      </c>
      <c r="J1072" s="4">
        <v>0</v>
      </c>
      <c r="K1072" s="3">
        <v>0.96291383200000003</v>
      </c>
      <c r="L1072" s="2">
        <v>6</v>
      </c>
      <c r="M1072" s="2" t="b">
        <v>0</v>
      </c>
      <c r="N1072">
        <v>31787</v>
      </c>
      <c r="O1072">
        <v>643041</v>
      </c>
      <c r="P1072" s="1">
        <f>N1072/(N1072+O1072)</f>
        <v>4.7103854611841835E-2</v>
      </c>
    </row>
    <row r="1073" spans="1:16" ht="14.25" customHeight="1" x14ac:dyDescent="0.25">
      <c r="A1073" s="2">
        <v>565.1</v>
      </c>
      <c r="B1073" s="2" t="s">
        <v>699</v>
      </c>
      <c r="C1073" s="2" t="s">
        <v>651</v>
      </c>
      <c r="D1073" s="5">
        <v>9.3588609999999996E-3</v>
      </c>
      <c r="E1073" s="5">
        <v>8.9220949999999997E-3</v>
      </c>
      <c r="F1073" s="5">
        <v>1.0094027919999999</v>
      </c>
      <c r="G1073" s="5">
        <v>0.99190481900000005</v>
      </c>
      <c r="H1073" s="5">
        <v>1.0272094430000001</v>
      </c>
      <c r="I1073" s="3">
        <v>0.29419963199999999</v>
      </c>
      <c r="J1073" s="4">
        <v>0.113266961</v>
      </c>
      <c r="K1073" s="3">
        <v>0.34125218699999998</v>
      </c>
      <c r="L1073" s="2">
        <v>5</v>
      </c>
      <c r="M1073" s="2" t="b">
        <v>0</v>
      </c>
      <c r="N1073">
        <v>13582</v>
      </c>
      <c r="O1073">
        <v>655066</v>
      </c>
      <c r="P1073" s="1">
        <f>N1073/(N1073+O1073)</f>
        <v>2.0312630861080868E-2</v>
      </c>
    </row>
    <row r="1074" spans="1:16" ht="14.25" customHeight="1" x14ac:dyDescent="0.25">
      <c r="A1074" s="2">
        <v>567</v>
      </c>
      <c r="B1074" s="2" t="s">
        <v>698</v>
      </c>
      <c r="C1074" s="2" t="s">
        <v>651</v>
      </c>
      <c r="D1074" s="5">
        <v>-4.517503E-3</v>
      </c>
      <c r="E1074" s="5">
        <v>1.4685225E-2</v>
      </c>
      <c r="F1074" s="5">
        <v>0.99549268599999996</v>
      </c>
      <c r="G1074" s="5">
        <v>0.96724832699999996</v>
      </c>
      <c r="H1074" s="5">
        <v>1.0245618000000001</v>
      </c>
      <c r="I1074" s="3">
        <v>0.75836974000000001</v>
      </c>
      <c r="J1074" s="4">
        <v>0</v>
      </c>
      <c r="K1074" s="3">
        <v>0.73138615799999995</v>
      </c>
      <c r="L1074" s="2">
        <v>6</v>
      </c>
      <c r="M1074" s="2" t="b">
        <v>0</v>
      </c>
      <c r="N1074">
        <v>5185</v>
      </c>
      <c r="O1074">
        <v>659263</v>
      </c>
      <c r="P1074" s="1">
        <f>N1074/(N1074+O1074)</f>
        <v>7.8034699479869003E-3</v>
      </c>
    </row>
    <row r="1075" spans="1:16" ht="14.25" customHeight="1" x14ac:dyDescent="0.25">
      <c r="A1075" s="2">
        <v>568</v>
      </c>
      <c r="B1075" s="2" t="s">
        <v>697</v>
      </c>
      <c r="C1075" s="2" t="s">
        <v>651</v>
      </c>
      <c r="D1075" s="5">
        <v>5.0765280000000003E-3</v>
      </c>
      <c r="E1075" s="5">
        <v>1.1149734999999999E-2</v>
      </c>
      <c r="F1075" s="5">
        <v>1.005089436</v>
      </c>
      <c r="G1075" s="5">
        <v>0.983363392</v>
      </c>
      <c r="H1075" s="5">
        <v>1.0272954860000001</v>
      </c>
      <c r="I1075" s="3">
        <v>0.64888995000000005</v>
      </c>
      <c r="J1075" s="4">
        <v>0</v>
      </c>
      <c r="K1075" s="3">
        <v>0.64847578800000005</v>
      </c>
      <c r="L1075" s="2">
        <v>5</v>
      </c>
      <c r="M1075" s="2" t="b">
        <v>0</v>
      </c>
      <c r="N1075">
        <v>8560</v>
      </c>
      <c r="O1075">
        <v>658675</v>
      </c>
      <c r="P1075" s="1">
        <f>N1075/(N1075+O1075)</f>
        <v>1.282906322360188E-2</v>
      </c>
    </row>
    <row r="1076" spans="1:16" ht="14.25" customHeight="1" x14ac:dyDescent="0.25">
      <c r="A1076" s="2">
        <v>568.1</v>
      </c>
      <c r="B1076" s="2" t="s">
        <v>696</v>
      </c>
      <c r="C1076" s="2" t="s">
        <v>651</v>
      </c>
      <c r="D1076" s="5">
        <v>-6.9146900000000002E-3</v>
      </c>
      <c r="E1076" s="5">
        <v>1.1944474E-2</v>
      </c>
      <c r="F1076" s="5">
        <v>0.99310916199999999</v>
      </c>
      <c r="G1076" s="5">
        <v>0.97012977499999997</v>
      </c>
      <c r="H1076" s="5">
        <v>1.016632859</v>
      </c>
      <c r="I1076" s="3">
        <v>0.56265473200000005</v>
      </c>
      <c r="J1076" s="4">
        <v>0</v>
      </c>
      <c r="K1076" s="3">
        <v>0.441873185</v>
      </c>
      <c r="L1076" s="2">
        <v>5</v>
      </c>
      <c r="M1076" s="2" t="b">
        <v>0</v>
      </c>
      <c r="N1076">
        <v>7404</v>
      </c>
      <c r="O1076">
        <v>660047</v>
      </c>
      <c r="P1076" s="1">
        <f>N1076/(N1076+O1076)</f>
        <v>1.1092949145330518E-2</v>
      </c>
    </row>
    <row r="1077" spans="1:16" ht="14.25" customHeight="1" x14ac:dyDescent="0.25">
      <c r="A1077" s="2">
        <v>569</v>
      </c>
      <c r="B1077" s="2" t="s">
        <v>695</v>
      </c>
      <c r="C1077" s="2" t="s">
        <v>651</v>
      </c>
      <c r="D1077" s="5">
        <v>-3.70699E-4</v>
      </c>
      <c r="E1077" s="5">
        <v>8.3243090000000002E-3</v>
      </c>
      <c r="F1077" s="5">
        <v>0.99962936999999996</v>
      </c>
      <c r="G1077" s="5">
        <v>0.98345239699999998</v>
      </c>
      <c r="H1077" s="5">
        <v>1.0160724409999999</v>
      </c>
      <c r="I1077" s="3">
        <v>0.96448025599999998</v>
      </c>
      <c r="J1077" s="4">
        <v>0.29161822199999998</v>
      </c>
      <c r="K1077" s="3">
        <v>0.21633746500000001</v>
      </c>
      <c r="L1077" s="2">
        <v>6</v>
      </c>
      <c r="M1077" s="2" t="b">
        <v>0</v>
      </c>
      <c r="N1077">
        <v>16228</v>
      </c>
      <c r="O1077">
        <v>648193</v>
      </c>
      <c r="P1077" s="1">
        <f>N1077/(N1077+O1077)</f>
        <v>2.4424273164153451E-2</v>
      </c>
    </row>
    <row r="1078" spans="1:16" ht="14.25" customHeight="1" x14ac:dyDescent="0.25">
      <c r="A1078" s="2">
        <v>569.1</v>
      </c>
      <c r="B1078" s="2" t="s">
        <v>694</v>
      </c>
      <c r="C1078" s="2" t="s">
        <v>651</v>
      </c>
      <c r="D1078" s="5">
        <v>-2.9685330000000002E-3</v>
      </c>
      <c r="E1078" s="5">
        <v>3.8189616000000003E-2</v>
      </c>
      <c r="F1078" s="5">
        <v>0.99703586899999996</v>
      </c>
      <c r="G1078" s="5">
        <v>0.92513204100000002</v>
      </c>
      <c r="H1078" s="5">
        <v>1.0745282620000001</v>
      </c>
      <c r="I1078" s="3">
        <v>0.938041707</v>
      </c>
      <c r="J1078" s="4">
        <v>0.42112959599999999</v>
      </c>
      <c r="K1078" s="3">
        <v>0.15891060600000001</v>
      </c>
      <c r="L1078" s="2">
        <v>4</v>
      </c>
      <c r="M1078" s="2" t="b">
        <v>0</v>
      </c>
      <c r="N1078">
        <v>731</v>
      </c>
      <c r="O1078">
        <v>663786</v>
      </c>
      <c r="P1078" s="1">
        <f>N1078/(N1078+O1078)</f>
        <v>1.1000471018800121E-3</v>
      </c>
    </row>
    <row r="1079" spans="1:16" ht="14.25" customHeight="1" x14ac:dyDescent="0.25">
      <c r="A1079" s="2">
        <v>569.20000000000005</v>
      </c>
      <c r="B1079" s="2" t="s">
        <v>693</v>
      </c>
      <c r="C1079" s="2" t="s">
        <v>651</v>
      </c>
      <c r="D1079" s="5">
        <v>2.4957599E-2</v>
      </c>
      <c r="E1079" s="5">
        <v>1.5780385000000001E-2</v>
      </c>
      <c r="F1079" s="5">
        <v>1.0252716470000001</v>
      </c>
      <c r="G1079" s="5">
        <v>0.99404640700000002</v>
      </c>
      <c r="H1079" s="5">
        <v>1.057477743</v>
      </c>
      <c r="I1079" s="3">
        <v>0.113750428</v>
      </c>
      <c r="J1079" s="4">
        <v>0</v>
      </c>
      <c r="K1079" s="3">
        <v>0.48001878799999997</v>
      </c>
      <c r="L1079" s="2">
        <v>6</v>
      </c>
      <c r="M1079" s="2" t="b">
        <v>0</v>
      </c>
      <c r="N1079">
        <v>4464</v>
      </c>
      <c r="O1079">
        <v>659474</v>
      </c>
      <c r="P1079" s="1">
        <f>N1079/(N1079+O1079)</f>
        <v>6.7235193647599625E-3</v>
      </c>
    </row>
    <row r="1080" spans="1:16" ht="14.25" customHeight="1" x14ac:dyDescent="0.25">
      <c r="A1080" s="2">
        <v>571</v>
      </c>
      <c r="B1080" s="2" t="s">
        <v>692</v>
      </c>
      <c r="C1080" s="2" t="s">
        <v>651</v>
      </c>
      <c r="D1080" s="5">
        <v>-4.4044423999999999E-2</v>
      </c>
      <c r="E1080" s="5">
        <v>6.3685219999999997E-3</v>
      </c>
      <c r="F1080" s="5">
        <v>0.95691144699999997</v>
      </c>
      <c r="G1080" s="5">
        <v>0.94504144300000004</v>
      </c>
      <c r="H1080" s="5">
        <v>0.96893054199999995</v>
      </c>
      <c r="I1080" s="3">
        <v>4.6499999999999998E-12</v>
      </c>
      <c r="J1080" s="4">
        <v>0</v>
      </c>
      <c r="K1080" s="3">
        <v>0.45775552000000003</v>
      </c>
      <c r="L1080" s="2">
        <v>6</v>
      </c>
      <c r="M1080" s="2" t="b">
        <v>1</v>
      </c>
      <c r="N1080">
        <v>30009</v>
      </c>
      <c r="O1080">
        <v>644799</v>
      </c>
      <c r="P1080" s="1">
        <f>N1080/(N1080+O1080)</f>
        <v>4.4470427143720882E-2</v>
      </c>
    </row>
    <row r="1081" spans="1:16" ht="14.25" customHeight="1" x14ac:dyDescent="0.25">
      <c r="A1081" s="2">
        <v>571.5</v>
      </c>
      <c r="B1081" s="2" t="s">
        <v>691</v>
      </c>
      <c r="C1081" s="2" t="s">
        <v>651</v>
      </c>
      <c r="D1081" s="5">
        <v>-4.2982016999999997E-2</v>
      </c>
      <c r="E1081" s="5">
        <v>6.7145440000000002E-3</v>
      </c>
      <c r="F1081" s="5">
        <v>0.95792861600000001</v>
      </c>
      <c r="G1081" s="5">
        <v>0.94540461200000003</v>
      </c>
      <c r="H1081" s="5">
        <v>0.97061852800000004</v>
      </c>
      <c r="I1081" s="3">
        <v>1.5400000000000001E-10</v>
      </c>
      <c r="J1081" s="4">
        <v>0</v>
      </c>
      <c r="K1081" s="3">
        <v>0.44438517999999999</v>
      </c>
      <c r="L1081" s="2">
        <v>6</v>
      </c>
      <c r="M1081" s="2" t="b">
        <v>1</v>
      </c>
      <c r="N1081">
        <v>27130</v>
      </c>
      <c r="O1081">
        <v>646044</v>
      </c>
      <c r="P1081" s="1">
        <f>N1081/(N1081+O1081)</f>
        <v>4.0301615926937165E-2</v>
      </c>
    </row>
    <row r="1082" spans="1:16" ht="14.25" customHeight="1" x14ac:dyDescent="0.25">
      <c r="A1082" s="2">
        <v>571.51</v>
      </c>
      <c r="B1082" s="2" t="s">
        <v>690</v>
      </c>
      <c r="C1082" s="2" t="s">
        <v>651</v>
      </c>
      <c r="D1082" s="5">
        <v>-3.4003088000000001E-2</v>
      </c>
      <c r="E1082" s="5">
        <v>1.1852916E-2</v>
      </c>
      <c r="F1082" s="5">
        <v>0.96656852000000004</v>
      </c>
      <c r="G1082" s="5">
        <v>0.94437270399999995</v>
      </c>
      <c r="H1082" s="5">
        <v>0.98928600899999997</v>
      </c>
      <c r="I1082" s="3">
        <v>4.1209360000000004E-3</v>
      </c>
      <c r="J1082" s="4">
        <v>0.51778107900000003</v>
      </c>
      <c r="K1082" s="3">
        <v>6.5436580999999994E-2</v>
      </c>
      <c r="L1082" s="2">
        <v>6</v>
      </c>
      <c r="M1082" s="2" t="b">
        <v>0</v>
      </c>
      <c r="N1082">
        <v>8781</v>
      </c>
      <c r="O1082">
        <v>663138</v>
      </c>
      <c r="P1082" s="1">
        <f>N1082/(N1082+O1082)</f>
        <v>1.3068539511458971E-2</v>
      </c>
    </row>
    <row r="1083" spans="1:16" ht="14.25" customHeight="1" x14ac:dyDescent="0.25">
      <c r="A1083" s="2">
        <v>571.6</v>
      </c>
      <c r="B1083" s="2" t="s">
        <v>689</v>
      </c>
      <c r="C1083" s="2" t="s">
        <v>651</v>
      </c>
      <c r="D1083" s="5">
        <v>-5.2989059999999999E-3</v>
      </c>
      <c r="E1083" s="5">
        <v>3.4562403999999998E-2</v>
      </c>
      <c r="F1083" s="5">
        <v>0.99471510799999996</v>
      </c>
      <c r="G1083" s="5">
        <v>0.92956367299999998</v>
      </c>
      <c r="H1083" s="5">
        <v>1.06443289</v>
      </c>
      <c r="I1083" s="3">
        <v>0.87815052999999998</v>
      </c>
      <c r="J1083" s="4">
        <v>0.29125861800000002</v>
      </c>
      <c r="K1083" s="3">
        <v>0.21659952900000001</v>
      </c>
      <c r="L1083" s="2">
        <v>6</v>
      </c>
      <c r="M1083" s="2" t="b">
        <v>0</v>
      </c>
      <c r="N1083">
        <v>895</v>
      </c>
      <c r="O1083">
        <v>672167</v>
      </c>
      <c r="P1083" s="1">
        <f>N1083/(N1083+O1083)</f>
        <v>1.329743768033257E-3</v>
      </c>
    </row>
    <row r="1084" spans="1:16" ht="14.25" customHeight="1" x14ac:dyDescent="0.25">
      <c r="A1084" s="2">
        <v>571.79999999999995</v>
      </c>
      <c r="B1084" s="2" t="s">
        <v>688</v>
      </c>
      <c r="C1084" s="2" t="s">
        <v>651</v>
      </c>
      <c r="D1084" s="5">
        <v>-2.0423971999999999E-2</v>
      </c>
      <c r="E1084" s="5">
        <v>1.3805769000000001E-2</v>
      </c>
      <c r="F1084" s="5">
        <v>0.97978318499999995</v>
      </c>
      <c r="G1084" s="5">
        <v>0.95362689199999995</v>
      </c>
      <c r="H1084" s="5">
        <v>1.006656899</v>
      </c>
      <c r="I1084" s="3">
        <v>0.13903893000000001</v>
      </c>
      <c r="J1084" s="4">
        <v>2.1194538999999998E-2</v>
      </c>
      <c r="K1084" s="3">
        <v>0.40281060800000001</v>
      </c>
      <c r="L1084" s="2">
        <v>6</v>
      </c>
      <c r="M1084" s="2" t="b">
        <v>0</v>
      </c>
      <c r="N1084">
        <v>5867</v>
      </c>
      <c r="O1084">
        <v>666976</v>
      </c>
      <c r="P1084" s="1">
        <f>N1084/(N1084+O1084)</f>
        <v>8.71971618936364E-3</v>
      </c>
    </row>
    <row r="1085" spans="1:16" ht="14.25" customHeight="1" x14ac:dyDescent="0.25">
      <c r="A1085" s="2">
        <v>571.80999999999995</v>
      </c>
      <c r="B1085" s="2" t="s">
        <v>687</v>
      </c>
      <c r="C1085" s="2" t="s">
        <v>651</v>
      </c>
      <c r="D1085" s="5">
        <v>-1.3187535E-2</v>
      </c>
      <c r="E1085" s="5">
        <v>1.7826389000000002E-2</v>
      </c>
      <c r="F1085" s="5">
        <v>0.98689903899999998</v>
      </c>
      <c r="G1085" s="5">
        <v>0.95301311300000002</v>
      </c>
      <c r="H1085" s="5">
        <v>1.021989834</v>
      </c>
      <c r="I1085" s="3">
        <v>0.45943589800000001</v>
      </c>
      <c r="J1085" s="4">
        <v>0</v>
      </c>
      <c r="K1085" s="3">
        <v>0.52097846800000003</v>
      </c>
      <c r="L1085" s="2">
        <v>6</v>
      </c>
      <c r="M1085" s="2" t="b">
        <v>0</v>
      </c>
      <c r="N1085">
        <v>3501</v>
      </c>
      <c r="O1085">
        <v>669170</v>
      </c>
      <c r="P1085" s="1">
        <f>N1085/(N1085+O1085)</f>
        <v>5.2046245489994368E-3</v>
      </c>
    </row>
    <row r="1086" spans="1:16" ht="14.25" customHeight="1" x14ac:dyDescent="0.25">
      <c r="A1086" s="2">
        <v>572</v>
      </c>
      <c r="B1086" s="2" t="s">
        <v>686</v>
      </c>
      <c r="C1086" s="2" t="s">
        <v>651</v>
      </c>
      <c r="D1086" s="5">
        <v>-1.2956669999999999E-3</v>
      </c>
      <c r="E1086" s="5">
        <v>1.1920190000000001E-2</v>
      </c>
      <c r="F1086" s="5">
        <v>0.99870517199999997</v>
      </c>
      <c r="G1086" s="5">
        <v>0.97564273499999998</v>
      </c>
      <c r="H1086" s="5">
        <v>1.022312763</v>
      </c>
      <c r="I1086" s="3">
        <v>0.91344426400000001</v>
      </c>
      <c r="J1086" s="4">
        <v>0</v>
      </c>
      <c r="K1086" s="3">
        <v>0.46666661199999998</v>
      </c>
      <c r="L1086" s="2">
        <v>6</v>
      </c>
      <c r="M1086" s="2" t="b">
        <v>0</v>
      </c>
      <c r="N1086">
        <v>7774</v>
      </c>
      <c r="O1086">
        <v>665013</v>
      </c>
      <c r="P1086" s="1">
        <f>N1086/(N1086+O1086)</f>
        <v>1.1554920056422018E-2</v>
      </c>
    </row>
    <row r="1087" spans="1:16" ht="14.25" customHeight="1" x14ac:dyDescent="0.25">
      <c r="A1087" s="2">
        <v>573</v>
      </c>
      <c r="B1087" s="2" t="s">
        <v>685</v>
      </c>
      <c r="C1087" s="2" t="s">
        <v>651</v>
      </c>
      <c r="D1087" s="5">
        <v>-1.6872082E-2</v>
      </c>
      <c r="E1087" s="5">
        <v>9.150844E-3</v>
      </c>
      <c r="F1087" s="5">
        <v>0.98326945399999999</v>
      </c>
      <c r="G1087" s="5">
        <v>0.96579140299999999</v>
      </c>
      <c r="H1087" s="5">
        <v>1.001063807</v>
      </c>
      <c r="I1087" s="3">
        <v>6.5216173000000002E-2</v>
      </c>
      <c r="J1087" s="4">
        <v>0</v>
      </c>
      <c r="K1087" s="3">
        <v>0.47096412999999998</v>
      </c>
      <c r="L1087" s="2">
        <v>6</v>
      </c>
      <c r="M1087" s="2" t="b">
        <v>0</v>
      </c>
      <c r="N1087">
        <v>14094</v>
      </c>
      <c r="O1087">
        <v>661082</v>
      </c>
      <c r="P1087" s="1">
        <f>N1087/(N1087+O1087)</f>
        <v>2.087455715250542E-2</v>
      </c>
    </row>
    <row r="1088" spans="1:16" ht="14.25" customHeight="1" x14ac:dyDescent="0.25">
      <c r="A1088" s="2">
        <v>573.1</v>
      </c>
      <c r="B1088" s="2" t="s">
        <v>684</v>
      </c>
      <c r="C1088" s="2" t="s">
        <v>651</v>
      </c>
      <c r="D1088" s="5">
        <v>0.24492402199999999</v>
      </c>
      <c r="E1088" s="5">
        <v>8.5097184000000006E-2</v>
      </c>
      <c r="F1088" s="5">
        <v>1.2775242449999999</v>
      </c>
      <c r="G1088" s="5">
        <v>1.081270357</v>
      </c>
      <c r="H1088" s="5">
        <v>1.509398816</v>
      </c>
      <c r="I1088" s="3">
        <v>3.9999160000000001E-3</v>
      </c>
      <c r="J1088" s="4">
        <v>0</v>
      </c>
      <c r="K1088" s="3">
        <v>0.48579834</v>
      </c>
      <c r="L1088" s="2">
        <v>3</v>
      </c>
      <c r="M1088" s="2" t="b">
        <v>0</v>
      </c>
      <c r="N1088">
        <v>185</v>
      </c>
      <c r="O1088">
        <v>630815</v>
      </c>
      <c r="P1088" s="1">
        <f>N1088/(N1088+O1088)</f>
        <v>2.9318541996830428E-4</v>
      </c>
    </row>
    <row r="1089" spans="1:16" ht="14.25" customHeight="1" x14ac:dyDescent="0.25">
      <c r="A1089" s="2">
        <v>573.20000000000005</v>
      </c>
      <c r="B1089" s="2" t="s">
        <v>683</v>
      </c>
      <c r="C1089" s="2" t="s">
        <v>651</v>
      </c>
      <c r="D1089" s="5">
        <v>-4.147591E-3</v>
      </c>
      <c r="E1089" s="5">
        <v>2.9005895E-2</v>
      </c>
      <c r="F1089" s="5">
        <v>0.99586099800000005</v>
      </c>
      <c r="G1089" s="5">
        <v>0.94082502700000004</v>
      </c>
      <c r="H1089" s="5">
        <v>1.054116439</v>
      </c>
      <c r="I1089" s="3">
        <v>0.88629702899999996</v>
      </c>
      <c r="J1089" s="4">
        <v>9.3878639999999992E-3</v>
      </c>
      <c r="K1089" s="3">
        <v>0.41012479600000001</v>
      </c>
      <c r="L1089" s="2">
        <v>6</v>
      </c>
      <c r="M1089" s="2" t="b">
        <v>0</v>
      </c>
      <c r="N1089">
        <v>1321</v>
      </c>
      <c r="O1089">
        <v>671406</v>
      </c>
      <c r="P1089" s="1">
        <f>N1089/(N1089+O1089)</f>
        <v>1.9636494447227478E-3</v>
      </c>
    </row>
    <row r="1090" spans="1:16" ht="14.25" customHeight="1" x14ac:dyDescent="0.25">
      <c r="A1090" s="2">
        <v>573.29999999999995</v>
      </c>
      <c r="B1090" s="2" t="s">
        <v>682</v>
      </c>
      <c r="C1090" s="2" t="s">
        <v>651</v>
      </c>
      <c r="D1090" s="5">
        <v>1.2852455E-2</v>
      </c>
      <c r="E1090" s="5">
        <v>2.2366097000000001E-2</v>
      </c>
      <c r="F1090" s="5">
        <v>1.012935403</v>
      </c>
      <c r="G1090" s="5">
        <v>0.96949080300000001</v>
      </c>
      <c r="H1090" s="5">
        <v>1.0583268320000001</v>
      </c>
      <c r="I1090" s="3">
        <v>0.56553477399999996</v>
      </c>
      <c r="J1090" s="4">
        <v>0</v>
      </c>
      <c r="K1090" s="3">
        <v>0.41998598399999998</v>
      </c>
      <c r="L1090" s="2">
        <v>6</v>
      </c>
      <c r="M1090" s="2" t="b">
        <v>0</v>
      </c>
      <c r="N1090">
        <v>2373</v>
      </c>
      <c r="O1090">
        <v>667534</v>
      </c>
      <c r="P1090" s="1">
        <f>N1090/(N1090+O1090)</f>
        <v>3.542282734767662E-3</v>
      </c>
    </row>
    <row r="1091" spans="1:16" ht="14.25" customHeight="1" x14ac:dyDescent="0.25">
      <c r="A1091" s="2">
        <v>573.4</v>
      </c>
      <c r="B1091" s="2" t="s">
        <v>681</v>
      </c>
      <c r="C1091" s="2" t="s">
        <v>651</v>
      </c>
      <c r="D1091" s="5">
        <v>-5.6766522E-2</v>
      </c>
      <c r="E1091" s="5">
        <v>4.1425428E-2</v>
      </c>
      <c r="F1091" s="5">
        <v>0.94481463700000001</v>
      </c>
      <c r="G1091" s="5">
        <v>0.87113452199999997</v>
      </c>
      <c r="H1091" s="5">
        <v>1.024726579</v>
      </c>
      <c r="I1091" s="3">
        <v>0.17058380000000001</v>
      </c>
      <c r="J1091" s="4">
        <v>0</v>
      </c>
      <c r="K1091" s="3">
        <v>0.49707489900000001</v>
      </c>
      <c r="L1091" s="2">
        <v>4</v>
      </c>
      <c r="M1091" s="2" t="b">
        <v>0</v>
      </c>
      <c r="N1091">
        <v>669</v>
      </c>
      <c r="O1091">
        <v>670960</v>
      </c>
      <c r="P1091" s="1">
        <f>N1091/(N1091+O1091)</f>
        <v>9.9608563656423412E-4</v>
      </c>
    </row>
    <row r="1092" spans="1:16" ht="14.25" customHeight="1" x14ac:dyDescent="0.25">
      <c r="A1092" s="2">
        <v>573.5</v>
      </c>
      <c r="B1092" s="2" t="s">
        <v>680</v>
      </c>
      <c r="C1092" s="2" t="s">
        <v>651</v>
      </c>
      <c r="D1092" s="5">
        <v>2.3311267E-2</v>
      </c>
      <c r="E1092" s="5">
        <v>1.8352634999999999E-2</v>
      </c>
      <c r="F1092" s="5">
        <v>1.0235850980000001</v>
      </c>
      <c r="G1092" s="5">
        <v>0.98742055399999995</v>
      </c>
      <c r="H1092" s="5">
        <v>1.061074179</v>
      </c>
      <c r="I1092" s="3">
        <v>0.20401825200000001</v>
      </c>
      <c r="J1092" s="4">
        <v>0</v>
      </c>
      <c r="K1092" s="3">
        <v>0.48163980000000001</v>
      </c>
      <c r="L1092" s="2">
        <v>6</v>
      </c>
      <c r="M1092" s="2" t="b">
        <v>0</v>
      </c>
      <c r="N1092">
        <v>3256</v>
      </c>
      <c r="O1092">
        <v>669212</v>
      </c>
      <c r="P1092" s="1">
        <f>N1092/(N1092+O1092)</f>
        <v>4.8418660813600049E-3</v>
      </c>
    </row>
    <row r="1093" spans="1:16" ht="14.25" customHeight="1" x14ac:dyDescent="0.25">
      <c r="A1093" s="2">
        <v>573.6</v>
      </c>
      <c r="B1093" s="2" t="s">
        <v>679</v>
      </c>
      <c r="C1093" s="2" t="s">
        <v>651</v>
      </c>
      <c r="D1093" s="5">
        <v>-2.8588582000000001E-2</v>
      </c>
      <c r="E1093" s="5">
        <v>1.482866E-2</v>
      </c>
      <c r="F1093" s="5">
        <v>0.97181620499999999</v>
      </c>
      <c r="G1093" s="5">
        <v>0.94397818600000005</v>
      </c>
      <c r="H1093" s="5">
        <v>1.0004751700000001</v>
      </c>
      <c r="I1093" s="3">
        <v>5.3864135E-2</v>
      </c>
      <c r="J1093" s="4">
        <v>0</v>
      </c>
      <c r="K1093" s="3">
        <v>0.93300993499999996</v>
      </c>
      <c r="L1093" s="2">
        <v>5</v>
      </c>
      <c r="M1093" s="2" t="b">
        <v>0</v>
      </c>
      <c r="N1093">
        <v>5539</v>
      </c>
      <c r="O1093">
        <v>655446</v>
      </c>
      <c r="P1093" s="1">
        <f>N1093/(N1093+O1093)</f>
        <v>8.3799178498755646E-3</v>
      </c>
    </row>
    <row r="1094" spans="1:16" ht="14.25" customHeight="1" x14ac:dyDescent="0.25">
      <c r="A1094" s="2">
        <v>573.70000000000005</v>
      </c>
      <c r="B1094" s="2" t="s">
        <v>678</v>
      </c>
      <c r="C1094" s="2" t="s">
        <v>651</v>
      </c>
      <c r="D1094" s="5">
        <v>-1.4736707999999999E-2</v>
      </c>
      <c r="E1094" s="5">
        <v>7.1630130000000002E-3</v>
      </c>
      <c r="F1094" s="5">
        <v>0.98537134599999998</v>
      </c>
      <c r="G1094" s="5">
        <v>0.97163412900000001</v>
      </c>
      <c r="H1094" s="5">
        <v>0.99930278299999997</v>
      </c>
      <c r="I1094" s="3">
        <v>3.9654143000000003E-2</v>
      </c>
      <c r="J1094" s="4">
        <v>0.432334212</v>
      </c>
      <c r="K1094" s="3">
        <v>0.116971863</v>
      </c>
      <c r="L1094" s="2">
        <v>6</v>
      </c>
      <c r="M1094" s="2" t="b">
        <v>0</v>
      </c>
      <c r="N1094">
        <v>24092</v>
      </c>
      <c r="O1094">
        <v>645088</v>
      </c>
      <c r="P1094" s="1">
        <f>N1094/(N1094+O1094)</f>
        <v>3.6002271436683705E-2</v>
      </c>
    </row>
    <row r="1095" spans="1:16" ht="14.25" customHeight="1" x14ac:dyDescent="0.25">
      <c r="A1095" s="2">
        <v>573.9</v>
      </c>
      <c r="B1095" s="2" t="s">
        <v>677</v>
      </c>
      <c r="C1095" s="2" t="s">
        <v>651</v>
      </c>
      <c r="D1095" s="5">
        <v>-1.2591636E-2</v>
      </c>
      <c r="E1095" s="5">
        <v>1.4243258E-2</v>
      </c>
      <c r="F1095" s="5">
        <v>0.98748730699999998</v>
      </c>
      <c r="G1095" s="5">
        <v>0.96030157100000002</v>
      </c>
      <c r="H1095" s="5">
        <v>1.015442661</v>
      </c>
      <c r="I1095" s="3">
        <v>0.37667363300000001</v>
      </c>
      <c r="J1095" s="4">
        <v>0</v>
      </c>
      <c r="K1095" s="3">
        <v>0.43356396000000003</v>
      </c>
      <c r="L1095" s="2">
        <v>6</v>
      </c>
      <c r="M1095" s="2" t="b">
        <v>0</v>
      </c>
      <c r="N1095">
        <v>6024</v>
      </c>
      <c r="O1095">
        <v>662190</v>
      </c>
      <c r="P1095" s="1">
        <f>N1095/(N1095+O1095)</f>
        <v>9.0150760085840765E-3</v>
      </c>
    </row>
    <row r="1096" spans="1:16" ht="14.25" customHeight="1" x14ac:dyDescent="0.25">
      <c r="A1096" s="2">
        <v>574</v>
      </c>
      <c r="B1096" s="2" t="s">
        <v>676</v>
      </c>
      <c r="C1096" s="2" t="s">
        <v>651</v>
      </c>
      <c r="D1096" s="5">
        <v>-9.9400000000000004E-5</v>
      </c>
      <c r="E1096" s="5">
        <v>5.5962210000000002E-3</v>
      </c>
      <c r="F1096" s="5">
        <v>0.999900601</v>
      </c>
      <c r="G1096" s="5">
        <v>0.988993228</v>
      </c>
      <c r="H1096" s="5">
        <v>1.0109282690000001</v>
      </c>
      <c r="I1096" s="3">
        <v>0.98582814200000002</v>
      </c>
      <c r="J1096" s="4">
        <v>0.427395095</v>
      </c>
      <c r="K1096" s="3">
        <v>0.120242152</v>
      </c>
      <c r="L1096" s="2">
        <v>6</v>
      </c>
      <c r="M1096" s="2" t="b">
        <v>0</v>
      </c>
      <c r="N1096">
        <v>37205</v>
      </c>
      <c r="O1096">
        <v>659909</v>
      </c>
      <c r="P1096" s="1">
        <f>N1096/(N1096+O1096)</f>
        <v>5.3370037038418396E-2</v>
      </c>
    </row>
    <row r="1097" spans="1:16" ht="14.25" customHeight="1" x14ac:dyDescent="0.25">
      <c r="A1097" s="2">
        <v>574.1</v>
      </c>
      <c r="B1097" s="2" t="s">
        <v>675</v>
      </c>
      <c r="C1097" s="2" t="s">
        <v>651</v>
      </c>
      <c r="D1097" s="5">
        <v>-1.601517E-3</v>
      </c>
      <c r="E1097" s="5">
        <v>6.0430079999999999E-3</v>
      </c>
      <c r="F1097" s="5">
        <v>0.99839976500000005</v>
      </c>
      <c r="G1097" s="5">
        <v>0.98664439299999995</v>
      </c>
      <c r="H1097" s="5">
        <v>1.010295196</v>
      </c>
      <c r="I1097" s="3">
        <v>0.79099418499999996</v>
      </c>
      <c r="J1097" s="4">
        <v>0.45555001899999997</v>
      </c>
      <c r="K1097" s="3">
        <v>0.101962026</v>
      </c>
      <c r="L1097" s="2">
        <v>6</v>
      </c>
      <c r="M1097" s="2" t="b">
        <v>0</v>
      </c>
      <c r="N1097">
        <v>31519</v>
      </c>
      <c r="O1097">
        <v>662554</v>
      </c>
      <c r="P1097" s="1">
        <f>N1097/(N1097+O1097)</f>
        <v>4.5411649783236058E-2</v>
      </c>
    </row>
    <row r="1098" spans="1:16" ht="14.25" customHeight="1" x14ac:dyDescent="0.25">
      <c r="A1098" s="2">
        <v>574.11</v>
      </c>
      <c r="B1098" s="2" t="s">
        <v>674</v>
      </c>
      <c r="C1098" s="2" t="s">
        <v>651</v>
      </c>
      <c r="D1098" s="5">
        <v>-1.7673569E-2</v>
      </c>
      <c r="E1098" s="5">
        <v>1.7104468000000001E-2</v>
      </c>
      <c r="F1098" s="5">
        <v>0.98248169299999999</v>
      </c>
      <c r="G1098" s="5">
        <v>0.95009080899999998</v>
      </c>
      <c r="H1098" s="5">
        <v>1.015976859</v>
      </c>
      <c r="I1098" s="3">
        <v>0.30147660300000001</v>
      </c>
      <c r="J1098" s="4">
        <v>0.62373335100000005</v>
      </c>
      <c r="K1098" s="3">
        <v>3.1042700999999999E-2</v>
      </c>
      <c r="L1098" s="2">
        <v>5</v>
      </c>
      <c r="M1098" s="2" t="b">
        <v>0</v>
      </c>
      <c r="N1098">
        <v>3685</v>
      </c>
      <c r="O1098">
        <v>667844</v>
      </c>
      <c r="P1098" s="1">
        <f>N1098/(N1098+O1098)</f>
        <v>5.4874770858741768E-3</v>
      </c>
    </row>
    <row r="1099" spans="1:16" ht="14.25" customHeight="1" x14ac:dyDescent="0.25">
      <c r="A1099" s="2">
        <v>574.12</v>
      </c>
      <c r="B1099" s="2" t="s">
        <v>673</v>
      </c>
      <c r="C1099" s="2" t="s">
        <v>651</v>
      </c>
      <c r="D1099" s="5">
        <v>-9.0547639999999999E-3</v>
      </c>
      <c r="E1099" s="5">
        <v>1.0551161E-2</v>
      </c>
      <c r="F1099" s="5">
        <v>0.990986107</v>
      </c>
      <c r="G1099" s="5">
        <v>0.97070306500000003</v>
      </c>
      <c r="H1099" s="5">
        <v>1.0116929670000001</v>
      </c>
      <c r="I1099" s="3">
        <v>0.39079472100000001</v>
      </c>
      <c r="J1099" s="4">
        <v>0.15378552100000001</v>
      </c>
      <c r="K1099" s="3">
        <v>0.31648016299999998</v>
      </c>
      <c r="L1099" s="2">
        <v>5</v>
      </c>
      <c r="M1099" s="2" t="b">
        <v>0</v>
      </c>
      <c r="N1099">
        <v>9653</v>
      </c>
      <c r="O1099">
        <v>672891</v>
      </c>
      <c r="P1099" s="1">
        <f>N1099/(N1099+O1099)</f>
        <v>1.4142677981199748E-2</v>
      </c>
    </row>
    <row r="1100" spans="1:16" ht="14.25" customHeight="1" x14ac:dyDescent="0.25">
      <c r="A1100" s="2">
        <v>574.20000000000005</v>
      </c>
      <c r="B1100" s="2" t="s">
        <v>672</v>
      </c>
      <c r="C1100" s="2" t="s">
        <v>651</v>
      </c>
      <c r="D1100" s="5">
        <v>-1.2543924E-2</v>
      </c>
      <c r="E1100" s="5">
        <v>1.9773272000000001E-2</v>
      </c>
      <c r="F1100" s="5">
        <v>0.98753442300000005</v>
      </c>
      <c r="G1100" s="5">
        <v>0.949994746</v>
      </c>
      <c r="H1100" s="5">
        <v>1.0265575060000001</v>
      </c>
      <c r="I1100" s="3">
        <v>0.52582771900000003</v>
      </c>
      <c r="J1100" s="4">
        <v>0.56372595000000003</v>
      </c>
      <c r="K1100" s="3">
        <v>4.2973481000000001E-2</v>
      </c>
      <c r="L1100" s="2">
        <v>6</v>
      </c>
      <c r="M1100" s="2" t="b">
        <v>0</v>
      </c>
      <c r="N1100">
        <v>2983</v>
      </c>
      <c r="O1100">
        <v>674568</v>
      </c>
      <c r="P1100" s="1">
        <f>N1100/(N1100+O1100)</f>
        <v>4.4026206145367655E-3</v>
      </c>
    </row>
    <row r="1101" spans="1:16" ht="14.25" customHeight="1" x14ac:dyDescent="0.25">
      <c r="A1101" s="2">
        <v>574.29999999999995</v>
      </c>
      <c r="B1101" s="2" t="s">
        <v>671</v>
      </c>
      <c r="C1101" s="2" t="s">
        <v>651</v>
      </c>
      <c r="D1101" s="5">
        <v>-9.2642220000000008E-3</v>
      </c>
      <c r="E1101" s="5">
        <v>1.2093325E-2</v>
      </c>
      <c r="F1101" s="5">
        <v>0.99077855800000003</v>
      </c>
      <c r="G1101" s="5">
        <v>0.96757077599999997</v>
      </c>
      <c r="H1101" s="5">
        <v>1.0145429939999999</v>
      </c>
      <c r="I1101" s="3">
        <v>0.44364011800000003</v>
      </c>
      <c r="J1101" s="4">
        <v>0</v>
      </c>
      <c r="K1101" s="3">
        <v>0.54558019300000005</v>
      </c>
      <c r="L1101" s="2">
        <v>6</v>
      </c>
      <c r="M1101" s="2" t="b">
        <v>0</v>
      </c>
      <c r="N1101">
        <v>7752</v>
      </c>
      <c r="O1101">
        <v>671955</v>
      </c>
      <c r="P1101" s="1">
        <f>N1101/(N1101+O1101)</f>
        <v>1.1404914176255358E-2</v>
      </c>
    </row>
    <row r="1102" spans="1:16" ht="14.25" customHeight="1" x14ac:dyDescent="0.25">
      <c r="A1102" s="2">
        <v>575</v>
      </c>
      <c r="B1102" s="2" t="s">
        <v>670</v>
      </c>
      <c r="C1102" s="2" t="s">
        <v>651</v>
      </c>
      <c r="D1102" s="5">
        <v>-5.0661919999999997E-3</v>
      </c>
      <c r="E1102" s="5">
        <v>8.8881580000000002E-3</v>
      </c>
      <c r="F1102" s="5">
        <v>0.99494661900000003</v>
      </c>
      <c r="G1102" s="5">
        <v>0.97776427799999999</v>
      </c>
      <c r="H1102" s="5">
        <v>1.0124309069999999</v>
      </c>
      <c r="I1102" s="3">
        <v>0.56868211499999999</v>
      </c>
      <c r="J1102" s="4">
        <v>0</v>
      </c>
      <c r="K1102" s="3">
        <v>0.58222498499999997</v>
      </c>
      <c r="L1102" s="2">
        <v>6</v>
      </c>
      <c r="M1102" s="2" t="b">
        <v>0</v>
      </c>
      <c r="N1102">
        <v>14281</v>
      </c>
      <c r="O1102">
        <v>665099</v>
      </c>
      <c r="P1102" s="1">
        <f>N1102/(N1102+O1102)</f>
        <v>2.102063646265713E-2</v>
      </c>
    </row>
    <row r="1103" spans="1:16" ht="14.25" customHeight="1" x14ac:dyDescent="0.25">
      <c r="A1103" s="2">
        <v>575.1</v>
      </c>
      <c r="B1103" s="2" t="s">
        <v>669</v>
      </c>
      <c r="C1103" s="2" t="s">
        <v>651</v>
      </c>
      <c r="D1103" s="5">
        <v>4.626185E-2</v>
      </c>
      <c r="E1103" s="5">
        <v>2.1643043000000001E-2</v>
      </c>
      <c r="F1103" s="5">
        <v>1.047348623</v>
      </c>
      <c r="G1103" s="5">
        <v>1.003849655</v>
      </c>
      <c r="H1103" s="5">
        <v>1.0927324949999999</v>
      </c>
      <c r="I1103" s="3">
        <v>3.2557928999999999E-2</v>
      </c>
      <c r="J1103" s="4">
        <v>0</v>
      </c>
      <c r="K1103" s="3">
        <v>0.96377908499999998</v>
      </c>
      <c r="L1103" s="2">
        <v>5</v>
      </c>
      <c r="M1103" s="2" t="b">
        <v>0</v>
      </c>
      <c r="N1103">
        <v>2312</v>
      </c>
      <c r="O1103">
        <v>668866</v>
      </c>
      <c r="P1103" s="1">
        <f>N1103/(N1103+O1103)</f>
        <v>3.4446897842301148E-3</v>
      </c>
    </row>
    <row r="1104" spans="1:16" ht="14.25" customHeight="1" x14ac:dyDescent="0.25">
      <c r="A1104" s="2">
        <v>575.20000000000005</v>
      </c>
      <c r="B1104" s="2" t="s">
        <v>668</v>
      </c>
      <c r="C1104" s="2" t="s">
        <v>651</v>
      </c>
      <c r="D1104" s="5">
        <v>6.178958E-3</v>
      </c>
      <c r="E1104" s="5">
        <v>1.9948608E-2</v>
      </c>
      <c r="F1104" s="5">
        <v>1.006198087</v>
      </c>
      <c r="G1104" s="5">
        <v>0.96761635800000001</v>
      </c>
      <c r="H1104" s="5">
        <v>1.046318184</v>
      </c>
      <c r="I1104" s="3">
        <v>0.75675577800000005</v>
      </c>
      <c r="J1104" s="4">
        <v>0</v>
      </c>
      <c r="K1104" s="3">
        <v>0.95520943899999999</v>
      </c>
      <c r="L1104" s="2">
        <v>6</v>
      </c>
      <c r="M1104" s="2" t="b">
        <v>0</v>
      </c>
      <c r="N1104">
        <v>2691</v>
      </c>
      <c r="O1104">
        <v>676165</v>
      </c>
      <c r="P1104" s="1">
        <f>N1104/(N1104+O1104)</f>
        <v>3.9640218249525671E-3</v>
      </c>
    </row>
    <row r="1105" spans="1:16" ht="14.25" customHeight="1" x14ac:dyDescent="0.25">
      <c r="A1105" s="2">
        <v>575.6</v>
      </c>
      <c r="B1105" s="2" t="s">
        <v>667</v>
      </c>
      <c r="C1105" s="2" t="s">
        <v>651</v>
      </c>
      <c r="D1105" s="5">
        <v>2.8295339999999999E-3</v>
      </c>
      <c r="E1105" s="5">
        <v>3.1594941000000001E-2</v>
      </c>
      <c r="F1105" s="5">
        <v>1.002833541</v>
      </c>
      <c r="G1105" s="5">
        <v>0.94261682800000002</v>
      </c>
      <c r="H1105" s="5">
        <v>1.0668970470000001</v>
      </c>
      <c r="I1105" s="3">
        <v>0.92863961699999997</v>
      </c>
      <c r="J1105" s="4">
        <v>0.19038104</v>
      </c>
      <c r="K1105" s="3">
        <v>0.293447232</v>
      </c>
      <c r="L1105" s="2">
        <v>5</v>
      </c>
      <c r="M1105" s="2" t="b">
        <v>0</v>
      </c>
      <c r="N1105">
        <v>1103</v>
      </c>
      <c r="O1105">
        <v>677097</v>
      </c>
      <c r="P1105" s="1">
        <f>N1105/(N1105+O1105)</f>
        <v>1.6263639044529637E-3</v>
      </c>
    </row>
    <row r="1106" spans="1:16" ht="14.25" customHeight="1" x14ac:dyDescent="0.25">
      <c r="A1106" s="2">
        <v>575.70000000000005</v>
      </c>
      <c r="B1106" s="2" t="s">
        <v>666</v>
      </c>
      <c r="C1106" s="2" t="s">
        <v>651</v>
      </c>
      <c r="D1106" s="5">
        <v>-1.2765906E-2</v>
      </c>
      <c r="E1106" s="5">
        <v>1.5956169999999999E-2</v>
      </c>
      <c r="F1106" s="5">
        <v>0.98731523300000001</v>
      </c>
      <c r="G1106" s="5">
        <v>0.95691623100000001</v>
      </c>
      <c r="H1106" s="5">
        <v>1.018679941</v>
      </c>
      <c r="I1106" s="3">
        <v>0.42367559399999999</v>
      </c>
      <c r="J1106" s="4">
        <v>0</v>
      </c>
      <c r="K1106" s="3">
        <v>0.62958759600000003</v>
      </c>
      <c r="L1106" s="2">
        <v>5</v>
      </c>
      <c r="M1106" s="2" t="b">
        <v>0</v>
      </c>
      <c r="N1106">
        <v>4347</v>
      </c>
      <c r="O1106">
        <v>672957</v>
      </c>
      <c r="P1106" s="1">
        <f>N1106/(N1106+O1106)</f>
        <v>6.4180929095354524E-3</v>
      </c>
    </row>
    <row r="1107" spans="1:16" ht="14.25" customHeight="1" x14ac:dyDescent="0.25">
      <c r="A1107" s="2">
        <v>575.79999999999995</v>
      </c>
      <c r="B1107" s="2" t="s">
        <v>665</v>
      </c>
      <c r="C1107" s="2" t="s">
        <v>651</v>
      </c>
      <c r="D1107" s="5">
        <v>-7.6015659999999997E-3</v>
      </c>
      <c r="E1107" s="5">
        <v>1.6316420000000002E-2</v>
      </c>
      <c r="F1107" s="5">
        <v>0.99242725300000001</v>
      </c>
      <c r="G1107" s="5">
        <v>0.961191939</v>
      </c>
      <c r="H1107" s="5">
        <v>1.024677603</v>
      </c>
      <c r="I1107" s="3">
        <v>0.641298225</v>
      </c>
      <c r="J1107" s="4">
        <v>4.8521518E-2</v>
      </c>
      <c r="K1107" s="3">
        <v>0.38556120199999999</v>
      </c>
      <c r="L1107" s="2">
        <v>6</v>
      </c>
      <c r="M1107" s="2" t="b">
        <v>0</v>
      </c>
      <c r="N1107">
        <v>4086</v>
      </c>
      <c r="O1107">
        <v>673930</v>
      </c>
      <c r="P1107" s="1">
        <f>N1107/(N1107+O1107)</f>
        <v>6.0264064564848029E-3</v>
      </c>
    </row>
    <row r="1108" spans="1:16" ht="14.25" customHeight="1" x14ac:dyDescent="0.25">
      <c r="A1108" s="2">
        <v>575.9</v>
      </c>
      <c r="B1108" s="2" t="s">
        <v>664</v>
      </c>
      <c r="C1108" s="2" t="s">
        <v>651</v>
      </c>
      <c r="D1108" s="5">
        <v>-1.7554084000000001E-2</v>
      </c>
      <c r="E1108" s="5">
        <v>2.5263349000000001E-2</v>
      </c>
      <c r="F1108" s="5">
        <v>0.98259909099999998</v>
      </c>
      <c r="G1108" s="5">
        <v>0.93513035899999997</v>
      </c>
      <c r="H1108" s="5">
        <v>1.0324774130000001</v>
      </c>
      <c r="I1108" s="3">
        <v>0.48715312</v>
      </c>
      <c r="J1108" s="4">
        <v>0.204623044</v>
      </c>
      <c r="K1108" s="3">
        <v>0.279346486</v>
      </c>
      <c r="L1108" s="2">
        <v>6</v>
      </c>
      <c r="M1108" s="2" t="b">
        <v>0</v>
      </c>
      <c r="N1108">
        <v>1853</v>
      </c>
      <c r="O1108">
        <v>673902</v>
      </c>
      <c r="P1108" s="1">
        <f>N1108/(N1108+O1108)</f>
        <v>2.7421180753379555E-3</v>
      </c>
    </row>
    <row r="1109" spans="1:16" ht="14.25" customHeight="1" x14ac:dyDescent="0.25">
      <c r="A1109" s="2">
        <v>577</v>
      </c>
      <c r="B1109" s="2" t="s">
        <v>663</v>
      </c>
      <c r="C1109" s="2" t="s">
        <v>651</v>
      </c>
      <c r="D1109" s="5">
        <v>-2.5682170000000001E-2</v>
      </c>
      <c r="E1109" s="5">
        <v>9.3042860000000002E-3</v>
      </c>
      <c r="F1109" s="5">
        <v>0.97464481199999997</v>
      </c>
      <c r="G1109" s="5">
        <v>0.95703220499999997</v>
      </c>
      <c r="H1109" s="5">
        <v>0.99258155000000003</v>
      </c>
      <c r="I1109" s="3">
        <v>5.7756880000000002E-3</v>
      </c>
      <c r="J1109" s="4">
        <v>0.74166301899999998</v>
      </c>
      <c r="K1109" s="3">
        <v>1.650639E-3</v>
      </c>
      <c r="L1109" s="2">
        <v>6</v>
      </c>
      <c r="M1109" s="2" t="b">
        <v>0</v>
      </c>
      <c r="N1109">
        <v>13430</v>
      </c>
      <c r="O1109">
        <v>693891</v>
      </c>
      <c r="P1109" s="1">
        <f>N1109/(N1109+O1109)</f>
        <v>1.898713596796928E-2</v>
      </c>
    </row>
    <row r="1110" spans="1:16" ht="14.25" customHeight="1" x14ac:dyDescent="0.25">
      <c r="A1110" s="2">
        <v>577.1</v>
      </c>
      <c r="B1110" s="2" t="s">
        <v>662</v>
      </c>
      <c r="C1110" s="2" t="s">
        <v>651</v>
      </c>
      <c r="D1110" s="5">
        <v>-3.6070515999999997E-2</v>
      </c>
      <c r="E1110" s="5">
        <v>1.2213055E-2</v>
      </c>
      <c r="F1110" s="5">
        <v>0.96457227400000001</v>
      </c>
      <c r="G1110" s="5">
        <v>0.94175731600000001</v>
      </c>
      <c r="H1110" s="5">
        <v>0.98793994500000004</v>
      </c>
      <c r="I1110" s="3">
        <v>3.1425450000000001E-3</v>
      </c>
      <c r="J1110" s="4">
        <v>0.69339416300000001</v>
      </c>
      <c r="K1110" s="3">
        <v>1.1052887000000001E-2</v>
      </c>
      <c r="L1110" s="2">
        <v>5</v>
      </c>
      <c r="M1110" s="2" t="b">
        <v>0</v>
      </c>
      <c r="N1110">
        <v>7714</v>
      </c>
      <c r="O1110">
        <v>698379</v>
      </c>
      <c r="P1110" s="1">
        <f>N1110/(N1110+O1110)</f>
        <v>1.0924906492487533E-2</v>
      </c>
    </row>
    <row r="1111" spans="1:16" ht="14.25" customHeight="1" x14ac:dyDescent="0.25">
      <c r="A1111" s="2">
        <v>577.20000000000005</v>
      </c>
      <c r="B1111" s="2" t="s">
        <v>661</v>
      </c>
      <c r="C1111" s="2" t="s">
        <v>651</v>
      </c>
      <c r="D1111" s="5">
        <v>-7.4403309000000001E-2</v>
      </c>
      <c r="E1111" s="5">
        <v>2.0880139999999998E-2</v>
      </c>
      <c r="F1111" s="5">
        <v>0.92829722800000003</v>
      </c>
      <c r="G1111" s="5">
        <v>0.89107415300000004</v>
      </c>
      <c r="H1111" s="5">
        <v>0.96707523200000001</v>
      </c>
      <c r="I1111" s="3">
        <v>3.6614800000000001E-4</v>
      </c>
      <c r="J1111" s="4">
        <v>0.52730726400000005</v>
      </c>
      <c r="K1111" s="3">
        <v>6.0426616000000002E-2</v>
      </c>
      <c r="L1111" s="2">
        <v>6</v>
      </c>
      <c r="M1111" s="2" t="b">
        <v>0</v>
      </c>
      <c r="N1111">
        <v>2653</v>
      </c>
      <c r="O1111">
        <v>701470</v>
      </c>
      <c r="P1111" s="1">
        <f>N1111/(N1111+O1111)</f>
        <v>3.7678076131584964E-3</v>
      </c>
    </row>
    <row r="1112" spans="1:16" ht="14.25" customHeight="1" x14ac:dyDescent="0.25">
      <c r="A1112" s="2">
        <v>577.29999999999995</v>
      </c>
      <c r="B1112" s="2" t="s">
        <v>660</v>
      </c>
      <c r="C1112" s="2" t="s">
        <v>651</v>
      </c>
      <c r="D1112" s="5">
        <v>-2.6631388999999998E-2</v>
      </c>
      <c r="E1112" s="5">
        <v>2.0259032999999999E-2</v>
      </c>
      <c r="F1112" s="5">
        <v>0.97372009999999998</v>
      </c>
      <c r="G1112" s="5">
        <v>0.93581416500000003</v>
      </c>
      <c r="H1112" s="5">
        <v>1.013161446</v>
      </c>
      <c r="I1112" s="3">
        <v>0.18866323199999999</v>
      </c>
      <c r="J1112" s="4">
        <v>0.70545981999999996</v>
      </c>
      <c r="K1112" s="3">
        <v>4.5462810000000001E-3</v>
      </c>
      <c r="L1112" s="2">
        <v>6</v>
      </c>
      <c r="M1112" s="2" t="b">
        <v>0</v>
      </c>
      <c r="N1112">
        <v>2795</v>
      </c>
      <c r="O1112">
        <v>701830</v>
      </c>
      <c r="P1112" s="1">
        <f>N1112/(N1112+O1112)</f>
        <v>3.9666489267340781E-3</v>
      </c>
    </row>
    <row r="1113" spans="1:16" ht="14.25" customHeight="1" x14ac:dyDescent="0.25">
      <c r="A1113" s="2">
        <v>578</v>
      </c>
      <c r="B1113" s="2" t="s">
        <v>659</v>
      </c>
      <c r="C1113" s="2" t="s">
        <v>651</v>
      </c>
      <c r="D1113" s="5">
        <v>-1.5715776000000001E-2</v>
      </c>
      <c r="E1113" s="5">
        <v>4.6173680000000002E-3</v>
      </c>
      <c r="F1113" s="5">
        <v>0.98440707199999999</v>
      </c>
      <c r="G1113" s="5">
        <v>0.97553850099999995</v>
      </c>
      <c r="H1113" s="5">
        <v>0.99335626700000001</v>
      </c>
      <c r="I1113" s="3">
        <v>6.6498700000000002E-4</v>
      </c>
      <c r="J1113" s="4">
        <v>0.31797653199999998</v>
      </c>
      <c r="K1113" s="3">
        <v>0.19715561000000001</v>
      </c>
      <c r="L1113" s="2">
        <v>6</v>
      </c>
      <c r="M1113" s="2" t="b">
        <v>0</v>
      </c>
      <c r="N1113">
        <v>57944</v>
      </c>
      <c r="O1113">
        <v>616708</v>
      </c>
      <c r="P1113" s="1">
        <f>N1113/(N1113+O1113)</f>
        <v>8.5887242608040884E-2</v>
      </c>
    </row>
    <row r="1114" spans="1:16" ht="14.25" customHeight="1" x14ac:dyDescent="0.25">
      <c r="A1114" s="2">
        <v>578.1</v>
      </c>
      <c r="B1114" s="2" t="s">
        <v>658</v>
      </c>
      <c r="C1114" s="2" t="s">
        <v>651</v>
      </c>
      <c r="D1114" s="5">
        <v>-4.7801023999999998E-2</v>
      </c>
      <c r="E1114" s="5">
        <v>1.5649247000000002E-2</v>
      </c>
      <c r="F1114" s="5">
        <v>0.95332345699999999</v>
      </c>
      <c r="G1114" s="5">
        <v>0.92452703700000005</v>
      </c>
      <c r="H1114" s="5">
        <v>0.98301680499999999</v>
      </c>
      <c r="I1114" s="3">
        <v>2.254168E-3</v>
      </c>
      <c r="J1114" s="4">
        <v>0</v>
      </c>
      <c r="K1114" s="3">
        <v>0.57537554499999999</v>
      </c>
      <c r="L1114" s="2">
        <v>5</v>
      </c>
      <c r="M1114" s="2" t="b">
        <v>0</v>
      </c>
      <c r="N1114">
        <v>4429</v>
      </c>
      <c r="O1114">
        <v>655505</v>
      </c>
      <c r="P1114" s="1">
        <f>N1114/(N1114+O1114)</f>
        <v>6.7112771883248929E-3</v>
      </c>
    </row>
    <row r="1115" spans="1:16" ht="14.25" customHeight="1" x14ac:dyDescent="0.25">
      <c r="A1115" s="2">
        <v>578.20000000000005</v>
      </c>
      <c r="B1115" s="2" t="s">
        <v>657</v>
      </c>
      <c r="C1115" s="2" t="s">
        <v>651</v>
      </c>
      <c r="D1115" s="5">
        <v>-3.8994583999999999E-2</v>
      </c>
      <c r="E1115" s="5">
        <v>8.7482210000000005E-3</v>
      </c>
      <c r="F1115" s="5">
        <v>0.96175591800000004</v>
      </c>
      <c r="G1115" s="5">
        <v>0.94540603000000001</v>
      </c>
      <c r="H1115" s="5">
        <v>0.97838855999999996</v>
      </c>
      <c r="I1115" s="3">
        <v>8.2900000000000002E-6</v>
      </c>
      <c r="J1115" s="4">
        <v>0</v>
      </c>
      <c r="K1115" s="3">
        <v>0.73946008299999999</v>
      </c>
      <c r="L1115" s="2">
        <v>6</v>
      </c>
      <c r="M1115" s="2" t="b">
        <v>1</v>
      </c>
      <c r="N1115">
        <v>16035</v>
      </c>
      <c r="O1115">
        <v>634436</v>
      </c>
      <c r="P1115" s="1">
        <f>N1115/(N1115+O1115)</f>
        <v>2.4651368008719834E-2</v>
      </c>
    </row>
    <row r="1116" spans="1:16" ht="14.25" customHeight="1" x14ac:dyDescent="0.25">
      <c r="A1116" s="2">
        <v>578.79999999999995</v>
      </c>
      <c r="B1116" s="2" t="s">
        <v>656</v>
      </c>
      <c r="C1116" s="2" t="s">
        <v>651</v>
      </c>
      <c r="D1116" s="5">
        <v>-9.8654469999999994E-3</v>
      </c>
      <c r="E1116" s="5">
        <v>6.9328469999999998E-3</v>
      </c>
      <c r="F1116" s="5">
        <v>0.99018305699999998</v>
      </c>
      <c r="G1116" s="5">
        <v>0.97681932100000002</v>
      </c>
      <c r="H1116" s="5">
        <v>1.003729621</v>
      </c>
      <c r="I1116" s="3">
        <v>0.154735915</v>
      </c>
      <c r="J1116" s="4">
        <v>0.382879054</v>
      </c>
      <c r="K1116" s="3">
        <v>0.15069563</v>
      </c>
      <c r="L1116" s="2">
        <v>6</v>
      </c>
      <c r="M1116" s="2" t="b">
        <v>0</v>
      </c>
      <c r="N1116">
        <v>23616</v>
      </c>
      <c r="O1116">
        <v>640740</v>
      </c>
      <c r="P1116" s="1">
        <f>N1116/(N1116+O1116)</f>
        <v>3.5547206618138469E-2</v>
      </c>
    </row>
    <row r="1117" spans="1:16" ht="14.25" customHeight="1" x14ac:dyDescent="0.25">
      <c r="A1117" s="2">
        <v>578.9</v>
      </c>
      <c r="B1117" s="2" t="s">
        <v>655</v>
      </c>
      <c r="C1117" s="2" t="s">
        <v>651</v>
      </c>
      <c r="D1117" s="5">
        <v>-6.2907320000000003E-3</v>
      </c>
      <c r="E1117" s="5">
        <v>7.680185E-3</v>
      </c>
      <c r="F1117" s="5">
        <v>0.99372901400000002</v>
      </c>
      <c r="G1117" s="5">
        <v>0.97888254500000005</v>
      </c>
      <c r="H1117" s="5">
        <v>1.0088006549999999</v>
      </c>
      <c r="I1117" s="3">
        <v>0.412737403</v>
      </c>
      <c r="J1117" s="4">
        <v>0.65916289299999997</v>
      </c>
      <c r="K1117" s="3">
        <v>1.1870631E-2</v>
      </c>
      <c r="L1117" s="2">
        <v>6</v>
      </c>
      <c r="M1117" s="2" t="b">
        <v>0</v>
      </c>
      <c r="N1117">
        <v>19427</v>
      </c>
      <c r="O1117">
        <v>644450</v>
      </c>
      <c r="P1117" s="1">
        <f>N1117/(N1117+O1117)</f>
        <v>2.9262950817696653E-2</v>
      </c>
    </row>
    <row r="1118" spans="1:16" ht="14.25" customHeight="1" x14ac:dyDescent="0.25">
      <c r="A1118" s="2">
        <v>579</v>
      </c>
      <c r="B1118" s="2" t="s">
        <v>654</v>
      </c>
      <c r="C1118" s="2" t="s">
        <v>651</v>
      </c>
      <c r="D1118" s="5">
        <v>3.0862299999999999E-2</v>
      </c>
      <c r="E1118" s="5">
        <v>1.0089667E-2</v>
      </c>
      <c r="F1118" s="5">
        <v>1.0313434779999999</v>
      </c>
      <c r="G1118" s="5">
        <v>1.0111486030000001</v>
      </c>
      <c r="H1118" s="5">
        <v>1.05194169</v>
      </c>
      <c r="I1118" s="3">
        <v>2.2222359999999998E-3</v>
      </c>
      <c r="J1118" s="4">
        <v>0.678802656</v>
      </c>
      <c r="K1118" s="3">
        <v>8.1962800000000002E-3</v>
      </c>
      <c r="L1118" s="2">
        <v>6</v>
      </c>
      <c r="M1118" s="2" t="b">
        <v>0</v>
      </c>
      <c r="N1118">
        <v>11457</v>
      </c>
      <c r="O1118">
        <v>642231</v>
      </c>
      <c r="P1118" s="1">
        <f>N1118/(N1118+O1118)</f>
        <v>1.7526709990087014E-2</v>
      </c>
    </row>
    <row r="1119" spans="1:16" ht="14.25" customHeight="1" x14ac:dyDescent="0.25">
      <c r="A1119" s="2">
        <v>579.20000000000005</v>
      </c>
      <c r="B1119" s="2" t="s">
        <v>653</v>
      </c>
      <c r="C1119" s="2" t="s">
        <v>651</v>
      </c>
      <c r="D1119" s="5">
        <v>8.9982717000000004E-2</v>
      </c>
      <c r="E1119" s="5">
        <v>1.8109324E-2</v>
      </c>
      <c r="F1119" s="5">
        <v>1.0941553740000001</v>
      </c>
      <c r="G1119" s="5">
        <v>1.0560009610000001</v>
      </c>
      <c r="H1119" s="5">
        <v>1.1336883449999999</v>
      </c>
      <c r="I1119" s="3">
        <v>6.7299999999999995E-7</v>
      </c>
      <c r="J1119" s="4">
        <v>0</v>
      </c>
      <c r="K1119" s="3">
        <v>0.51473831199999998</v>
      </c>
      <c r="L1119" s="2">
        <v>6</v>
      </c>
      <c r="M1119" s="2" t="b">
        <v>1</v>
      </c>
      <c r="N1119">
        <v>3494</v>
      </c>
      <c r="O1119">
        <v>653442</v>
      </c>
      <c r="P1119" s="1">
        <f>N1119/(N1119+O1119)</f>
        <v>5.31863073419633E-3</v>
      </c>
    </row>
    <row r="1120" spans="1:16" ht="14.25" customHeight="1" x14ac:dyDescent="0.25">
      <c r="A1120" s="2">
        <v>579.79999999999995</v>
      </c>
      <c r="B1120" s="2" t="s">
        <v>652</v>
      </c>
      <c r="C1120" s="2" t="s">
        <v>651</v>
      </c>
      <c r="D1120" s="5">
        <v>-3.5600554E-2</v>
      </c>
      <c r="E1120" s="5">
        <v>1.1723776E-2</v>
      </c>
      <c r="F1120" s="5">
        <v>0.96502569199999999</v>
      </c>
      <c r="G1120" s="5">
        <v>0.94310398500000003</v>
      </c>
      <c r="H1120" s="5">
        <v>0.98745695200000005</v>
      </c>
      <c r="I1120" s="3">
        <v>2.392534E-3</v>
      </c>
      <c r="J1120" s="4">
        <v>0</v>
      </c>
      <c r="K1120" s="3">
        <v>0.69119324199999999</v>
      </c>
      <c r="L1120" s="2">
        <v>6</v>
      </c>
      <c r="M1120" s="2" t="b">
        <v>0</v>
      </c>
      <c r="N1120">
        <v>8372</v>
      </c>
      <c r="O1120">
        <v>645578</v>
      </c>
      <c r="P1120" s="1">
        <f>N1120/(N1120+O1120)</f>
        <v>1.2802202003211255E-2</v>
      </c>
    </row>
    <row r="1121" spans="1:16" ht="14.25" customHeight="1" x14ac:dyDescent="0.25">
      <c r="A1121" s="2">
        <v>580</v>
      </c>
      <c r="B1121" s="2" t="s">
        <v>650</v>
      </c>
      <c r="C1121" s="2" t="s">
        <v>131</v>
      </c>
      <c r="D1121" s="5">
        <v>1.5618099E-2</v>
      </c>
      <c r="E1121" s="5">
        <v>1.2620721E-2</v>
      </c>
      <c r="F1121" s="5">
        <v>1.015740699</v>
      </c>
      <c r="G1121" s="5">
        <v>0.99092338400000002</v>
      </c>
      <c r="H1121" s="5">
        <v>1.041179554</v>
      </c>
      <c r="I1121" s="3">
        <v>0.21590277599999999</v>
      </c>
      <c r="J1121" s="4">
        <v>0</v>
      </c>
      <c r="K1121" s="3">
        <v>0.59117804600000001</v>
      </c>
      <c r="L1121" s="2">
        <v>6</v>
      </c>
      <c r="M1121" s="2" t="b">
        <v>0</v>
      </c>
      <c r="N1121">
        <v>7575</v>
      </c>
      <c r="O1121">
        <v>647298</v>
      </c>
      <c r="P1121" s="1">
        <f>N1121/(N1121+O1121)</f>
        <v>1.1567128282888438E-2</v>
      </c>
    </row>
    <row r="1122" spans="1:16" ht="14.25" customHeight="1" x14ac:dyDescent="0.25">
      <c r="A1122" s="2">
        <v>580.1</v>
      </c>
      <c r="B1122" s="2" t="s">
        <v>649</v>
      </c>
      <c r="C1122" s="2" t="s">
        <v>131</v>
      </c>
      <c r="D1122" s="5">
        <v>2.7860834000000001E-2</v>
      </c>
      <c r="E1122" s="5">
        <v>2.1778156E-2</v>
      </c>
      <c r="F1122" s="5">
        <v>1.0282525769999999</v>
      </c>
      <c r="G1122" s="5">
        <v>0.98528576000000001</v>
      </c>
      <c r="H1122" s="5">
        <v>1.0730931109999999</v>
      </c>
      <c r="I1122" s="3">
        <v>0.20079080699999999</v>
      </c>
      <c r="J1122" s="4">
        <v>0</v>
      </c>
      <c r="K1122" s="3">
        <v>0.99639742799999997</v>
      </c>
      <c r="L1122" s="2">
        <v>6</v>
      </c>
      <c r="M1122" s="2" t="b">
        <v>0</v>
      </c>
      <c r="N1122">
        <v>2565</v>
      </c>
      <c r="O1122">
        <v>652484</v>
      </c>
      <c r="P1122" s="1">
        <f>N1122/(N1122+O1122)</f>
        <v>3.915737601309215E-3</v>
      </c>
    </row>
    <row r="1123" spans="1:16" ht="14.25" customHeight="1" x14ac:dyDescent="0.25">
      <c r="A1123" s="2">
        <v>580.11</v>
      </c>
      <c r="B1123" s="2" t="s">
        <v>648</v>
      </c>
      <c r="C1123" s="2" t="s">
        <v>131</v>
      </c>
      <c r="D1123" s="5">
        <v>5.6402067E-2</v>
      </c>
      <c r="E1123" s="5">
        <v>4.980234E-2</v>
      </c>
      <c r="F1123" s="5">
        <v>1.0580229940000001</v>
      </c>
      <c r="G1123" s="5">
        <v>0.95962881</v>
      </c>
      <c r="H1123" s="5">
        <v>1.1665058859999999</v>
      </c>
      <c r="I1123" s="3">
        <v>0.25741654899999999</v>
      </c>
      <c r="J1123" s="4">
        <v>0</v>
      </c>
      <c r="K1123" s="3">
        <v>0.79878736800000005</v>
      </c>
      <c r="L1123" s="2">
        <v>5</v>
      </c>
      <c r="M1123" s="2" t="b">
        <v>0</v>
      </c>
      <c r="N1123">
        <v>596</v>
      </c>
      <c r="O1123">
        <v>653680</v>
      </c>
      <c r="P1123" s="1">
        <f>N1123/(N1123+O1123)</f>
        <v>9.1093055530082107E-4</v>
      </c>
    </row>
    <row r="1124" spans="1:16" ht="14.25" customHeight="1" x14ac:dyDescent="0.25">
      <c r="A1124" s="2">
        <v>580.12</v>
      </c>
      <c r="B1124" s="2" t="s">
        <v>647</v>
      </c>
      <c r="C1124" s="2" t="s">
        <v>131</v>
      </c>
      <c r="D1124" s="5">
        <v>3.1155788E-2</v>
      </c>
      <c r="E1124" s="5">
        <v>4.0122748E-2</v>
      </c>
      <c r="F1124" s="5">
        <v>1.0316462099999999</v>
      </c>
      <c r="G1124" s="5">
        <v>0.95362634899999998</v>
      </c>
      <c r="H1124" s="5">
        <v>1.1160491779999999</v>
      </c>
      <c r="I1124" s="3">
        <v>0.43744683600000001</v>
      </c>
      <c r="J1124" s="4">
        <v>0.115867442</v>
      </c>
      <c r="K1124" s="3">
        <v>0.34122112300000002</v>
      </c>
      <c r="L1124" s="2">
        <v>6</v>
      </c>
      <c r="M1124" s="2" t="b">
        <v>0</v>
      </c>
      <c r="N1124">
        <v>784</v>
      </c>
      <c r="O1124">
        <v>653517</v>
      </c>
      <c r="P1124" s="1">
        <f>N1124/(N1124+O1124)</f>
        <v>1.1982252816364334E-3</v>
      </c>
    </row>
    <row r="1125" spans="1:16" ht="14.25" customHeight="1" x14ac:dyDescent="0.25">
      <c r="A1125" s="2">
        <v>580.13</v>
      </c>
      <c r="B1125" s="2" t="s">
        <v>646</v>
      </c>
      <c r="C1125" s="2" t="s">
        <v>131</v>
      </c>
      <c r="D1125" s="5">
        <v>4.8358143999999999E-2</v>
      </c>
      <c r="E1125" s="5">
        <v>8.1738137000000002E-2</v>
      </c>
      <c r="F1125" s="5">
        <v>1.049546477</v>
      </c>
      <c r="G1125" s="5">
        <v>0.89418225399999995</v>
      </c>
      <c r="H1125" s="5">
        <v>1.2319052429999999</v>
      </c>
      <c r="I1125" s="3">
        <v>0.55410321500000004</v>
      </c>
      <c r="J1125" s="4">
        <v>0</v>
      </c>
      <c r="K1125" s="3">
        <v>0.52242389700000003</v>
      </c>
      <c r="L1125" s="2">
        <v>3</v>
      </c>
      <c r="M1125" s="2" t="b">
        <v>0</v>
      </c>
      <c r="N1125">
        <v>242</v>
      </c>
      <c r="O1125">
        <v>614322</v>
      </c>
      <c r="P1125" s="1">
        <f>N1125/(N1125+O1125)</f>
        <v>3.9377509909464272E-4</v>
      </c>
    </row>
    <row r="1126" spans="1:16" ht="14.25" customHeight="1" x14ac:dyDescent="0.25">
      <c r="A1126" s="2">
        <v>580.14</v>
      </c>
      <c r="B1126" s="2" t="s">
        <v>645</v>
      </c>
      <c r="C1126" s="2" t="s">
        <v>131</v>
      </c>
      <c r="D1126" s="5">
        <v>3.3125180999999997E-2</v>
      </c>
      <c r="E1126" s="5">
        <v>2.9502807999999998E-2</v>
      </c>
      <c r="F1126" s="5">
        <v>1.033679928</v>
      </c>
      <c r="G1126" s="5">
        <v>0.97560327099999999</v>
      </c>
      <c r="H1126" s="5">
        <v>1.095213829</v>
      </c>
      <c r="I1126" s="3">
        <v>0.26153067699999999</v>
      </c>
      <c r="J1126" s="4">
        <v>0</v>
      </c>
      <c r="K1126" s="3">
        <v>0.60831315200000002</v>
      </c>
      <c r="L1126" s="2">
        <v>5</v>
      </c>
      <c r="M1126" s="2" t="b">
        <v>0</v>
      </c>
      <c r="N1126">
        <v>1312</v>
      </c>
      <c r="O1126">
        <v>621117</v>
      </c>
      <c r="P1126" s="1">
        <f>N1126/(N1126+O1126)</f>
        <v>2.1078709378901045E-3</v>
      </c>
    </row>
    <row r="1127" spans="1:16" ht="14.25" customHeight="1" x14ac:dyDescent="0.25">
      <c r="A1127" s="2">
        <v>580.20000000000005</v>
      </c>
      <c r="B1127" s="2" t="s">
        <v>644</v>
      </c>
      <c r="C1127" s="2" t="s">
        <v>131</v>
      </c>
      <c r="D1127" s="5">
        <v>5.7516065999999998E-2</v>
      </c>
      <c r="E1127" s="5">
        <v>2.40498E-2</v>
      </c>
      <c r="F1127" s="5">
        <v>1.059202287</v>
      </c>
      <c r="G1127" s="5">
        <v>1.0104333750000001</v>
      </c>
      <c r="H1127" s="5">
        <v>1.110325048</v>
      </c>
      <c r="I1127" s="3">
        <v>1.6777844E-2</v>
      </c>
      <c r="J1127" s="4">
        <v>0</v>
      </c>
      <c r="K1127" s="3">
        <v>0.80026129099999999</v>
      </c>
      <c r="L1127" s="2">
        <v>6</v>
      </c>
      <c r="M1127" s="2" t="b">
        <v>0</v>
      </c>
      <c r="N1127">
        <v>1983</v>
      </c>
      <c r="O1127">
        <v>652904</v>
      </c>
      <c r="P1127" s="1">
        <f>N1127/(N1127+O1127)</f>
        <v>3.0280033043868638E-3</v>
      </c>
    </row>
    <row r="1128" spans="1:16" ht="14.25" customHeight="1" x14ac:dyDescent="0.25">
      <c r="A1128" s="2">
        <v>580.29999999999995</v>
      </c>
      <c r="B1128" s="2" t="s">
        <v>643</v>
      </c>
      <c r="C1128" s="2" t="s">
        <v>131</v>
      </c>
      <c r="D1128" s="5">
        <v>-7.1271750000000004E-3</v>
      </c>
      <c r="E1128" s="5">
        <v>1.7811998999999998E-2</v>
      </c>
      <c r="F1128" s="5">
        <v>0.992898163</v>
      </c>
      <c r="G1128" s="5">
        <v>0.95883329399999995</v>
      </c>
      <c r="H1128" s="5">
        <v>1.028173268</v>
      </c>
      <c r="I1128" s="3">
        <v>0.68905828300000005</v>
      </c>
      <c r="J1128" s="4">
        <v>0</v>
      </c>
      <c r="K1128" s="3">
        <v>0.75249957599999995</v>
      </c>
      <c r="L1128" s="2">
        <v>6</v>
      </c>
      <c r="M1128" s="2" t="b">
        <v>0</v>
      </c>
      <c r="N1128">
        <v>3929</v>
      </c>
      <c r="O1128">
        <v>649816</v>
      </c>
      <c r="P1128" s="1">
        <f>N1128/(N1128+O1128)</f>
        <v>6.0099886041193431E-3</v>
      </c>
    </row>
    <row r="1129" spans="1:16" ht="14.25" customHeight="1" x14ac:dyDescent="0.25">
      <c r="A1129" s="2">
        <v>580.30999999999995</v>
      </c>
      <c r="B1129" s="2" t="s">
        <v>642</v>
      </c>
      <c r="C1129" s="2" t="s">
        <v>131</v>
      </c>
      <c r="D1129" s="5">
        <v>-1.7630166999999999E-2</v>
      </c>
      <c r="E1129" s="5">
        <v>2.4485195000000001E-2</v>
      </c>
      <c r="F1129" s="5">
        <v>0.98252433500000003</v>
      </c>
      <c r="G1129" s="5">
        <v>0.93648641099999996</v>
      </c>
      <c r="H1129" s="5">
        <v>1.030825495</v>
      </c>
      <c r="I1129" s="3">
        <v>0.47150420599999998</v>
      </c>
      <c r="J1129" s="4">
        <v>0</v>
      </c>
      <c r="K1129" s="3">
        <v>0.89281061399999995</v>
      </c>
      <c r="L1129" s="2">
        <v>4</v>
      </c>
      <c r="M1129" s="2" t="b">
        <v>0</v>
      </c>
      <c r="N1129">
        <v>2038</v>
      </c>
      <c r="O1129">
        <v>651578</v>
      </c>
      <c r="P1129" s="1">
        <f>N1129/(N1129+O1129)</f>
        <v>3.1180387261021763E-3</v>
      </c>
    </row>
    <row r="1130" spans="1:16" ht="14.25" customHeight="1" x14ac:dyDescent="0.25">
      <c r="A1130" s="2">
        <v>580.32000000000005</v>
      </c>
      <c r="B1130" s="2" t="s">
        <v>641</v>
      </c>
      <c r="C1130" s="2" t="s">
        <v>131</v>
      </c>
      <c r="D1130" s="5">
        <v>1.414684E-3</v>
      </c>
      <c r="E1130" s="5">
        <v>2.5585475999999999E-2</v>
      </c>
      <c r="F1130" s="5">
        <v>1.001415685</v>
      </c>
      <c r="G1130" s="5">
        <v>0.95243641800000001</v>
      </c>
      <c r="H1130" s="5">
        <v>1.0529137230000001</v>
      </c>
      <c r="I1130" s="3">
        <v>0.95590545999999998</v>
      </c>
      <c r="J1130" s="4">
        <v>0</v>
      </c>
      <c r="K1130" s="3">
        <v>0.59087267700000001</v>
      </c>
      <c r="L1130" s="2">
        <v>6</v>
      </c>
      <c r="M1130" s="2" t="b">
        <v>0</v>
      </c>
      <c r="N1130">
        <v>1926</v>
      </c>
      <c r="O1130">
        <v>652165</v>
      </c>
      <c r="P1130" s="1">
        <f>N1130/(N1130+O1130)</f>
        <v>2.9445444135449044E-3</v>
      </c>
    </row>
    <row r="1131" spans="1:16" ht="14.25" customHeight="1" x14ac:dyDescent="0.25">
      <c r="A1131" s="2">
        <v>580.4</v>
      </c>
      <c r="B1131" s="2" t="s">
        <v>640</v>
      </c>
      <c r="C1131" s="2" t="s">
        <v>131</v>
      </c>
      <c r="D1131" s="5">
        <v>-2.7313859999999999E-2</v>
      </c>
      <c r="E1131" s="5">
        <v>4.8458921000000002E-2</v>
      </c>
      <c r="F1131" s="5">
        <v>0.97305578999999998</v>
      </c>
      <c r="G1131" s="5">
        <v>0.88489029600000002</v>
      </c>
      <c r="H1131" s="5">
        <v>1.0700055980000001</v>
      </c>
      <c r="I1131" s="3">
        <v>0.57299250300000004</v>
      </c>
      <c r="J1131" s="4">
        <v>0</v>
      </c>
      <c r="K1131" s="3">
        <v>0.57094892799999997</v>
      </c>
      <c r="L1131" s="2">
        <v>4</v>
      </c>
      <c r="M1131" s="2" t="b">
        <v>0</v>
      </c>
      <c r="N1131">
        <v>513</v>
      </c>
      <c r="O1131">
        <v>353604</v>
      </c>
      <c r="P1131" s="1">
        <f>N1131/(N1131+O1131)</f>
        <v>1.4486737434237836E-3</v>
      </c>
    </row>
    <row r="1132" spans="1:16" ht="14.25" customHeight="1" x14ac:dyDescent="0.25">
      <c r="A1132" s="2">
        <v>585</v>
      </c>
      <c r="B1132" s="2" t="s">
        <v>639</v>
      </c>
      <c r="C1132" s="2" t="s">
        <v>131</v>
      </c>
      <c r="D1132" s="5">
        <v>-8.4288420000000006E-3</v>
      </c>
      <c r="E1132" s="5">
        <v>4.1909950000000003E-3</v>
      </c>
      <c r="F1132" s="5">
        <v>0.99160658099999999</v>
      </c>
      <c r="G1132" s="5">
        <v>0.98349468900000003</v>
      </c>
      <c r="H1132" s="5">
        <v>0.99978537999999995</v>
      </c>
      <c r="I1132" s="3">
        <v>4.4306528999999997E-2</v>
      </c>
      <c r="J1132" s="4">
        <v>0.37641489500000003</v>
      </c>
      <c r="K1132" s="3">
        <v>0.155238083</v>
      </c>
      <c r="L1132" s="2">
        <v>6</v>
      </c>
      <c r="M1132" s="2" t="b">
        <v>0</v>
      </c>
      <c r="N1132">
        <v>81262</v>
      </c>
      <c r="O1132">
        <v>597600</v>
      </c>
      <c r="P1132" s="1">
        <f>N1132/(N1132+O1132)</f>
        <v>0.11970326811634766</v>
      </c>
    </row>
    <row r="1133" spans="1:16" ht="14.25" customHeight="1" x14ac:dyDescent="0.25">
      <c r="A1133" s="2">
        <v>585.1</v>
      </c>
      <c r="B1133" s="2" t="s">
        <v>638</v>
      </c>
      <c r="C1133" s="2" t="s">
        <v>131</v>
      </c>
      <c r="D1133" s="5">
        <v>-1.4947969E-2</v>
      </c>
      <c r="E1133" s="5">
        <v>5.5137880000000004E-3</v>
      </c>
      <c r="F1133" s="5">
        <v>0.98516319699999999</v>
      </c>
      <c r="G1133" s="5">
        <v>0.97457403099999995</v>
      </c>
      <c r="H1133" s="5">
        <v>0.99586741899999998</v>
      </c>
      <c r="I1133" s="3">
        <v>6.7077329999999996E-3</v>
      </c>
      <c r="J1133" s="4">
        <v>0</v>
      </c>
      <c r="K1133" s="3">
        <v>0.45650538699999998</v>
      </c>
      <c r="L1133" s="2">
        <v>6</v>
      </c>
      <c r="M1133" s="2" t="b">
        <v>0</v>
      </c>
      <c r="N1133">
        <v>41522</v>
      </c>
      <c r="O1133">
        <v>621536</v>
      </c>
      <c r="P1133" s="1">
        <f>N1133/(N1133+O1133)</f>
        <v>6.2621972738433132E-2</v>
      </c>
    </row>
    <row r="1134" spans="1:16" ht="14.25" customHeight="1" x14ac:dyDescent="0.25">
      <c r="A1134" s="2">
        <v>585.20000000000005</v>
      </c>
      <c r="B1134" s="2" t="s">
        <v>637</v>
      </c>
      <c r="C1134" s="2" t="s">
        <v>131</v>
      </c>
      <c r="D1134" s="5">
        <v>1.4641603E-2</v>
      </c>
      <c r="E1134" s="5">
        <v>1.4039774E-2</v>
      </c>
      <c r="F1134" s="5">
        <v>1.0147493160000001</v>
      </c>
      <c r="G1134" s="5">
        <v>0.98720669100000003</v>
      </c>
      <c r="H1134" s="5">
        <v>1.043060369</v>
      </c>
      <c r="I1134" s="3">
        <v>0.29701036199999997</v>
      </c>
      <c r="J1134" s="4">
        <v>0.31511066999999998</v>
      </c>
      <c r="K1134" s="3">
        <v>0.199237146</v>
      </c>
      <c r="L1134" s="2">
        <v>6</v>
      </c>
      <c r="M1134" s="2" t="b">
        <v>0</v>
      </c>
      <c r="N1134">
        <v>5934</v>
      </c>
      <c r="O1134">
        <v>647553</v>
      </c>
      <c r="P1134" s="1">
        <f>N1134/(N1134+O1134)</f>
        <v>9.0805172864953706E-3</v>
      </c>
    </row>
    <row r="1135" spans="1:16" ht="14.25" customHeight="1" x14ac:dyDescent="0.25">
      <c r="A1135" s="2">
        <v>585.29999999999995</v>
      </c>
      <c r="B1135" s="2" t="s">
        <v>636</v>
      </c>
      <c r="C1135" s="2" t="s">
        <v>131</v>
      </c>
      <c r="D1135" s="5">
        <v>-5.6710220000000004E-3</v>
      </c>
      <c r="E1135" s="5">
        <v>5.1431180000000003E-3</v>
      </c>
      <c r="F1135" s="5">
        <v>0.99434502800000002</v>
      </c>
      <c r="G1135" s="5">
        <v>0.984372056</v>
      </c>
      <c r="H1135" s="5">
        <v>1.004419038</v>
      </c>
      <c r="I1135" s="3">
        <v>0.270182276</v>
      </c>
      <c r="J1135" s="4">
        <v>0.53789269100000003</v>
      </c>
      <c r="K1135" s="3">
        <v>5.5068039999999999E-2</v>
      </c>
      <c r="L1135" s="2">
        <v>6</v>
      </c>
      <c r="M1135" s="2" t="b">
        <v>0</v>
      </c>
      <c r="N1135">
        <v>52638</v>
      </c>
      <c r="O1135">
        <v>616082</v>
      </c>
      <c r="P1135" s="1">
        <f>N1135/(N1135+O1135)</f>
        <v>7.871455915779399E-2</v>
      </c>
    </row>
    <row r="1136" spans="1:16" ht="14.25" customHeight="1" x14ac:dyDescent="0.25">
      <c r="A1136" s="2">
        <v>585.30999999999995</v>
      </c>
      <c r="B1136" s="2" t="s">
        <v>635</v>
      </c>
      <c r="C1136" s="2" t="s">
        <v>131</v>
      </c>
      <c r="D1136" s="5">
        <v>-3.6244131999999998E-2</v>
      </c>
      <c r="E1136" s="5">
        <v>1.7458762999999999E-2</v>
      </c>
      <c r="F1136" s="5">
        <v>0.96440482299999997</v>
      </c>
      <c r="G1136" s="5">
        <v>0.93196252099999999</v>
      </c>
      <c r="H1136" s="5">
        <v>0.99797646500000003</v>
      </c>
      <c r="I1136" s="3">
        <v>3.7895328999999998E-2</v>
      </c>
      <c r="J1136" s="4">
        <v>0.223301268</v>
      </c>
      <c r="K1136" s="3">
        <v>0.26594380000000001</v>
      </c>
      <c r="L1136" s="2">
        <v>6</v>
      </c>
      <c r="M1136" s="2" t="b">
        <v>0</v>
      </c>
      <c r="N1136">
        <v>3813</v>
      </c>
      <c r="O1136">
        <v>651515</v>
      </c>
      <c r="P1136" s="1">
        <f>N1136/(N1136+O1136)</f>
        <v>5.8184603740417014E-3</v>
      </c>
    </row>
    <row r="1137" spans="1:16" ht="14.25" customHeight="1" x14ac:dyDescent="0.25">
      <c r="A1137" s="2">
        <v>585.32000000000005</v>
      </c>
      <c r="B1137" s="2" t="s">
        <v>634</v>
      </c>
      <c r="C1137" s="2" t="s">
        <v>131</v>
      </c>
      <c r="D1137" s="5">
        <v>-1.7314247000000001E-2</v>
      </c>
      <c r="E1137" s="5">
        <v>1.4741676E-2</v>
      </c>
      <c r="F1137" s="5">
        <v>0.98283478300000005</v>
      </c>
      <c r="G1137" s="5">
        <v>0.95484390600000002</v>
      </c>
      <c r="H1137" s="5">
        <v>1.0116462020000001</v>
      </c>
      <c r="I1137" s="3">
        <v>0.24019078199999999</v>
      </c>
      <c r="J1137" s="4">
        <v>0</v>
      </c>
      <c r="K1137" s="3">
        <v>0.85926732800000005</v>
      </c>
      <c r="L1137" s="2">
        <v>6</v>
      </c>
      <c r="M1137" s="2" t="b">
        <v>0</v>
      </c>
      <c r="N1137">
        <v>5617</v>
      </c>
      <c r="O1137">
        <v>649551</v>
      </c>
      <c r="P1137" s="1">
        <f>N1137/(N1137+O1137)</f>
        <v>8.573373546937579E-3</v>
      </c>
    </row>
    <row r="1138" spans="1:16" ht="14.25" customHeight="1" x14ac:dyDescent="0.25">
      <c r="A1138" s="2">
        <v>585.33000000000004</v>
      </c>
      <c r="B1138" s="2" t="s">
        <v>633</v>
      </c>
      <c r="C1138" s="2" t="s">
        <v>131</v>
      </c>
      <c r="D1138" s="5">
        <v>-6.1601809999999998E-3</v>
      </c>
      <c r="E1138" s="5">
        <v>6.2514140000000003E-3</v>
      </c>
      <c r="F1138" s="5">
        <v>0.99385875400000001</v>
      </c>
      <c r="G1138" s="5">
        <v>0.98175575000000004</v>
      </c>
      <c r="H1138" s="5">
        <v>1.0061109619999999</v>
      </c>
      <c r="I1138" s="3">
        <v>0.32442466199999997</v>
      </c>
      <c r="J1138" s="4">
        <v>0.64268412200000002</v>
      </c>
      <c r="K1138" s="3">
        <v>1.5652534999999999E-2</v>
      </c>
      <c r="L1138" s="2">
        <v>6</v>
      </c>
      <c r="M1138" s="2" t="b">
        <v>0</v>
      </c>
      <c r="N1138">
        <v>34610</v>
      </c>
      <c r="O1138">
        <v>629164</v>
      </c>
      <c r="P1138" s="1">
        <f>N1138/(N1138+O1138)</f>
        <v>5.2141240844022212E-2</v>
      </c>
    </row>
    <row r="1139" spans="1:16" ht="14.25" customHeight="1" x14ac:dyDescent="0.25">
      <c r="A1139" s="2">
        <v>585.34</v>
      </c>
      <c r="B1139" s="2" t="s">
        <v>632</v>
      </c>
      <c r="C1139" s="2" t="s">
        <v>131</v>
      </c>
      <c r="D1139" s="5">
        <v>-2.3111103000000001E-2</v>
      </c>
      <c r="E1139" s="5">
        <v>1.2696808E-2</v>
      </c>
      <c r="F1139" s="5">
        <v>0.97715391299999999</v>
      </c>
      <c r="G1139" s="5">
        <v>0.95313722899999997</v>
      </c>
      <c r="H1139" s="5">
        <v>1.0017757570000001</v>
      </c>
      <c r="I1139" s="3">
        <v>6.8724070999999998E-2</v>
      </c>
      <c r="J1139" s="4">
        <v>0</v>
      </c>
      <c r="K1139" s="3">
        <v>0.71391886800000004</v>
      </c>
      <c r="L1139" s="2">
        <v>6</v>
      </c>
      <c r="M1139" s="2" t="b">
        <v>0</v>
      </c>
      <c r="N1139">
        <v>7715</v>
      </c>
      <c r="O1139">
        <v>647686</v>
      </c>
      <c r="P1139" s="1">
        <f>N1139/(N1139+O1139)</f>
        <v>1.1771419329540235E-2</v>
      </c>
    </row>
    <row r="1140" spans="1:16" ht="14.25" customHeight="1" x14ac:dyDescent="0.25">
      <c r="A1140" s="2">
        <v>585.4</v>
      </c>
      <c r="B1140" s="2" t="s">
        <v>631</v>
      </c>
      <c r="C1140" s="2" t="s">
        <v>131</v>
      </c>
      <c r="D1140" s="5">
        <v>-2.7878389999999999E-2</v>
      </c>
      <c r="E1140" s="5">
        <v>1.2839204E-2</v>
      </c>
      <c r="F1140" s="5">
        <v>0.97250662600000004</v>
      </c>
      <c r="G1140" s="5">
        <v>0.948339453</v>
      </c>
      <c r="H1140" s="5">
        <v>0.99728966799999996</v>
      </c>
      <c r="I1140" s="3">
        <v>2.9904824999999999E-2</v>
      </c>
      <c r="J1140" s="4">
        <v>3.7107449000000001E-2</v>
      </c>
      <c r="K1140" s="3">
        <v>0.392820002</v>
      </c>
      <c r="L1140" s="2">
        <v>6</v>
      </c>
      <c r="M1140" s="2" t="b">
        <v>0</v>
      </c>
      <c r="N1140">
        <v>7406</v>
      </c>
      <c r="O1140">
        <v>644841</v>
      </c>
      <c r="P1140" s="1">
        <f>N1140/(N1140+O1140)</f>
        <v>1.1354594195143864E-2</v>
      </c>
    </row>
    <row r="1141" spans="1:16" ht="14.25" customHeight="1" x14ac:dyDescent="0.25">
      <c r="A1141" s="2">
        <v>586</v>
      </c>
      <c r="B1141" s="2" t="s">
        <v>630</v>
      </c>
      <c r="C1141" s="2" t="s">
        <v>131</v>
      </c>
      <c r="D1141" s="5">
        <v>1.3305127E-2</v>
      </c>
      <c r="E1141" s="5">
        <v>6.5637500000000001E-3</v>
      </c>
      <c r="F1141" s="5">
        <v>1.0133940340000001</v>
      </c>
      <c r="G1141" s="5">
        <v>1.00044051</v>
      </c>
      <c r="H1141" s="5">
        <v>1.026515278</v>
      </c>
      <c r="I1141" s="3">
        <v>4.2656095999999998E-2</v>
      </c>
      <c r="J1141" s="4">
        <v>0</v>
      </c>
      <c r="K1141" s="3">
        <v>0.58515031500000003</v>
      </c>
      <c r="L1141" s="2">
        <v>6</v>
      </c>
      <c r="M1141" s="2" t="b">
        <v>0</v>
      </c>
      <c r="N1141">
        <v>30094</v>
      </c>
      <c r="O1141">
        <v>622267</v>
      </c>
      <c r="P1141" s="1">
        <f>N1141/(N1141+O1141)</f>
        <v>4.613089991584414E-2</v>
      </c>
    </row>
    <row r="1142" spans="1:16" ht="14.25" customHeight="1" x14ac:dyDescent="0.25">
      <c r="A1142" s="2">
        <v>586.1</v>
      </c>
      <c r="B1142" s="2" t="s">
        <v>629</v>
      </c>
      <c r="C1142" s="2" t="s">
        <v>131</v>
      </c>
      <c r="D1142" s="5">
        <v>7.9753114E-2</v>
      </c>
      <c r="E1142" s="5">
        <v>3.5804559E-2</v>
      </c>
      <c r="F1142" s="5">
        <v>1.0830196519999999</v>
      </c>
      <c r="G1142" s="5">
        <v>1.009623478</v>
      </c>
      <c r="H1142" s="5">
        <v>1.1617514769999999</v>
      </c>
      <c r="I1142" s="3">
        <v>2.5916749999999999E-2</v>
      </c>
      <c r="J1142" s="4">
        <v>0</v>
      </c>
      <c r="K1142" s="3">
        <v>0.807620597</v>
      </c>
      <c r="L1142" s="2">
        <v>5</v>
      </c>
      <c r="M1142" s="2" t="b">
        <v>0</v>
      </c>
      <c r="N1142">
        <v>823</v>
      </c>
      <c r="O1142">
        <v>653390</v>
      </c>
      <c r="P1142" s="1">
        <f>N1142/(N1142+O1142)</f>
        <v>1.2580000703134911E-3</v>
      </c>
    </row>
    <row r="1143" spans="1:16" ht="14.25" customHeight="1" x14ac:dyDescent="0.25">
      <c r="A1143" s="2">
        <v>586.11</v>
      </c>
      <c r="B1143" s="2" t="s">
        <v>628</v>
      </c>
      <c r="C1143" s="2" t="s">
        <v>131</v>
      </c>
      <c r="D1143" s="5">
        <v>5.1304865999999998E-2</v>
      </c>
      <c r="E1143" s="5">
        <v>5.0550462999999997E-2</v>
      </c>
      <c r="F1143" s="5">
        <v>1.052643759</v>
      </c>
      <c r="G1143" s="5">
        <v>0.95335091500000002</v>
      </c>
      <c r="H1143" s="5">
        <v>1.1622780939999999</v>
      </c>
      <c r="I1143" s="3">
        <v>0.31014217599999999</v>
      </c>
      <c r="J1143" s="4">
        <v>0</v>
      </c>
      <c r="K1143" s="3">
        <v>0.42915036200000001</v>
      </c>
      <c r="L1143" s="2">
        <v>2</v>
      </c>
      <c r="M1143" s="2" t="b">
        <v>0</v>
      </c>
      <c r="N1143">
        <v>416</v>
      </c>
      <c r="O1143">
        <v>588231</v>
      </c>
      <c r="P1143" s="1">
        <f>N1143/(N1143+O1143)</f>
        <v>7.0670537690670297E-4</v>
      </c>
    </row>
    <row r="1144" spans="1:16" ht="14.25" customHeight="1" x14ac:dyDescent="0.25">
      <c r="A1144" s="2">
        <v>586.12</v>
      </c>
      <c r="B1144" s="2" t="s">
        <v>627</v>
      </c>
      <c r="C1144" s="2" t="s">
        <v>131</v>
      </c>
      <c r="D1144" s="5">
        <v>0.123273728</v>
      </c>
      <c r="E1144" s="5">
        <v>5.3323157000000003E-2</v>
      </c>
      <c r="F1144" s="5">
        <v>1.131194018</v>
      </c>
      <c r="G1144" s="5">
        <v>1.018939378</v>
      </c>
      <c r="H1144" s="5">
        <v>1.255815541</v>
      </c>
      <c r="I1144" s="3">
        <v>2.0787410999999999E-2</v>
      </c>
      <c r="J1144" s="4">
        <v>0</v>
      </c>
      <c r="K1144" s="3">
        <v>0.711496723</v>
      </c>
      <c r="L1144" s="2">
        <v>4</v>
      </c>
      <c r="M1144" s="2" t="b">
        <v>0</v>
      </c>
      <c r="N1144">
        <v>384</v>
      </c>
      <c r="O1144">
        <v>653666</v>
      </c>
      <c r="P1144" s="1">
        <f>N1144/(N1144+O1144)</f>
        <v>5.8711107713477564E-4</v>
      </c>
    </row>
    <row r="1145" spans="1:16" ht="14.25" customHeight="1" x14ac:dyDescent="0.25">
      <c r="A1145" s="2">
        <v>586.20000000000005</v>
      </c>
      <c r="B1145" s="2" t="s">
        <v>626</v>
      </c>
      <c r="C1145" s="2" t="s">
        <v>131</v>
      </c>
      <c r="D1145" s="5">
        <v>3.1215565000000001E-2</v>
      </c>
      <c r="E1145" s="5">
        <v>1.0846743000000001E-2</v>
      </c>
      <c r="F1145" s="5">
        <v>1.0317078799999999</v>
      </c>
      <c r="G1145" s="5">
        <v>1.01000607</v>
      </c>
      <c r="H1145" s="5">
        <v>1.0538759929999999</v>
      </c>
      <c r="I1145" s="3">
        <v>4.003642E-3</v>
      </c>
      <c r="J1145" s="4">
        <v>0</v>
      </c>
      <c r="K1145" s="3">
        <v>0.85535546100000004</v>
      </c>
      <c r="L1145" s="2">
        <v>6</v>
      </c>
      <c r="M1145" s="2" t="b">
        <v>0</v>
      </c>
      <c r="N1145">
        <v>10152</v>
      </c>
      <c r="O1145">
        <v>641399</v>
      </c>
      <c r="P1145" s="1">
        <f>N1145/(N1145+O1145)</f>
        <v>1.558128220200721E-2</v>
      </c>
    </row>
    <row r="1146" spans="1:16" ht="14.25" customHeight="1" x14ac:dyDescent="0.25">
      <c r="A1146" s="2">
        <v>586.29999999999995</v>
      </c>
      <c r="B1146" s="2" t="s">
        <v>625</v>
      </c>
      <c r="C1146" s="2" t="s">
        <v>131</v>
      </c>
      <c r="D1146" s="5">
        <v>1.5018928000000001E-2</v>
      </c>
      <c r="E1146" s="5">
        <v>5.0469432000000002E-2</v>
      </c>
      <c r="F1146" s="5">
        <v>1.0151322789999999</v>
      </c>
      <c r="G1146" s="5">
        <v>0.91952381000000005</v>
      </c>
      <c r="H1146" s="5">
        <v>1.1206817410000001</v>
      </c>
      <c r="I1146" s="3">
        <v>0.76602019300000002</v>
      </c>
      <c r="J1146" s="4">
        <v>0.62415701499999998</v>
      </c>
      <c r="K1146" s="3">
        <v>4.6384000000000002E-2</v>
      </c>
      <c r="L1146" s="2">
        <v>4</v>
      </c>
      <c r="M1146" s="2" t="b">
        <v>0</v>
      </c>
      <c r="N1146">
        <v>436</v>
      </c>
      <c r="O1146">
        <v>621024</v>
      </c>
      <c r="P1146" s="1">
        <f>N1146/(N1146+O1146)</f>
        <v>7.015737135133396E-4</v>
      </c>
    </row>
    <row r="1147" spans="1:16" ht="14.25" customHeight="1" x14ac:dyDescent="0.25">
      <c r="A1147" s="2">
        <v>586.4</v>
      </c>
      <c r="B1147" s="2" t="s">
        <v>624</v>
      </c>
      <c r="C1147" s="2" t="s">
        <v>131</v>
      </c>
      <c r="D1147" s="5">
        <v>1.2011831000000001E-2</v>
      </c>
      <c r="E1147" s="5">
        <v>1.4926514E-2</v>
      </c>
      <c r="F1147" s="5">
        <v>1.0120842619999999</v>
      </c>
      <c r="G1147" s="5">
        <v>0.98290422099999997</v>
      </c>
      <c r="H1147" s="5">
        <v>1.042130588</v>
      </c>
      <c r="I1147" s="3">
        <v>0.42097484000000002</v>
      </c>
      <c r="J1147" s="4">
        <v>0</v>
      </c>
      <c r="K1147" s="3">
        <v>0.72591015800000003</v>
      </c>
      <c r="L1147" s="2">
        <v>6</v>
      </c>
      <c r="M1147" s="2" t="b">
        <v>0</v>
      </c>
      <c r="N1147">
        <v>5464</v>
      </c>
      <c r="O1147">
        <v>649918</v>
      </c>
      <c r="P1147" s="1">
        <f>N1147/(N1147+O1147)</f>
        <v>8.3371224720849828E-3</v>
      </c>
    </row>
    <row r="1148" spans="1:16" ht="14.25" customHeight="1" x14ac:dyDescent="0.25">
      <c r="A1148" s="2">
        <v>587</v>
      </c>
      <c r="B1148" s="2" t="s">
        <v>623</v>
      </c>
      <c r="C1148" s="2" t="s">
        <v>131</v>
      </c>
      <c r="D1148" s="5">
        <v>4.0625321999999998E-2</v>
      </c>
      <c r="E1148" s="5">
        <v>2.1576616999999999E-2</v>
      </c>
      <c r="F1148" s="5">
        <v>1.0414618200000001</v>
      </c>
      <c r="G1148" s="5">
        <v>0.99833731299999995</v>
      </c>
      <c r="H1148" s="5">
        <v>1.0864491460000001</v>
      </c>
      <c r="I1148" s="3">
        <v>5.9722026999999997E-2</v>
      </c>
      <c r="J1148" s="4">
        <v>0.27388939899999998</v>
      </c>
      <c r="K1148" s="3">
        <v>0.22925738500000001</v>
      </c>
      <c r="L1148" s="2">
        <v>6</v>
      </c>
      <c r="M1148" s="2" t="b">
        <v>0</v>
      </c>
      <c r="N1148">
        <v>2652</v>
      </c>
      <c r="O1148">
        <v>652340</v>
      </c>
      <c r="P1148" s="1">
        <f>N1148/(N1148+O1148)</f>
        <v>4.0489044140997145E-3</v>
      </c>
    </row>
    <row r="1149" spans="1:16" ht="14.25" customHeight="1" x14ac:dyDescent="0.25">
      <c r="A1149" s="2">
        <v>588</v>
      </c>
      <c r="B1149" s="2" t="s">
        <v>622</v>
      </c>
      <c r="C1149" s="2" t="s">
        <v>131</v>
      </c>
      <c r="D1149" s="5">
        <v>-1.9489612E-2</v>
      </c>
      <c r="E1149" s="5">
        <v>1.6654498E-2</v>
      </c>
      <c r="F1149" s="5">
        <v>0.980699082</v>
      </c>
      <c r="G1149" s="5">
        <v>0.94920372600000003</v>
      </c>
      <c r="H1149" s="5">
        <v>1.01323948</v>
      </c>
      <c r="I1149" s="3">
        <v>0.241907969</v>
      </c>
      <c r="J1149" s="4">
        <v>0.29817082099999997</v>
      </c>
      <c r="K1149" s="3">
        <v>0.21156314500000001</v>
      </c>
      <c r="L1149" s="2">
        <v>6</v>
      </c>
      <c r="M1149" s="2" t="b">
        <v>0</v>
      </c>
      <c r="N1149">
        <v>4560</v>
      </c>
      <c r="O1149">
        <v>648522</v>
      </c>
      <c r="P1149" s="1">
        <f>N1149/(N1149+O1149)</f>
        <v>6.9822778762850604E-3</v>
      </c>
    </row>
    <row r="1150" spans="1:16" ht="14.25" customHeight="1" x14ac:dyDescent="0.25">
      <c r="A1150" s="2">
        <v>588.1</v>
      </c>
      <c r="B1150" s="2" t="s">
        <v>621</v>
      </c>
      <c r="C1150" s="2" t="s">
        <v>131</v>
      </c>
      <c r="D1150" s="5">
        <v>-1.5946656E-2</v>
      </c>
      <c r="E1150" s="5">
        <v>2.8107762000000001E-2</v>
      </c>
      <c r="F1150" s="5">
        <v>0.98417981899999996</v>
      </c>
      <c r="G1150" s="5">
        <v>0.93142756199999999</v>
      </c>
      <c r="H1150" s="5">
        <v>1.0399197490000001</v>
      </c>
      <c r="I1150" s="3">
        <v>0.57048324900000003</v>
      </c>
      <c r="J1150" s="4">
        <v>0</v>
      </c>
      <c r="K1150" s="3">
        <v>0.76861735900000006</v>
      </c>
      <c r="L1150" s="2">
        <v>4</v>
      </c>
      <c r="M1150" s="2" t="b">
        <v>0</v>
      </c>
      <c r="N1150">
        <v>1528</v>
      </c>
      <c r="O1150">
        <v>651935</v>
      </c>
      <c r="P1150" s="1">
        <f>N1150/(N1150+O1150)</f>
        <v>2.338311426966791E-3</v>
      </c>
    </row>
    <row r="1151" spans="1:16" ht="14.25" customHeight="1" x14ac:dyDescent="0.25">
      <c r="A1151" s="2">
        <v>588.20000000000005</v>
      </c>
      <c r="B1151" s="2" t="s">
        <v>620</v>
      </c>
      <c r="C1151" s="2" t="s">
        <v>131</v>
      </c>
      <c r="D1151" s="5">
        <v>-1.8160691E-2</v>
      </c>
      <c r="E1151" s="5">
        <v>2.0769643000000001E-2</v>
      </c>
      <c r="F1151" s="5">
        <v>0.98200321999999995</v>
      </c>
      <c r="G1151" s="5">
        <v>0.94283079700000005</v>
      </c>
      <c r="H1151" s="5">
        <v>1.0228031660000001</v>
      </c>
      <c r="I1151" s="3">
        <v>0.38190790400000002</v>
      </c>
      <c r="J1151" s="4">
        <v>0.63685935299999996</v>
      </c>
      <c r="K1151" s="3">
        <v>2.6395774E-2</v>
      </c>
      <c r="L1151" s="2">
        <v>5</v>
      </c>
      <c r="M1151" s="2" t="b">
        <v>0</v>
      </c>
      <c r="N1151">
        <v>2985</v>
      </c>
      <c r="O1151">
        <v>351445</v>
      </c>
      <c r="P1151" s="1">
        <f>N1151/(N1151+O1151)</f>
        <v>8.4219733092571174E-3</v>
      </c>
    </row>
    <row r="1152" spans="1:16" ht="14.25" customHeight="1" x14ac:dyDescent="0.25">
      <c r="A1152" s="2">
        <v>589</v>
      </c>
      <c r="B1152" s="2" t="s">
        <v>619</v>
      </c>
      <c r="C1152" s="2" t="s">
        <v>131</v>
      </c>
      <c r="D1152" s="5">
        <v>5.2735715000000002E-2</v>
      </c>
      <c r="E1152" s="5">
        <v>2.8259155000000001E-2</v>
      </c>
      <c r="F1152" s="5">
        <v>1.0541510119999999</v>
      </c>
      <c r="G1152" s="5">
        <v>0.99735229999999997</v>
      </c>
      <c r="H1152" s="5">
        <v>1.1141843819999999</v>
      </c>
      <c r="I1152" s="3">
        <v>6.2020912999999997E-2</v>
      </c>
      <c r="J1152" s="4">
        <v>0.45649812099999998</v>
      </c>
      <c r="K1152" s="3">
        <v>0.118058366</v>
      </c>
      <c r="L1152" s="2">
        <v>5</v>
      </c>
      <c r="M1152" s="2" t="b">
        <v>0</v>
      </c>
      <c r="N1152">
        <v>1519</v>
      </c>
      <c r="O1152">
        <v>650039</v>
      </c>
      <c r="P1152" s="1">
        <f>N1152/(N1152+O1152)</f>
        <v>2.3313350461509181E-3</v>
      </c>
    </row>
    <row r="1153" spans="1:16" ht="14.25" customHeight="1" x14ac:dyDescent="0.25">
      <c r="A1153" s="2">
        <v>590</v>
      </c>
      <c r="B1153" s="2" t="s">
        <v>618</v>
      </c>
      <c r="C1153" s="2" t="s">
        <v>131</v>
      </c>
      <c r="D1153" s="5">
        <v>1.9830514E-2</v>
      </c>
      <c r="E1153" s="5">
        <v>1.4436956000000001E-2</v>
      </c>
      <c r="F1153" s="5">
        <v>1.0200284449999999</v>
      </c>
      <c r="G1153" s="5">
        <v>0.991570332</v>
      </c>
      <c r="H1153" s="5">
        <v>1.049303307</v>
      </c>
      <c r="I1153" s="3">
        <v>0.16956779199999999</v>
      </c>
      <c r="J1153" s="4">
        <v>0</v>
      </c>
      <c r="K1153" s="3">
        <v>0.62922438700000005</v>
      </c>
      <c r="L1153" s="2">
        <v>6</v>
      </c>
      <c r="M1153" s="2" t="b">
        <v>0</v>
      </c>
      <c r="N1153">
        <v>5328</v>
      </c>
      <c r="O1153">
        <v>639168</v>
      </c>
      <c r="P1153" s="1">
        <f>N1153/(N1153+O1153)</f>
        <v>8.2669248529083188E-3</v>
      </c>
    </row>
    <row r="1154" spans="1:16" ht="14.25" customHeight="1" x14ac:dyDescent="0.25">
      <c r="A1154" s="2">
        <v>591</v>
      </c>
      <c r="B1154" s="2" t="s">
        <v>617</v>
      </c>
      <c r="C1154" s="2" t="s">
        <v>131</v>
      </c>
      <c r="D1154" s="5">
        <v>2.2821577999999999E-2</v>
      </c>
      <c r="E1154" s="5">
        <v>4.829697E-3</v>
      </c>
      <c r="F1154" s="5">
        <v>1.023083983</v>
      </c>
      <c r="G1154" s="5">
        <v>1.01344513</v>
      </c>
      <c r="H1154" s="5">
        <v>1.0328145099999999</v>
      </c>
      <c r="I1154" s="3">
        <v>2.3E-6</v>
      </c>
      <c r="J1154" s="4">
        <v>0.71563122199999996</v>
      </c>
      <c r="K1154" s="3">
        <v>3.517385E-3</v>
      </c>
      <c r="L1154" s="2">
        <v>6</v>
      </c>
      <c r="M1154" s="2" t="b">
        <v>1</v>
      </c>
      <c r="N1154">
        <v>56931</v>
      </c>
      <c r="O1154">
        <v>598168</v>
      </c>
      <c r="P1154" s="1">
        <f>N1154/(N1154+O1154)</f>
        <v>8.6904422079716201E-2</v>
      </c>
    </row>
    <row r="1155" spans="1:16" ht="14.25" customHeight="1" x14ac:dyDescent="0.25">
      <c r="A1155" s="2">
        <v>592</v>
      </c>
      <c r="B1155" s="2" t="s">
        <v>616</v>
      </c>
      <c r="C1155" s="2" t="s">
        <v>131</v>
      </c>
      <c r="D1155" s="5">
        <v>4.6116372000000003E-2</v>
      </c>
      <c r="E1155" s="5">
        <v>1.0646084E-2</v>
      </c>
      <c r="F1155" s="5">
        <v>1.047196268</v>
      </c>
      <c r="G1155" s="5">
        <v>1.0255719219999999</v>
      </c>
      <c r="H1155" s="5">
        <v>1.069276567</v>
      </c>
      <c r="I1155" s="3">
        <v>1.4800000000000001E-5</v>
      </c>
      <c r="J1155" s="4">
        <v>0</v>
      </c>
      <c r="K1155" s="3">
        <v>0.68974343699999996</v>
      </c>
      <c r="L1155" s="2">
        <v>6</v>
      </c>
      <c r="M1155" s="2" t="b">
        <v>1</v>
      </c>
      <c r="N1155">
        <v>10180</v>
      </c>
      <c r="O1155">
        <v>634281</v>
      </c>
      <c r="P1155" s="1">
        <f>N1155/(N1155+O1155)</f>
        <v>1.5796145926596023E-2</v>
      </c>
    </row>
    <row r="1156" spans="1:16" ht="14.25" customHeight="1" x14ac:dyDescent="0.25">
      <c r="A1156" s="2">
        <v>592.1</v>
      </c>
      <c r="B1156" s="2" t="s">
        <v>615</v>
      </c>
      <c r="C1156" s="2" t="s">
        <v>131</v>
      </c>
      <c r="D1156" s="5">
        <v>4.4614058999999998E-2</v>
      </c>
      <c r="E1156" s="5">
        <v>1.1036786E-2</v>
      </c>
      <c r="F1156" s="5">
        <v>1.045624232</v>
      </c>
      <c r="G1156" s="5">
        <v>1.0232484850000001</v>
      </c>
      <c r="H1156" s="5">
        <v>1.0684892779999999</v>
      </c>
      <c r="I1156" s="3">
        <v>5.2899999999999998E-5</v>
      </c>
      <c r="J1156" s="4">
        <v>0</v>
      </c>
      <c r="K1156" s="3">
        <v>0.82387189400000005</v>
      </c>
      <c r="L1156" s="2">
        <v>6</v>
      </c>
      <c r="M1156" s="2" t="b">
        <v>0</v>
      </c>
      <c r="N1156">
        <v>9420</v>
      </c>
      <c r="O1156">
        <v>635955</v>
      </c>
      <c r="P1156" s="1">
        <f>N1156/(N1156+O1156)</f>
        <v>1.4596165020337013E-2</v>
      </c>
    </row>
    <row r="1157" spans="1:16" ht="14.25" customHeight="1" x14ac:dyDescent="0.25">
      <c r="A1157" s="2">
        <v>592.11</v>
      </c>
      <c r="B1157" s="2" t="s">
        <v>614</v>
      </c>
      <c r="C1157" s="2" t="s">
        <v>131</v>
      </c>
      <c r="D1157" s="5">
        <v>3.7714851000000001E-2</v>
      </c>
      <c r="E1157" s="5">
        <v>2.0290815E-2</v>
      </c>
      <c r="F1157" s="5">
        <v>1.0384350819999999</v>
      </c>
      <c r="G1157" s="5">
        <v>0.99794769299999997</v>
      </c>
      <c r="H1157" s="5">
        <v>1.0805650689999999</v>
      </c>
      <c r="I1157" s="3">
        <v>6.3067482999999994E-2</v>
      </c>
      <c r="J1157" s="4">
        <v>0</v>
      </c>
      <c r="K1157" s="3">
        <v>0.56091352800000005</v>
      </c>
      <c r="L1157" s="2">
        <v>6</v>
      </c>
      <c r="M1157" s="2" t="b">
        <v>0</v>
      </c>
      <c r="N1157">
        <v>2914</v>
      </c>
      <c r="O1157">
        <v>640262</v>
      </c>
      <c r="P1157" s="1">
        <f>N1157/(N1157+O1157)</f>
        <v>4.530641690610346E-3</v>
      </c>
    </row>
    <row r="1158" spans="1:16" ht="14.25" customHeight="1" x14ac:dyDescent="0.25">
      <c r="A1158" s="2">
        <v>592.12</v>
      </c>
      <c r="B1158" s="2" t="s">
        <v>613</v>
      </c>
      <c r="C1158" s="2" t="s">
        <v>131</v>
      </c>
      <c r="D1158" s="5">
        <v>5.2813227999999997E-2</v>
      </c>
      <c r="E1158" s="5">
        <v>2.4482894000000002E-2</v>
      </c>
      <c r="F1158" s="5">
        <v>1.054232726</v>
      </c>
      <c r="G1158" s="5">
        <v>1.0048393099999999</v>
      </c>
      <c r="H1158" s="5">
        <v>1.1060541020000001</v>
      </c>
      <c r="I1158" s="3">
        <v>3.0994126E-2</v>
      </c>
      <c r="J1158" s="4">
        <v>0</v>
      </c>
      <c r="K1158" s="3">
        <v>0.416783603</v>
      </c>
      <c r="L1158" s="2">
        <v>5</v>
      </c>
      <c r="M1158" s="2" t="b">
        <v>0</v>
      </c>
      <c r="N1158">
        <v>1797</v>
      </c>
      <c r="O1158">
        <v>635339</v>
      </c>
      <c r="P1158" s="1">
        <f>N1158/(N1158+O1158)</f>
        <v>2.8204339418899577E-3</v>
      </c>
    </row>
    <row r="1159" spans="1:16" ht="14.25" customHeight="1" x14ac:dyDescent="0.25">
      <c r="A1159" s="2">
        <v>592.13</v>
      </c>
      <c r="B1159" s="2" t="s">
        <v>612</v>
      </c>
      <c r="C1159" s="2" t="s">
        <v>131</v>
      </c>
      <c r="D1159" s="5">
        <v>-3.1055940000000001E-3</v>
      </c>
      <c r="E1159" s="5">
        <v>3.3022221999999997E-2</v>
      </c>
      <c r="F1159" s="5">
        <v>0.99689922399999997</v>
      </c>
      <c r="G1159" s="5">
        <v>0.93442121899999997</v>
      </c>
      <c r="H1159" s="5">
        <v>1.0635546819999999</v>
      </c>
      <c r="I1159" s="3">
        <v>0.92507295300000003</v>
      </c>
      <c r="J1159" s="4">
        <v>0</v>
      </c>
      <c r="K1159" s="3">
        <v>0.83327631899999999</v>
      </c>
      <c r="L1159" s="2">
        <v>5</v>
      </c>
      <c r="M1159" s="2" t="b">
        <v>0</v>
      </c>
      <c r="N1159">
        <v>1022</v>
      </c>
      <c r="O1159">
        <v>642945</v>
      </c>
      <c r="P1159" s="1">
        <f>N1159/(N1159+O1159)</f>
        <v>1.5870378451069698E-3</v>
      </c>
    </row>
    <row r="1160" spans="1:16" ht="14.25" customHeight="1" x14ac:dyDescent="0.25">
      <c r="A1160" s="2">
        <v>592.20000000000005</v>
      </c>
      <c r="B1160" s="2" t="s">
        <v>611</v>
      </c>
      <c r="C1160" s="2" t="s">
        <v>131</v>
      </c>
      <c r="D1160" s="5">
        <v>2.9803965000000002E-2</v>
      </c>
      <c r="E1160" s="5">
        <v>4.4107185E-2</v>
      </c>
      <c r="F1160" s="5">
        <v>1.030252548</v>
      </c>
      <c r="G1160" s="5">
        <v>0.94492990499999996</v>
      </c>
      <c r="H1160" s="5">
        <v>1.1232794180000001</v>
      </c>
      <c r="I1160" s="3">
        <v>0.49922048299999999</v>
      </c>
      <c r="J1160" s="4">
        <v>0</v>
      </c>
      <c r="K1160" s="3">
        <v>0.67949905300000002</v>
      </c>
      <c r="L1160" s="2">
        <v>5</v>
      </c>
      <c r="M1160" s="2" t="b">
        <v>0</v>
      </c>
      <c r="N1160">
        <v>603</v>
      </c>
      <c r="O1160">
        <v>642130</v>
      </c>
      <c r="P1160" s="1">
        <f>N1160/(N1160+O1160)</f>
        <v>9.3818117320878191E-4</v>
      </c>
    </row>
    <row r="1161" spans="1:16" ht="14.25" customHeight="1" x14ac:dyDescent="0.25">
      <c r="A1161" s="2">
        <v>593</v>
      </c>
      <c r="B1161" s="2" t="s">
        <v>610</v>
      </c>
      <c r="C1161" s="2" t="s">
        <v>131</v>
      </c>
      <c r="D1161" s="5">
        <v>1.5617515E-2</v>
      </c>
      <c r="E1161" s="5">
        <v>5.3165479999999999E-3</v>
      </c>
      <c r="F1161" s="5">
        <v>1.015740106</v>
      </c>
      <c r="G1161" s="5">
        <v>1.005210803</v>
      </c>
      <c r="H1161" s="5">
        <v>1.026379701</v>
      </c>
      <c r="I1161" s="3">
        <v>3.3083880000000002E-3</v>
      </c>
      <c r="J1161" s="4">
        <v>0.61363371499999997</v>
      </c>
      <c r="K1161" s="3">
        <v>2.3937139E-2</v>
      </c>
      <c r="L1161" s="2">
        <v>6</v>
      </c>
      <c r="M1161" s="2" t="b">
        <v>0</v>
      </c>
      <c r="N1161">
        <v>44147</v>
      </c>
      <c r="O1161">
        <v>611662</v>
      </c>
      <c r="P1161" s="1">
        <f>N1161/(N1161+O1161)</f>
        <v>6.7316855974834139E-2</v>
      </c>
    </row>
    <row r="1162" spans="1:16" ht="14.25" customHeight="1" x14ac:dyDescent="0.25">
      <c r="A1162" s="2">
        <v>593.1</v>
      </c>
      <c r="B1162" s="2" t="s">
        <v>609</v>
      </c>
      <c r="C1162" s="2" t="s">
        <v>131</v>
      </c>
      <c r="D1162" s="5">
        <v>4.7577708000000003E-2</v>
      </c>
      <c r="E1162" s="5">
        <v>1.3175063000000001E-2</v>
      </c>
      <c r="F1162" s="5">
        <v>1.0487276919999999</v>
      </c>
      <c r="G1162" s="5">
        <v>1.021993425</v>
      </c>
      <c r="H1162" s="5">
        <v>1.0761613000000001</v>
      </c>
      <c r="I1162" s="3">
        <v>3.04791E-4</v>
      </c>
      <c r="J1162" s="4">
        <v>0.59870809300000005</v>
      </c>
      <c r="K1162" s="3">
        <v>4.0973486000000003E-2</v>
      </c>
      <c r="L1162" s="2">
        <v>5</v>
      </c>
      <c r="M1162" s="2" t="b">
        <v>0</v>
      </c>
      <c r="N1162">
        <v>7529</v>
      </c>
      <c r="O1162">
        <v>339912</v>
      </c>
      <c r="P1162" s="1">
        <f>N1162/(N1162+O1162)</f>
        <v>2.1669866250672777E-2</v>
      </c>
    </row>
    <row r="1163" spans="1:16" ht="14.25" customHeight="1" x14ac:dyDescent="0.25">
      <c r="A1163" s="2">
        <v>593.20000000000005</v>
      </c>
      <c r="B1163" s="2" t="s">
        <v>608</v>
      </c>
      <c r="C1163" s="2" t="s">
        <v>131</v>
      </c>
      <c r="D1163" s="5">
        <v>2.9038829999999999E-3</v>
      </c>
      <c r="E1163" s="5">
        <v>1.1565957999999999E-2</v>
      </c>
      <c r="F1163" s="5">
        <v>1.0029081040000001</v>
      </c>
      <c r="G1163" s="5">
        <v>0.98042906900000004</v>
      </c>
      <c r="H1163" s="5">
        <v>1.0259025319999999</v>
      </c>
      <c r="I1163" s="3">
        <v>0.80175876300000004</v>
      </c>
      <c r="J1163" s="4">
        <v>0.49384188800000001</v>
      </c>
      <c r="K1163" s="3">
        <v>0.115216268</v>
      </c>
      <c r="L1163" s="2">
        <v>4</v>
      </c>
      <c r="M1163" s="2" t="b">
        <v>0</v>
      </c>
      <c r="N1163">
        <v>9961</v>
      </c>
      <c r="O1163">
        <v>335159</v>
      </c>
      <c r="P1163" s="1">
        <f>N1163/(N1163+O1163)</f>
        <v>2.8862424663885024E-2</v>
      </c>
    </row>
    <row r="1164" spans="1:16" ht="14.25" customHeight="1" x14ac:dyDescent="0.25">
      <c r="A1164" s="2">
        <v>594</v>
      </c>
      <c r="B1164" s="2" t="s">
        <v>607</v>
      </c>
      <c r="C1164" s="2" t="s">
        <v>131</v>
      </c>
      <c r="D1164" s="5">
        <v>-3.7182003999999998E-2</v>
      </c>
      <c r="E1164" s="5">
        <v>6.1268690000000001E-3</v>
      </c>
      <c r="F1164" s="5">
        <v>0.96350075800000001</v>
      </c>
      <c r="G1164" s="5">
        <v>0.95199980799999995</v>
      </c>
      <c r="H1164" s="5">
        <v>0.97514065000000005</v>
      </c>
      <c r="I1164" s="3">
        <v>1.2900000000000001E-9</v>
      </c>
      <c r="J1164" s="4">
        <v>0</v>
      </c>
      <c r="K1164" s="3">
        <v>0.76523707900000004</v>
      </c>
      <c r="L1164" s="2">
        <v>6</v>
      </c>
      <c r="M1164" s="2" t="b">
        <v>1</v>
      </c>
      <c r="N1164">
        <v>33321</v>
      </c>
      <c r="O1164">
        <v>664277</v>
      </c>
      <c r="P1164" s="1">
        <f>N1164/(N1164+O1164)</f>
        <v>4.7765331896020342E-2</v>
      </c>
    </row>
    <row r="1165" spans="1:16" ht="14.25" customHeight="1" x14ac:dyDescent="0.25">
      <c r="A1165" s="2">
        <v>594.1</v>
      </c>
      <c r="B1165" s="2" t="s">
        <v>606</v>
      </c>
      <c r="C1165" s="2" t="s">
        <v>131</v>
      </c>
      <c r="D1165" s="5">
        <v>-4.1934902000000003E-2</v>
      </c>
      <c r="E1165" s="5">
        <v>7.0577749999999996E-3</v>
      </c>
      <c r="F1165" s="5">
        <v>0.95893220300000004</v>
      </c>
      <c r="G1165" s="5">
        <v>0.94575863400000004</v>
      </c>
      <c r="H1165" s="5">
        <v>0.97228926900000001</v>
      </c>
      <c r="I1165" s="3">
        <v>2.8200000000000002E-9</v>
      </c>
      <c r="J1165" s="4">
        <v>0</v>
      </c>
      <c r="K1165" s="3">
        <v>0.88912712299999996</v>
      </c>
      <c r="L1165" s="2">
        <v>6</v>
      </c>
      <c r="M1165" s="2" t="b">
        <v>1</v>
      </c>
      <c r="N1165">
        <v>25227</v>
      </c>
      <c r="O1165">
        <v>668567</v>
      </c>
      <c r="P1165" s="1">
        <f>N1165/(N1165+O1165)</f>
        <v>3.6360937108132964E-2</v>
      </c>
    </row>
    <row r="1166" spans="1:16" ht="14.25" customHeight="1" x14ac:dyDescent="0.25">
      <c r="A1166" s="2">
        <v>594.20000000000005</v>
      </c>
      <c r="B1166" s="2" t="s">
        <v>605</v>
      </c>
      <c r="C1166" s="2" t="s">
        <v>131</v>
      </c>
      <c r="D1166" s="5">
        <v>-3.437846E-3</v>
      </c>
      <c r="E1166" s="5">
        <v>1.9983258E-2</v>
      </c>
      <c r="F1166" s="5">
        <v>0.99656805599999998</v>
      </c>
      <c r="G1166" s="5">
        <v>0.95829049799999999</v>
      </c>
      <c r="H1166" s="5">
        <v>1.0363745579999999</v>
      </c>
      <c r="I1166" s="3">
        <v>0.86340897900000002</v>
      </c>
      <c r="J1166" s="4">
        <v>0</v>
      </c>
      <c r="K1166" s="3">
        <v>0.64022559400000001</v>
      </c>
      <c r="L1166" s="2">
        <v>6</v>
      </c>
      <c r="M1166" s="2" t="b">
        <v>0</v>
      </c>
      <c r="N1166">
        <v>2861</v>
      </c>
      <c r="O1166">
        <v>690627</v>
      </c>
      <c r="P1166" s="1">
        <f>N1166/(N1166+O1166)</f>
        <v>4.1255219989386983E-3</v>
      </c>
    </row>
    <row r="1167" spans="1:16" ht="14.25" customHeight="1" x14ac:dyDescent="0.25">
      <c r="A1167" s="2">
        <v>594.29999999999995</v>
      </c>
      <c r="B1167" s="2" t="s">
        <v>604</v>
      </c>
      <c r="C1167" s="2" t="s">
        <v>131</v>
      </c>
      <c r="D1167" s="5">
        <v>-3.6662577000000002E-2</v>
      </c>
      <c r="E1167" s="5">
        <v>1.1253854000000001E-2</v>
      </c>
      <c r="F1167" s="5">
        <v>0.964001357</v>
      </c>
      <c r="G1167" s="5">
        <v>0.94297102200000005</v>
      </c>
      <c r="H1167" s="5">
        <v>0.98550071500000003</v>
      </c>
      <c r="I1167" s="3">
        <v>1.1228760000000001E-3</v>
      </c>
      <c r="J1167" s="4">
        <v>0</v>
      </c>
      <c r="K1167" s="3">
        <v>0.61390064499999997</v>
      </c>
      <c r="L1167" s="2">
        <v>6</v>
      </c>
      <c r="M1167" s="2" t="b">
        <v>0</v>
      </c>
      <c r="N1167">
        <v>9242</v>
      </c>
      <c r="O1167">
        <v>685295</v>
      </c>
      <c r="P1167" s="1">
        <f>N1167/(N1167+O1167)</f>
        <v>1.3306706482160058E-2</v>
      </c>
    </row>
    <row r="1168" spans="1:16" ht="14.25" customHeight="1" x14ac:dyDescent="0.25">
      <c r="A1168" s="2">
        <v>594.79999999999995</v>
      </c>
      <c r="B1168" s="2" t="s">
        <v>603</v>
      </c>
      <c r="C1168" s="2" t="s">
        <v>131</v>
      </c>
      <c r="D1168" s="5">
        <v>-1.6162589000000002E-2</v>
      </c>
      <c r="E1168" s="5">
        <v>1.9169512E-2</v>
      </c>
      <c r="F1168" s="5">
        <v>0.98396732499999995</v>
      </c>
      <c r="G1168" s="5">
        <v>0.94768402200000001</v>
      </c>
      <c r="H1168" s="5">
        <v>1.021639781</v>
      </c>
      <c r="I1168" s="3">
        <v>0.39914997899999999</v>
      </c>
      <c r="J1168" s="4">
        <v>0</v>
      </c>
      <c r="K1168" s="3">
        <v>0.64158193299999999</v>
      </c>
      <c r="L1168" s="2">
        <v>5</v>
      </c>
      <c r="M1168" s="2" t="b">
        <v>0</v>
      </c>
      <c r="N1168">
        <v>2935</v>
      </c>
      <c r="O1168">
        <v>690441</v>
      </c>
      <c r="P1168" s="1">
        <f>N1168/(N1168+O1168)</f>
        <v>4.2329125899944623E-3</v>
      </c>
    </row>
    <row r="1169" spans="1:16" ht="14.25" customHeight="1" x14ac:dyDescent="0.25">
      <c r="A1169" s="2">
        <v>595</v>
      </c>
      <c r="B1169" s="2" t="s">
        <v>602</v>
      </c>
      <c r="C1169" s="2" t="s">
        <v>131</v>
      </c>
      <c r="D1169" s="5">
        <v>-1.8136579E-2</v>
      </c>
      <c r="E1169" s="5">
        <v>1.2520392E-2</v>
      </c>
      <c r="F1169" s="5">
        <v>0.98202689899999995</v>
      </c>
      <c r="G1169" s="5">
        <v>0.95822171099999998</v>
      </c>
      <c r="H1169" s="5">
        <v>1.006423482</v>
      </c>
      <c r="I1169" s="3">
        <v>0.14745962600000001</v>
      </c>
      <c r="J1169" s="4">
        <v>0.22627540099999999</v>
      </c>
      <c r="K1169" s="3">
        <v>0.26380073700000001</v>
      </c>
      <c r="L1169" s="2">
        <v>6</v>
      </c>
      <c r="M1169" s="2" t="b">
        <v>0</v>
      </c>
      <c r="N1169">
        <v>7422</v>
      </c>
      <c r="O1169">
        <v>685024</v>
      </c>
      <c r="P1169" s="1">
        <f>N1169/(N1169+O1169)</f>
        <v>1.0718525343492489E-2</v>
      </c>
    </row>
    <row r="1170" spans="1:16" ht="14.25" customHeight="1" x14ac:dyDescent="0.25">
      <c r="A1170" s="2">
        <v>596</v>
      </c>
      <c r="B1170" s="2" t="s">
        <v>601</v>
      </c>
      <c r="C1170" s="2" t="s">
        <v>131</v>
      </c>
      <c r="D1170" s="5">
        <v>2.6663948E-2</v>
      </c>
      <c r="E1170" s="5">
        <v>6.4340739999999997E-3</v>
      </c>
      <c r="F1170" s="5">
        <v>1.0270226119999999</v>
      </c>
      <c r="G1170" s="5">
        <v>1.0141526089999999</v>
      </c>
      <c r="H1170" s="5">
        <v>1.0400559410000001</v>
      </c>
      <c r="I1170" s="3">
        <v>3.4100000000000002E-5</v>
      </c>
      <c r="J1170" s="4">
        <v>0.293576004</v>
      </c>
      <c r="K1170" s="3">
        <v>0.21491079499999999</v>
      </c>
      <c r="L1170" s="2">
        <v>6</v>
      </c>
      <c r="M1170" s="2" t="b">
        <v>0</v>
      </c>
      <c r="N1170">
        <v>28745</v>
      </c>
      <c r="O1170">
        <v>662168</v>
      </c>
      <c r="P1170" s="1">
        <f>N1170/(N1170+O1170)</f>
        <v>4.1604369870012578E-2</v>
      </c>
    </row>
    <row r="1171" spans="1:16" ht="14.25" customHeight="1" x14ac:dyDescent="0.25">
      <c r="A1171" s="2">
        <v>596.1</v>
      </c>
      <c r="B1171" s="2" t="s">
        <v>600</v>
      </c>
      <c r="C1171" s="2" t="s">
        <v>131</v>
      </c>
      <c r="D1171" s="5">
        <v>1.8331836000000001E-2</v>
      </c>
      <c r="E1171" s="5">
        <v>1.5210734E-2</v>
      </c>
      <c r="F1171" s="5">
        <v>1.0185008959999999</v>
      </c>
      <c r="G1171" s="5">
        <v>0.98858499600000005</v>
      </c>
      <c r="H1171" s="5">
        <v>1.0493220910000001</v>
      </c>
      <c r="I1171" s="3">
        <v>0.22812967300000001</v>
      </c>
      <c r="J1171" s="4">
        <v>0.52756873000000004</v>
      </c>
      <c r="K1171" s="3">
        <v>9.5764133000000001E-2</v>
      </c>
      <c r="L1171" s="2">
        <v>4</v>
      </c>
      <c r="M1171" s="2" t="b">
        <v>0</v>
      </c>
      <c r="N1171">
        <v>5020</v>
      </c>
      <c r="O1171">
        <v>638848</v>
      </c>
      <c r="P1171" s="1">
        <f>N1171/(N1171+O1171)</f>
        <v>7.7966291227394438E-3</v>
      </c>
    </row>
    <row r="1172" spans="1:16" ht="14.25" customHeight="1" x14ac:dyDescent="0.25">
      <c r="A1172" s="2">
        <v>596.5</v>
      </c>
      <c r="B1172" s="2" t="s">
        <v>599</v>
      </c>
      <c r="C1172" s="2" t="s">
        <v>131</v>
      </c>
      <c r="D1172" s="5">
        <v>4.0236908000000002E-2</v>
      </c>
      <c r="E1172" s="5">
        <v>1.0707484E-2</v>
      </c>
      <c r="F1172" s="5">
        <v>1.0410573789999999</v>
      </c>
      <c r="G1172" s="5">
        <v>1.019437113</v>
      </c>
      <c r="H1172" s="5">
        <v>1.0631361699999999</v>
      </c>
      <c r="I1172" s="3">
        <v>1.7139299999999999E-4</v>
      </c>
      <c r="J1172" s="4">
        <v>0.63587992199999999</v>
      </c>
      <c r="K1172" s="3">
        <v>1.7406342000000002E-2</v>
      </c>
      <c r="L1172" s="2">
        <v>6</v>
      </c>
      <c r="M1172" s="2" t="b">
        <v>0</v>
      </c>
      <c r="N1172">
        <v>10630</v>
      </c>
      <c r="O1172">
        <v>672253</v>
      </c>
      <c r="P1172" s="1">
        <f>N1172/(N1172+O1172)</f>
        <v>1.556635616935844E-2</v>
      </c>
    </row>
    <row r="1173" spans="1:16" ht="14.25" customHeight="1" x14ac:dyDescent="0.25">
      <c r="A1173" s="2">
        <v>597</v>
      </c>
      <c r="B1173" s="2" t="s">
        <v>598</v>
      </c>
      <c r="C1173" s="2" t="s">
        <v>131</v>
      </c>
      <c r="D1173" s="5">
        <v>1.176629E-2</v>
      </c>
      <c r="E1173" s="5">
        <v>1.1304236E-2</v>
      </c>
      <c r="F1173" s="5">
        <v>1.0118357849999999</v>
      </c>
      <c r="G1173" s="5">
        <v>0.98966418</v>
      </c>
      <c r="H1173" s="5">
        <v>1.0345041049999999</v>
      </c>
      <c r="I1173" s="3">
        <v>0.29793384099999998</v>
      </c>
      <c r="J1173" s="4">
        <v>0.37208647299999997</v>
      </c>
      <c r="K1173" s="3">
        <v>0.173147933</v>
      </c>
      <c r="L1173" s="2">
        <v>5</v>
      </c>
      <c r="M1173" s="2" t="b">
        <v>0</v>
      </c>
      <c r="N1173">
        <v>8615</v>
      </c>
      <c r="O1173">
        <v>678628</v>
      </c>
      <c r="P1173" s="1">
        <f>N1173/(N1173+O1173)</f>
        <v>1.2535595124286461E-2</v>
      </c>
    </row>
    <row r="1174" spans="1:16" ht="14.25" customHeight="1" x14ac:dyDescent="0.25">
      <c r="A1174" s="2">
        <v>597.1</v>
      </c>
      <c r="B1174" s="2" t="s">
        <v>597</v>
      </c>
      <c r="C1174" s="2" t="s">
        <v>131</v>
      </c>
      <c r="D1174" s="5">
        <v>-1.1291345E-2</v>
      </c>
      <c r="E1174" s="5">
        <v>1.2796312000000001E-2</v>
      </c>
      <c r="F1174" s="5">
        <v>0.98877216300000004</v>
      </c>
      <c r="G1174" s="5">
        <v>0.96428184699999997</v>
      </c>
      <c r="H1174" s="5">
        <v>1.013884472</v>
      </c>
      <c r="I1174" s="3">
        <v>0.377565649</v>
      </c>
      <c r="J1174" s="4">
        <v>0</v>
      </c>
      <c r="K1174" s="3">
        <v>0.59446360099999995</v>
      </c>
      <c r="L1174" s="2">
        <v>5</v>
      </c>
      <c r="M1174" s="2" t="b">
        <v>0</v>
      </c>
      <c r="N1174">
        <v>6731</v>
      </c>
      <c r="O1174">
        <v>681065</v>
      </c>
      <c r="P1174" s="1">
        <f>N1174/(N1174+O1174)</f>
        <v>9.7863319937888556E-3</v>
      </c>
    </row>
    <row r="1175" spans="1:16" ht="14.25" customHeight="1" x14ac:dyDescent="0.25">
      <c r="A1175" s="2">
        <v>597.20000000000005</v>
      </c>
      <c r="B1175" s="2" t="s">
        <v>596</v>
      </c>
      <c r="C1175" s="2" t="s">
        <v>131</v>
      </c>
      <c r="D1175" s="5">
        <v>3.7431272000000002E-2</v>
      </c>
      <c r="E1175" s="5">
        <v>3.8790139000000001E-2</v>
      </c>
      <c r="F1175" s="5">
        <v>1.0381406449999999</v>
      </c>
      <c r="G1175" s="5">
        <v>0.96213933200000001</v>
      </c>
      <c r="H1175" s="5">
        <v>1.120145454</v>
      </c>
      <c r="I1175" s="3">
        <v>0.33456046</v>
      </c>
      <c r="J1175" s="4">
        <v>0.44347639</v>
      </c>
      <c r="K1175" s="3">
        <v>0.145329924</v>
      </c>
      <c r="L1175" s="2">
        <v>4</v>
      </c>
      <c r="M1175" s="2" t="b">
        <v>0</v>
      </c>
      <c r="N1175">
        <v>762</v>
      </c>
      <c r="O1175">
        <v>634066</v>
      </c>
      <c r="P1175" s="1">
        <f>N1175/(N1175+O1175)</f>
        <v>1.2003251274360928E-3</v>
      </c>
    </row>
    <row r="1176" spans="1:16" ht="14.25" customHeight="1" x14ac:dyDescent="0.25">
      <c r="A1176" s="2">
        <v>597.79999999999995</v>
      </c>
      <c r="B1176" s="2" t="s">
        <v>595</v>
      </c>
      <c r="C1176" s="2" t="s">
        <v>131</v>
      </c>
      <c r="D1176" s="5">
        <v>5.3369301000000001E-2</v>
      </c>
      <c r="E1176" s="5">
        <v>5.2048901000000002E-2</v>
      </c>
      <c r="F1176" s="5">
        <v>1.054819119</v>
      </c>
      <c r="G1176" s="5">
        <v>0.95251952799999995</v>
      </c>
      <c r="H1176" s="5">
        <v>1.168105577</v>
      </c>
      <c r="I1176" s="3">
        <v>0.30518936899999999</v>
      </c>
      <c r="J1176" s="4">
        <v>2.4002806000000002E-2</v>
      </c>
      <c r="K1176" s="3">
        <v>0.35894248600000001</v>
      </c>
      <c r="L1176" s="2">
        <v>3</v>
      </c>
      <c r="M1176" s="2" t="b">
        <v>0</v>
      </c>
      <c r="N1176">
        <v>400</v>
      </c>
      <c r="O1176">
        <v>322912</v>
      </c>
      <c r="P1176" s="1">
        <f>N1176/(N1176+O1176)</f>
        <v>1.2371950314247538E-3</v>
      </c>
    </row>
    <row r="1177" spans="1:16" ht="14.25" customHeight="1" x14ac:dyDescent="0.25">
      <c r="A1177" s="2">
        <v>598</v>
      </c>
      <c r="B1177" s="2" t="s">
        <v>594</v>
      </c>
      <c r="C1177" s="2" t="s">
        <v>131</v>
      </c>
      <c r="D1177" s="5">
        <v>1.6666898999999999E-2</v>
      </c>
      <c r="E1177" s="5">
        <v>1.8654243000000001E-2</v>
      </c>
      <c r="F1177" s="5">
        <v>1.0168065660000001</v>
      </c>
      <c r="G1177" s="5">
        <v>0.98030184899999995</v>
      </c>
      <c r="H1177" s="5">
        <v>1.0546706539999999</v>
      </c>
      <c r="I1177" s="3">
        <v>0.37160862</v>
      </c>
      <c r="J1177" s="4">
        <v>0.505135801</v>
      </c>
      <c r="K1177" s="3">
        <v>7.2347471999999996E-2</v>
      </c>
      <c r="L1177" s="2">
        <v>6</v>
      </c>
      <c r="M1177" s="2" t="b">
        <v>0</v>
      </c>
      <c r="N1177">
        <v>3577</v>
      </c>
      <c r="O1177">
        <v>699953</v>
      </c>
      <c r="P1177" s="1">
        <f>N1177/(N1177+O1177)</f>
        <v>5.0843602973576112E-3</v>
      </c>
    </row>
    <row r="1178" spans="1:16" ht="14.25" customHeight="1" x14ac:dyDescent="0.25">
      <c r="A1178" s="2">
        <v>598.4</v>
      </c>
      <c r="B1178" s="2" t="s">
        <v>593</v>
      </c>
      <c r="C1178" s="2" t="s">
        <v>131</v>
      </c>
      <c r="D1178" s="5">
        <v>3.8793057999999998E-2</v>
      </c>
      <c r="E1178" s="5">
        <v>5.6866603000000002E-2</v>
      </c>
      <c r="F1178" s="5">
        <v>1.0395553340000001</v>
      </c>
      <c r="G1178" s="5">
        <v>0.92991375300000001</v>
      </c>
      <c r="H1178" s="5">
        <v>1.162124216</v>
      </c>
      <c r="I1178" s="3">
        <v>0.49512737600000001</v>
      </c>
      <c r="J1178" s="4">
        <v>0.62349388500000003</v>
      </c>
      <c r="K1178" s="3">
        <v>0.103159905</v>
      </c>
      <c r="L1178" s="2">
        <v>2</v>
      </c>
      <c r="M1178" s="2" t="b">
        <v>0</v>
      </c>
      <c r="N1178">
        <v>417</v>
      </c>
      <c r="O1178">
        <v>327036</v>
      </c>
      <c r="P1178" s="1">
        <f>N1178/(N1178+O1178)</f>
        <v>1.2734651995858948E-3</v>
      </c>
    </row>
    <row r="1179" spans="1:16" ht="14.25" customHeight="1" x14ac:dyDescent="0.25">
      <c r="A1179" s="2">
        <v>599</v>
      </c>
      <c r="B1179" s="2" t="s">
        <v>592</v>
      </c>
      <c r="C1179" s="2" t="s">
        <v>131</v>
      </c>
      <c r="D1179" s="5">
        <v>1.0412124E-2</v>
      </c>
      <c r="E1179" s="5">
        <v>4.3665650000000002E-3</v>
      </c>
      <c r="F1179" s="5">
        <v>1.0104665180000001</v>
      </c>
      <c r="G1179" s="5">
        <v>1.0018555339999999</v>
      </c>
      <c r="H1179" s="5">
        <v>1.0191515149999999</v>
      </c>
      <c r="I1179" s="3">
        <v>1.7101813E-2</v>
      </c>
      <c r="J1179" s="4">
        <v>0.53862532100000005</v>
      </c>
      <c r="K1179" s="3">
        <v>5.4705541000000003E-2</v>
      </c>
      <c r="L1179" s="2">
        <v>6</v>
      </c>
      <c r="M1179" s="2" t="b">
        <v>0</v>
      </c>
      <c r="N1179">
        <v>77458</v>
      </c>
      <c r="O1179">
        <v>579418</v>
      </c>
      <c r="P1179" s="1">
        <f>N1179/(N1179+O1179)</f>
        <v>0.11791875483348456</v>
      </c>
    </row>
    <row r="1180" spans="1:16" ht="14.25" customHeight="1" x14ac:dyDescent="0.25">
      <c r="A1180" s="2">
        <v>599.1</v>
      </c>
      <c r="B1180" s="2" t="s">
        <v>591</v>
      </c>
      <c r="C1180" s="2" t="s">
        <v>131</v>
      </c>
      <c r="D1180" s="5">
        <v>2.1982840999999999E-2</v>
      </c>
      <c r="E1180" s="5">
        <v>2.0282549E-2</v>
      </c>
      <c r="F1180" s="5">
        <v>1.0222262440000001</v>
      </c>
      <c r="G1180" s="5">
        <v>0.98238673499999996</v>
      </c>
      <c r="H1180" s="5">
        <v>1.0636813970000001</v>
      </c>
      <c r="I1180" s="3">
        <v>0.278440046</v>
      </c>
      <c r="J1180" s="4">
        <v>0.61575475999999996</v>
      </c>
      <c r="K1180" s="3">
        <v>3.4059296000000003E-2</v>
      </c>
      <c r="L1180" s="2">
        <v>5</v>
      </c>
      <c r="M1180" s="2" t="b">
        <v>0</v>
      </c>
      <c r="N1180">
        <v>3260</v>
      </c>
      <c r="O1180">
        <v>646829</v>
      </c>
      <c r="P1180" s="1">
        <f>N1180/(N1180+O1180)</f>
        <v>5.0146979875063261E-3</v>
      </c>
    </row>
    <row r="1181" spans="1:16" ht="14.25" customHeight="1" x14ac:dyDescent="0.25">
      <c r="A1181" s="2">
        <v>599.20000000000005</v>
      </c>
      <c r="B1181" s="2" t="s">
        <v>590</v>
      </c>
      <c r="C1181" s="2" t="s">
        <v>131</v>
      </c>
      <c r="D1181" s="5">
        <v>3.6005750000000003E-2</v>
      </c>
      <c r="E1181" s="5">
        <v>6.4605900000000004E-3</v>
      </c>
      <c r="F1181" s="5">
        <v>1.036661807</v>
      </c>
      <c r="G1181" s="5">
        <v>1.0236178119999999</v>
      </c>
      <c r="H1181" s="5">
        <v>1.049872023</v>
      </c>
      <c r="I1181" s="3">
        <v>2.4999999999999999E-8</v>
      </c>
      <c r="J1181" s="4">
        <v>0.56375354</v>
      </c>
      <c r="K1181" s="3">
        <v>4.2961343999999999E-2</v>
      </c>
      <c r="L1181" s="2">
        <v>6</v>
      </c>
      <c r="M1181" s="2" t="b">
        <v>1</v>
      </c>
      <c r="N1181">
        <v>29206</v>
      </c>
      <c r="O1181">
        <v>628393</v>
      </c>
      <c r="P1181" s="1">
        <f>N1181/(N1181+O1181)</f>
        <v>4.4413084569775808E-2</v>
      </c>
    </row>
    <row r="1182" spans="1:16" ht="14.25" customHeight="1" x14ac:dyDescent="0.25">
      <c r="A1182" s="2">
        <v>599.29999999999995</v>
      </c>
      <c r="B1182" s="2" t="s">
        <v>589</v>
      </c>
      <c r="C1182" s="2" t="s">
        <v>131</v>
      </c>
      <c r="D1182" s="5">
        <v>8.4914099999999996E-3</v>
      </c>
      <c r="E1182" s="5">
        <v>9.7139510000000002E-3</v>
      </c>
      <c r="F1182" s="5">
        <v>1.008527564</v>
      </c>
      <c r="G1182" s="5">
        <v>0.98950784700000005</v>
      </c>
      <c r="H1182" s="5">
        <v>1.027912867</v>
      </c>
      <c r="I1182" s="3">
        <v>0.38203883100000002</v>
      </c>
      <c r="J1182" s="4">
        <v>0.197292518</v>
      </c>
      <c r="K1182" s="3">
        <v>0.28457711499999999</v>
      </c>
      <c r="L1182" s="2">
        <v>6</v>
      </c>
      <c r="M1182" s="2" t="b">
        <v>0</v>
      </c>
      <c r="N1182">
        <v>13354</v>
      </c>
      <c r="O1182">
        <v>632301</v>
      </c>
      <c r="P1182" s="1">
        <f>N1182/(N1182+O1182)</f>
        <v>2.0682872431871509E-2</v>
      </c>
    </row>
    <row r="1183" spans="1:16" ht="14.25" customHeight="1" x14ac:dyDescent="0.25">
      <c r="A1183" s="2">
        <v>599.4</v>
      </c>
      <c r="B1183" s="2" t="s">
        <v>588</v>
      </c>
      <c r="C1183" s="2" t="s">
        <v>131</v>
      </c>
      <c r="D1183" s="5">
        <v>2.1132030999999999E-2</v>
      </c>
      <c r="E1183" s="5">
        <v>7.560242E-3</v>
      </c>
      <c r="F1183" s="5">
        <v>1.0213568930000001</v>
      </c>
      <c r="G1183" s="5">
        <v>1.006334206</v>
      </c>
      <c r="H1183" s="5">
        <v>1.0366038420000001</v>
      </c>
      <c r="I1183" s="3">
        <v>5.1875209999999996E-3</v>
      </c>
      <c r="J1183" s="4">
        <v>0.62884224099999997</v>
      </c>
      <c r="K1183" s="3">
        <v>1.9340116000000001E-2</v>
      </c>
      <c r="L1183" s="2">
        <v>6</v>
      </c>
      <c r="M1183" s="2" t="b">
        <v>0</v>
      </c>
      <c r="N1183">
        <v>22487</v>
      </c>
      <c r="O1183">
        <v>628520</v>
      </c>
      <c r="P1183" s="1">
        <f>N1183/(N1183+O1183)</f>
        <v>3.4541871285562215E-2</v>
      </c>
    </row>
    <row r="1184" spans="1:16" ht="14.25" customHeight="1" x14ac:dyDescent="0.25">
      <c r="A1184" s="2">
        <v>599.5</v>
      </c>
      <c r="B1184" s="2" t="s">
        <v>587</v>
      </c>
      <c r="C1184" s="2" t="s">
        <v>131</v>
      </c>
      <c r="D1184" s="5">
        <v>1.8814820999999999E-2</v>
      </c>
      <c r="E1184" s="5">
        <v>6.8679359999999998E-3</v>
      </c>
      <c r="F1184" s="5">
        <v>1.018992935</v>
      </c>
      <c r="G1184" s="5">
        <v>1.005368271</v>
      </c>
      <c r="H1184" s="5">
        <v>1.032802239</v>
      </c>
      <c r="I1184" s="3">
        <v>6.1529729999999999E-3</v>
      </c>
      <c r="J1184" s="4">
        <v>0</v>
      </c>
      <c r="K1184" s="3">
        <v>0.81056354100000005</v>
      </c>
      <c r="L1184" s="2">
        <v>6</v>
      </c>
      <c r="M1184" s="2" t="b">
        <v>0</v>
      </c>
      <c r="N1184">
        <v>27994</v>
      </c>
      <c r="O1184">
        <v>617470</v>
      </c>
      <c r="P1184" s="1">
        <f>N1184/(N1184+O1184)</f>
        <v>4.3370350631483708E-2</v>
      </c>
    </row>
    <row r="1185" spans="1:16" ht="14.25" customHeight="1" x14ac:dyDescent="0.25">
      <c r="A1185" s="2">
        <v>599.6</v>
      </c>
      <c r="B1185" s="2" t="s">
        <v>586</v>
      </c>
      <c r="C1185" s="2" t="s">
        <v>131</v>
      </c>
      <c r="D1185" s="5">
        <v>1.6970139999999999E-3</v>
      </c>
      <c r="E1185" s="5">
        <v>4.1326836999999998E-2</v>
      </c>
      <c r="F1185" s="5">
        <v>1.0016984550000001</v>
      </c>
      <c r="G1185" s="5">
        <v>0.92376081700000001</v>
      </c>
      <c r="H1185" s="5">
        <v>1.086211687</v>
      </c>
      <c r="I1185" s="3">
        <v>0.96724546700000003</v>
      </c>
      <c r="J1185" s="4">
        <v>0.38332618499999999</v>
      </c>
      <c r="K1185" s="3">
        <v>0.181968449</v>
      </c>
      <c r="L1185" s="2">
        <v>4</v>
      </c>
      <c r="M1185" s="2" t="b">
        <v>0</v>
      </c>
      <c r="N1185">
        <v>634</v>
      </c>
      <c r="O1185">
        <v>623180</v>
      </c>
      <c r="P1185" s="1">
        <f>N1185/(N1185+O1185)</f>
        <v>1.0163285851231296E-3</v>
      </c>
    </row>
    <row r="1186" spans="1:16" ht="14.25" customHeight="1" x14ac:dyDescent="0.25">
      <c r="A1186" s="2">
        <v>599.70000000000005</v>
      </c>
      <c r="B1186" s="2" t="s">
        <v>585</v>
      </c>
      <c r="C1186" s="2" t="s">
        <v>131</v>
      </c>
      <c r="D1186" s="5">
        <v>0.19487908400000001</v>
      </c>
      <c r="E1186" s="5">
        <v>9.9930931000000001E-2</v>
      </c>
      <c r="F1186" s="5">
        <v>1.2151640450000001</v>
      </c>
      <c r="G1186" s="5">
        <v>0.99901854000000001</v>
      </c>
      <c r="H1186" s="5">
        <v>1.4780743270000001</v>
      </c>
      <c r="I1186" s="3">
        <v>5.1159699000000003E-2</v>
      </c>
      <c r="J1186" s="4">
        <v>0.66867086099999995</v>
      </c>
      <c r="K1186" s="3">
        <v>8.2337503000000006E-2</v>
      </c>
      <c r="L1186" s="2">
        <v>2</v>
      </c>
      <c r="M1186" s="2" t="b">
        <v>0</v>
      </c>
      <c r="N1186">
        <v>119</v>
      </c>
      <c r="O1186">
        <v>599889</v>
      </c>
      <c r="P1186" s="1">
        <f>N1186/(N1186+O1186)</f>
        <v>1.9833068892414769E-4</v>
      </c>
    </row>
    <row r="1187" spans="1:16" ht="14.25" customHeight="1" x14ac:dyDescent="0.25">
      <c r="A1187" s="2">
        <v>599.79999999999995</v>
      </c>
      <c r="B1187" s="2" t="s">
        <v>584</v>
      </c>
      <c r="C1187" s="2" t="s">
        <v>131</v>
      </c>
      <c r="D1187" s="5">
        <v>3.0531648000000002E-2</v>
      </c>
      <c r="E1187" s="5">
        <v>1.6840345E-2</v>
      </c>
      <c r="F1187" s="5">
        <v>1.031002518</v>
      </c>
      <c r="G1187" s="5">
        <v>0.99752823800000001</v>
      </c>
      <c r="H1187" s="5">
        <v>1.065600103</v>
      </c>
      <c r="I1187" s="3">
        <v>6.9830885999999995E-2</v>
      </c>
      <c r="J1187" s="4">
        <v>0.58170212099999996</v>
      </c>
      <c r="K1187" s="3">
        <v>3.5434647E-2</v>
      </c>
      <c r="L1187" s="2">
        <v>6</v>
      </c>
      <c r="M1187" s="2" t="b">
        <v>0</v>
      </c>
      <c r="N1187">
        <v>4628</v>
      </c>
      <c r="O1187">
        <v>640623</v>
      </c>
      <c r="P1187" s="1">
        <f>N1187/(N1187+O1187)</f>
        <v>7.1724026774077068E-3</v>
      </c>
    </row>
    <row r="1188" spans="1:16" ht="14.25" customHeight="1" x14ac:dyDescent="0.25">
      <c r="A1188" s="2">
        <v>599.9</v>
      </c>
      <c r="B1188" s="2" t="s">
        <v>583</v>
      </c>
      <c r="C1188" s="2" t="s">
        <v>131</v>
      </c>
      <c r="D1188" s="5">
        <v>1.2451530000000001E-2</v>
      </c>
      <c r="E1188" s="5">
        <v>1.1137019999999999E-2</v>
      </c>
      <c r="F1188" s="5">
        <v>1.012529373</v>
      </c>
      <c r="G1188" s="5">
        <v>0.990667195</v>
      </c>
      <c r="H1188" s="5">
        <v>1.0348740089999999</v>
      </c>
      <c r="I1188" s="3">
        <v>0.263553912</v>
      </c>
      <c r="J1188" s="4">
        <v>0</v>
      </c>
      <c r="K1188" s="3">
        <v>0.47314279999999997</v>
      </c>
      <c r="L1188" s="2">
        <v>5</v>
      </c>
      <c r="M1188" s="2" t="b">
        <v>0</v>
      </c>
      <c r="N1188">
        <v>10543</v>
      </c>
      <c r="O1188">
        <v>631460</v>
      </c>
      <c r="P1188" s="1">
        <f>N1188/(N1188+O1188)</f>
        <v>1.6422041641549961E-2</v>
      </c>
    </row>
    <row r="1189" spans="1:16" ht="14.25" customHeight="1" x14ac:dyDescent="0.25">
      <c r="A1189" s="2">
        <v>600</v>
      </c>
      <c r="B1189" s="2" t="s">
        <v>582</v>
      </c>
      <c r="C1189" s="2" t="s">
        <v>131</v>
      </c>
      <c r="D1189" s="5">
        <v>7.9300000000000003E-5</v>
      </c>
      <c r="E1189" s="5">
        <v>4.6417480000000002E-3</v>
      </c>
      <c r="F1189" s="5">
        <v>1.000079309</v>
      </c>
      <c r="G1189" s="5">
        <v>0.991022191</v>
      </c>
      <c r="H1189" s="5">
        <v>1.0092192010000001</v>
      </c>
      <c r="I1189" s="3">
        <v>0.98636856900000003</v>
      </c>
      <c r="J1189" s="4">
        <v>0.67787854700000005</v>
      </c>
      <c r="K1189" s="3">
        <v>8.3496109999999998E-3</v>
      </c>
      <c r="L1189" s="2">
        <v>6</v>
      </c>
      <c r="M1189" s="2" t="b">
        <v>0</v>
      </c>
      <c r="N1189">
        <v>85893</v>
      </c>
      <c r="O1189">
        <v>538923</v>
      </c>
      <c r="P1189" s="1">
        <f>N1189/(N1189+O1189)</f>
        <v>0.13746927095336867</v>
      </c>
    </row>
    <row r="1190" spans="1:16" ht="14.25" customHeight="1" x14ac:dyDescent="0.25">
      <c r="A1190" s="2">
        <v>601</v>
      </c>
      <c r="B1190" s="2" t="s">
        <v>581</v>
      </c>
      <c r="C1190" s="2" t="s">
        <v>131</v>
      </c>
      <c r="D1190" s="5">
        <v>-1.1749199E-2</v>
      </c>
      <c r="E1190" s="5">
        <v>9.6503839999999997E-3</v>
      </c>
      <c r="F1190" s="5">
        <v>0.98831955299999996</v>
      </c>
      <c r="G1190" s="5">
        <v>0.96980175599999996</v>
      </c>
      <c r="H1190" s="5">
        <v>1.0071909379999999</v>
      </c>
      <c r="I1190" s="3">
        <v>0.223419695</v>
      </c>
      <c r="J1190" s="4">
        <v>0</v>
      </c>
      <c r="K1190" s="3">
        <v>0.481811447</v>
      </c>
      <c r="L1190" s="2">
        <v>6</v>
      </c>
      <c r="M1190" s="2" t="b">
        <v>0</v>
      </c>
      <c r="N1190">
        <v>13703</v>
      </c>
      <c r="O1190">
        <v>595997</v>
      </c>
      <c r="P1190" s="1">
        <f>N1190/(N1190+O1190)</f>
        <v>2.2474987698868295E-2</v>
      </c>
    </row>
    <row r="1191" spans="1:16" ht="14.25" customHeight="1" x14ac:dyDescent="0.25">
      <c r="A1191" s="2">
        <v>601.1</v>
      </c>
      <c r="B1191" s="2" t="s">
        <v>580</v>
      </c>
      <c r="C1191" s="2" t="s">
        <v>131</v>
      </c>
      <c r="D1191" s="5">
        <v>-1.0930736E-2</v>
      </c>
      <c r="E1191" s="5">
        <v>1.2241133E-2</v>
      </c>
      <c r="F1191" s="5">
        <v>0.98912878800000004</v>
      </c>
      <c r="G1191" s="5">
        <v>0.96567985300000003</v>
      </c>
      <c r="H1191" s="5">
        <v>1.0131471169999999</v>
      </c>
      <c r="I1191" s="3">
        <v>0.37188322899999998</v>
      </c>
      <c r="J1191" s="4">
        <v>0.177911244</v>
      </c>
      <c r="K1191" s="3">
        <v>0.29831503999999998</v>
      </c>
      <c r="L1191" s="2">
        <v>6</v>
      </c>
      <c r="M1191" s="2" t="b">
        <v>0</v>
      </c>
      <c r="N1191">
        <v>8248</v>
      </c>
      <c r="O1191">
        <v>604108</v>
      </c>
      <c r="P1191" s="1">
        <f>N1191/(N1191+O1191)</f>
        <v>1.3469289106336838E-2</v>
      </c>
    </row>
    <row r="1192" spans="1:16" ht="14.25" customHeight="1" x14ac:dyDescent="0.25">
      <c r="A1192" s="2">
        <v>601.11</v>
      </c>
      <c r="B1192" s="2" t="s">
        <v>579</v>
      </c>
      <c r="C1192" s="2" t="s">
        <v>131</v>
      </c>
      <c r="D1192" s="5">
        <v>-9.718707E-3</v>
      </c>
      <c r="E1192" s="5">
        <v>2.6982949999999999E-2</v>
      </c>
      <c r="F1192" s="5">
        <v>0.99032836700000004</v>
      </c>
      <c r="G1192" s="5">
        <v>0.939315071</v>
      </c>
      <c r="H1192" s="5">
        <v>1.0441121449999999</v>
      </c>
      <c r="I1192" s="3">
        <v>0.71871285100000004</v>
      </c>
      <c r="J1192" s="4">
        <v>0</v>
      </c>
      <c r="K1192" s="3">
        <v>0.98187286200000001</v>
      </c>
      <c r="L1192" s="2">
        <v>5</v>
      </c>
      <c r="M1192" s="2" t="b">
        <v>0</v>
      </c>
      <c r="N1192">
        <v>1639</v>
      </c>
      <c r="O1192">
        <v>611009</v>
      </c>
      <c r="P1192" s="1">
        <f>N1192/(N1192+O1192)</f>
        <v>2.6752719342917957E-3</v>
      </c>
    </row>
    <row r="1193" spans="1:16" ht="14.25" customHeight="1" x14ac:dyDescent="0.25">
      <c r="A1193" s="2">
        <v>601.12</v>
      </c>
      <c r="B1193" s="2" t="s">
        <v>578</v>
      </c>
      <c r="C1193" s="2" t="s">
        <v>131</v>
      </c>
      <c r="D1193" s="5">
        <v>-4.4914960000000002E-3</v>
      </c>
      <c r="E1193" s="5">
        <v>1.8151147999999999E-2</v>
      </c>
      <c r="F1193" s="5">
        <v>0.99551857600000004</v>
      </c>
      <c r="G1193" s="5">
        <v>0.96072497899999998</v>
      </c>
      <c r="H1193" s="5">
        <v>1.031572256</v>
      </c>
      <c r="I1193" s="3">
        <v>0.804560214</v>
      </c>
      <c r="J1193" s="4">
        <v>0</v>
      </c>
      <c r="K1193" s="3">
        <v>0.46564989099999998</v>
      </c>
      <c r="L1193" s="2">
        <v>6</v>
      </c>
      <c r="M1193" s="2" t="b">
        <v>0</v>
      </c>
      <c r="N1193">
        <v>3609</v>
      </c>
      <c r="O1193">
        <v>610099</v>
      </c>
      <c r="P1193" s="1">
        <f>N1193/(N1193+O1193)</f>
        <v>5.8806468222672671E-3</v>
      </c>
    </row>
    <row r="1194" spans="1:16" ht="14.25" customHeight="1" x14ac:dyDescent="0.25">
      <c r="A1194" s="2">
        <v>601.29999999999995</v>
      </c>
      <c r="B1194" s="2" t="s">
        <v>577</v>
      </c>
      <c r="C1194" s="2" t="s">
        <v>131</v>
      </c>
      <c r="D1194" s="5">
        <v>-4.3546380000000001E-3</v>
      </c>
      <c r="E1194" s="5">
        <v>2.0273334E-2</v>
      </c>
      <c r="F1194" s="5">
        <v>0.99565482999999999</v>
      </c>
      <c r="G1194" s="5">
        <v>0.95686817800000001</v>
      </c>
      <c r="H1194" s="5">
        <v>1.0360136980000001</v>
      </c>
      <c r="I1194" s="3">
        <v>0.82992609900000003</v>
      </c>
      <c r="J1194" s="4">
        <v>0</v>
      </c>
      <c r="K1194" s="3">
        <v>0.822637057</v>
      </c>
      <c r="L1194" s="2">
        <v>5</v>
      </c>
      <c r="M1194" s="2" t="b">
        <v>0</v>
      </c>
      <c r="N1194">
        <v>3145</v>
      </c>
      <c r="O1194">
        <v>310358</v>
      </c>
      <c r="P1194" s="1">
        <f>N1194/(N1194+O1194)</f>
        <v>1.003180192853019E-2</v>
      </c>
    </row>
    <row r="1195" spans="1:16" ht="14.25" customHeight="1" x14ac:dyDescent="0.25">
      <c r="A1195" s="2">
        <v>601.4</v>
      </c>
      <c r="B1195" s="2" t="s">
        <v>576</v>
      </c>
      <c r="C1195" s="2" t="s">
        <v>131</v>
      </c>
      <c r="D1195" s="5">
        <v>-1.3501879E-2</v>
      </c>
      <c r="E1195" s="5">
        <v>2.9227448E-2</v>
      </c>
      <c r="F1195" s="5">
        <v>0.98658886300000004</v>
      </c>
      <c r="G1195" s="5">
        <v>0.93166066400000003</v>
      </c>
      <c r="H1195" s="5">
        <v>1.0447554800000001</v>
      </c>
      <c r="I1195" s="3">
        <v>0.64411081999999997</v>
      </c>
      <c r="J1195" s="4">
        <v>0.36260200100000001</v>
      </c>
      <c r="K1195" s="3">
        <v>0.179495865</v>
      </c>
      <c r="L1195" s="2">
        <v>5</v>
      </c>
      <c r="M1195" s="2" t="b">
        <v>0</v>
      </c>
      <c r="N1195">
        <v>1415</v>
      </c>
      <c r="O1195">
        <v>612387</v>
      </c>
      <c r="P1195" s="1">
        <f>N1195/(N1195+O1195)</f>
        <v>2.3053036646996914E-3</v>
      </c>
    </row>
    <row r="1196" spans="1:16" ht="14.25" customHeight="1" x14ac:dyDescent="0.25">
      <c r="A1196" s="2">
        <v>601.79999999999995</v>
      </c>
      <c r="B1196" s="2" t="s">
        <v>575</v>
      </c>
      <c r="C1196" s="2" t="s">
        <v>131</v>
      </c>
      <c r="D1196" s="5">
        <v>-2.9903708000000001E-2</v>
      </c>
      <c r="E1196" s="5">
        <v>3.4021008999999998E-2</v>
      </c>
      <c r="F1196" s="5">
        <v>0.97053898400000005</v>
      </c>
      <c r="G1196" s="5">
        <v>0.90793393600000005</v>
      </c>
      <c r="H1196" s="5">
        <v>1.0374608569999999</v>
      </c>
      <c r="I1196" s="3">
        <v>0.379413369</v>
      </c>
      <c r="J1196" s="4">
        <v>0.18510607600000001</v>
      </c>
      <c r="K1196" s="3">
        <v>0.29680341500000001</v>
      </c>
      <c r="L1196" s="2">
        <v>5</v>
      </c>
      <c r="M1196" s="2" t="b">
        <v>0</v>
      </c>
      <c r="N1196">
        <v>984</v>
      </c>
      <c r="O1196">
        <v>605969</v>
      </c>
      <c r="P1196" s="1">
        <f>N1196/(N1196+O1196)</f>
        <v>1.6212128451461646E-3</v>
      </c>
    </row>
    <row r="1197" spans="1:16" ht="14.25" customHeight="1" x14ac:dyDescent="0.25">
      <c r="A1197" s="2">
        <v>602</v>
      </c>
      <c r="B1197" s="2" t="s">
        <v>574</v>
      </c>
      <c r="C1197" s="2" t="s">
        <v>131</v>
      </c>
      <c r="D1197" s="5">
        <v>-4.1494560000000002E-3</v>
      </c>
      <c r="E1197" s="5">
        <v>1.4755285E-2</v>
      </c>
      <c r="F1197" s="5">
        <v>0.99585914099999995</v>
      </c>
      <c r="G1197" s="5">
        <v>0.96747152599999997</v>
      </c>
      <c r="H1197" s="5">
        <v>1.0250797060000001</v>
      </c>
      <c r="I1197" s="3">
        <v>0.77854296499999998</v>
      </c>
      <c r="J1197" s="4">
        <v>0</v>
      </c>
      <c r="K1197" s="3">
        <v>0.663485667</v>
      </c>
      <c r="L1197" s="2">
        <v>6</v>
      </c>
      <c r="M1197" s="2" t="b">
        <v>0</v>
      </c>
      <c r="N1197">
        <v>5735</v>
      </c>
      <c r="O1197">
        <v>606305</v>
      </c>
      <c r="P1197" s="1">
        <f>N1197/(N1197+O1197)</f>
        <v>9.3703025946016601E-3</v>
      </c>
    </row>
    <row r="1198" spans="1:16" ht="14.25" customHeight="1" x14ac:dyDescent="0.25">
      <c r="A1198" s="2">
        <v>602.29999999999995</v>
      </c>
      <c r="B1198" s="2" t="s">
        <v>573</v>
      </c>
      <c r="C1198" s="2" t="s">
        <v>131</v>
      </c>
      <c r="D1198" s="5">
        <v>-2.0384421999999999E-2</v>
      </c>
      <c r="E1198" s="5">
        <v>4.5631486999999998E-2</v>
      </c>
      <c r="F1198" s="5">
        <v>0.979821936</v>
      </c>
      <c r="G1198" s="5">
        <v>0.89599495799999995</v>
      </c>
      <c r="H1198" s="5">
        <v>1.07149155</v>
      </c>
      <c r="I1198" s="3">
        <v>0.65507844699999995</v>
      </c>
      <c r="J1198" s="4">
        <v>0</v>
      </c>
      <c r="K1198" s="3">
        <v>0.697658581</v>
      </c>
      <c r="L1198" s="2">
        <v>3</v>
      </c>
      <c r="M1198" s="2" t="b">
        <v>0</v>
      </c>
      <c r="N1198">
        <v>616</v>
      </c>
      <c r="O1198">
        <v>601918</v>
      </c>
      <c r="P1198" s="1">
        <f>N1198/(N1198+O1198)</f>
        <v>1.0223489462835291E-3</v>
      </c>
    </row>
    <row r="1199" spans="1:16" ht="14.25" customHeight="1" x14ac:dyDescent="0.25">
      <c r="A1199" s="2">
        <v>603</v>
      </c>
      <c r="B1199" s="2" t="s">
        <v>572</v>
      </c>
      <c r="C1199" s="2" t="s">
        <v>131</v>
      </c>
      <c r="D1199" s="5">
        <v>2.3922303999999998E-2</v>
      </c>
      <c r="E1199" s="5">
        <v>1.393834E-2</v>
      </c>
      <c r="F1199" s="5">
        <v>1.0242107380000001</v>
      </c>
      <c r="G1199" s="5">
        <v>0.99660942100000005</v>
      </c>
      <c r="H1199" s="5">
        <v>1.0525764790000001</v>
      </c>
      <c r="I1199" s="3">
        <v>8.6108042999999995E-2</v>
      </c>
      <c r="J1199" s="4">
        <v>0</v>
      </c>
      <c r="K1199" s="3">
        <v>0.88746968199999998</v>
      </c>
      <c r="L1199" s="2">
        <v>6</v>
      </c>
      <c r="M1199" s="2" t="b">
        <v>0</v>
      </c>
      <c r="N1199">
        <v>6240</v>
      </c>
      <c r="O1199">
        <v>610808</v>
      </c>
      <c r="P1199" s="1">
        <f>N1199/(N1199+O1199)</f>
        <v>1.0112665465247436E-2</v>
      </c>
    </row>
    <row r="1200" spans="1:16" ht="14.25" customHeight="1" x14ac:dyDescent="0.25">
      <c r="A1200" s="2">
        <v>603.1</v>
      </c>
      <c r="B1200" s="2" t="s">
        <v>571</v>
      </c>
      <c r="C1200" s="2" t="s">
        <v>131</v>
      </c>
      <c r="D1200" s="5">
        <v>3.8307267999999998E-2</v>
      </c>
      <c r="E1200" s="5">
        <v>1.5591488000000001E-2</v>
      </c>
      <c r="F1200" s="5">
        <v>1.039050451</v>
      </c>
      <c r="G1200" s="5">
        <v>1.0077786099999999</v>
      </c>
      <c r="H1200" s="5">
        <v>1.0712926709999999</v>
      </c>
      <c r="I1200" s="3">
        <v>1.4012816000000001E-2</v>
      </c>
      <c r="J1200" s="4">
        <v>0</v>
      </c>
      <c r="K1200" s="3">
        <v>0.54982714099999996</v>
      </c>
      <c r="L1200" s="2">
        <v>6</v>
      </c>
      <c r="M1200" s="2" t="b">
        <v>0</v>
      </c>
      <c r="N1200">
        <v>4881</v>
      </c>
      <c r="O1200">
        <v>612574</v>
      </c>
      <c r="P1200" s="1">
        <f>N1200/(N1200+O1200)</f>
        <v>7.9050295163210268E-3</v>
      </c>
    </row>
    <row r="1201" spans="1:16" ht="14.25" customHeight="1" x14ac:dyDescent="0.25">
      <c r="A1201" s="2">
        <v>603.20000000000005</v>
      </c>
      <c r="B1201" s="2" t="s">
        <v>570</v>
      </c>
      <c r="C1201" s="2" t="s">
        <v>131</v>
      </c>
      <c r="D1201" s="5">
        <v>-1.26E-5</v>
      </c>
      <c r="E1201" s="5">
        <v>3.2413467000000001E-2</v>
      </c>
      <c r="F1201" s="5">
        <v>0.99998741400000002</v>
      </c>
      <c r="G1201" s="5">
        <v>0.938434879</v>
      </c>
      <c r="H1201" s="5">
        <v>1.065577218</v>
      </c>
      <c r="I1201" s="3">
        <v>0.99969017299999996</v>
      </c>
      <c r="J1201" s="4">
        <v>0</v>
      </c>
      <c r="K1201" s="3">
        <v>0.52491960000000004</v>
      </c>
      <c r="L1201" s="2">
        <v>5</v>
      </c>
      <c r="M1201" s="2" t="b">
        <v>0</v>
      </c>
      <c r="N1201">
        <v>1227</v>
      </c>
      <c r="O1201">
        <v>615590</v>
      </c>
      <c r="P1201" s="1">
        <f>N1201/(N1201+O1201)</f>
        <v>1.9892447841093875E-3</v>
      </c>
    </row>
    <row r="1202" spans="1:16" ht="14.25" customHeight="1" x14ac:dyDescent="0.25">
      <c r="A1202" s="2">
        <v>604</v>
      </c>
      <c r="B1202" s="2" t="s">
        <v>569</v>
      </c>
      <c r="C1202" s="2" t="s">
        <v>131</v>
      </c>
      <c r="D1202" s="5">
        <v>-4.7357079999999999E-3</v>
      </c>
      <c r="E1202" s="5">
        <v>1.3751846E-2</v>
      </c>
      <c r="F1202" s="5">
        <v>0.99527548799999999</v>
      </c>
      <c r="G1202" s="5">
        <v>0.96880799799999995</v>
      </c>
      <c r="H1202" s="5">
        <v>1.02246606</v>
      </c>
      <c r="I1202" s="3">
        <v>0.73056887699999995</v>
      </c>
      <c r="J1202" s="4">
        <v>1.1027043E-2</v>
      </c>
      <c r="K1202" s="3">
        <v>0.40911437499999997</v>
      </c>
      <c r="L1202" s="2">
        <v>6</v>
      </c>
      <c r="M1202" s="2" t="b">
        <v>0</v>
      </c>
      <c r="N1202">
        <v>6329</v>
      </c>
      <c r="O1202">
        <v>611083</v>
      </c>
      <c r="P1202" s="1">
        <f>N1202/(N1202+O1202)</f>
        <v>1.0250853562936904E-2</v>
      </c>
    </row>
    <row r="1203" spans="1:16" ht="14.25" customHeight="1" x14ac:dyDescent="0.25">
      <c r="A1203" s="2">
        <v>604.1</v>
      </c>
      <c r="B1203" s="2" t="s">
        <v>568</v>
      </c>
      <c r="C1203" s="2" t="s">
        <v>131</v>
      </c>
      <c r="D1203" s="5">
        <v>-3.6031406000000002E-2</v>
      </c>
      <c r="E1203" s="5">
        <v>2.7699975000000002E-2</v>
      </c>
      <c r="F1203" s="5">
        <v>0.96460999800000002</v>
      </c>
      <c r="G1203" s="5">
        <v>0.91363661900000004</v>
      </c>
      <c r="H1203" s="5">
        <v>1.0184272720000001</v>
      </c>
      <c r="I1203" s="3">
        <v>0.19333583500000001</v>
      </c>
      <c r="J1203" s="4">
        <v>0.67333977700000003</v>
      </c>
      <c r="K1203" s="3">
        <v>2.6943723999999999E-2</v>
      </c>
      <c r="L1203" s="2">
        <v>4</v>
      </c>
      <c r="M1203" s="2" t="b">
        <v>0</v>
      </c>
      <c r="N1203">
        <v>1669</v>
      </c>
      <c r="O1203">
        <v>311255</v>
      </c>
      <c r="P1203" s="1">
        <f>N1203/(N1203+O1203)</f>
        <v>5.3335634211501837E-3</v>
      </c>
    </row>
    <row r="1204" spans="1:16" ht="14.25" customHeight="1" x14ac:dyDescent="0.25">
      <c r="A1204" s="2">
        <v>604.29999999999995</v>
      </c>
      <c r="B1204" s="2" t="s">
        <v>567</v>
      </c>
      <c r="C1204" s="2" t="s">
        <v>131</v>
      </c>
      <c r="D1204" s="5">
        <v>-7.8558059999999999E-3</v>
      </c>
      <c r="E1204" s="5">
        <v>2.2934158999999999E-2</v>
      </c>
      <c r="F1204" s="5">
        <v>0.99217497099999996</v>
      </c>
      <c r="G1204" s="5">
        <v>0.948564081</v>
      </c>
      <c r="H1204" s="5">
        <v>1.0377909009999999</v>
      </c>
      <c r="I1204" s="3">
        <v>0.73194655799999997</v>
      </c>
      <c r="J1204" s="4">
        <v>0.40257252999999998</v>
      </c>
      <c r="K1204" s="3">
        <v>0.13702709900000001</v>
      </c>
      <c r="L1204" s="2">
        <v>6</v>
      </c>
      <c r="M1204" s="2" t="b">
        <v>0</v>
      </c>
      <c r="N1204">
        <v>2198</v>
      </c>
      <c r="O1204">
        <v>616201</v>
      </c>
      <c r="P1204" s="1">
        <f>N1204/(N1204+O1204)</f>
        <v>3.5543395121919665E-3</v>
      </c>
    </row>
    <row r="1205" spans="1:16" ht="14.25" customHeight="1" x14ac:dyDescent="0.25">
      <c r="A1205" s="2">
        <v>605</v>
      </c>
      <c r="B1205" s="2" t="s">
        <v>566</v>
      </c>
      <c r="C1205" s="2" t="s">
        <v>131</v>
      </c>
      <c r="D1205" s="5">
        <v>2.7690666999999999E-2</v>
      </c>
      <c r="E1205" s="5">
        <v>5.6958679999999998E-3</v>
      </c>
      <c r="F1205" s="5">
        <v>1.0280776170000001</v>
      </c>
      <c r="G1205" s="5">
        <v>1.0166642960000001</v>
      </c>
      <c r="H1205" s="5">
        <v>1.039619066</v>
      </c>
      <c r="I1205" s="3">
        <v>1.1599999999999999E-6</v>
      </c>
      <c r="J1205" s="4">
        <v>0.28589545900000002</v>
      </c>
      <c r="K1205" s="3">
        <v>0.23095731</v>
      </c>
      <c r="L1205" s="2">
        <v>5</v>
      </c>
      <c r="M1205" s="2" t="b">
        <v>1</v>
      </c>
      <c r="N1205">
        <v>54348</v>
      </c>
      <c r="O1205">
        <v>551289</v>
      </c>
      <c r="P1205" s="1">
        <f>N1205/(N1205+O1205)</f>
        <v>8.973692162136726E-2</v>
      </c>
    </row>
    <row r="1206" spans="1:16" ht="14.25" customHeight="1" x14ac:dyDescent="0.25">
      <c r="A1206" s="2">
        <v>608</v>
      </c>
      <c r="B1206" s="2" t="s">
        <v>565</v>
      </c>
      <c r="C1206" s="2" t="s">
        <v>131</v>
      </c>
      <c r="D1206" s="5">
        <v>1.9085887999999999E-2</v>
      </c>
      <c r="E1206" s="5">
        <v>1.077438E-2</v>
      </c>
      <c r="F1206" s="5">
        <v>1.019269188</v>
      </c>
      <c r="G1206" s="5">
        <v>0.99797055300000004</v>
      </c>
      <c r="H1206" s="5">
        <v>1.041022377</v>
      </c>
      <c r="I1206" s="3">
        <v>7.6491874000000001E-2</v>
      </c>
      <c r="J1206" s="4">
        <v>0</v>
      </c>
      <c r="K1206" s="3">
        <v>0.72677549699999999</v>
      </c>
      <c r="L1206" s="2">
        <v>6</v>
      </c>
      <c r="M1206" s="2" t="b">
        <v>0</v>
      </c>
      <c r="N1206">
        <v>10464</v>
      </c>
      <c r="O1206">
        <v>604190</v>
      </c>
      <c r="P1206" s="1">
        <f>N1206/(N1206+O1206)</f>
        <v>1.7024211995691884E-2</v>
      </c>
    </row>
    <row r="1207" spans="1:16" ht="14.25" customHeight="1" x14ac:dyDescent="0.25">
      <c r="A1207" s="2">
        <v>609</v>
      </c>
      <c r="B1207" s="2" t="s">
        <v>564</v>
      </c>
      <c r="C1207" s="2" t="s">
        <v>131</v>
      </c>
      <c r="D1207" s="5">
        <v>3.1789895999999998E-2</v>
      </c>
      <c r="E1207" s="5">
        <v>2.6077376999999999E-2</v>
      </c>
      <c r="F1207" s="5">
        <v>1.0323005919999999</v>
      </c>
      <c r="G1207" s="5">
        <v>0.98086462699999999</v>
      </c>
      <c r="H1207" s="5">
        <v>1.086433829</v>
      </c>
      <c r="I1207" s="3">
        <v>0.222821295</v>
      </c>
      <c r="J1207" s="4">
        <v>0.35595880400000002</v>
      </c>
      <c r="K1207" s="3">
        <v>0.16976155800000001</v>
      </c>
      <c r="L1207" s="2">
        <v>6</v>
      </c>
      <c r="M1207" s="2" t="b">
        <v>0</v>
      </c>
      <c r="N1207">
        <v>1832</v>
      </c>
      <c r="O1207">
        <v>615084</v>
      </c>
      <c r="P1207" s="1">
        <f>N1207/(N1207+O1207)</f>
        <v>2.9696101252034311E-3</v>
      </c>
    </row>
    <row r="1208" spans="1:16" ht="14.25" customHeight="1" x14ac:dyDescent="0.25">
      <c r="A1208" s="2">
        <v>609.1</v>
      </c>
      <c r="B1208" s="2" t="s">
        <v>563</v>
      </c>
      <c r="C1208" s="2" t="s">
        <v>131</v>
      </c>
      <c r="D1208" s="5">
        <v>7.0225053999999995E-2</v>
      </c>
      <c r="E1208" s="5">
        <v>4.0588999000000001E-2</v>
      </c>
      <c r="F1208" s="5">
        <v>1.0727495810000001</v>
      </c>
      <c r="G1208" s="5">
        <v>0.990715448</v>
      </c>
      <c r="H1208" s="5">
        <v>1.1615763800000001</v>
      </c>
      <c r="I1208" s="3">
        <v>8.3603489000000003E-2</v>
      </c>
      <c r="J1208" s="4">
        <v>0</v>
      </c>
      <c r="K1208" s="3">
        <v>0.54400432700000001</v>
      </c>
      <c r="L1208" s="2">
        <v>5</v>
      </c>
      <c r="M1208" s="2" t="b">
        <v>0</v>
      </c>
      <c r="N1208">
        <v>784</v>
      </c>
      <c r="O1208">
        <v>616964</v>
      </c>
      <c r="P1208" s="1">
        <f>N1208/(N1208+O1208)</f>
        <v>1.2691259218969547E-3</v>
      </c>
    </row>
    <row r="1209" spans="1:16" ht="14.25" customHeight="1" x14ac:dyDescent="0.25">
      <c r="A1209" s="2">
        <v>609.11</v>
      </c>
      <c r="B1209" s="2" t="s">
        <v>562</v>
      </c>
      <c r="C1209" s="2" t="s">
        <v>131</v>
      </c>
      <c r="D1209" s="5">
        <v>0.122298727</v>
      </c>
      <c r="E1209" s="5">
        <v>0.116455582</v>
      </c>
      <c r="F1209" s="5">
        <v>1.1300916400000001</v>
      </c>
      <c r="G1209" s="5">
        <v>0.89946960200000003</v>
      </c>
      <c r="H1209" s="5">
        <v>1.4198446629999999</v>
      </c>
      <c r="I1209" s="3">
        <v>0.29363771700000002</v>
      </c>
      <c r="J1209" s="4">
        <v>0</v>
      </c>
      <c r="K1209" s="3">
        <v>0.49143183400000001</v>
      </c>
      <c r="L1209" s="2">
        <v>2</v>
      </c>
      <c r="M1209" s="2" t="b">
        <v>0</v>
      </c>
      <c r="N1209">
        <v>93</v>
      </c>
      <c r="O1209">
        <v>225250</v>
      </c>
      <c r="P1209" s="1">
        <f>N1209/(N1209+O1209)</f>
        <v>4.127041887256316E-4</v>
      </c>
    </row>
    <row r="1210" spans="1:16" ht="14.25" customHeight="1" x14ac:dyDescent="0.25">
      <c r="A1210" s="2">
        <v>609.20000000000005</v>
      </c>
      <c r="B1210" s="2" t="s">
        <v>561</v>
      </c>
      <c r="C1210" s="2" t="s">
        <v>131</v>
      </c>
      <c r="D1210" s="5">
        <v>4.9226690000000002E-3</v>
      </c>
      <c r="E1210" s="5">
        <v>3.4982628000000002E-2</v>
      </c>
      <c r="F1210" s="5">
        <v>1.004934805</v>
      </c>
      <c r="G1210" s="5">
        <v>0.93834084500000003</v>
      </c>
      <c r="H1210" s="5">
        <v>1.076254931</v>
      </c>
      <c r="I1210" s="3">
        <v>0.88809310600000002</v>
      </c>
      <c r="J1210" s="4">
        <v>0.69210225700000005</v>
      </c>
      <c r="K1210" s="3">
        <v>2.0877216000000001E-2</v>
      </c>
      <c r="L1210" s="2">
        <v>4</v>
      </c>
      <c r="M1210" s="2" t="b">
        <v>0</v>
      </c>
      <c r="N1210">
        <v>1043</v>
      </c>
      <c r="O1210">
        <v>616176</v>
      </c>
      <c r="P1210" s="1">
        <f>N1210/(N1210+O1210)</f>
        <v>1.6898378047338141E-3</v>
      </c>
    </row>
    <row r="1211" spans="1:16" ht="14.25" customHeight="1" x14ac:dyDescent="0.25">
      <c r="A1211" s="2">
        <v>610</v>
      </c>
      <c r="B1211" s="2" t="s">
        <v>560</v>
      </c>
      <c r="C1211" s="2" t="s">
        <v>131</v>
      </c>
      <c r="D1211" s="5">
        <v>2.5498686999999999E-2</v>
      </c>
      <c r="E1211" s="5">
        <v>1.1774333999999999E-2</v>
      </c>
      <c r="F1211" s="5">
        <v>1.025826559</v>
      </c>
      <c r="G1211" s="5">
        <v>1.0024243509999999</v>
      </c>
      <c r="H1211" s="5">
        <v>1.049775106</v>
      </c>
      <c r="I1211" s="3">
        <v>3.0340534999999998E-2</v>
      </c>
      <c r="J1211" s="4">
        <v>2.333824E-2</v>
      </c>
      <c r="K1211" s="3">
        <v>0.40147356899999997</v>
      </c>
      <c r="L1211" s="2">
        <v>6</v>
      </c>
      <c r="M1211" s="2" t="b">
        <v>0</v>
      </c>
      <c r="N1211">
        <v>9591</v>
      </c>
      <c r="O1211">
        <v>645798</v>
      </c>
      <c r="P1211" s="1">
        <f>N1211/(N1211+O1211)</f>
        <v>1.4634057025674828E-2</v>
      </c>
    </row>
    <row r="1212" spans="1:16" ht="14.25" customHeight="1" x14ac:dyDescent="0.25">
      <c r="A1212" s="2">
        <v>610.1</v>
      </c>
      <c r="B1212" s="2" t="s">
        <v>559</v>
      </c>
      <c r="C1212" s="2" t="s">
        <v>131</v>
      </c>
      <c r="D1212" s="5">
        <v>2.3020966E-2</v>
      </c>
      <c r="E1212" s="5">
        <v>1.5377406E-2</v>
      </c>
      <c r="F1212" s="5">
        <v>1.0232879939999999</v>
      </c>
      <c r="G1212" s="5">
        <v>0.99290707899999997</v>
      </c>
      <c r="H1212" s="5">
        <v>1.0545985019999999</v>
      </c>
      <c r="I1212" s="3">
        <v>0.13437650800000001</v>
      </c>
      <c r="J1212" s="4">
        <v>0.10778986</v>
      </c>
      <c r="K1212" s="3">
        <v>0.34667008900000001</v>
      </c>
      <c r="L1212" s="2">
        <v>6</v>
      </c>
      <c r="M1212" s="2" t="b">
        <v>0</v>
      </c>
      <c r="N1212">
        <v>5949</v>
      </c>
      <c r="O1212">
        <v>647545</v>
      </c>
      <c r="P1212" s="1">
        <f>N1212/(N1212+O1212)</f>
        <v>9.103373558135194E-3</v>
      </c>
    </row>
    <row r="1213" spans="1:16" ht="14.25" customHeight="1" x14ac:dyDescent="0.25">
      <c r="A1213" s="2">
        <v>610.20000000000005</v>
      </c>
      <c r="B1213" s="2" t="s">
        <v>558</v>
      </c>
      <c r="C1213" s="2" t="s">
        <v>131</v>
      </c>
      <c r="D1213" s="5">
        <v>5.6282541999999998E-2</v>
      </c>
      <c r="E1213" s="5">
        <v>4.1685585999999997E-2</v>
      </c>
      <c r="F1213" s="5">
        <v>1.0578965419999999</v>
      </c>
      <c r="G1213" s="5">
        <v>0.974900655</v>
      </c>
      <c r="H1213" s="5">
        <v>1.1479580899999999</v>
      </c>
      <c r="I1213" s="3">
        <v>0.176962121</v>
      </c>
      <c r="J1213" s="4">
        <v>0</v>
      </c>
      <c r="K1213" s="3">
        <v>0.56560718700000001</v>
      </c>
      <c r="L1213" s="2">
        <v>4</v>
      </c>
      <c r="M1213" s="2" t="b">
        <v>0</v>
      </c>
      <c r="N1213">
        <v>653</v>
      </c>
      <c r="O1213">
        <v>630776</v>
      </c>
      <c r="P1213" s="1">
        <f>N1213/(N1213+O1213)</f>
        <v>1.0341621940075606E-3</v>
      </c>
    </row>
    <row r="1214" spans="1:16" ht="14.25" customHeight="1" x14ac:dyDescent="0.25">
      <c r="A1214" s="2">
        <v>610.29999999999995</v>
      </c>
      <c r="B1214" s="2" t="s">
        <v>557</v>
      </c>
      <c r="C1214" s="2" t="s">
        <v>131</v>
      </c>
      <c r="D1214" s="5">
        <v>-6.0765397999999998E-2</v>
      </c>
      <c r="E1214" s="5">
        <v>4.0717694999999998E-2</v>
      </c>
      <c r="F1214" s="5">
        <v>0.94104398499999997</v>
      </c>
      <c r="G1214" s="5">
        <v>0.86886230900000005</v>
      </c>
      <c r="H1214" s="5">
        <v>1.0192222310000001</v>
      </c>
      <c r="I1214" s="3">
        <v>0.13560518899999999</v>
      </c>
      <c r="J1214" s="4">
        <v>0</v>
      </c>
      <c r="K1214" s="3">
        <v>0.95789846300000003</v>
      </c>
      <c r="L1214" s="2">
        <v>4</v>
      </c>
      <c r="M1214" s="2" t="b">
        <v>0</v>
      </c>
      <c r="N1214">
        <v>690</v>
      </c>
      <c r="O1214">
        <v>623680</v>
      </c>
      <c r="P1214" s="1">
        <f>N1214/(N1214+O1214)</f>
        <v>1.1051139548665055E-3</v>
      </c>
    </row>
    <row r="1215" spans="1:16" ht="14.25" customHeight="1" x14ac:dyDescent="0.25">
      <c r="A1215" s="2">
        <v>610.4</v>
      </c>
      <c r="B1215" s="2" t="s">
        <v>556</v>
      </c>
      <c r="C1215" s="2" t="s">
        <v>131</v>
      </c>
      <c r="D1215" s="5">
        <v>5.0735096E-2</v>
      </c>
      <c r="E1215" s="5">
        <v>2.0758103999999999E-2</v>
      </c>
      <c r="F1215" s="5">
        <v>1.0520441659999999</v>
      </c>
      <c r="G1215" s="5">
        <v>1.0101006299999999</v>
      </c>
      <c r="H1215" s="5">
        <v>1.0957293690000001</v>
      </c>
      <c r="I1215" s="3">
        <v>1.4520985E-2</v>
      </c>
      <c r="J1215" s="4">
        <v>0</v>
      </c>
      <c r="K1215" s="3">
        <v>0.565887162</v>
      </c>
      <c r="L1215" s="2">
        <v>6</v>
      </c>
      <c r="M1215" s="2" t="b">
        <v>0</v>
      </c>
      <c r="N1215">
        <v>2500</v>
      </c>
      <c r="O1215">
        <v>649707</v>
      </c>
      <c r="P1215" s="1">
        <f>N1215/(N1215+O1215)</f>
        <v>3.8331388654215611E-3</v>
      </c>
    </row>
    <row r="1216" spans="1:16" ht="14.25" customHeight="1" x14ac:dyDescent="0.25">
      <c r="A1216" s="2">
        <v>610.79999999999995</v>
      </c>
      <c r="B1216" s="2" t="s">
        <v>555</v>
      </c>
      <c r="C1216" s="2" t="s">
        <v>131</v>
      </c>
      <c r="D1216" s="5">
        <v>1.0103562E-2</v>
      </c>
      <c r="E1216" s="5">
        <v>2.7303034E-2</v>
      </c>
      <c r="F1216" s="5">
        <v>1.010154776</v>
      </c>
      <c r="G1216" s="5">
        <v>0.95751930100000004</v>
      </c>
      <c r="H1216" s="5">
        <v>1.065683658</v>
      </c>
      <c r="I1216" s="3">
        <v>0.71134320100000004</v>
      </c>
      <c r="J1216" s="4">
        <v>0</v>
      </c>
      <c r="K1216" s="3">
        <v>0.65025069599999996</v>
      </c>
      <c r="L1216" s="2">
        <v>6</v>
      </c>
      <c r="M1216" s="2" t="b">
        <v>0</v>
      </c>
      <c r="N1216">
        <v>1462</v>
      </c>
      <c r="O1216">
        <v>650511</v>
      </c>
      <c r="P1216" s="1">
        <f>N1216/(N1216+O1216)</f>
        <v>2.2424241494663124E-3</v>
      </c>
    </row>
    <row r="1217" spans="1:16" ht="14.25" customHeight="1" x14ac:dyDescent="0.25">
      <c r="A1217" s="2">
        <v>611</v>
      </c>
      <c r="B1217" s="2" t="s">
        <v>554</v>
      </c>
      <c r="C1217" s="2" t="s">
        <v>131</v>
      </c>
      <c r="D1217" s="5">
        <v>9.8718899999999995E-3</v>
      </c>
      <c r="E1217" s="5">
        <v>8.8717699999999993E-3</v>
      </c>
      <c r="F1217" s="5">
        <v>1.0099207779999999</v>
      </c>
      <c r="G1217" s="5">
        <v>0.99251171800000004</v>
      </c>
      <c r="H1217" s="5">
        <v>1.0276352</v>
      </c>
      <c r="I1217" s="3">
        <v>0.26582417000000003</v>
      </c>
      <c r="J1217" s="4">
        <v>0.497406442</v>
      </c>
      <c r="K1217" s="3">
        <v>7.6710682000000002E-2</v>
      </c>
      <c r="L1217" s="2">
        <v>6</v>
      </c>
      <c r="M1217" s="2" t="b">
        <v>0</v>
      </c>
      <c r="N1217">
        <v>19217</v>
      </c>
      <c r="O1217">
        <v>671087</v>
      </c>
      <c r="P1217" s="1">
        <f>N1217/(N1217+O1217)</f>
        <v>2.7838459577229743E-2</v>
      </c>
    </row>
    <row r="1218" spans="1:16" ht="14.25" customHeight="1" x14ac:dyDescent="0.25">
      <c r="A1218" s="2">
        <v>611.1</v>
      </c>
      <c r="B1218" s="2" t="s">
        <v>553</v>
      </c>
      <c r="C1218" s="2" t="s">
        <v>131</v>
      </c>
      <c r="D1218" s="5">
        <v>1.3004546000000001E-2</v>
      </c>
      <c r="E1218" s="5">
        <v>1.2385109E-2</v>
      </c>
      <c r="F1218" s="5">
        <v>1.013089473</v>
      </c>
      <c r="G1218" s="5">
        <v>0.98879344499999999</v>
      </c>
      <c r="H1218" s="5">
        <v>1.0379824879999999</v>
      </c>
      <c r="I1218" s="3">
        <v>0.29371137800000002</v>
      </c>
      <c r="J1218" s="4">
        <v>8.1132397999999994E-2</v>
      </c>
      <c r="K1218" s="3">
        <v>0.36031264299999999</v>
      </c>
      <c r="L1218" s="2">
        <v>5</v>
      </c>
      <c r="M1218" s="2" t="b">
        <v>0</v>
      </c>
      <c r="N1218">
        <v>9814</v>
      </c>
      <c r="O1218">
        <v>353329</v>
      </c>
      <c r="P1218" s="1">
        <f>N1218/(N1218+O1218)</f>
        <v>2.7025166394505747E-2</v>
      </c>
    </row>
    <row r="1219" spans="1:16" ht="14.25" customHeight="1" x14ac:dyDescent="0.25">
      <c r="A1219" s="2">
        <v>611.11</v>
      </c>
      <c r="B1219" s="2" t="s">
        <v>552</v>
      </c>
      <c r="C1219" s="2" t="s">
        <v>131</v>
      </c>
      <c r="D1219" s="5">
        <v>8.7197630000000002E-3</v>
      </c>
      <c r="E1219" s="5">
        <v>2.9750493999999999E-2</v>
      </c>
      <c r="F1219" s="5">
        <v>1.0087578909999999</v>
      </c>
      <c r="G1219" s="5">
        <v>0.95161938099999999</v>
      </c>
      <c r="H1219" s="5">
        <v>1.0693271950000001</v>
      </c>
      <c r="I1219" s="3">
        <v>0.76944844999999995</v>
      </c>
      <c r="J1219" s="4">
        <v>0</v>
      </c>
      <c r="K1219" s="3">
        <v>0.79026652200000003</v>
      </c>
      <c r="L1219" s="2">
        <v>4</v>
      </c>
      <c r="M1219" s="2" t="b">
        <v>0</v>
      </c>
      <c r="N1219">
        <v>1305</v>
      </c>
      <c r="O1219">
        <v>359645</v>
      </c>
      <c r="P1219" s="1">
        <f>N1219/(N1219+O1219)</f>
        <v>3.6154592048760217E-3</v>
      </c>
    </row>
    <row r="1220" spans="1:16" ht="14.25" customHeight="1" x14ac:dyDescent="0.25">
      <c r="A1220" s="2">
        <v>611.29999999999995</v>
      </c>
      <c r="B1220" s="2" t="s">
        <v>551</v>
      </c>
      <c r="C1220" s="2" t="s">
        <v>131</v>
      </c>
      <c r="D1220" s="5">
        <v>1.2591523E-2</v>
      </c>
      <c r="E1220" s="5">
        <v>1.0854467E-2</v>
      </c>
      <c r="F1220" s="5">
        <v>1.01267113</v>
      </c>
      <c r="G1220" s="5">
        <v>0.99135474499999998</v>
      </c>
      <c r="H1220" s="5">
        <v>1.0344458649999999</v>
      </c>
      <c r="I1220" s="3">
        <v>0.24603601999999999</v>
      </c>
      <c r="J1220" s="4">
        <v>0.616818757</v>
      </c>
      <c r="K1220" s="3">
        <v>3.3648772E-2</v>
      </c>
      <c r="L1220" s="2">
        <v>5</v>
      </c>
      <c r="M1220" s="2" t="b">
        <v>0</v>
      </c>
      <c r="N1220">
        <v>11272</v>
      </c>
      <c r="O1220">
        <v>667906</v>
      </c>
      <c r="P1220" s="1">
        <f>N1220/(N1220+O1220)</f>
        <v>1.6596532867672393E-2</v>
      </c>
    </row>
    <row r="1221" spans="1:16" ht="14.25" customHeight="1" x14ac:dyDescent="0.25">
      <c r="A1221" s="2">
        <v>612</v>
      </c>
      <c r="B1221" s="2" t="s">
        <v>550</v>
      </c>
      <c r="C1221" s="2" t="s">
        <v>131</v>
      </c>
      <c r="D1221" s="5">
        <v>-2.8929982E-2</v>
      </c>
      <c r="E1221" s="5">
        <v>1.5957361E-2</v>
      </c>
      <c r="F1221" s="5">
        <v>0.97148448399999998</v>
      </c>
      <c r="G1221" s="5">
        <v>0.94157070499999995</v>
      </c>
      <c r="H1221" s="5">
        <v>1.0023486260000001</v>
      </c>
      <c r="I1221" s="3">
        <v>6.9838729000000002E-2</v>
      </c>
      <c r="J1221" s="4">
        <v>0.36779220299999998</v>
      </c>
      <c r="K1221" s="3">
        <v>0.16133443</v>
      </c>
      <c r="L1221" s="2">
        <v>6</v>
      </c>
      <c r="M1221" s="2" t="b">
        <v>0</v>
      </c>
      <c r="N1221">
        <v>4650</v>
      </c>
      <c r="O1221">
        <v>679885</v>
      </c>
      <c r="P1221" s="1">
        <f>N1221/(N1221+O1221)</f>
        <v>6.7929324285829068E-3</v>
      </c>
    </row>
    <row r="1222" spans="1:16" ht="14.25" customHeight="1" x14ac:dyDescent="0.25">
      <c r="A1222" s="2">
        <v>612.1</v>
      </c>
      <c r="B1222" s="2" t="s">
        <v>549</v>
      </c>
      <c r="C1222" s="2" t="s">
        <v>131</v>
      </c>
      <c r="D1222" s="5">
        <v>-4.9784617000000003E-2</v>
      </c>
      <c r="E1222" s="5">
        <v>7.0950634999999998E-2</v>
      </c>
      <c r="F1222" s="5">
        <v>0.951434326</v>
      </c>
      <c r="G1222" s="5">
        <v>0.82791457000000002</v>
      </c>
      <c r="H1222" s="5">
        <v>1.0933824679999999</v>
      </c>
      <c r="I1222" s="3">
        <v>0.48287896899999999</v>
      </c>
      <c r="J1222" s="4">
        <v>0</v>
      </c>
      <c r="K1222" s="3">
        <v>0.88811663699999999</v>
      </c>
      <c r="L1222" s="2">
        <v>3</v>
      </c>
      <c r="M1222" s="2" t="b">
        <v>0</v>
      </c>
      <c r="N1222">
        <v>259</v>
      </c>
      <c r="O1222">
        <v>648026</v>
      </c>
      <c r="P1222" s="1">
        <f>N1222/(N1222+O1222)</f>
        <v>3.9951564512521499E-4</v>
      </c>
    </row>
    <row r="1223" spans="1:16" ht="14.25" customHeight="1" x14ac:dyDescent="0.25">
      <c r="A1223" s="2">
        <v>612.20000000000005</v>
      </c>
      <c r="B1223" s="2" t="s">
        <v>548</v>
      </c>
      <c r="C1223" s="2" t="s">
        <v>131</v>
      </c>
      <c r="D1223" s="5">
        <v>-2.4950758E-2</v>
      </c>
      <c r="E1223" s="5">
        <v>1.6967249E-2</v>
      </c>
      <c r="F1223" s="5">
        <v>0.97535793999999998</v>
      </c>
      <c r="G1223" s="5">
        <v>0.943455618</v>
      </c>
      <c r="H1223" s="5">
        <v>1.0083390169999999</v>
      </c>
      <c r="I1223" s="3">
        <v>0.141419718</v>
      </c>
      <c r="J1223" s="4">
        <v>0.35865839199999999</v>
      </c>
      <c r="K1223" s="3">
        <v>0.16783339999999999</v>
      </c>
      <c r="L1223" s="2">
        <v>6</v>
      </c>
      <c r="M1223" s="2" t="b">
        <v>0</v>
      </c>
      <c r="N1223">
        <v>4112</v>
      </c>
      <c r="O1223">
        <v>680475</v>
      </c>
      <c r="P1223" s="1">
        <f>N1223/(N1223+O1223)</f>
        <v>6.006541170077726E-3</v>
      </c>
    </row>
    <row r="1224" spans="1:16" ht="14.25" customHeight="1" x14ac:dyDescent="0.25">
      <c r="A1224" s="2">
        <v>612.29999999999995</v>
      </c>
      <c r="B1224" s="2" t="s">
        <v>547</v>
      </c>
      <c r="C1224" s="2" t="s">
        <v>131</v>
      </c>
      <c r="D1224" s="5">
        <v>1.1848991E-2</v>
      </c>
      <c r="E1224" s="5">
        <v>8.8005976999999999E-2</v>
      </c>
      <c r="F1224" s="5">
        <v>1.0119194680000001</v>
      </c>
      <c r="G1224" s="5">
        <v>0.85159896999999996</v>
      </c>
      <c r="H1224" s="5">
        <v>1.2024216160000001</v>
      </c>
      <c r="I1224" s="3">
        <v>0.89289771699999998</v>
      </c>
      <c r="J1224" s="4">
        <v>0</v>
      </c>
      <c r="K1224" s="3">
        <v>0.94897332700000003</v>
      </c>
      <c r="L1224" s="2">
        <v>3</v>
      </c>
      <c r="M1224" s="2" t="b">
        <v>0</v>
      </c>
      <c r="N1224">
        <v>162</v>
      </c>
      <c r="O1224">
        <v>677645</v>
      </c>
      <c r="P1224" s="1">
        <f>N1224/(N1224+O1224)</f>
        <v>2.3900608875387832E-4</v>
      </c>
    </row>
    <row r="1225" spans="1:16" ht="14.25" customHeight="1" x14ac:dyDescent="0.25">
      <c r="A1225" s="2">
        <v>613</v>
      </c>
      <c r="B1225" s="2" t="s">
        <v>546</v>
      </c>
      <c r="C1225" s="2" t="s">
        <v>131</v>
      </c>
      <c r="D1225" s="5">
        <v>4.3326179999999999E-3</v>
      </c>
      <c r="E1225" s="5">
        <v>1.1000406000000001E-2</v>
      </c>
      <c r="F1225" s="5">
        <v>1.0043420169999999</v>
      </c>
      <c r="G1225" s="5">
        <v>0.98291976800000003</v>
      </c>
      <c r="H1225" s="5">
        <v>1.0262311529999999</v>
      </c>
      <c r="I1225" s="3">
        <v>0.69368455100000004</v>
      </c>
      <c r="J1225" s="4">
        <v>9.5973976000000003E-2</v>
      </c>
      <c r="K1225" s="3">
        <v>0.35457881800000002</v>
      </c>
      <c r="L1225" s="2">
        <v>6</v>
      </c>
      <c r="M1225" s="2" t="b">
        <v>0</v>
      </c>
      <c r="N1225">
        <v>10570</v>
      </c>
      <c r="O1225">
        <v>691297</v>
      </c>
      <c r="P1225" s="1">
        <f>N1225/(N1225+O1225)</f>
        <v>1.5059833273255474E-2</v>
      </c>
    </row>
    <row r="1226" spans="1:16" ht="14.25" customHeight="1" x14ac:dyDescent="0.25">
      <c r="A1226" s="2">
        <v>613.1</v>
      </c>
      <c r="B1226" s="2" t="s">
        <v>545</v>
      </c>
      <c r="C1226" s="2" t="s">
        <v>131</v>
      </c>
      <c r="D1226" s="5">
        <v>-2.0908929999999999E-2</v>
      </c>
      <c r="E1226" s="5">
        <v>2.6314645000000001E-2</v>
      </c>
      <c r="F1226" s="5">
        <v>0.97930814600000005</v>
      </c>
      <c r="G1226" s="5">
        <v>0.930079989</v>
      </c>
      <c r="H1226" s="5">
        <v>1.0311418969999999</v>
      </c>
      <c r="I1226" s="3">
        <v>0.42686139899999997</v>
      </c>
      <c r="J1226" s="4">
        <v>0.27253619800000001</v>
      </c>
      <c r="K1226" s="3">
        <v>0.239856492</v>
      </c>
      <c r="L1226" s="2">
        <v>5</v>
      </c>
      <c r="M1226" s="2" t="b">
        <v>0</v>
      </c>
      <c r="N1226">
        <v>1550</v>
      </c>
      <c r="O1226">
        <v>699433</v>
      </c>
      <c r="P1226" s="1">
        <f>N1226/(N1226+O1226)</f>
        <v>2.2111805849785232E-3</v>
      </c>
    </row>
    <row r="1227" spans="1:16" ht="14.25" customHeight="1" x14ac:dyDescent="0.25">
      <c r="A1227" s="2">
        <v>613.5</v>
      </c>
      <c r="B1227" s="2" t="s">
        <v>544</v>
      </c>
      <c r="C1227" s="2" t="s">
        <v>131</v>
      </c>
      <c r="D1227" s="5">
        <v>1.4281148E-2</v>
      </c>
      <c r="E1227" s="5">
        <v>2.0642589999999999E-2</v>
      </c>
      <c r="F1227" s="5">
        <v>1.014383611</v>
      </c>
      <c r="G1227" s="5">
        <v>0.97416207899999996</v>
      </c>
      <c r="H1227" s="5">
        <v>1.0562658229999999</v>
      </c>
      <c r="I1227" s="3">
        <v>0.48904452999999998</v>
      </c>
      <c r="J1227" s="4">
        <v>0.19220467099999999</v>
      </c>
      <c r="K1227" s="3">
        <v>0.288196762</v>
      </c>
      <c r="L1227" s="2">
        <v>6</v>
      </c>
      <c r="M1227" s="2" t="b">
        <v>0</v>
      </c>
      <c r="N1227">
        <v>2825</v>
      </c>
      <c r="O1227">
        <v>696524</v>
      </c>
      <c r="P1227" s="1">
        <f>N1227/(N1227+O1227)</f>
        <v>4.0394709937384629E-3</v>
      </c>
    </row>
    <row r="1228" spans="1:16" ht="14.25" customHeight="1" x14ac:dyDescent="0.25">
      <c r="A1228" s="2">
        <v>613.70000000000005</v>
      </c>
      <c r="B1228" s="2" t="s">
        <v>543</v>
      </c>
      <c r="C1228" s="2" t="s">
        <v>131</v>
      </c>
      <c r="D1228" s="5">
        <v>1.0076407000000001E-2</v>
      </c>
      <c r="E1228" s="5">
        <v>2.1762811999999999E-2</v>
      </c>
      <c r="F1228" s="5">
        <v>1.0101273449999999</v>
      </c>
      <c r="G1228" s="5">
        <v>0.96794702399999999</v>
      </c>
      <c r="H1228" s="5">
        <v>1.054145763</v>
      </c>
      <c r="I1228" s="3">
        <v>0.64335694600000004</v>
      </c>
      <c r="J1228" s="4">
        <v>0</v>
      </c>
      <c r="K1228" s="3">
        <v>0.83716693799999997</v>
      </c>
      <c r="L1228" s="2">
        <v>6</v>
      </c>
      <c r="M1228" s="2" t="b">
        <v>0</v>
      </c>
      <c r="N1228">
        <v>2526</v>
      </c>
      <c r="O1228">
        <v>697886</v>
      </c>
      <c r="P1228" s="1">
        <f>N1228/(N1228+O1228)</f>
        <v>3.6064487758633492E-3</v>
      </c>
    </row>
    <row r="1229" spans="1:16" ht="14.25" customHeight="1" x14ac:dyDescent="0.25">
      <c r="A1229" s="2">
        <v>613.79999999999995</v>
      </c>
      <c r="B1229" s="2" t="s">
        <v>542</v>
      </c>
      <c r="C1229" s="2" t="s">
        <v>131</v>
      </c>
      <c r="D1229" s="5">
        <v>6.1145399999999999E-3</v>
      </c>
      <c r="E1229" s="5">
        <v>2.1515724999999999E-2</v>
      </c>
      <c r="F1229" s="5">
        <v>1.006133272</v>
      </c>
      <c r="G1229" s="5">
        <v>0.96458675199999999</v>
      </c>
      <c r="H1229" s="5">
        <v>1.0494692779999999</v>
      </c>
      <c r="I1229" s="3">
        <v>0.77626525999999996</v>
      </c>
      <c r="J1229" s="4">
        <v>0</v>
      </c>
      <c r="K1229" s="3">
        <v>0.52206163800000005</v>
      </c>
      <c r="L1229" s="2">
        <v>6</v>
      </c>
      <c r="M1229" s="2" t="b">
        <v>0</v>
      </c>
      <c r="N1229">
        <v>2723</v>
      </c>
      <c r="O1229">
        <v>697472</v>
      </c>
      <c r="P1229" s="1">
        <f>N1229/(N1229+O1229)</f>
        <v>3.8889166589307265E-3</v>
      </c>
    </row>
    <row r="1230" spans="1:16" ht="14.25" customHeight="1" x14ac:dyDescent="0.25">
      <c r="A1230" s="2">
        <v>613.9</v>
      </c>
      <c r="B1230" s="2" t="s">
        <v>541</v>
      </c>
      <c r="C1230" s="2" t="s">
        <v>131</v>
      </c>
      <c r="D1230" s="5">
        <v>7.0967559E-2</v>
      </c>
      <c r="E1230" s="5">
        <v>4.4038250000000001E-2</v>
      </c>
      <c r="F1230" s="5">
        <v>1.073546398</v>
      </c>
      <c r="G1230" s="5">
        <v>0.98477132300000003</v>
      </c>
      <c r="H1230" s="5">
        <v>1.170324361</v>
      </c>
      <c r="I1230" s="3">
        <v>0.107071186</v>
      </c>
      <c r="J1230" s="4">
        <v>0.28421545999999998</v>
      </c>
      <c r="K1230" s="3">
        <v>0.24732093499999999</v>
      </c>
      <c r="L1230" s="2">
        <v>3</v>
      </c>
      <c r="M1230" s="2" t="b">
        <v>0</v>
      </c>
      <c r="N1230">
        <v>635</v>
      </c>
      <c r="O1230">
        <v>658015</v>
      </c>
      <c r="P1230" s="1">
        <f>N1230/(N1230+O1230)</f>
        <v>9.6409322098231227E-4</v>
      </c>
    </row>
    <row r="1231" spans="1:16" ht="14.25" customHeight="1" x14ac:dyDescent="0.25">
      <c r="A1231" s="2">
        <v>614</v>
      </c>
      <c r="B1231" s="2" t="s">
        <v>540</v>
      </c>
      <c r="C1231" s="2" t="s">
        <v>131</v>
      </c>
      <c r="D1231" s="5">
        <v>2.3802879999999999E-3</v>
      </c>
      <c r="E1231" s="5">
        <v>8.9460170000000006E-3</v>
      </c>
      <c r="F1231" s="5">
        <v>1.002383123</v>
      </c>
      <c r="G1231" s="5">
        <v>0.98496065399999999</v>
      </c>
      <c r="H1231" s="5">
        <v>1.0201137680000001</v>
      </c>
      <c r="I1231" s="3">
        <v>0.79018350299999995</v>
      </c>
      <c r="J1231" s="4">
        <v>0.578074431</v>
      </c>
      <c r="K1231" s="3">
        <v>3.6895696999999998E-2</v>
      </c>
      <c r="L1231" s="2">
        <v>6</v>
      </c>
      <c r="M1231" s="2" t="b">
        <v>0</v>
      </c>
      <c r="N1231">
        <v>14768</v>
      </c>
      <c r="O1231">
        <v>648765</v>
      </c>
      <c r="P1231" s="1">
        <f>N1231/(N1231+O1231)</f>
        <v>2.2256617229286259E-2</v>
      </c>
    </row>
    <row r="1232" spans="1:16" ht="14.25" customHeight="1" x14ac:dyDescent="0.25">
      <c r="A1232" s="2">
        <v>614.1</v>
      </c>
      <c r="B1232" s="2" t="s">
        <v>539</v>
      </c>
      <c r="C1232" s="2" t="s">
        <v>131</v>
      </c>
      <c r="D1232" s="5">
        <v>-5.0180955999999999E-2</v>
      </c>
      <c r="E1232" s="5">
        <v>1.8115994E-2</v>
      </c>
      <c r="F1232" s="5">
        <v>0.95105730899999996</v>
      </c>
      <c r="G1232" s="5">
        <v>0.91788088499999998</v>
      </c>
      <c r="H1232" s="5">
        <v>0.98543288200000001</v>
      </c>
      <c r="I1232" s="3">
        <v>5.6059589999999998E-3</v>
      </c>
      <c r="J1232" s="4">
        <v>0.719492986</v>
      </c>
      <c r="K1232" s="3">
        <v>6.5101539999999998E-3</v>
      </c>
      <c r="L1232" s="2">
        <v>5</v>
      </c>
      <c r="M1232" s="2" t="b">
        <v>0</v>
      </c>
      <c r="N1232">
        <v>3147</v>
      </c>
      <c r="O1232">
        <v>656196</v>
      </c>
      <c r="P1232" s="1">
        <f>N1232/(N1232+O1232)</f>
        <v>4.7729330560876511E-3</v>
      </c>
    </row>
    <row r="1233" spans="1:16" ht="14.25" customHeight="1" x14ac:dyDescent="0.25">
      <c r="A1233" s="2">
        <v>614.29999999999995</v>
      </c>
      <c r="B1233" s="2" t="s">
        <v>538</v>
      </c>
      <c r="C1233" s="2" t="s">
        <v>131</v>
      </c>
      <c r="D1233" s="5">
        <v>-4.7680921000000001E-2</v>
      </c>
      <c r="E1233" s="5">
        <v>2.6484117000000001E-2</v>
      </c>
      <c r="F1233" s="5">
        <v>0.95343796000000003</v>
      </c>
      <c r="G1233" s="5">
        <v>0.90520953100000001</v>
      </c>
      <c r="H1233" s="5">
        <v>1.0042359409999999</v>
      </c>
      <c r="I1233" s="3">
        <v>7.1803954000000003E-2</v>
      </c>
      <c r="J1233" s="4">
        <v>0</v>
      </c>
      <c r="K1233" s="3">
        <v>0.89848450099999999</v>
      </c>
      <c r="L1233" s="2">
        <v>5</v>
      </c>
      <c r="M1233" s="2" t="b">
        <v>0</v>
      </c>
      <c r="N1233">
        <v>1509</v>
      </c>
      <c r="O1233">
        <v>656225</v>
      </c>
      <c r="P1233" s="1">
        <f>N1233/(N1233+O1233)</f>
        <v>2.2942405288460077E-3</v>
      </c>
    </row>
    <row r="1234" spans="1:16" ht="14.25" customHeight="1" x14ac:dyDescent="0.25">
      <c r="A1234" s="2">
        <v>614.30999999999995</v>
      </c>
      <c r="B1234" s="2" t="s">
        <v>537</v>
      </c>
      <c r="C1234" s="2" t="s">
        <v>131</v>
      </c>
      <c r="D1234" s="5">
        <v>-0.13327483900000001</v>
      </c>
      <c r="E1234" s="5">
        <v>0.109419761</v>
      </c>
      <c r="F1234" s="5">
        <v>0.87522451300000004</v>
      </c>
      <c r="G1234" s="5">
        <v>0.70628698499999998</v>
      </c>
      <c r="H1234" s="5">
        <v>1.0845703870000001</v>
      </c>
      <c r="I1234" s="3">
        <v>0.223218519</v>
      </c>
      <c r="J1234" s="4">
        <v>0</v>
      </c>
      <c r="K1234" s="3">
        <v>0.57045264100000004</v>
      </c>
      <c r="L1234" s="2">
        <v>2</v>
      </c>
      <c r="M1234" s="2" t="b">
        <v>0</v>
      </c>
      <c r="N1234">
        <v>115</v>
      </c>
      <c r="O1234">
        <v>640194</v>
      </c>
      <c r="P1234" s="1">
        <f>N1234/(N1234+O1234)</f>
        <v>1.7960078649527025E-4</v>
      </c>
    </row>
    <row r="1235" spans="1:16" ht="14.25" customHeight="1" x14ac:dyDescent="0.25">
      <c r="A1235" s="2">
        <v>614.32000000000005</v>
      </c>
      <c r="B1235" s="2" t="s">
        <v>536</v>
      </c>
      <c r="C1235" s="2" t="s">
        <v>131</v>
      </c>
      <c r="D1235" s="5">
        <v>1.7445700000000001E-2</v>
      </c>
      <c r="E1235" s="5">
        <v>3.8924250000000001E-2</v>
      </c>
      <c r="F1235" s="5">
        <v>1.017598765</v>
      </c>
      <c r="G1235" s="5">
        <v>0.94285343899999996</v>
      </c>
      <c r="H1235" s="5">
        <v>1.0982695760000001</v>
      </c>
      <c r="I1235" s="3">
        <v>0.65401162199999996</v>
      </c>
      <c r="J1235" s="4">
        <v>0</v>
      </c>
      <c r="K1235" s="3">
        <v>0.96710656900000003</v>
      </c>
      <c r="L1235" s="2">
        <v>5</v>
      </c>
      <c r="M1235" s="2" t="b">
        <v>0</v>
      </c>
      <c r="N1235">
        <v>690</v>
      </c>
      <c r="O1235">
        <v>656658</v>
      </c>
      <c r="P1235" s="1">
        <f>N1235/(N1235+O1235)</f>
        <v>1.0496723196845507E-3</v>
      </c>
    </row>
    <row r="1236" spans="1:16" ht="14.25" customHeight="1" x14ac:dyDescent="0.25">
      <c r="A1236" s="2">
        <v>614.33000000000004</v>
      </c>
      <c r="B1236" s="2" t="s">
        <v>535</v>
      </c>
      <c r="C1236" s="2" t="s">
        <v>131</v>
      </c>
      <c r="D1236" s="5">
        <v>-7.1897942000000006E-2</v>
      </c>
      <c r="E1236" s="5">
        <v>4.3226312000000003E-2</v>
      </c>
      <c r="F1236" s="5">
        <v>0.93062586899999999</v>
      </c>
      <c r="G1236" s="5">
        <v>0.85502894600000001</v>
      </c>
      <c r="H1236" s="5">
        <v>1.0129066529999999</v>
      </c>
      <c r="I1236" s="3">
        <v>9.6254169000000001E-2</v>
      </c>
      <c r="J1236" s="4">
        <v>0.26718414000000001</v>
      </c>
      <c r="K1236" s="3">
        <v>0.24341067999999999</v>
      </c>
      <c r="L1236" s="2">
        <v>5</v>
      </c>
      <c r="M1236" s="2" t="b">
        <v>0</v>
      </c>
      <c r="N1236">
        <v>568</v>
      </c>
      <c r="O1236">
        <v>656739</v>
      </c>
      <c r="P1236" s="1">
        <f>N1236/(N1236+O1236)</f>
        <v>8.6413198094649837E-4</v>
      </c>
    </row>
    <row r="1237" spans="1:16" ht="14.25" customHeight="1" x14ac:dyDescent="0.25">
      <c r="A1237" s="2">
        <v>614.4</v>
      </c>
      <c r="B1237" s="2" t="s">
        <v>534</v>
      </c>
      <c r="C1237" s="2" t="s">
        <v>131</v>
      </c>
      <c r="D1237" s="5">
        <v>-6.5412146000000004E-2</v>
      </c>
      <c r="E1237" s="5">
        <v>5.4843359000000001E-2</v>
      </c>
      <c r="F1237" s="5">
        <v>0.93668133499999995</v>
      </c>
      <c r="G1237" s="5">
        <v>0.84121907900000004</v>
      </c>
      <c r="H1237" s="5">
        <v>1.042976729</v>
      </c>
      <c r="I1237" s="3">
        <v>0.232983523</v>
      </c>
      <c r="J1237" s="4">
        <v>0.44014792899999999</v>
      </c>
      <c r="K1237" s="3">
        <v>0.167598151</v>
      </c>
      <c r="L1237" s="2">
        <v>3</v>
      </c>
      <c r="M1237" s="2" t="b">
        <v>0</v>
      </c>
      <c r="N1237">
        <v>372</v>
      </c>
      <c r="O1237">
        <v>635015</v>
      </c>
      <c r="P1237" s="1">
        <f>N1237/(N1237+O1237)</f>
        <v>5.854699576793356E-4</v>
      </c>
    </row>
    <row r="1238" spans="1:16" ht="14.25" customHeight="1" x14ac:dyDescent="0.25">
      <c r="A1238" s="2">
        <v>614.5</v>
      </c>
      <c r="B1238" s="2" t="s">
        <v>533</v>
      </c>
      <c r="C1238" s="2" t="s">
        <v>131</v>
      </c>
      <c r="D1238" s="5">
        <v>2.7810652000000002E-2</v>
      </c>
      <c r="E1238" s="5">
        <v>1.0960510999999999E-2</v>
      </c>
      <c r="F1238" s="5">
        <v>1.0282009780000001</v>
      </c>
      <c r="G1238" s="5">
        <v>1.006348512</v>
      </c>
      <c r="H1238" s="5">
        <v>1.0505279620000001</v>
      </c>
      <c r="I1238" s="3">
        <v>1.1169526000000001E-2</v>
      </c>
      <c r="J1238" s="4">
        <v>0.53130287799999998</v>
      </c>
      <c r="K1238" s="3">
        <v>5.8377637000000003E-2</v>
      </c>
      <c r="L1238" s="2">
        <v>6</v>
      </c>
      <c r="M1238" s="2" t="b">
        <v>0</v>
      </c>
      <c r="N1238">
        <v>10056</v>
      </c>
      <c r="O1238">
        <v>650008</v>
      </c>
      <c r="P1238" s="1">
        <f>N1238/(N1238+O1238)</f>
        <v>1.5234886314054395E-2</v>
      </c>
    </row>
    <row r="1239" spans="1:16" ht="14.25" customHeight="1" x14ac:dyDescent="0.25">
      <c r="A1239" s="2">
        <v>614.51</v>
      </c>
      <c r="B1239" s="2" t="s">
        <v>532</v>
      </c>
      <c r="C1239" s="2" t="s">
        <v>131</v>
      </c>
      <c r="D1239" s="5">
        <v>3.0357660000000002E-2</v>
      </c>
      <c r="E1239" s="5">
        <v>2.4487413E-2</v>
      </c>
      <c r="F1239" s="5">
        <v>1.030823152</v>
      </c>
      <c r="G1239" s="5">
        <v>0.98251782899999995</v>
      </c>
      <c r="H1239" s="5">
        <v>1.0815033979999999</v>
      </c>
      <c r="I1239" s="3">
        <v>0.21507710599999999</v>
      </c>
      <c r="J1239" s="4">
        <v>0</v>
      </c>
      <c r="K1239" s="3">
        <v>0.45446440799999999</v>
      </c>
      <c r="L1239" s="2">
        <v>5</v>
      </c>
      <c r="M1239" s="2" t="b">
        <v>0</v>
      </c>
      <c r="N1239">
        <v>1786</v>
      </c>
      <c r="O1239">
        <v>655788</v>
      </c>
      <c r="P1239" s="1">
        <f>N1239/(N1239+O1239)</f>
        <v>2.7160441258322256E-3</v>
      </c>
    </row>
    <row r="1240" spans="1:16" ht="14.25" customHeight="1" x14ac:dyDescent="0.25">
      <c r="A1240" s="2">
        <v>614.52</v>
      </c>
      <c r="B1240" s="2" t="s">
        <v>531</v>
      </c>
      <c r="C1240" s="2" t="s">
        <v>131</v>
      </c>
      <c r="D1240" s="5">
        <v>2.3710688000000001E-2</v>
      </c>
      <c r="E1240" s="5">
        <v>1.3820265E-2</v>
      </c>
      <c r="F1240" s="5">
        <v>1.0239940219999999</v>
      </c>
      <c r="G1240" s="5">
        <v>0.99662916199999996</v>
      </c>
      <c r="H1240" s="5">
        <v>1.0521102499999999</v>
      </c>
      <c r="I1240" s="3">
        <v>8.6226762999999998E-2</v>
      </c>
      <c r="J1240" s="4">
        <v>1.7876757E-2</v>
      </c>
      <c r="K1240" s="3">
        <v>0.40487446999999999</v>
      </c>
      <c r="L1240" s="2">
        <v>6</v>
      </c>
      <c r="M1240" s="2" t="b">
        <v>0</v>
      </c>
      <c r="N1240">
        <v>6483</v>
      </c>
      <c r="O1240">
        <v>651423</v>
      </c>
      <c r="P1240" s="1">
        <f>N1240/(N1240+O1240)</f>
        <v>9.8539912996689488E-3</v>
      </c>
    </row>
    <row r="1241" spans="1:16" ht="14.25" customHeight="1" x14ac:dyDescent="0.25">
      <c r="A1241" s="2">
        <v>614.53</v>
      </c>
      <c r="B1241" s="2" t="s">
        <v>530</v>
      </c>
      <c r="C1241" s="2" t="s">
        <v>131</v>
      </c>
      <c r="D1241" s="5">
        <v>4.4599299000000002E-2</v>
      </c>
      <c r="E1241" s="5">
        <v>3.3197401000000001E-2</v>
      </c>
      <c r="F1241" s="5">
        <v>1.045608799</v>
      </c>
      <c r="G1241" s="5">
        <v>0.97974160399999999</v>
      </c>
      <c r="H1241" s="5">
        <v>1.11590419</v>
      </c>
      <c r="I1241" s="3">
        <v>0.17912386299999999</v>
      </c>
      <c r="J1241" s="4">
        <v>0</v>
      </c>
      <c r="K1241" s="3">
        <v>0.93610725800000005</v>
      </c>
      <c r="L1241" s="2">
        <v>5</v>
      </c>
      <c r="M1241" s="2" t="b">
        <v>0</v>
      </c>
      <c r="N1241">
        <v>957</v>
      </c>
      <c r="O1241">
        <v>656769</v>
      </c>
      <c r="P1241" s="1">
        <f>N1241/(N1241+O1241)</f>
        <v>1.4550131817808632E-3</v>
      </c>
    </row>
    <row r="1242" spans="1:16" ht="14.25" customHeight="1" x14ac:dyDescent="0.25">
      <c r="A1242" s="2">
        <v>614.54</v>
      </c>
      <c r="B1242" s="2" t="s">
        <v>529</v>
      </c>
      <c r="C1242" s="2" t="s">
        <v>131</v>
      </c>
      <c r="D1242" s="5">
        <v>3.7887030000000002E-2</v>
      </c>
      <c r="E1242" s="5">
        <v>4.5148408000000001E-2</v>
      </c>
      <c r="F1242" s="5">
        <v>1.038613894</v>
      </c>
      <c r="G1242" s="5">
        <v>0.950656744</v>
      </c>
      <c r="H1242" s="5">
        <v>1.1347090609999999</v>
      </c>
      <c r="I1242" s="3">
        <v>0.401375906</v>
      </c>
      <c r="J1242" s="4">
        <v>0</v>
      </c>
      <c r="K1242" s="3">
        <v>0.85006079599999995</v>
      </c>
      <c r="L1242" s="2">
        <v>5</v>
      </c>
      <c r="M1242" s="2" t="b">
        <v>0</v>
      </c>
      <c r="N1242">
        <v>518</v>
      </c>
      <c r="O1242">
        <v>656732</v>
      </c>
      <c r="P1242" s="1">
        <f>N1242/(N1242+O1242)</f>
        <v>7.8813236972232793E-4</v>
      </c>
    </row>
    <row r="1243" spans="1:16" ht="14.25" customHeight="1" x14ac:dyDescent="0.25">
      <c r="A1243" s="2">
        <v>615</v>
      </c>
      <c r="B1243" s="2" t="s">
        <v>528</v>
      </c>
      <c r="C1243" s="2" t="s">
        <v>131</v>
      </c>
      <c r="D1243" s="5">
        <v>-7.5543720000000002E-3</v>
      </c>
      <c r="E1243" s="5">
        <v>1.3622685000000001E-2</v>
      </c>
      <c r="F1243" s="5">
        <v>0.99247408999999998</v>
      </c>
      <c r="G1243" s="5">
        <v>0.96632569300000004</v>
      </c>
      <c r="H1243" s="5">
        <v>1.019330053</v>
      </c>
      <c r="I1243" s="3">
        <v>0.57920691499999999</v>
      </c>
      <c r="J1243" s="4">
        <v>0</v>
      </c>
      <c r="K1243" s="3">
        <v>0.91202431500000003</v>
      </c>
      <c r="L1243" s="2">
        <v>6</v>
      </c>
      <c r="M1243" s="2" t="b">
        <v>0</v>
      </c>
      <c r="N1243">
        <v>5850</v>
      </c>
      <c r="O1243">
        <v>655299</v>
      </c>
      <c r="P1243" s="1">
        <f>N1243/(N1243+O1243)</f>
        <v>8.8482323954206989E-3</v>
      </c>
    </row>
    <row r="1244" spans="1:16" ht="14.25" customHeight="1" x14ac:dyDescent="0.25">
      <c r="A1244" s="2">
        <v>618</v>
      </c>
      <c r="B1244" s="2" t="s">
        <v>527</v>
      </c>
      <c r="C1244" s="2" t="s">
        <v>131</v>
      </c>
      <c r="D1244" s="5">
        <v>1.2703658E-2</v>
      </c>
      <c r="E1244" s="5">
        <v>8.0417089999999993E-3</v>
      </c>
      <c r="F1244" s="5">
        <v>1.0127846920000001</v>
      </c>
      <c r="G1244" s="5">
        <v>0.99694686799999999</v>
      </c>
      <c r="H1244" s="5">
        <v>1.02887412</v>
      </c>
      <c r="I1244" s="3">
        <v>0.114170734</v>
      </c>
      <c r="J1244" s="4">
        <v>7.5222367999999998E-2</v>
      </c>
      <c r="K1244" s="3">
        <v>0.368284471</v>
      </c>
      <c r="L1244" s="2">
        <v>6</v>
      </c>
      <c r="M1244" s="2" t="b">
        <v>0</v>
      </c>
      <c r="N1244">
        <v>17428</v>
      </c>
      <c r="O1244">
        <v>657930</v>
      </c>
      <c r="P1244" s="1">
        <f>N1244/(N1244+O1244)</f>
        <v>2.580557274808324E-2</v>
      </c>
    </row>
    <row r="1245" spans="1:16" ht="14.25" customHeight="1" x14ac:dyDescent="0.25">
      <c r="A1245" s="2">
        <v>618.1</v>
      </c>
      <c r="B1245" s="2" t="s">
        <v>526</v>
      </c>
      <c r="C1245" s="2" t="s">
        <v>131</v>
      </c>
      <c r="D1245" s="5">
        <v>1.4273777E-2</v>
      </c>
      <c r="E1245" s="5">
        <v>9.7437340000000004E-3</v>
      </c>
      <c r="F1245" s="5">
        <v>1.0143761330000001</v>
      </c>
      <c r="G1245" s="5">
        <v>0.99518802299999998</v>
      </c>
      <c r="H1245" s="5">
        <v>1.0339342069999999</v>
      </c>
      <c r="I1245" s="3">
        <v>0.14294315099999999</v>
      </c>
      <c r="J1245" s="4">
        <v>0.35555187900000002</v>
      </c>
      <c r="K1245" s="3">
        <v>0.17005247300000001</v>
      </c>
      <c r="L1245" s="2">
        <v>6</v>
      </c>
      <c r="M1245" s="2" t="b">
        <v>0</v>
      </c>
      <c r="N1245">
        <v>11584</v>
      </c>
      <c r="O1245">
        <v>658429</v>
      </c>
      <c r="P1245" s="1">
        <f>N1245/(N1245+O1245)</f>
        <v>1.7289216776390906E-2</v>
      </c>
    </row>
    <row r="1246" spans="1:16" ht="14.25" customHeight="1" x14ac:dyDescent="0.25">
      <c r="A1246" s="2">
        <v>618.20000000000005</v>
      </c>
      <c r="B1246" s="2" t="s">
        <v>525</v>
      </c>
      <c r="C1246" s="2" t="s">
        <v>131</v>
      </c>
      <c r="D1246" s="5">
        <v>1.58481E-2</v>
      </c>
      <c r="E1246" s="5">
        <v>1.1894599E-2</v>
      </c>
      <c r="F1246" s="5">
        <v>1.0159743480000001</v>
      </c>
      <c r="G1246" s="5">
        <v>0.99256290899999999</v>
      </c>
      <c r="H1246" s="5">
        <v>1.039937989</v>
      </c>
      <c r="I1246" s="3">
        <v>0.18273603599999999</v>
      </c>
      <c r="J1246" s="4">
        <v>0</v>
      </c>
      <c r="K1246" s="3">
        <v>0.99076098700000004</v>
      </c>
      <c r="L1246" s="2">
        <v>6</v>
      </c>
      <c r="M1246" s="2" t="b">
        <v>0</v>
      </c>
      <c r="N1246">
        <v>7570</v>
      </c>
      <c r="O1246">
        <v>659808</v>
      </c>
      <c r="P1246" s="1">
        <f>N1246/(N1246+O1246)</f>
        <v>1.1342897128763609E-2</v>
      </c>
    </row>
    <row r="1247" spans="1:16" ht="14.25" customHeight="1" x14ac:dyDescent="0.25">
      <c r="A1247" s="2">
        <v>618.5</v>
      </c>
      <c r="B1247" s="2" t="s">
        <v>524</v>
      </c>
      <c r="C1247" s="2" t="s">
        <v>131</v>
      </c>
      <c r="D1247" s="5">
        <v>3.508008E-2</v>
      </c>
      <c r="E1247" s="5">
        <v>3.054861E-2</v>
      </c>
      <c r="F1247" s="5">
        <v>1.035702645</v>
      </c>
      <c r="G1247" s="5">
        <v>0.97551075499999995</v>
      </c>
      <c r="H1247" s="5">
        <v>1.0996085520000001</v>
      </c>
      <c r="I1247" s="3">
        <v>0.25082971599999998</v>
      </c>
      <c r="J1247" s="4">
        <v>0.33462650500000002</v>
      </c>
      <c r="K1247" s="3">
        <v>0.19827910200000001</v>
      </c>
      <c r="L1247" s="2">
        <v>5</v>
      </c>
      <c r="M1247" s="2" t="b">
        <v>0</v>
      </c>
      <c r="N1247">
        <v>1148</v>
      </c>
      <c r="O1247">
        <v>652052</v>
      </c>
      <c r="P1247" s="1">
        <f>N1247/(N1247+O1247)</f>
        <v>1.7575015309246784E-3</v>
      </c>
    </row>
    <row r="1248" spans="1:16" ht="14.25" customHeight="1" x14ac:dyDescent="0.25">
      <c r="A1248" s="2">
        <v>618.6</v>
      </c>
      <c r="B1248" s="2" t="s">
        <v>523</v>
      </c>
      <c r="C1248" s="2" t="s">
        <v>131</v>
      </c>
      <c r="D1248" s="5">
        <v>-1.3942654000000001E-2</v>
      </c>
      <c r="E1248" s="5">
        <v>3.0290606000000001E-2</v>
      </c>
      <c r="F1248" s="5">
        <v>0.98615409499999995</v>
      </c>
      <c r="G1248" s="5">
        <v>0.92931162899999997</v>
      </c>
      <c r="H1248" s="5">
        <v>1.0464733989999999</v>
      </c>
      <c r="I1248" s="3">
        <v>0.64530356099999997</v>
      </c>
      <c r="J1248" s="4">
        <v>0</v>
      </c>
      <c r="K1248" s="3">
        <v>0.429749824</v>
      </c>
      <c r="L1248" s="2">
        <v>4</v>
      </c>
      <c r="M1248" s="2" t="b">
        <v>0</v>
      </c>
      <c r="N1248">
        <v>1146</v>
      </c>
      <c r="O1248">
        <v>652189</v>
      </c>
      <c r="P1248" s="1">
        <f>N1248/(N1248+O1248)</f>
        <v>1.7540771579664337E-3</v>
      </c>
    </row>
    <row r="1249" spans="1:16" ht="14.25" customHeight="1" x14ac:dyDescent="0.25">
      <c r="A1249" s="2">
        <v>619</v>
      </c>
      <c r="B1249" s="2" t="s">
        <v>522</v>
      </c>
      <c r="C1249" s="2" t="s">
        <v>131</v>
      </c>
      <c r="D1249" s="5">
        <v>-6.1528110000000002E-3</v>
      </c>
      <c r="E1249" s="5">
        <v>7.882432E-3</v>
      </c>
      <c r="F1249" s="5">
        <v>0.99386607900000001</v>
      </c>
      <c r="G1249" s="5">
        <v>0.97862956000000001</v>
      </c>
      <c r="H1249" s="5">
        <v>1.009339819</v>
      </c>
      <c r="I1249" s="3">
        <v>0.43505388099999998</v>
      </c>
      <c r="J1249" s="4">
        <v>0.62816219900000003</v>
      </c>
      <c r="K1249" s="3">
        <v>1.9533451E-2</v>
      </c>
      <c r="L1249" s="2">
        <v>6</v>
      </c>
      <c r="M1249" s="2" t="b">
        <v>0</v>
      </c>
      <c r="N1249">
        <v>18849</v>
      </c>
      <c r="O1249">
        <v>647568</v>
      </c>
      <c r="P1249" s="1">
        <f>N1249/(N1249+O1249)</f>
        <v>2.8284092392601028E-2</v>
      </c>
    </row>
    <row r="1250" spans="1:16" ht="14.25" customHeight="1" x14ac:dyDescent="0.25">
      <c r="A1250" s="2">
        <v>619.1</v>
      </c>
      <c r="B1250" s="2" t="s">
        <v>521</v>
      </c>
      <c r="C1250" s="2" t="s">
        <v>131</v>
      </c>
      <c r="D1250" s="5">
        <v>2.7881577000000001E-2</v>
      </c>
      <c r="E1250" s="5">
        <v>2.6265192E-2</v>
      </c>
      <c r="F1250" s="5">
        <v>1.0282739059999999</v>
      </c>
      <c r="G1250" s="5">
        <v>0.97667898399999997</v>
      </c>
      <c r="H1250" s="5">
        <v>1.0825944279999999</v>
      </c>
      <c r="I1250" s="3">
        <v>0.28844413299999999</v>
      </c>
      <c r="J1250" s="4">
        <v>0.40356414299999999</v>
      </c>
      <c r="K1250" s="3">
        <v>0.13634639600000001</v>
      </c>
      <c r="L1250" s="2">
        <v>6</v>
      </c>
      <c r="M1250" s="2" t="b">
        <v>0</v>
      </c>
      <c r="N1250">
        <v>1536</v>
      </c>
      <c r="O1250">
        <v>654020</v>
      </c>
      <c r="P1250" s="1">
        <f>N1250/(N1250+O1250)</f>
        <v>2.3430492589496549E-3</v>
      </c>
    </row>
    <row r="1251" spans="1:16" ht="14.25" customHeight="1" x14ac:dyDescent="0.25">
      <c r="A1251" s="2">
        <v>619.20000000000005</v>
      </c>
      <c r="B1251" s="2" t="s">
        <v>520</v>
      </c>
      <c r="C1251" s="2" t="s">
        <v>131</v>
      </c>
      <c r="D1251" s="5">
        <v>-1.9990909000000001E-2</v>
      </c>
      <c r="E1251" s="5">
        <v>1.4112611000000001E-2</v>
      </c>
      <c r="F1251" s="5">
        <v>0.98020758399999997</v>
      </c>
      <c r="G1251" s="5">
        <v>0.95346637499999998</v>
      </c>
      <c r="H1251" s="5">
        <v>1.0076987850000001</v>
      </c>
      <c r="I1251" s="3">
        <v>0.156620966</v>
      </c>
      <c r="J1251" s="4">
        <v>0.27924261900000003</v>
      </c>
      <c r="K1251" s="3">
        <v>0.23539369700000001</v>
      </c>
      <c r="L1251" s="2">
        <v>5</v>
      </c>
      <c r="M1251" s="2" t="b">
        <v>0</v>
      </c>
      <c r="N1251">
        <v>5417</v>
      </c>
      <c r="O1251">
        <v>652091</v>
      </c>
      <c r="P1251" s="1">
        <f>N1251/(N1251+O1251)</f>
        <v>8.2386830274308442E-3</v>
      </c>
    </row>
    <row r="1252" spans="1:16" ht="14.25" customHeight="1" x14ac:dyDescent="0.25">
      <c r="A1252" s="2">
        <v>619.29999999999995</v>
      </c>
      <c r="B1252" s="2" t="s">
        <v>519</v>
      </c>
      <c r="C1252" s="2" t="s">
        <v>131</v>
      </c>
      <c r="D1252" s="5">
        <v>-3.9543400000000001E-4</v>
      </c>
      <c r="E1252" s="5">
        <v>1.7014329000000002E-2</v>
      </c>
      <c r="F1252" s="5">
        <v>0.99960464400000004</v>
      </c>
      <c r="G1252" s="5">
        <v>0.96682003699999997</v>
      </c>
      <c r="H1252" s="5">
        <v>1.0335009690000001</v>
      </c>
      <c r="I1252" s="3">
        <v>0.98145785500000005</v>
      </c>
      <c r="J1252" s="4">
        <v>0</v>
      </c>
      <c r="K1252" s="3">
        <v>0.90636737999999994</v>
      </c>
      <c r="L1252" s="2">
        <v>5</v>
      </c>
      <c r="M1252" s="2" t="b">
        <v>0</v>
      </c>
      <c r="N1252">
        <v>3627</v>
      </c>
      <c r="O1252">
        <v>654210</v>
      </c>
      <c r="P1252" s="1">
        <f>N1252/(N1252+O1252)</f>
        <v>5.5135238668545554E-3</v>
      </c>
    </row>
    <row r="1253" spans="1:16" ht="14.25" customHeight="1" x14ac:dyDescent="0.25">
      <c r="A1253" s="2">
        <v>619.4</v>
      </c>
      <c r="B1253" s="2" t="s">
        <v>518</v>
      </c>
      <c r="C1253" s="2" t="s">
        <v>131</v>
      </c>
      <c r="D1253" s="5">
        <v>1.4423330000000001E-3</v>
      </c>
      <c r="E1253" s="5">
        <v>1.6039903000000001E-2</v>
      </c>
      <c r="F1253" s="5">
        <v>1.0014433730000001</v>
      </c>
      <c r="G1253" s="5">
        <v>0.97045009500000001</v>
      </c>
      <c r="H1253" s="5">
        <v>1.033426484</v>
      </c>
      <c r="I1253" s="3">
        <v>0.92834957399999996</v>
      </c>
      <c r="J1253" s="4">
        <v>0.41562554899999998</v>
      </c>
      <c r="K1253" s="3">
        <v>0.128131827</v>
      </c>
      <c r="L1253" s="2">
        <v>6</v>
      </c>
      <c r="M1253" s="2" t="b">
        <v>0</v>
      </c>
      <c r="N1253">
        <v>4322</v>
      </c>
      <c r="O1253">
        <v>652792</v>
      </c>
      <c r="P1253" s="1">
        <f>N1253/(N1253+O1253)</f>
        <v>6.5772453486000904E-3</v>
      </c>
    </row>
    <row r="1254" spans="1:16" ht="14.25" customHeight="1" x14ac:dyDescent="0.25">
      <c r="A1254" s="2">
        <v>619.5</v>
      </c>
      <c r="B1254" s="2" t="s">
        <v>517</v>
      </c>
      <c r="C1254" s="2" t="s">
        <v>131</v>
      </c>
      <c r="D1254" s="5">
        <v>-6.3082290000000003E-3</v>
      </c>
      <c r="E1254" s="5">
        <v>2.1856054E-2</v>
      </c>
      <c r="F1254" s="5">
        <v>0.99371162599999996</v>
      </c>
      <c r="G1254" s="5">
        <v>0.95204277900000001</v>
      </c>
      <c r="H1254" s="5">
        <v>1.0372042269999999</v>
      </c>
      <c r="I1254" s="3">
        <v>0.77286746100000003</v>
      </c>
      <c r="J1254" s="4">
        <v>0.37774390800000002</v>
      </c>
      <c r="K1254" s="3">
        <v>0.15430213500000001</v>
      </c>
      <c r="L1254" s="2">
        <v>6</v>
      </c>
      <c r="M1254" s="2" t="b">
        <v>0</v>
      </c>
      <c r="N1254">
        <v>2215</v>
      </c>
      <c r="O1254">
        <v>654347</v>
      </c>
      <c r="P1254" s="1">
        <f>N1254/(N1254+O1254)</f>
        <v>3.3736341731626261E-3</v>
      </c>
    </row>
    <row r="1255" spans="1:16" ht="14.25" customHeight="1" x14ac:dyDescent="0.25">
      <c r="A1255" s="2">
        <v>620</v>
      </c>
      <c r="B1255" s="2" t="s">
        <v>516</v>
      </c>
      <c r="C1255" s="2" t="s">
        <v>131</v>
      </c>
      <c r="D1255" s="5">
        <v>-2.2526859E-2</v>
      </c>
      <c r="E1255" s="5">
        <v>4.7518684999999998E-2</v>
      </c>
      <c r="F1255" s="5">
        <v>0.97772497599999997</v>
      </c>
      <c r="G1255" s="5">
        <v>0.89077645800000005</v>
      </c>
      <c r="H1255" s="5">
        <v>1.0731605209999999</v>
      </c>
      <c r="I1255" s="3">
        <v>0.63545485300000004</v>
      </c>
      <c r="J1255" s="4">
        <v>0.112400269</v>
      </c>
      <c r="K1255" s="3">
        <v>0.341773202</v>
      </c>
      <c r="L1255" s="2">
        <v>5</v>
      </c>
      <c r="M1255" s="2" t="b">
        <v>0</v>
      </c>
      <c r="N1255">
        <v>521</v>
      </c>
      <c r="O1255">
        <v>659332</v>
      </c>
      <c r="P1255" s="1">
        <f>N1255/(N1255+O1255)</f>
        <v>7.895697981217029E-4</v>
      </c>
    </row>
    <row r="1256" spans="1:16" ht="14.25" customHeight="1" x14ac:dyDescent="0.25">
      <c r="A1256" s="2">
        <v>620.1</v>
      </c>
      <c r="B1256" s="2" t="s">
        <v>515</v>
      </c>
      <c r="C1256" s="2" t="s">
        <v>131</v>
      </c>
      <c r="D1256" s="5">
        <v>-3.7530511000000003E-2</v>
      </c>
      <c r="E1256" s="5">
        <v>8.5894710999999999E-2</v>
      </c>
      <c r="F1256" s="5">
        <v>0.96316502999999998</v>
      </c>
      <c r="G1256" s="5">
        <v>0.81392988700000002</v>
      </c>
      <c r="H1256" s="5">
        <v>1.1397626380000001</v>
      </c>
      <c r="I1256" s="3">
        <v>0.66215759500000004</v>
      </c>
      <c r="J1256" s="4">
        <v>0</v>
      </c>
      <c r="K1256" s="3">
        <v>0.40725304600000001</v>
      </c>
      <c r="L1256" s="2">
        <v>3</v>
      </c>
      <c r="M1256" s="2" t="b">
        <v>0</v>
      </c>
      <c r="N1256">
        <v>180</v>
      </c>
      <c r="O1256">
        <v>341525</v>
      </c>
      <c r="P1256" s="1">
        <f>N1256/(N1256+O1256)</f>
        <v>5.2677016724952811E-4</v>
      </c>
    </row>
    <row r="1257" spans="1:16" ht="14.25" customHeight="1" x14ac:dyDescent="0.25">
      <c r="A1257" s="2">
        <v>621</v>
      </c>
      <c r="B1257" s="2" t="s">
        <v>514</v>
      </c>
      <c r="C1257" s="2" t="s">
        <v>131</v>
      </c>
      <c r="D1257" s="5">
        <v>-1.5187022E-2</v>
      </c>
      <c r="E1257" s="5">
        <v>2.4906929000000001E-2</v>
      </c>
      <c r="F1257" s="5">
        <v>0.98492771899999998</v>
      </c>
      <c r="G1257" s="5">
        <v>0.93800152400000003</v>
      </c>
      <c r="H1257" s="5">
        <v>1.03420153</v>
      </c>
      <c r="I1257" s="3">
        <v>0.54202682400000002</v>
      </c>
      <c r="J1257" s="4">
        <v>0.14997498100000001</v>
      </c>
      <c r="K1257" s="3">
        <v>0.31884357600000002</v>
      </c>
      <c r="L1257" s="2">
        <v>5</v>
      </c>
      <c r="M1257" s="2" t="b">
        <v>0</v>
      </c>
      <c r="N1257">
        <v>1726</v>
      </c>
      <c r="O1257">
        <v>659422</v>
      </c>
      <c r="P1257" s="1">
        <f>N1257/(N1257+O1257)</f>
        <v>2.6106106348351655E-3</v>
      </c>
    </row>
    <row r="1258" spans="1:16" ht="14.25" customHeight="1" x14ac:dyDescent="0.25">
      <c r="A1258" s="2">
        <v>622</v>
      </c>
      <c r="B1258" s="2" t="s">
        <v>513</v>
      </c>
      <c r="C1258" s="2" t="s">
        <v>131</v>
      </c>
      <c r="D1258" s="5">
        <v>3.2468557000000002E-2</v>
      </c>
      <c r="E1258" s="5">
        <v>9.0813809999999995E-3</v>
      </c>
      <c r="F1258" s="5">
        <v>1.033001412</v>
      </c>
      <c r="G1258" s="5">
        <v>1.0147775000000001</v>
      </c>
      <c r="H1258" s="5">
        <v>1.0515525990000001</v>
      </c>
      <c r="I1258" s="3">
        <v>3.49842E-4</v>
      </c>
      <c r="J1258" s="4">
        <v>0</v>
      </c>
      <c r="K1258" s="3">
        <v>0.86890844099999998</v>
      </c>
      <c r="L1258" s="2">
        <v>6</v>
      </c>
      <c r="M1258" s="2" t="b">
        <v>0</v>
      </c>
      <c r="N1258">
        <v>13238</v>
      </c>
      <c r="O1258">
        <v>658530</v>
      </c>
      <c r="P1258" s="1">
        <f>N1258/(N1258+O1258)</f>
        <v>1.9706208095652069E-2</v>
      </c>
    </row>
    <row r="1259" spans="1:16" ht="14.25" customHeight="1" x14ac:dyDescent="0.25">
      <c r="A1259" s="2">
        <v>622.1</v>
      </c>
      <c r="B1259" s="2" t="s">
        <v>512</v>
      </c>
      <c r="C1259" s="2" t="s">
        <v>131</v>
      </c>
      <c r="D1259" s="5">
        <v>2.3803227999999999E-2</v>
      </c>
      <c r="E1259" s="5">
        <v>1.0498877E-2</v>
      </c>
      <c r="F1259" s="5">
        <v>1.0240887860000001</v>
      </c>
      <c r="G1259" s="5">
        <v>1.003231014</v>
      </c>
      <c r="H1259" s="5">
        <v>1.045380202</v>
      </c>
      <c r="I1259" s="3">
        <v>2.3377007000000002E-2</v>
      </c>
      <c r="J1259" s="4">
        <v>0</v>
      </c>
      <c r="K1259" s="3">
        <v>0.908056843</v>
      </c>
      <c r="L1259" s="2">
        <v>6</v>
      </c>
      <c r="M1259" s="2" t="b">
        <v>0</v>
      </c>
      <c r="N1259">
        <v>9707</v>
      </c>
      <c r="O1259">
        <v>659145</v>
      </c>
      <c r="P1259" s="1">
        <f>N1259/(N1259+O1259)</f>
        <v>1.4512926626518274E-2</v>
      </c>
    </row>
    <row r="1260" spans="1:16" ht="14.25" customHeight="1" x14ac:dyDescent="0.25">
      <c r="A1260" s="2">
        <v>622.20000000000005</v>
      </c>
      <c r="B1260" s="2" t="s">
        <v>511</v>
      </c>
      <c r="C1260" s="2" t="s">
        <v>131</v>
      </c>
      <c r="D1260" s="5">
        <v>5.9979902000000002E-2</v>
      </c>
      <c r="E1260" s="5">
        <v>1.6334944000000001E-2</v>
      </c>
      <c r="F1260" s="5">
        <v>1.061815205</v>
      </c>
      <c r="G1260" s="5">
        <v>1.0283586629999999</v>
      </c>
      <c r="H1260" s="5">
        <v>1.0963602210000001</v>
      </c>
      <c r="I1260" s="3">
        <v>2.40776E-4</v>
      </c>
      <c r="J1260" s="4">
        <v>0</v>
      </c>
      <c r="K1260" s="3">
        <v>0.87312147100000004</v>
      </c>
      <c r="L1260" s="2">
        <v>5</v>
      </c>
      <c r="M1260" s="2" t="b">
        <v>0</v>
      </c>
      <c r="N1260">
        <v>3961</v>
      </c>
      <c r="O1260">
        <v>659391</v>
      </c>
      <c r="P1260" s="1">
        <f>N1260/(N1260+O1260)</f>
        <v>5.9711887504673234E-3</v>
      </c>
    </row>
    <row r="1261" spans="1:16" ht="14.25" customHeight="1" x14ac:dyDescent="0.25">
      <c r="A1261" s="2">
        <v>623</v>
      </c>
      <c r="B1261" s="2" t="s">
        <v>510</v>
      </c>
      <c r="C1261" s="2" t="s">
        <v>131</v>
      </c>
      <c r="D1261" s="5">
        <v>1.5242627999999999E-2</v>
      </c>
      <c r="E1261" s="5">
        <v>2.4841755E-2</v>
      </c>
      <c r="F1261" s="5">
        <v>1.01535939</v>
      </c>
      <c r="G1261" s="5">
        <v>0.96710682699999995</v>
      </c>
      <c r="H1261" s="5">
        <v>1.0660194519999999</v>
      </c>
      <c r="I1261" s="3">
        <v>0.53948693999999997</v>
      </c>
      <c r="J1261" s="4">
        <v>0.25221696100000002</v>
      </c>
      <c r="K1261" s="3">
        <v>0.245024566</v>
      </c>
      <c r="L1261" s="2">
        <v>6</v>
      </c>
      <c r="M1261" s="2" t="b">
        <v>0</v>
      </c>
      <c r="N1261">
        <v>1694</v>
      </c>
      <c r="O1261">
        <v>659525</v>
      </c>
      <c r="P1261" s="1">
        <f>N1261/(N1261+O1261)</f>
        <v>2.5619348506319391E-3</v>
      </c>
    </row>
    <row r="1262" spans="1:16" ht="14.25" customHeight="1" x14ac:dyDescent="0.25">
      <c r="A1262" s="2">
        <v>624</v>
      </c>
      <c r="B1262" s="2" t="s">
        <v>509</v>
      </c>
      <c r="C1262" s="2" t="s">
        <v>131</v>
      </c>
      <c r="D1262" s="5">
        <v>-1.25948E-2</v>
      </c>
      <c r="E1262" s="5">
        <v>1.7457349E-2</v>
      </c>
      <c r="F1262" s="5">
        <v>0.98748418299999996</v>
      </c>
      <c r="G1262" s="5">
        <v>0.95426814199999999</v>
      </c>
      <c r="H1262" s="5">
        <v>1.0218564029999999</v>
      </c>
      <c r="I1262" s="3">
        <v>0.47062582200000003</v>
      </c>
      <c r="J1262" s="4">
        <v>0</v>
      </c>
      <c r="K1262" s="3">
        <v>0.76641574700000004</v>
      </c>
      <c r="L1262" s="2">
        <v>5</v>
      </c>
      <c r="M1262" s="2" t="b">
        <v>0</v>
      </c>
      <c r="N1262">
        <v>3721</v>
      </c>
      <c r="O1262">
        <v>651807</v>
      </c>
      <c r="P1262" s="1">
        <f>N1262/(N1262+O1262)</f>
        <v>5.6763402936259016E-3</v>
      </c>
    </row>
    <row r="1263" spans="1:16" ht="14.25" customHeight="1" x14ac:dyDescent="0.25">
      <c r="A1263" s="2">
        <v>624.1</v>
      </c>
      <c r="B1263" s="2" t="s">
        <v>508</v>
      </c>
      <c r="C1263" s="2" t="s">
        <v>131</v>
      </c>
      <c r="D1263" s="5">
        <v>5.5815300000000003E-4</v>
      </c>
      <c r="E1263" s="5">
        <v>3.9951594999999999E-2</v>
      </c>
      <c r="F1263" s="5">
        <v>1.0005583090000001</v>
      </c>
      <c r="G1263" s="5">
        <v>0.92519982899999997</v>
      </c>
      <c r="H1263" s="5">
        <v>1.082054815</v>
      </c>
      <c r="I1263" s="3">
        <v>0.98885333099999995</v>
      </c>
      <c r="J1263" s="4">
        <v>0</v>
      </c>
      <c r="K1263" s="3">
        <v>0.923495022</v>
      </c>
      <c r="L1263" s="2">
        <v>5</v>
      </c>
      <c r="M1263" s="2" t="b">
        <v>0</v>
      </c>
      <c r="N1263">
        <v>664</v>
      </c>
      <c r="O1263">
        <v>653426</v>
      </c>
      <c r="P1263" s="1">
        <f>N1263/(N1263+O1263)</f>
        <v>1.0151508202235167E-3</v>
      </c>
    </row>
    <row r="1264" spans="1:16" ht="14.25" customHeight="1" x14ac:dyDescent="0.25">
      <c r="A1264" s="2">
        <v>624.20000000000005</v>
      </c>
      <c r="B1264" s="2" t="s">
        <v>507</v>
      </c>
      <c r="C1264" s="2" t="s">
        <v>131</v>
      </c>
      <c r="D1264" s="5">
        <v>2.8560271000000002E-2</v>
      </c>
      <c r="E1264" s="5">
        <v>3.7334869E-2</v>
      </c>
      <c r="F1264" s="5">
        <v>1.0289720259999999</v>
      </c>
      <c r="G1264" s="5">
        <v>0.95636587100000003</v>
      </c>
      <c r="H1264" s="5">
        <v>1.107090353</v>
      </c>
      <c r="I1264" s="3">
        <v>0.444285971</v>
      </c>
      <c r="J1264" s="4">
        <v>0</v>
      </c>
      <c r="K1264" s="3">
        <v>0.61902377799999997</v>
      </c>
      <c r="L1264" s="2">
        <v>4</v>
      </c>
      <c r="M1264" s="2" t="b">
        <v>0</v>
      </c>
      <c r="N1264">
        <v>744</v>
      </c>
      <c r="O1264">
        <v>645605</v>
      </c>
      <c r="P1264" s="1">
        <f>N1264/(N1264+O1264)</f>
        <v>1.1510809175847723E-3</v>
      </c>
    </row>
    <row r="1265" spans="1:16" ht="14.25" customHeight="1" x14ac:dyDescent="0.25">
      <c r="A1265" s="2">
        <v>624.9</v>
      </c>
      <c r="B1265" s="2" t="s">
        <v>506</v>
      </c>
      <c r="C1265" s="2" t="s">
        <v>131</v>
      </c>
      <c r="D1265" s="5">
        <v>1.4152715E-2</v>
      </c>
      <c r="E1265" s="5">
        <v>1.0118449E-2</v>
      </c>
      <c r="F1265" s="5">
        <v>1.0142533389999999</v>
      </c>
      <c r="G1265" s="5">
        <v>0.99433701500000005</v>
      </c>
      <c r="H1265" s="5">
        <v>1.034568581</v>
      </c>
      <c r="I1265" s="3">
        <v>0.16190176000000001</v>
      </c>
      <c r="J1265" s="4">
        <v>0</v>
      </c>
      <c r="K1265" s="3">
        <v>0.70612334799999998</v>
      </c>
      <c r="L1265" s="2">
        <v>6</v>
      </c>
      <c r="M1265" s="2" t="b">
        <v>0</v>
      </c>
      <c r="N1265">
        <v>11022</v>
      </c>
      <c r="O1265">
        <v>649071</v>
      </c>
      <c r="P1265" s="1">
        <f>N1265/(N1265+O1265)</f>
        <v>1.6697647149719812E-2</v>
      </c>
    </row>
    <row r="1266" spans="1:16" ht="14.25" customHeight="1" x14ac:dyDescent="0.25">
      <c r="A1266" s="2">
        <v>625</v>
      </c>
      <c r="B1266" s="2" t="s">
        <v>505</v>
      </c>
      <c r="C1266" s="2" t="s">
        <v>131</v>
      </c>
      <c r="D1266" s="5">
        <v>-4.0688044E-2</v>
      </c>
      <c r="E1266" s="5">
        <v>1.1188319E-2</v>
      </c>
      <c r="F1266" s="5">
        <v>0.96012860099999997</v>
      </c>
      <c r="G1266" s="5">
        <v>0.93930339600000001</v>
      </c>
      <c r="H1266" s="5">
        <v>0.98141551900000001</v>
      </c>
      <c r="I1266" s="3">
        <v>2.7620299999999998E-4</v>
      </c>
      <c r="J1266" s="4">
        <v>0.12600697799999999</v>
      </c>
      <c r="K1266" s="3">
        <v>0.33433378499999999</v>
      </c>
      <c r="L1266" s="2">
        <v>6</v>
      </c>
      <c r="M1266" s="2" t="b">
        <v>0</v>
      </c>
      <c r="N1266">
        <v>9734</v>
      </c>
      <c r="O1266">
        <v>647384</v>
      </c>
      <c r="P1266" s="1">
        <f>N1266/(N1266+O1266)</f>
        <v>1.4813169019871621E-2</v>
      </c>
    </row>
    <row r="1267" spans="1:16" ht="14.25" customHeight="1" x14ac:dyDescent="0.25">
      <c r="A1267" s="2">
        <v>625.1</v>
      </c>
      <c r="B1267" s="2" t="s">
        <v>504</v>
      </c>
      <c r="C1267" s="2" t="s">
        <v>131</v>
      </c>
      <c r="D1267" s="5">
        <v>-3.6303679999999998E-2</v>
      </c>
      <c r="E1267" s="5">
        <v>2.0758614000000002E-2</v>
      </c>
      <c r="F1267" s="5">
        <v>0.96434739599999997</v>
      </c>
      <c r="G1267" s="5">
        <v>0.92589928300000002</v>
      </c>
      <c r="H1267" s="5">
        <v>1.0043920719999999</v>
      </c>
      <c r="I1267" s="3">
        <v>8.0317129000000001E-2</v>
      </c>
      <c r="J1267" s="4">
        <v>0</v>
      </c>
      <c r="K1267" s="3">
        <v>0.68545236200000004</v>
      </c>
      <c r="L1267" s="2">
        <v>5</v>
      </c>
      <c r="M1267" s="2" t="b">
        <v>0</v>
      </c>
      <c r="N1267">
        <v>2586</v>
      </c>
      <c r="O1267">
        <v>651665</v>
      </c>
      <c r="P1267" s="1">
        <f>N1267/(N1267+O1267)</f>
        <v>3.9526114595163017E-3</v>
      </c>
    </row>
    <row r="1268" spans="1:16" ht="14.25" customHeight="1" x14ac:dyDescent="0.25">
      <c r="A1268" s="2">
        <v>626</v>
      </c>
      <c r="B1268" s="2" t="s">
        <v>503</v>
      </c>
      <c r="C1268" s="2" t="s">
        <v>131</v>
      </c>
      <c r="D1268" s="5">
        <v>-1.0371175999999999E-2</v>
      </c>
      <c r="E1268" s="5">
        <v>6.4392879999999996E-3</v>
      </c>
      <c r="F1268" s="5">
        <v>0.98968241899999998</v>
      </c>
      <c r="G1268" s="5">
        <v>0.97727035299999998</v>
      </c>
      <c r="H1268" s="5">
        <v>1.0022521280000001</v>
      </c>
      <c r="I1268" s="3">
        <v>0.10726493199999999</v>
      </c>
      <c r="J1268" s="4">
        <v>0.65607264600000004</v>
      </c>
      <c r="K1268" s="3">
        <v>1.253026E-2</v>
      </c>
      <c r="L1268" s="2">
        <v>6</v>
      </c>
      <c r="M1268" s="2" t="b">
        <v>0</v>
      </c>
      <c r="N1268">
        <v>34427</v>
      </c>
      <c r="O1268">
        <v>607850</v>
      </c>
      <c r="P1268" s="1">
        <f>N1268/(N1268+O1268)</f>
        <v>5.3601483472084474E-2</v>
      </c>
    </row>
    <row r="1269" spans="1:16" ht="14.25" customHeight="1" x14ac:dyDescent="0.25">
      <c r="A1269" s="2">
        <v>626.1</v>
      </c>
      <c r="B1269" s="2" t="s">
        <v>502</v>
      </c>
      <c r="C1269" s="2" t="s">
        <v>131</v>
      </c>
      <c r="D1269" s="5">
        <v>-1.1649438E-2</v>
      </c>
      <c r="E1269" s="5">
        <v>6.9252649999999999E-3</v>
      </c>
      <c r="F1269" s="5">
        <v>0.98841815399999999</v>
      </c>
      <c r="G1269" s="5">
        <v>0.97509272700000005</v>
      </c>
      <c r="H1269" s="5">
        <v>1.0019256839999999</v>
      </c>
      <c r="I1269" s="3">
        <v>9.2536855000000001E-2</v>
      </c>
      <c r="J1269" s="4">
        <v>0.62988153700000005</v>
      </c>
      <c r="K1269" s="3">
        <v>1.9046852E-2</v>
      </c>
      <c r="L1269" s="2">
        <v>6</v>
      </c>
      <c r="M1269" s="2" t="b">
        <v>0</v>
      </c>
      <c r="N1269">
        <v>28162</v>
      </c>
      <c r="O1269">
        <v>609813</v>
      </c>
      <c r="P1269" s="1">
        <f>N1269/(N1269+O1269)</f>
        <v>4.4142795564089503E-2</v>
      </c>
    </row>
    <row r="1270" spans="1:16" ht="14.25" customHeight="1" x14ac:dyDescent="0.25">
      <c r="A1270" s="2">
        <v>626.11</v>
      </c>
      <c r="B1270" s="2" t="s">
        <v>501</v>
      </c>
      <c r="C1270" s="2" t="s">
        <v>131</v>
      </c>
      <c r="D1270" s="5">
        <v>-3.3249332999999999E-2</v>
      </c>
      <c r="E1270" s="5">
        <v>1.9953710999999999E-2</v>
      </c>
      <c r="F1270" s="5">
        <v>0.96729734999999994</v>
      </c>
      <c r="G1270" s="5">
        <v>0.93019793100000003</v>
      </c>
      <c r="H1270" s="5">
        <v>1.0058764200000001</v>
      </c>
      <c r="I1270" s="3">
        <v>9.5649038000000006E-2</v>
      </c>
      <c r="J1270" s="4">
        <v>0.59773790500000001</v>
      </c>
      <c r="K1270" s="3">
        <v>2.9351353E-2</v>
      </c>
      <c r="L1270" s="2">
        <v>6</v>
      </c>
      <c r="M1270" s="2" t="b">
        <v>0</v>
      </c>
      <c r="N1270">
        <v>3207</v>
      </c>
      <c r="O1270">
        <v>616708</v>
      </c>
      <c r="P1270" s="1">
        <f>N1270/(N1270+O1270)</f>
        <v>5.1732898865166996E-3</v>
      </c>
    </row>
    <row r="1271" spans="1:16" ht="14.25" customHeight="1" x14ac:dyDescent="0.25">
      <c r="A1271" s="2">
        <v>626.12</v>
      </c>
      <c r="B1271" s="2" t="s">
        <v>500</v>
      </c>
      <c r="C1271" s="2" t="s">
        <v>131</v>
      </c>
      <c r="D1271" s="5">
        <v>6.1310460000000002E-3</v>
      </c>
      <c r="E1271" s="5">
        <v>9.4046159999999993E-3</v>
      </c>
      <c r="F1271" s="5">
        <v>1.0061498790000001</v>
      </c>
      <c r="G1271" s="5">
        <v>0.98777369400000004</v>
      </c>
      <c r="H1271" s="5">
        <v>1.0248679279999999</v>
      </c>
      <c r="I1271" s="3">
        <v>0.51445354200000004</v>
      </c>
      <c r="J1271" s="4">
        <v>0.62454432699999995</v>
      </c>
      <c r="K1271" s="3">
        <v>2.0581233000000001E-2</v>
      </c>
      <c r="L1271" s="2">
        <v>6</v>
      </c>
      <c r="M1271" s="2" t="b">
        <v>0</v>
      </c>
      <c r="N1271">
        <v>13280</v>
      </c>
      <c r="O1271">
        <v>615351</v>
      </c>
      <c r="P1271" s="1">
        <f>N1271/(N1271+O1271)</f>
        <v>2.1125270627760959E-2</v>
      </c>
    </row>
    <row r="1272" spans="1:16" ht="14.25" customHeight="1" x14ac:dyDescent="0.25">
      <c r="A1272" s="2">
        <v>626.13</v>
      </c>
      <c r="B1272" s="2" t="s">
        <v>499</v>
      </c>
      <c r="C1272" s="2" t="s">
        <v>131</v>
      </c>
      <c r="D1272" s="5">
        <v>-4.4620804999999999E-2</v>
      </c>
      <c r="E1272" s="5">
        <v>1.3758774E-2</v>
      </c>
      <c r="F1272" s="5">
        <v>0.95636005999999996</v>
      </c>
      <c r="G1272" s="5">
        <v>0.93091481300000001</v>
      </c>
      <c r="H1272" s="5">
        <v>0.982500818</v>
      </c>
      <c r="I1272" s="3">
        <v>1.18245E-3</v>
      </c>
      <c r="J1272" s="4">
        <v>0.44712106600000001</v>
      </c>
      <c r="K1272" s="3">
        <v>0.107338819</v>
      </c>
      <c r="L1272" s="2">
        <v>6</v>
      </c>
      <c r="M1272" s="2" t="b">
        <v>0</v>
      </c>
      <c r="N1272">
        <v>6499</v>
      </c>
      <c r="O1272">
        <v>615087</v>
      </c>
      <c r="P1272" s="1">
        <f>N1272/(N1272+O1272)</f>
        <v>1.0455512189785484E-2</v>
      </c>
    </row>
    <row r="1273" spans="1:16" ht="14.25" customHeight="1" x14ac:dyDescent="0.25">
      <c r="A1273" s="2">
        <v>626.14</v>
      </c>
      <c r="B1273" s="2" t="s">
        <v>498</v>
      </c>
      <c r="C1273" s="2" t="s">
        <v>131</v>
      </c>
      <c r="D1273" s="5">
        <v>-4.2764650000000001E-3</v>
      </c>
      <c r="E1273" s="5">
        <v>1.5455912E-2</v>
      </c>
      <c r="F1273" s="5">
        <v>0.99573266599999999</v>
      </c>
      <c r="G1273" s="5">
        <v>0.96602120400000002</v>
      </c>
      <c r="H1273" s="5">
        <v>1.02635795</v>
      </c>
      <c r="I1273" s="3">
        <v>0.78201971299999995</v>
      </c>
      <c r="J1273" s="4">
        <v>5.2427702E-2</v>
      </c>
      <c r="K1273" s="3">
        <v>0.38305946499999999</v>
      </c>
      <c r="L1273" s="2">
        <v>6</v>
      </c>
      <c r="M1273" s="2" t="b">
        <v>0</v>
      </c>
      <c r="N1273">
        <v>4513</v>
      </c>
      <c r="O1273">
        <v>617829</v>
      </c>
      <c r="P1273" s="1">
        <f>N1273/(N1273+O1273)</f>
        <v>7.2516397736292907E-3</v>
      </c>
    </row>
    <row r="1274" spans="1:16" ht="14.25" customHeight="1" x14ac:dyDescent="0.25">
      <c r="A1274" s="2">
        <v>626.15</v>
      </c>
      <c r="B1274" s="2" t="s">
        <v>497</v>
      </c>
      <c r="C1274" s="2" t="s">
        <v>131</v>
      </c>
      <c r="D1274" s="5">
        <v>9.2810648999999995E-2</v>
      </c>
      <c r="E1274" s="5">
        <v>7.0259306999999993E-2</v>
      </c>
      <c r="F1274" s="5">
        <v>1.09725395</v>
      </c>
      <c r="G1274" s="5">
        <v>0.95609780799999999</v>
      </c>
      <c r="H1274" s="5">
        <v>1.2592500680000001</v>
      </c>
      <c r="I1274" s="3">
        <v>0.18651035599999999</v>
      </c>
      <c r="J1274" s="4">
        <v>0</v>
      </c>
      <c r="K1274" s="3">
        <v>0.74317771600000004</v>
      </c>
      <c r="L1274" s="2">
        <v>3</v>
      </c>
      <c r="M1274" s="2" t="b">
        <v>0</v>
      </c>
      <c r="N1274">
        <v>275</v>
      </c>
      <c r="O1274">
        <v>619018</v>
      </c>
      <c r="P1274" s="1">
        <f>N1274/(N1274+O1274)</f>
        <v>4.440547527583874E-4</v>
      </c>
    </row>
    <row r="1275" spans="1:16" ht="14.25" customHeight="1" x14ac:dyDescent="0.25">
      <c r="A1275" s="2">
        <v>626.20000000000005</v>
      </c>
      <c r="B1275" s="2" t="s">
        <v>496</v>
      </c>
      <c r="C1275" s="2" t="s">
        <v>131</v>
      </c>
      <c r="D1275" s="5">
        <v>-4.6797376000000002E-2</v>
      </c>
      <c r="E1275" s="5">
        <v>1.7203013999999999E-2</v>
      </c>
      <c r="F1275" s="5">
        <v>0.95428073800000002</v>
      </c>
      <c r="G1275" s="5">
        <v>0.92264137400000001</v>
      </c>
      <c r="H1275" s="5">
        <v>0.98700508399999998</v>
      </c>
      <c r="I1275" s="3">
        <v>6.5222509999999997E-3</v>
      </c>
      <c r="J1275" s="4">
        <v>0</v>
      </c>
      <c r="K1275" s="3">
        <v>0.40841731599999997</v>
      </c>
      <c r="L1275" s="2">
        <v>5</v>
      </c>
      <c r="M1275" s="2" t="b">
        <v>0</v>
      </c>
      <c r="N1275">
        <v>3995</v>
      </c>
      <c r="O1275">
        <v>616644</v>
      </c>
      <c r="P1275" s="1">
        <f>N1275/(N1275+O1275)</f>
        <v>6.4369142126099073E-3</v>
      </c>
    </row>
    <row r="1276" spans="1:16" ht="14.25" customHeight="1" x14ac:dyDescent="0.25">
      <c r="A1276" s="2">
        <v>626.4</v>
      </c>
      <c r="B1276" s="2" t="s">
        <v>495</v>
      </c>
      <c r="C1276" s="2" t="s">
        <v>131</v>
      </c>
      <c r="D1276" s="5">
        <v>9.5980590000000008E-3</v>
      </c>
      <c r="E1276" s="5">
        <v>3.6643123999999999E-2</v>
      </c>
      <c r="F1276" s="5">
        <v>1.009644268</v>
      </c>
      <c r="G1276" s="5">
        <v>0.93967506000000001</v>
      </c>
      <c r="H1276" s="5">
        <v>1.084823458</v>
      </c>
      <c r="I1276" s="3">
        <v>0.79337276199999995</v>
      </c>
      <c r="J1276" s="4">
        <v>0.42699964099999999</v>
      </c>
      <c r="K1276" s="3">
        <v>0.136906427</v>
      </c>
      <c r="L1276" s="2">
        <v>5</v>
      </c>
      <c r="M1276" s="2" t="b">
        <v>0</v>
      </c>
      <c r="N1276">
        <v>886</v>
      </c>
      <c r="O1276">
        <v>618630</v>
      </c>
      <c r="P1276" s="1">
        <f>N1276/(N1276+O1276)</f>
        <v>1.4301486967245398E-3</v>
      </c>
    </row>
    <row r="1277" spans="1:16" ht="14.25" customHeight="1" x14ac:dyDescent="0.25">
      <c r="A1277" s="2">
        <v>626.79999999999995</v>
      </c>
      <c r="B1277" s="2" t="s">
        <v>494</v>
      </c>
      <c r="C1277" s="2" t="s">
        <v>131</v>
      </c>
      <c r="D1277" s="5">
        <v>1.3280989999999999E-2</v>
      </c>
      <c r="E1277" s="5">
        <v>2.0948498999999999E-2</v>
      </c>
      <c r="F1277" s="5">
        <v>1.0133695739999999</v>
      </c>
      <c r="G1277" s="5">
        <v>0.97260492799999998</v>
      </c>
      <c r="H1277" s="5">
        <v>1.0558427829999999</v>
      </c>
      <c r="I1277" s="3">
        <v>0.52609199399999995</v>
      </c>
      <c r="J1277" s="4">
        <v>6.1855767999999998E-2</v>
      </c>
      <c r="K1277" s="3">
        <v>0.37698462300000002</v>
      </c>
      <c r="L1277" s="2">
        <v>6</v>
      </c>
      <c r="M1277" s="2" t="b">
        <v>0</v>
      </c>
      <c r="N1277">
        <v>2677</v>
      </c>
      <c r="O1277">
        <v>618287</v>
      </c>
      <c r="P1277" s="1">
        <f>N1277/(N1277+O1277)</f>
        <v>4.3110389652218162E-3</v>
      </c>
    </row>
    <row r="1278" spans="1:16" ht="14.25" customHeight="1" x14ac:dyDescent="0.25">
      <c r="A1278" s="2">
        <v>627</v>
      </c>
      <c r="B1278" s="2" t="s">
        <v>493</v>
      </c>
      <c r="C1278" s="2" t="s">
        <v>131</v>
      </c>
      <c r="D1278" s="5">
        <v>-5.9125560000000002E-3</v>
      </c>
      <c r="E1278" s="5">
        <v>6.865693E-3</v>
      </c>
      <c r="F1278" s="5">
        <v>0.99410488900000005</v>
      </c>
      <c r="G1278" s="5">
        <v>0.98081730899999997</v>
      </c>
      <c r="H1278" s="5">
        <v>1.007572482</v>
      </c>
      <c r="I1278" s="3">
        <v>0.389142237</v>
      </c>
      <c r="J1278" s="4">
        <v>0.28945860899999998</v>
      </c>
      <c r="K1278" s="3">
        <v>0.21791134500000001</v>
      </c>
      <c r="L1278" s="2">
        <v>6</v>
      </c>
      <c r="M1278" s="2" t="b">
        <v>0</v>
      </c>
      <c r="N1278">
        <v>31895</v>
      </c>
      <c r="O1278">
        <v>605838</v>
      </c>
      <c r="P1278" s="1">
        <f>N1278/(N1278+O1278)</f>
        <v>5.0013093253759799E-2</v>
      </c>
    </row>
    <row r="1279" spans="1:16" ht="14.25" customHeight="1" x14ac:dyDescent="0.25">
      <c r="A1279" s="2">
        <v>627.1</v>
      </c>
      <c r="B1279" s="2" t="s">
        <v>492</v>
      </c>
      <c r="C1279" s="2" t="s">
        <v>131</v>
      </c>
      <c r="D1279" s="5">
        <v>-1.6502636000000001E-2</v>
      </c>
      <c r="E1279" s="5">
        <v>9.2993810000000007E-3</v>
      </c>
      <c r="F1279" s="5">
        <v>0.98363278700000001</v>
      </c>
      <c r="G1279" s="5">
        <v>0.96586704599999995</v>
      </c>
      <c r="H1279" s="5">
        <v>1.001725303</v>
      </c>
      <c r="I1279" s="3">
        <v>7.5964780999999995E-2</v>
      </c>
      <c r="J1279" s="4">
        <v>0.33227497900000003</v>
      </c>
      <c r="K1279" s="3">
        <v>0.18679480500000001</v>
      </c>
      <c r="L1279" s="2">
        <v>6</v>
      </c>
      <c r="M1279" s="2" t="b">
        <v>0</v>
      </c>
      <c r="N1279">
        <v>13163</v>
      </c>
      <c r="O1279">
        <v>617346</v>
      </c>
      <c r="P1279" s="1">
        <f>N1279/(N1279+O1279)</f>
        <v>2.0876783677949085E-2</v>
      </c>
    </row>
    <row r="1280" spans="1:16" ht="14.25" customHeight="1" x14ac:dyDescent="0.25">
      <c r="A1280" s="2">
        <v>627.20000000000005</v>
      </c>
      <c r="B1280" s="2" t="s">
        <v>491</v>
      </c>
      <c r="C1280" s="2" t="s">
        <v>131</v>
      </c>
      <c r="D1280" s="5">
        <v>2.1418449999999999E-3</v>
      </c>
      <c r="E1280" s="5">
        <v>1.1086670999999999E-2</v>
      </c>
      <c r="F1280" s="5">
        <v>1.002144141</v>
      </c>
      <c r="G1280" s="5">
        <v>0.98060296000000002</v>
      </c>
      <c r="H1280" s="5">
        <v>1.0241585230000001</v>
      </c>
      <c r="I1280" s="3">
        <v>0.84680937099999998</v>
      </c>
      <c r="J1280" s="4">
        <v>8.9710507999999994E-2</v>
      </c>
      <c r="K1280" s="3">
        <v>0.358740632</v>
      </c>
      <c r="L1280" s="2">
        <v>6</v>
      </c>
      <c r="M1280" s="2" t="b">
        <v>0</v>
      </c>
      <c r="N1280">
        <v>13603</v>
      </c>
      <c r="O1280">
        <v>609933</v>
      </c>
      <c r="P1280" s="1">
        <f>N1280/(N1280+O1280)</f>
        <v>2.1815901567832491E-2</v>
      </c>
    </row>
    <row r="1281" spans="1:16" ht="14.25" customHeight="1" x14ac:dyDescent="0.25">
      <c r="A1281" s="2">
        <v>627.21</v>
      </c>
      <c r="B1281" s="2" t="s">
        <v>490</v>
      </c>
      <c r="C1281" s="2" t="s">
        <v>131</v>
      </c>
      <c r="D1281" s="5">
        <v>-6.919807E-2</v>
      </c>
      <c r="E1281" s="5">
        <v>4.0165272000000002E-2</v>
      </c>
      <c r="F1281" s="5">
        <v>0.93314183500000003</v>
      </c>
      <c r="G1281" s="5">
        <v>0.86249963299999999</v>
      </c>
      <c r="H1281" s="5">
        <v>1.009569918</v>
      </c>
      <c r="I1281" s="3">
        <v>8.4918667000000003E-2</v>
      </c>
      <c r="J1281" s="4">
        <v>0</v>
      </c>
      <c r="K1281" s="3">
        <v>0.75369888900000004</v>
      </c>
      <c r="L1281" s="2">
        <v>4</v>
      </c>
      <c r="M1281" s="2" t="b">
        <v>0</v>
      </c>
      <c r="N1281">
        <v>730</v>
      </c>
      <c r="O1281">
        <v>309427</v>
      </c>
      <c r="P1281" s="1">
        <f>N1281/(N1281+O1281)</f>
        <v>2.3536467015092357E-3</v>
      </c>
    </row>
    <row r="1282" spans="1:16" ht="14.25" customHeight="1" x14ac:dyDescent="0.25">
      <c r="A1282" s="2">
        <v>627.22</v>
      </c>
      <c r="B1282" s="2" t="s">
        <v>489</v>
      </c>
      <c r="C1282" s="2" t="s">
        <v>131</v>
      </c>
      <c r="D1282" s="5">
        <v>-3.2772488000000002E-2</v>
      </c>
      <c r="E1282" s="5">
        <v>2.6673974E-2</v>
      </c>
      <c r="F1282" s="5">
        <v>0.96775871099999999</v>
      </c>
      <c r="G1282" s="5">
        <v>0.91846404800000003</v>
      </c>
      <c r="H1282" s="5">
        <v>1.0196990560000001</v>
      </c>
      <c r="I1282" s="3">
        <v>0.21920995500000001</v>
      </c>
      <c r="J1282" s="4">
        <v>0.56341730999999995</v>
      </c>
      <c r="K1282" s="3">
        <v>5.7173792000000001E-2</v>
      </c>
      <c r="L1282" s="2">
        <v>5</v>
      </c>
      <c r="M1282" s="2" t="b">
        <v>0</v>
      </c>
      <c r="N1282">
        <v>2011</v>
      </c>
      <c r="O1282">
        <v>315758</v>
      </c>
      <c r="P1282" s="1">
        <f>N1282/(N1282+O1282)</f>
        <v>6.3284964864414083E-3</v>
      </c>
    </row>
    <row r="1283" spans="1:16" ht="14.25" customHeight="1" x14ac:dyDescent="0.25">
      <c r="A1283" s="2">
        <v>627.29999999999995</v>
      </c>
      <c r="B1283" s="2" t="s">
        <v>488</v>
      </c>
      <c r="C1283" s="2" t="s">
        <v>131</v>
      </c>
      <c r="D1283" s="5">
        <v>-2.4920290000000002E-3</v>
      </c>
      <c r="E1283" s="5">
        <v>1.4808287999999999E-2</v>
      </c>
      <c r="F1283" s="5">
        <v>0.99751107400000005</v>
      </c>
      <c r="G1283" s="5">
        <v>0.96897570600000005</v>
      </c>
      <c r="H1283" s="5">
        <v>1.0268867800000001</v>
      </c>
      <c r="I1283" s="3">
        <v>0.86635823099999998</v>
      </c>
      <c r="J1283" s="4">
        <v>0</v>
      </c>
      <c r="K1283" s="3">
        <v>0.91967986400000001</v>
      </c>
      <c r="L1283" s="2">
        <v>6</v>
      </c>
      <c r="M1283" s="2" t="b">
        <v>0</v>
      </c>
      <c r="N1283">
        <v>5781</v>
      </c>
      <c r="O1283">
        <v>615634</v>
      </c>
      <c r="P1283" s="1">
        <f>N1283/(N1283+O1283)</f>
        <v>9.3029617888206757E-3</v>
      </c>
    </row>
    <row r="1284" spans="1:16" ht="14.25" customHeight="1" x14ac:dyDescent="0.25">
      <c r="A1284" s="2">
        <v>627.4</v>
      </c>
      <c r="B1284" s="2" t="s">
        <v>487</v>
      </c>
      <c r="C1284" s="2" t="s">
        <v>131</v>
      </c>
      <c r="D1284" s="5">
        <v>-3.4595879000000003E-2</v>
      </c>
      <c r="E1284" s="5">
        <v>3.7171467999999999E-2</v>
      </c>
      <c r="F1284" s="5">
        <v>0.965995716</v>
      </c>
      <c r="G1284" s="5">
        <v>0.89812087200000001</v>
      </c>
      <c r="H1284" s="5">
        <v>1.0390001529999999</v>
      </c>
      <c r="I1284" s="3">
        <v>0.352003287</v>
      </c>
      <c r="J1284" s="4">
        <v>0.51828286000000001</v>
      </c>
      <c r="K1284" s="3">
        <v>8.1068145999999994E-2</v>
      </c>
      <c r="L1284" s="2">
        <v>5</v>
      </c>
      <c r="M1284" s="2" t="b">
        <v>0</v>
      </c>
      <c r="N1284">
        <v>811</v>
      </c>
      <c r="O1284">
        <v>618282</v>
      </c>
      <c r="P1284" s="1">
        <f>N1284/(N1284+O1284)</f>
        <v>1.3099808914008072E-3</v>
      </c>
    </row>
    <row r="1285" spans="1:16" ht="14.25" customHeight="1" x14ac:dyDescent="0.25">
      <c r="A1285" s="2">
        <v>627.5</v>
      </c>
      <c r="B1285" s="2" t="s">
        <v>486</v>
      </c>
      <c r="C1285" s="2" t="s">
        <v>131</v>
      </c>
      <c r="D1285" s="5">
        <v>6.4769181999999995E-2</v>
      </c>
      <c r="E1285" s="5">
        <v>4.2776018999999998E-2</v>
      </c>
      <c r="F1285" s="5">
        <v>1.066912734</v>
      </c>
      <c r="G1285" s="5">
        <v>0.98111041200000004</v>
      </c>
      <c r="H1285" s="5">
        <v>1.1602188369999999</v>
      </c>
      <c r="I1285" s="3">
        <v>0.12998855400000001</v>
      </c>
      <c r="J1285" s="4">
        <v>0.182050611</v>
      </c>
      <c r="K1285" s="3">
        <v>0.29539273900000002</v>
      </c>
      <c r="L1285" s="2">
        <v>6</v>
      </c>
      <c r="M1285" s="2" t="b">
        <v>0</v>
      </c>
      <c r="N1285">
        <v>646</v>
      </c>
      <c r="O1285">
        <v>618196</v>
      </c>
      <c r="P1285" s="1">
        <f>N1285/(N1285+O1285)</f>
        <v>1.0438851920199341E-3</v>
      </c>
    </row>
    <row r="1286" spans="1:16" ht="14.25" customHeight="1" x14ac:dyDescent="0.25">
      <c r="A1286" s="2">
        <v>628</v>
      </c>
      <c r="B1286" s="2" t="s">
        <v>485</v>
      </c>
      <c r="C1286" s="2" t="s">
        <v>131</v>
      </c>
      <c r="D1286" s="5">
        <v>-1.2078999E-2</v>
      </c>
      <c r="E1286" s="5">
        <v>1.0763073E-2</v>
      </c>
      <c r="F1286" s="5">
        <v>0.98799365900000002</v>
      </c>
      <c r="G1286" s="5">
        <v>0.96736999700000004</v>
      </c>
      <c r="H1286" s="5">
        <v>1.009057004</v>
      </c>
      <c r="I1286" s="3">
        <v>0.26175060500000003</v>
      </c>
      <c r="J1286" s="4">
        <v>0.65134098799999995</v>
      </c>
      <c r="K1286" s="3">
        <v>1.3584341E-2</v>
      </c>
      <c r="L1286" s="2">
        <v>6</v>
      </c>
      <c r="M1286" s="2" t="b">
        <v>0</v>
      </c>
      <c r="N1286">
        <v>9864</v>
      </c>
      <c r="O1286">
        <v>614991</v>
      </c>
      <c r="P1286" s="1">
        <f>N1286/(N1286+O1286)</f>
        <v>1.5786062366469022E-2</v>
      </c>
    </row>
    <row r="1287" spans="1:16" ht="14.25" customHeight="1" x14ac:dyDescent="0.25">
      <c r="A1287" s="2">
        <v>634</v>
      </c>
      <c r="B1287" s="2" t="s">
        <v>484</v>
      </c>
      <c r="C1287" s="2" t="s">
        <v>447</v>
      </c>
      <c r="D1287" s="5">
        <v>-5.1412080000000004E-3</v>
      </c>
      <c r="E1287" s="5">
        <v>1.633122E-2</v>
      </c>
      <c r="F1287" s="5">
        <v>0.99487198499999996</v>
      </c>
      <c r="G1287" s="5">
        <v>0.96353177700000003</v>
      </c>
      <c r="H1287" s="5">
        <v>1.0272315780000001</v>
      </c>
      <c r="I1287" s="3">
        <v>0.75290700700000002</v>
      </c>
      <c r="J1287" s="4">
        <v>0</v>
      </c>
      <c r="K1287" s="3">
        <v>0.66096616799999997</v>
      </c>
      <c r="L1287" s="2">
        <v>6</v>
      </c>
      <c r="M1287" s="2" t="b">
        <v>0</v>
      </c>
      <c r="N1287">
        <v>4165</v>
      </c>
      <c r="O1287">
        <v>666612</v>
      </c>
      <c r="P1287" s="1">
        <f>N1287/(N1287+O1287)</f>
        <v>6.2092170721417105E-3</v>
      </c>
    </row>
    <row r="1288" spans="1:16" ht="14.25" customHeight="1" x14ac:dyDescent="0.25">
      <c r="A1288" s="2">
        <v>634.1</v>
      </c>
      <c r="B1288" s="2" t="s">
        <v>483</v>
      </c>
      <c r="C1288" s="2" t="s">
        <v>447</v>
      </c>
      <c r="D1288" s="5">
        <v>1.562038E-3</v>
      </c>
      <c r="E1288" s="5">
        <v>2.4573983000000001E-2</v>
      </c>
      <c r="F1288" s="5">
        <v>1.0015632590000001</v>
      </c>
      <c r="G1288" s="5">
        <v>0.95446712</v>
      </c>
      <c r="H1288" s="5">
        <v>1.0509832560000001</v>
      </c>
      <c r="I1288" s="3">
        <v>0.94931684000000005</v>
      </c>
      <c r="J1288" s="4">
        <v>0.36540631099999998</v>
      </c>
      <c r="K1288" s="3">
        <v>0.16302818499999999</v>
      </c>
      <c r="L1288" s="2">
        <v>6</v>
      </c>
      <c r="M1288" s="2" t="b">
        <v>0</v>
      </c>
      <c r="N1288">
        <v>1784</v>
      </c>
      <c r="O1288">
        <v>667229</v>
      </c>
      <c r="P1288" s="1">
        <f>N1288/(N1288+O1288)</f>
        <v>2.6666148490388079E-3</v>
      </c>
    </row>
    <row r="1289" spans="1:16" ht="14.25" customHeight="1" x14ac:dyDescent="0.25">
      <c r="A1289" s="2">
        <v>634.29999999999995</v>
      </c>
      <c r="B1289" s="2" t="s">
        <v>482</v>
      </c>
      <c r="C1289" s="2" t="s">
        <v>447</v>
      </c>
      <c r="D1289" s="5">
        <v>-0.104959736</v>
      </c>
      <c r="E1289" s="5">
        <v>4.9441196E-2</v>
      </c>
      <c r="F1289" s="5">
        <v>0.90036077400000003</v>
      </c>
      <c r="G1289" s="5">
        <v>0.81720712200000001</v>
      </c>
      <c r="H1289" s="5">
        <v>0.99197559700000004</v>
      </c>
      <c r="I1289" s="3">
        <v>3.3760502999999997E-2</v>
      </c>
      <c r="J1289" s="4">
        <v>0.49225405100000003</v>
      </c>
      <c r="K1289" s="3">
        <v>9.6152540999999994E-2</v>
      </c>
      <c r="L1289" s="2">
        <v>5</v>
      </c>
      <c r="M1289" s="2" t="b">
        <v>0</v>
      </c>
      <c r="N1289">
        <v>435</v>
      </c>
      <c r="O1289">
        <v>659937</v>
      </c>
      <c r="P1289" s="1">
        <f>N1289/(N1289+O1289)</f>
        <v>6.5871963075357523E-4</v>
      </c>
    </row>
    <row r="1290" spans="1:16" ht="14.25" customHeight="1" x14ac:dyDescent="0.25">
      <c r="A1290" s="2">
        <v>635</v>
      </c>
      <c r="B1290" s="2" t="s">
        <v>481</v>
      </c>
      <c r="C1290" s="2" t="s">
        <v>447</v>
      </c>
      <c r="D1290" s="5">
        <v>1.0965043000000001E-2</v>
      </c>
      <c r="E1290" s="5">
        <v>1.9541525000000001E-2</v>
      </c>
      <c r="F1290" s="5">
        <v>1.01102538</v>
      </c>
      <c r="G1290" s="5">
        <v>0.97303459599999997</v>
      </c>
      <c r="H1290" s="5">
        <v>1.050499461</v>
      </c>
      <c r="I1290" s="3">
        <v>0.57471911899999994</v>
      </c>
      <c r="J1290" s="4">
        <v>0.56311280500000005</v>
      </c>
      <c r="K1290" s="3">
        <v>4.3243653999999999E-2</v>
      </c>
      <c r="L1290" s="2">
        <v>6</v>
      </c>
      <c r="M1290" s="2" t="b">
        <v>0</v>
      </c>
      <c r="N1290">
        <v>2868</v>
      </c>
      <c r="O1290">
        <v>666959</v>
      </c>
      <c r="P1290" s="1">
        <f>N1290/(N1290+O1290)</f>
        <v>4.2817025888774269E-3</v>
      </c>
    </row>
    <row r="1291" spans="1:16" ht="14.25" customHeight="1" x14ac:dyDescent="0.25">
      <c r="A1291" s="2">
        <v>635.20000000000005</v>
      </c>
      <c r="B1291" s="2" t="s">
        <v>480</v>
      </c>
      <c r="C1291" s="2" t="s">
        <v>447</v>
      </c>
      <c r="D1291" s="5">
        <v>6.9977800000000003E-3</v>
      </c>
      <c r="E1291" s="5">
        <v>2.563679E-2</v>
      </c>
      <c r="F1291" s="5">
        <v>1.0070223220000001</v>
      </c>
      <c r="G1291" s="5">
        <v>0.95767251200000003</v>
      </c>
      <c r="H1291" s="5">
        <v>1.058915177</v>
      </c>
      <c r="I1291" s="3">
        <v>0.78488509799999995</v>
      </c>
      <c r="J1291" s="4">
        <v>0.70297710099999999</v>
      </c>
      <c r="K1291" s="3">
        <v>4.826192E-3</v>
      </c>
      <c r="L1291" s="2">
        <v>6</v>
      </c>
      <c r="M1291" s="2" t="b">
        <v>0</v>
      </c>
      <c r="N1291">
        <v>1635</v>
      </c>
      <c r="O1291">
        <v>667209</v>
      </c>
      <c r="P1291" s="1">
        <f>N1291/(N1291+O1291)</f>
        <v>2.4445162100579509E-3</v>
      </c>
    </row>
    <row r="1292" spans="1:16" ht="14.25" customHeight="1" x14ac:dyDescent="0.25">
      <c r="A1292" s="2">
        <v>635.29999999999995</v>
      </c>
      <c r="B1292" s="2" t="s">
        <v>479</v>
      </c>
      <c r="C1292" s="2" t="s">
        <v>447</v>
      </c>
      <c r="D1292" s="5">
        <v>3.4302958000000001E-2</v>
      </c>
      <c r="E1292" s="5">
        <v>2.8600543999999999E-2</v>
      </c>
      <c r="F1292" s="5">
        <v>1.03489809</v>
      </c>
      <c r="G1292" s="5">
        <v>0.97848181499999998</v>
      </c>
      <c r="H1292" s="5">
        <v>1.0945671560000001</v>
      </c>
      <c r="I1292" s="3">
        <v>0.23037969799999999</v>
      </c>
      <c r="J1292" s="4">
        <v>0</v>
      </c>
      <c r="K1292" s="3">
        <v>0.98495421599999999</v>
      </c>
      <c r="L1292" s="2">
        <v>3</v>
      </c>
      <c r="M1292" s="2" t="b">
        <v>0</v>
      </c>
      <c r="N1292">
        <v>1309</v>
      </c>
      <c r="O1292">
        <v>635192</v>
      </c>
      <c r="P1292" s="1">
        <f>N1292/(N1292+O1292)</f>
        <v>2.0565560776809465E-3</v>
      </c>
    </row>
    <row r="1293" spans="1:16" ht="14.25" customHeight="1" x14ac:dyDescent="0.25">
      <c r="A1293" s="2">
        <v>636</v>
      </c>
      <c r="B1293" s="2" t="s">
        <v>478</v>
      </c>
      <c r="C1293" s="2" t="s">
        <v>447</v>
      </c>
      <c r="D1293" s="5">
        <v>-2.9536396999999999E-2</v>
      </c>
      <c r="E1293" s="5">
        <v>1.4376905000000001E-2</v>
      </c>
      <c r="F1293" s="5">
        <v>0.97089553900000003</v>
      </c>
      <c r="G1293" s="5">
        <v>0.94391929100000005</v>
      </c>
      <c r="H1293" s="5">
        <v>0.99864274099999994</v>
      </c>
      <c r="I1293" s="3">
        <v>3.9933742000000001E-2</v>
      </c>
      <c r="J1293" s="4">
        <v>0.56648869300000004</v>
      </c>
      <c r="K1293" s="3">
        <v>4.1766629999999999E-2</v>
      </c>
      <c r="L1293" s="2">
        <v>6</v>
      </c>
      <c r="M1293" s="2" t="b">
        <v>0</v>
      </c>
      <c r="N1293">
        <v>5456</v>
      </c>
      <c r="O1293">
        <v>664794</v>
      </c>
      <c r="P1293" s="1">
        <f>N1293/(N1293+O1293)</f>
        <v>8.1402461767997019E-3</v>
      </c>
    </row>
    <row r="1294" spans="1:16" ht="14.25" customHeight="1" x14ac:dyDescent="0.25">
      <c r="A1294" s="2">
        <v>636.1</v>
      </c>
      <c r="B1294" s="2" t="s">
        <v>477</v>
      </c>
      <c r="C1294" s="2" t="s">
        <v>447</v>
      </c>
      <c r="D1294" s="5">
        <v>-0.105207512</v>
      </c>
      <c r="E1294" s="5">
        <v>3.7595343000000003E-2</v>
      </c>
      <c r="F1294" s="5">
        <v>0.90013771399999998</v>
      </c>
      <c r="G1294" s="5">
        <v>0.83619534299999998</v>
      </c>
      <c r="H1294" s="5">
        <v>0.96896964500000005</v>
      </c>
      <c r="I1294" s="3">
        <v>5.135349E-3</v>
      </c>
      <c r="J1294" s="4">
        <v>0</v>
      </c>
      <c r="K1294" s="3">
        <v>0.81753701400000001</v>
      </c>
      <c r="L1294" s="2">
        <v>4</v>
      </c>
      <c r="M1294" s="2" t="b">
        <v>0</v>
      </c>
      <c r="N1294">
        <v>768</v>
      </c>
      <c r="O1294">
        <v>666836</v>
      </c>
      <c r="P1294" s="1">
        <f>N1294/(N1294+O1294)</f>
        <v>1.1503825621176627E-3</v>
      </c>
    </row>
    <row r="1295" spans="1:16" ht="14.25" customHeight="1" x14ac:dyDescent="0.25">
      <c r="A1295" s="2">
        <v>636.20000000000005</v>
      </c>
      <c r="B1295" s="2" t="s">
        <v>476</v>
      </c>
      <c r="C1295" s="2" t="s">
        <v>447</v>
      </c>
      <c r="D1295" s="5">
        <v>-0.111823213</v>
      </c>
      <c r="E1295" s="5">
        <v>4.2796669000000002E-2</v>
      </c>
      <c r="F1295" s="5">
        <v>0.89420232700000002</v>
      </c>
      <c r="G1295" s="5">
        <v>0.82225629</v>
      </c>
      <c r="H1295" s="5">
        <v>0.97244352000000001</v>
      </c>
      <c r="I1295" s="3">
        <v>8.9778819999999995E-3</v>
      </c>
      <c r="J1295" s="4">
        <v>0</v>
      </c>
      <c r="K1295" s="3">
        <v>0.576510666</v>
      </c>
      <c r="L1295" s="2">
        <v>3</v>
      </c>
      <c r="M1295" s="2" t="b">
        <v>0</v>
      </c>
      <c r="N1295">
        <v>602</v>
      </c>
      <c r="O1295">
        <v>658972</v>
      </c>
      <c r="P1295" s="1">
        <f>N1295/(N1295+O1295)</f>
        <v>9.1271032514926304E-4</v>
      </c>
    </row>
    <row r="1296" spans="1:16" ht="14.25" customHeight="1" x14ac:dyDescent="0.25">
      <c r="A1296" s="2">
        <v>636.29999999999995</v>
      </c>
      <c r="B1296" s="2" t="s">
        <v>475</v>
      </c>
      <c r="C1296" s="2" t="s">
        <v>447</v>
      </c>
      <c r="D1296" s="5">
        <v>-1.9697599999999999E-2</v>
      </c>
      <c r="E1296" s="5">
        <v>2.3951968000000001E-2</v>
      </c>
      <c r="F1296" s="5">
        <v>0.98049512999999999</v>
      </c>
      <c r="G1296" s="5">
        <v>0.93552950499999998</v>
      </c>
      <c r="H1296" s="5">
        <v>1.027621999</v>
      </c>
      <c r="I1296" s="3">
        <v>0.410861119</v>
      </c>
      <c r="J1296" s="4">
        <v>0</v>
      </c>
      <c r="K1296" s="3">
        <v>0.59461322599999999</v>
      </c>
      <c r="L1296" s="2">
        <v>5</v>
      </c>
      <c r="M1296" s="2" t="b">
        <v>0</v>
      </c>
      <c r="N1296">
        <v>1893</v>
      </c>
      <c r="O1296">
        <v>666627</v>
      </c>
      <c r="P1296" s="1">
        <f>N1296/(N1296+O1296)</f>
        <v>2.8316280739544069E-3</v>
      </c>
    </row>
    <row r="1297" spans="1:16" ht="14.25" customHeight="1" x14ac:dyDescent="0.25">
      <c r="A1297" s="2">
        <v>636.79999999999995</v>
      </c>
      <c r="B1297" s="2" t="s">
        <v>474</v>
      </c>
      <c r="C1297" s="2" t="s">
        <v>447</v>
      </c>
      <c r="D1297" s="5">
        <v>4.7656010000000004E-3</v>
      </c>
      <c r="E1297" s="5">
        <v>6.6824440999999998E-2</v>
      </c>
      <c r="F1297" s="5">
        <v>1.0047769740000001</v>
      </c>
      <c r="G1297" s="5">
        <v>0.88143158099999996</v>
      </c>
      <c r="H1297" s="5">
        <v>1.1453830220000001</v>
      </c>
      <c r="I1297" s="3">
        <v>0.94314687100000005</v>
      </c>
      <c r="J1297" s="4">
        <v>5.0634433999999999E-2</v>
      </c>
      <c r="K1297" s="3">
        <v>0.377902664</v>
      </c>
      <c r="L1297" s="2">
        <v>5</v>
      </c>
      <c r="M1297" s="2" t="b">
        <v>0</v>
      </c>
      <c r="N1297">
        <v>243</v>
      </c>
      <c r="O1297">
        <v>667758</v>
      </c>
      <c r="P1297" s="1">
        <f>N1297/(N1297+O1297)</f>
        <v>3.6377191052109205E-4</v>
      </c>
    </row>
    <row r="1298" spans="1:16" ht="14.25" customHeight="1" x14ac:dyDescent="0.25">
      <c r="A1298" s="2">
        <v>637</v>
      </c>
      <c r="B1298" s="2" t="s">
        <v>473</v>
      </c>
      <c r="C1298" s="2" t="s">
        <v>447</v>
      </c>
      <c r="D1298" s="5">
        <v>-1.1395763999999999E-2</v>
      </c>
      <c r="E1298" s="5">
        <v>4.5407854999999997E-2</v>
      </c>
      <c r="F1298" s="5">
        <v>0.98866892200000001</v>
      </c>
      <c r="G1298" s="5">
        <v>0.90448141199999998</v>
      </c>
      <c r="H1298" s="5">
        <v>1.080692454</v>
      </c>
      <c r="I1298" s="3">
        <v>0.80184148399999999</v>
      </c>
      <c r="J1298" s="4">
        <v>3.6076150000000002E-3</v>
      </c>
      <c r="K1298" s="3">
        <v>0.36654987700000002</v>
      </c>
      <c r="L1298" s="2">
        <v>3</v>
      </c>
      <c r="M1298" s="2" t="b">
        <v>0</v>
      </c>
      <c r="N1298">
        <v>570</v>
      </c>
      <c r="O1298">
        <v>701852</v>
      </c>
      <c r="P1298" s="1">
        <f>N1298/(N1298+O1298)</f>
        <v>8.1147800040431539E-4</v>
      </c>
    </row>
    <row r="1299" spans="1:16" ht="14.25" customHeight="1" x14ac:dyDescent="0.25">
      <c r="A1299" s="2">
        <v>642</v>
      </c>
      <c r="B1299" s="2" t="s">
        <v>472</v>
      </c>
      <c r="C1299" s="2" t="s">
        <v>447</v>
      </c>
      <c r="D1299" s="5">
        <v>-3.1602544000000003E-2</v>
      </c>
      <c r="E1299" s="5">
        <v>2.0201726999999999E-2</v>
      </c>
      <c r="F1299" s="5">
        <v>0.96889159700000005</v>
      </c>
      <c r="G1299" s="5">
        <v>0.93127822400000004</v>
      </c>
      <c r="H1299" s="5">
        <v>1.008024136</v>
      </c>
      <c r="I1299" s="3">
        <v>0.117735721</v>
      </c>
      <c r="J1299" s="4">
        <v>0</v>
      </c>
      <c r="K1299" s="3">
        <v>0.51876644100000002</v>
      </c>
      <c r="L1299" s="2">
        <v>6</v>
      </c>
      <c r="M1299" s="2" t="b">
        <v>0</v>
      </c>
      <c r="N1299">
        <v>2653</v>
      </c>
      <c r="O1299">
        <v>674020</v>
      </c>
      <c r="P1299" s="1">
        <f>N1299/(N1299+O1299)</f>
        <v>3.9206529594057989E-3</v>
      </c>
    </row>
    <row r="1300" spans="1:16" ht="14.25" customHeight="1" x14ac:dyDescent="0.25">
      <c r="A1300" s="2">
        <v>642.1</v>
      </c>
      <c r="B1300" s="2" t="s">
        <v>471</v>
      </c>
      <c r="C1300" s="2" t="s">
        <v>447</v>
      </c>
      <c r="D1300" s="5">
        <v>-0.110437099</v>
      </c>
      <c r="E1300" s="5">
        <v>3.2823224999999998E-2</v>
      </c>
      <c r="F1300" s="5">
        <v>0.89544265300000003</v>
      </c>
      <c r="G1300" s="5">
        <v>0.83965058999999997</v>
      </c>
      <c r="H1300" s="5">
        <v>0.95494191799999995</v>
      </c>
      <c r="I1300" s="3">
        <v>7.6654100000000003E-4</v>
      </c>
      <c r="J1300" s="4">
        <v>0</v>
      </c>
      <c r="K1300" s="3">
        <v>0.60766746100000002</v>
      </c>
      <c r="L1300" s="2">
        <v>5</v>
      </c>
      <c r="M1300" s="2" t="b">
        <v>0</v>
      </c>
      <c r="N1300">
        <v>986</v>
      </c>
      <c r="O1300">
        <v>674644</v>
      </c>
      <c r="P1300" s="1">
        <f>N1300/(N1300+O1300)</f>
        <v>1.4593786539970103E-3</v>
      </c>
    </row>
    <row r="1301" spans="1:16" ht="14.25" customHeight="1" x14ac:dyDescent="0.25">
      <c r="A1301" s="2">
        <v>643</v>
      </c>
      <c r="B1301" s="2" t="s">
        <v>470</v>
      </c>
      <c r="C1301" s="2" t="s">
        <v>447</v>
      </c>
      <c r="D1301" s="5">
        <v>2.216017E-2</v>
      </c>
      <c r="E1301" s="5">
        <v>4.1371959999999999E-2</v>
      </c>
      <c r="F1301" s="5">
        <v>1.02240753</v>
      </c>
      <c r="G1301" s="5">
        <v>0.94277522999999996</v>
      </c>
      <c r="H1301" s="5">
        <v>1.1087660399999999</v>
      </c>
      <c r="I1301" s="3">
        <v>0.592212497</v>
      </c>
      <c r="J1301" s="4">
        <v>6.4297273000000002E-2</v>
      </c>
      <c r="K1301" s="3">
        <v>0.37008348000000002</v>
      </c>
      <c r="L1301" s="2">
        <v>5</v>
      </c>
      <c r="M1301" s="2" t="b">
        <v>0</v>
      </c>
      <c r="N1301">
        <v>632</v>
      </c>
      <c r="O1301">
        <v>676252</v>
      </c>
      <c r="P1301" s="1">
        <f>N1301/(N1301+O1301)</f>
        <v>9.3369026302882034E-4</v>
      </c>
    </row>
    <row r="1302" spans="1:16" ht="14.25" customHeight="1" x14ac:dyDescent="0.25">
      <c r="A1302" s="2">
        <v>643.1</v>
      </c>
      <c r="B1302" s="2" t="s">
        <v>469</v>
      </c>
      <c r="C1302" s="2" t="s">
        <v>447</v>
      </c>
      <c r="D1302" s="5">
        <v>5.4091126000000003E-2</v>
      </c>
      <c r="E1302" s="5">
        <v>5.7726228999999997E-2</v>
      </c>
      <c r="F1302" s="5">
        <v>1.0555807880000001</v>
      </c>
      <c r="G1302" s="5">
        <v>0.94265944300000004</v>
      </c>
      <c r="H1302" s="5">
        <v>1.1820290019999999</v>
      </c>
      <c r="I1302" s="3">
        <v>0.34874386000000002</v>
      </c>
      <c r="J1302" s="4">
        <v>4.5420591000000003E-2</v>
      </c>
      <c r="K1302" s="3">
        <v>0.38086023299999999</v>
      </c>
      <c r="L1302" s="2">
        <v>5</v>
      </c>
      <c r="M1302" s="2" t="b">
        <v>0</v>
      </c>
      <c r="N1302">
        <v>324</v>
      </c>
      <c r="O1302">
        <v>676462</v>
      </c>
      <c r="P1302" s="1">
        <f>N1302/(N1302+O1302)</f>
        <v>4.7873330713105769E-4</v>
      </c>
    </row>
    <row r="1303" spans="1:16" ht="14.25" customHeight="1" x14ac:dyDescent="0.25">
      <c r="A1303" s="2">
        <v>644</v>
      </c>
      <c r="B1303" s="2" t="s">
        <v>468</v>
      </c>
      <c r="C1303" s="2" t="s">
        <v>447</v>
      </c>
      <c r="D1303" s="5">
        <v>-0.101384524</v>
      </c>
      <c r="E1303" s="5">
        <v>3.8266998000000003E-2</v>
      </c>
      <c r="F1303" s="5">
        <v>0.90358551499999995</v>
      </c>
      <c r="G1303" s="5">
        <v>0.83829395100000004</v>
      </c>
      <c r="H1303" s="5">
        <v>0.97396239399999995</v>
      </c>
      <c r="I1303" s="3">
        <v>8.0635210000000006E-3</v>
      </c>
      <c r="J1303" s="4">
        <v>0.75027346699999997</v>
      </c>
      <c r="K1303" s="3">
        <v>7.3382810000000003E-3</v>
      </c>
      <c r="L1303" s="2">
        <v>4</v>
      </c>
      <c r="M1303" s="2" t="b">
        <v>0</v>
      </c>
      <c r="N1303">
        <v>800</v>
      </c>
      <c r="O1303">
        <v>344618</v>
      </c>
      <c r="P1303" s="1">
        <f>N1303/(N1303+O1303)</f>
        <v>2.3160344857534928E-3</v>
      </c>
    </row>
    <row r="1304" spans="1:16" ht="14.25" customHeight="1" x14ac:dyDescent="0.25">
      <c r="A1304" s="2">
        <v>646</v>
      </c>
      <c r="B1304" s="2" t="s">
        <v>467</v>
      </c>
      <c r="C1304" s="2" t="s">
        <v>447</v>
      </c>
      <c r="D1304" s="5">
        <v>7.4749450000000002E-3</v>
      </c>
      <c r="E1304" s="5">
        <v>2.0566108E-2</v>
      </c>
      <c r="F1304" s="5">
        <v>1.0075029520000001</v>
      </c>
      <c r="G1304" s="5">
        <v>0.96769929399999999</v>
      </c>
      <c r="H1304" s="5">
        <v>1.0489438250000001</v>
      </c>
      <c r="I1304" s="3">
        <v>0.71626175999999997</v>
      </c>
      <c r="J1304" s="4">
        <v>0</v>
      </c>
      <c r="K1304" s="3">
        <v>0.63695538500000004</v>
      </c>
      <c r="L1304" s="2">
        <v>6</v>
      </c>
      <c r="M1304" s="2" t="b">
        <v>0</v>
      </c>
      <c r="N1304">
        <v>2776</v>
      </c>
      <c r="O1304">
        <v>672838</v>
      </c>
      <c r="P1304" s="1">
        <f>N1304/(N1304+O1304)</f>
        <v>4.1088550562895379E-3</v>
      </c>
    </row>
    <row r="1305" spans="1:16" ht="14.25" customHeight="1" x14ac:dyDescent="0.25">
      <c r="A1305" s="2">
        <v>647</v>
      </c>
      <c r="B1305" s="2" t="s">
        <v>466</v>
      </c>
      <c r="C1305" s="2" t="s">
        <v>447</v>
      </c>
      <c r="D1305" s="5">
        <v>-6.5924102999999998E-2</v>
      </c>
      <c r="E1305" s="5">
        <v>3.9677587E-2</v>
      </c>
      <c r="F1305" s="5">
        <v>0.93620191699999999</v>
      </c>
      <c r="G1305" s="5">
        <v>0.86615557099999996</v>
      </c>
      <c r="H1305" s="5">
        <v>1.0119129389999999</v>
      </c>
      <c r="I1305" s="3">
        <v>9.6614118999999998E-2</v>
      </c>
      <c r="J1305" s="4">
        <v>0</v>
      </c>
      <c r="K1305" s="3">
        <v>0.50749687600000004</v>
      </c>
      <c r="L1305" s="2">
        <v>5</v>
      </c>
      <c r="M1305" s="2" t="b">
        <v>0</v>
      </c>
      <c r="N1305">
        <v>712</v>
      </c>
      <c r="O1305">
        <v>667334</v>
      </c>
      <c r="P1305" s="1">
        <f>N1305/(N1305+O1305)</f>
        <v>1.0657948704131152E-3</v>
      </c>
    </row>
    <row r="1306" spans="1:16" ht="14.25" customHeight="1" x14ac:dyDescent="0.25">
      <c r="A1306" s="2">
        <v>647.1</v>
      </c>
      <c r="B1306" s="2" t="s">
        <v>465</v>
      </c>
      <c r="C1306" s="2" t="s">
        <v>447</v>
      </c>
      <c r="D1306" s="5">
        <v>4.0259798999999999E-2</v>
      </c>
      <c r="E1306" s="5">
        <v>4.2589172000000002E-2</v>
      </c>
      <c r="F1306" s="5">
        <v>1.0410812110000001</v>
      </c>
      <c r="G1306" s="5">
        <v>0.95770695100000003</v>
      </c>
      <c r="H1306" s="5">
        <v>1.131713711</v>
      </c>
      <c r="I1306" s="3">
        <v>0.34450268499999998</v>
      </c>
      <c r="J1306" s="4">
        <v>0</v>
      </c>
      <c r="K1306" s="3">
        <v>0.96796405600000002</v>
      </c>
      <c r="L1306" s="2">
        <v>5</v>
      </c>
      <c r="M1306" s="2" t="b">
        <v>0</v>
      </c>
      <c r="N1306">
        <v>592</v>
      </c>
      <c r="O1306">
        <v>675221</v>
      </c>
      <c r="P1306" s="1">
        <f>N1306/(N1306+O1306)</f>
        <v>8.7598196542534694E-4</v>
      </c>
    </row>
    <row r="1307" spans="1:16" ht="14.25" customHeight="1" x14ac:dyDescent="0.25">
      <c r="A1307" s="2">
        <v>647.29999999999995</v>
      </c>
      <c r="B1307" s="2" t="s">
        <v>464</v>
      </c>
      <c r="C1307" s="2" t="s">
        <v>447</v>
      </c>
      <c r="D1307" s="5">
        <v>-0.325214685</v>
      </c>
      <c r="E1307" s="5">
        <v>0.11191893</v>
      </c>
      <c r="F1307" s="5">
        <v>0.72237225400000005</v>
      </c>
      <c r="G1307" s="5">
        <v>0.58009014999999997</v>
      </c>
      <c r="H1307" s="5">
        <v>0.899552723</v>
      </c>
      <c r="I1307" s="3">
        <v>3.6630859999999999E-3</v>
      </c>
      <c r="J1307" s="4">
        <v>0.47394903700000002</v>
      </c>
      <c r="K1307" s="3">
        <v>0.14942562500000001</v>
      </c>
      <c r="L1307" s="2">
        <v>3</v>
      </c>
      <c r="M1307" s="2" t="b">
        <v>0</v>
      </c>
      <c r="N1307">
        <v>93</v>
      </c>
      <c r="O1307">
        <v>641683</v>
      </c>
      <c r="P1307" s="1">
        <f>N1307/(N1307+O1307)</f>
        <v>1.4491037371294657E-4</v>
      </c>
    </row>
    <row r="1308" spans="1:16" ht="14.25" customHeight="1" x14ac:dyDescent="0.25">
      <c r="A1308" s="2">
        <v>649</v>
      </c>
      <c r="B1308" s="2" t="s">
        <v>463</v>
      </c>
      <c r="C1308" s="2" t="s">
        <v>447</v>
      </c>
      <c r="D1308" s="5">
        <v>-2.9608605999999999E-2</v>
      </c>
      <c r="E1308" s="5">
        <v>1.5790991000000001E-2</v>
      </c>
      <c r="F1308" s="5">
        <v>0.97082543499999996</v>
      </c>
      <c r="G1308" s="5">
        <v>0.94123881799999998</v>
      </c>
      <c r="H1308" s="5">
        <v>1.001342068</v>
      </c>
      <c r="I1308" s="3">
        <v>6.0788388999999998E-2</v>
      </c>
      <c r="J1308" s="4">
        <v>0.52527852900000005</v>
      </c>
      <c r="K1308" s="3">
        <v>6.1478950999999997E-2</v>
      </c>
      <c r="L1308" s="2">
        <v>6</v>
      </c>
      <c r="M1308" s="2" t="b">
        <v>0</v>
      </c>
      <c r="N1308">
        <v>5115</v>
      </c>
      <c r="O1308">
        <v>669353</v>
      </c>
      <c r="P1308" s="1">
        <f>N1308/(N1308+O1308)</f>
        <v>7.583754900158347E-3</v>
      </c>
    </row>
    <row r="1309" spans="1:16" ht="14.25" customHeight="1" x14ac:dyDescent="0.25">
      <c r="A1309" s="2">
        <v>649.1</v>
      </c>
      <c r="B1309" s="2" t="s">
        <v>462</v>
      </c>
      <c r="C1309" s="2" t="s">
        <v>447</v>
      </c>
      <c r="D1309" s="5">
        <v>-1.2157357000000001E-2</v>
      </c>
      <c r="E1309" s="5">
        <v>2.4923812E-2</v>
      </c>
      <c r="F1309" s="5">
        <v>0.98791624499999997</v>
      </c>
      <c r="G1309" s="5">
        <v>0.94081652999999998</v>
      </c>
      <c r="H1309" s="5">
        <v>1.037373893</v>
      </c>
      <c r="I1309" s="3">
        <v>0.62570509900000004</v>
      </c>
      <c r="J1309" s="4">
        <v>0</v>
      </c>
      <c r="K1309" s="3">
        <v>0.60946683000000001</v>
      </c>
      <c r="L1309" s="2">
        <v>6</v>
      </c>
      <c r="M1309" s="2" t="b">
        <v>0</v>
      </c>
      <c r="N1309">
        <v>1815</v>
      </c>
      <c r="O1309">
        <v>671358</v>
      </c>
      <c r="P1309" s="1">
        <f>N1309/(N1309+O1309)</f>
        <v>2.6961865671974367E-3</v>
      </c>
    </row>
    <row r="1310" spans="1:16" ht="14.25" customHeight="1" x14ac:dyDescent="0.25">
      <c r="A1310" s="2">
        <v>653</v>
      </c>
      <c r="B1310" s="2" t="s">
        <v>461</v>
      </c>
      <c r="C1310" s="2" t="s">
        <v>447</v>
      </c>
      <c r="D1310" s="5">
        <v>-7.1167670000000002E-2</v>
      </c>
      <c r="E1310" s="5">
        <v>2.6811572999999998E-2</v>
      </c>
      <c r="F1310" s="5">
        <v>0.93130572700000003</v>
      </c>
      <c r="G1310" s="5">
        <v>0.88362953</v>
      </c>
      <c r="H1310" s="5">
        <v>0.98155429100000002</v>
      </c>
      <c r="I1310" s="3">
        <v>7.9458099999999993E-3</v>
      </c>
      <c r="J1310" s="4">
        <v>0</v>
      </c>
      <c r="K1310" s="3">
        <v>0.60693492999999998</v>
      </c>
      <c r="L1310" s="2">
        <v>5</v>
      </c>
      <c r="M1310" s="2" t="b">
        <v>0</v>
      </c>
      <c r="N1310">
        <v>1517</v>
      </c>
      <c r="O1310">
        <v>671434</v>
      </c>
      <c r="P1310" s="1">
        <f>N1310/(N1310+O1310)</f>
        <v>2.2542503094578953E-3</v>
      </c>
    </row>
    <row r="1311" spans="1:16" ht="14.25" customHeight="1" x14ac:dyDescent="0.25">
      <c r="A1311" s="2">
        <v>654</v>
      </c>
      <c r="B1311" s="2" t="s">
        <v>460</v>
      </c>
      <c r="C1311" s="2" t="s">
        <v>447</v>
      </c>
      <c r="D1311" s="5">
        <v>1.656289E-2</v>
      </c>
      <c r="E1311" s="5">
        <v>1.9762960999999999E-2</v>
      </c>
      <c r="F1311" s="5">
        <v>1.0167008150000001</v>
      </c>
      <c r="G1311" s="5">
        <v>0.97807218600000001</v>
      </c>
      <c r="H1311" s="5">
        <v>1.056855069</v>
      </c>
      <c r="I1311" s="3">
        <v>0.40198726299999998</v>
      </c>
      <c r="J1311" s="4">
        <v>0</v>
      </c>
      <c r="K1311" s="3">
        <v>0.48848038599999999</v>
      </c>
      <c r="L1311" s="2">
        <v>6</v>
      </c>
      <c r="M1311" s="2" t="b">
        <v>0</v>
      </c>
      <c r="N1311">
        <v>3066</v>
      </c>
      <c r="O1311">
        <v>671819</v>
      </c>
      <c r="P1311" s="1">
        <f>N1311/(N1311+O1311)</f>
        <v>4.5429962141698213E-3</v>
      </c>
    </row>
    <row r="1312" spans="1:16" ht="14.25" customHeight="1" x14ac:dyDescent="0.25">
      <c r="A1312" s="2">
        <v>654.1</v>
      </c>
      <c r="B1312" s="2" t="s">
        <v>459</v>
      </c>
      <c r="C1312" s="2" t="s">
        <v>447</v>
      </c>
      <c r="D1312" s="5">
        <v>-6.1029854000000001E-2</v>
      </c>
      <c r="E1312" s="5">
        <v>2.3674400000000002E-2</v>
      </c>
      <c r="F1312" s="5">
        <v>0.94079515300000005</v>
      </c>
      <c r="G1312" s="5">
        <v>0.89813864899999996</v>
      </c>
      <c r="H1312" s="5">
        <v>0.98547759899999998</v>
      </c>
      <c r="I1312" s="3">
        <v>9.9407379999999993E-3</v>
      </c>
      <c r="J1312" s="4">
        <v>0.55563742500000002</v>
      </c>
      <c r="K1312" s="3">
        <v>6.1058047999999997E-2</v>
      </c>
      <c r="L1312" s="2">
        <v>5</v>
      </c>
      <c r="M1312" s="2" t="b">
        <v>0</v>
      </c>
      <c r="N1312">
        <v>2005</v>
      </c>
      <c r="O1312">
        <v>671704</v>
      </c>
      <c r="P1312" s="1">
        <f>N1312/(N1312+O1312)</f>
        <v>2.9760623652051554E-3</v>
      </c>
    </row>
    <row r="1313" spans="1:16" ht="14.25" customHeight="1" x14ac:dyDescent="0.25">
      <c r="A1313" s="2">
        <v>654.20000000000005</v>
      </c>
      <c r="B1313" s="2" t="s">
        <v>458</v>
      </c>
      <c r="C1313" s="2" t="s">
        <v>447</v>
      </c>
      <c r="D1313" s="5">
        <v>8.4155306999999999E-2</v>
      </c>
      <c r="E1313" s="5">
        <v>4.6502481999999998E-2</v>
      </c>
      <c r="F1313" s="5">
        <v>1.0877978230000001</v>
      </c>
      <c r="G1313" s="5">
        <v>0.993036476</v>
      </c>
      <c r="H1313" s="5">
        <v>1.191601852</v>
      </c>
      <c r="I1313" s="3">
        <v>7.0343105000000003E-2</v>
      </c>
      <c r="J1313" s="4">
        <v>0</v>
      </c>
      <c r="K1313" s="3">
        <v>0.63837448299999999</v>
      </c>
      <c r="L1313" s="2">
        <v>4</v>
      </c>
      <c r="M1313" s="2" t="b">
        <v>0</v>
      </c>
      <c r="N1313">
        <v>524</v>
      </c>
      <c r="O1313">
        <v>341901</v>
      </c>
      <c r="P1313" s="1">
        <f>N1313/(N1313+O1313)</f>
        <v>1.5302621011900417E-3</v>
      </c>
    </row>
    <row r="1314" spans="1:16" ht="14.25" customHeight="1" x14ac:dyDescent="0.25">
      <c r="A1314" s="2">
        <v>655</v>
      </c>
      <c r="B1314" s="2" t="s">
        <v>457</v>
      </c>
      <c r="C1314" s="2" t="s">
        <v>447</v>
      </c>
      <c r="D1314" s="5">
        <v>-3.3289977999999998E-2</v>
      </c>
      <c r="E1314" s="5">
        <v>1.4704394000000001E-2</v>
      </c>
      <c r="F1314" s="5">
        <v>0.96725803600000004</v>
      </c>
      <c r="G1314" s="5">
        <v>0.93977944999999996</v>
      </c>
      <c r="H1314" s="5">
        <v>0.99554007899999997</v>
      </c>
      <c r="I1314" s="3">
        <v>2.3577332999999999E-2</v>
      </c>
      <c r="J1314" s="4">
        <v>0.76318495900000005</v>
      </c>
      <c r="K1314" s="3">
        <v>7.7101299999999997E-4</v>
      </c>
      <c r="L1314" s="2">
        <v>6</v>
      </c>
      <c r="M1314" s="2" t="b">
        <v>0</v>
      </c>
      <c r="N1314">
        <v>5439</v>
      </c>
      <c r="O1314">
        <v>669249</v>
      </c>
      <c r="P1314" s="1">
        <f>N1314/(N1314+O1314)</f>
        <v>8.0615039840637448E-3</v>
      </c>
    </row>
    <row r="1315" spans="1:16" ht="14.25" customHeight="1" x14ac:dyDescent="0.25">
      <c r="A1315" s="2">
        <v>655.1</v>
      </c>
      <c r="B1315" s="2" t="s">
        <v>456</v>
      </c>
      <c r="C1315" s="2" t="s">
        <v>447</v>
      </c>
      <c r="D1315" s="5">
        <v>-0.12279646299999999</v>
      </c>
      <c r="E1315" s="5">
        <v>3.2355156000000003E-2</v>
      </c>
      <c r="F1315" s="5">
        <v>0.88444366100000005</v>
      </c>
      <c r="G1315" s="5">
        <v>0.83009809099999998</v>
      </c>
      <c r="H1315" s="5">
        <v>0.94234717400000001</v>
      </c>
      <c r="I1315" s="3">
        <v>1.4748499999999999E-4</v>
      </c>
      <c r="J1315" s="4">
        <v>0</v>
      </c>
      <c r="K1315" s="3">
        <v>0.54417906599999999</v>
      </c>
      <c r="L1315" s="2">
        <v>4</v>
      </c>
      <c r="M1315" s="2" t="b">
        <v>0</v>
      </c>
      <c r="N1315">
        <v>1037</v>
      </c>
      <c r="O1315">
        <v>333188</v>
      </c>
      <c r="P1315" s="1">
        <f>N1315/(N1315+O1315)</f>
        <v>3.102700276759668E-3</v>
      </c>
    </row>
    <row r="1316" spans="1:16" ht="14.25" customHeight="1" x14ac:dyDescent="0.25">
      <c r="A1316" s="2">
        <v>656</v>
      </c>
      <c r="B1316" s="2" t="s">
        <v>455</v>
      </c>
      <c r="C1316" s="2" t="s">
        <v>447</v>
      </c>
      <c r="D1316" s="5">
        <v>-2.2936689999999999E-3</v>
      </c>
      <c r="E1316" s="5">
        <v>2.0577615E-2</v>
      </c>
      <c r="F1316" s="5">
        <v>0.99770895900000001</v>
      </c>
      <c r="G1316" s="5">
        <v>0.95827062399999996</v>
      </c>
      <c r="H1316" s="5">
        <v>1.0387704090000001</v>
      </c>
      <c r="I1316" s="3">
        <v>0.91124819099999999</v>
      </c>
      <c r="J1316" s="4">
        <v>0</v>
      </c>
      <c r="K1316" s="3">
        <v>0.78584170499999995</v>
      </c>
      <c r="L1316" s="2">
        <v>6</v>
      </c>
      <c r="M1316" s="2" t="b">
        <v>0</v>
      </c>
      <c r="N1316">
        <v>3024</v>
      </c>
      <c r="O1316">
        <v>706412</v>
      </c>
      <c r="P1316" s="1">
        <f>N1316/(N1316+O1316)</f>
        <v>4.2625409480206815E-3</v>
      </c>
    </row>
    <row r="1317" spans="1:16" ht="14.25" customHeight="1" x14ac:dyDescent="0.25">
      <c r="A1317" s="2">
        <v>656.2</v>
      </c>
      <c r="B1317" s="2" t="s">
        <v>454</v>
      </c>
      <c r="C1317" s="2" t="s">
        <v>447</v>
      </c>
      <c r="D1317" s="5">
        <v>9.1003860000000006E-2</v>
      </c>
      <c r="E1317" s="5">
        <v>4.6017369000000002E-2</v>
      </c>
      <c r="F1317" s="5">
        <v>1.0952732329999999</v>
      </c>
      <c r="G1317" s="5">
        <v>1.0008118029999999</v>
      </c>
      <c r="H1317" s="5">
        <v>1.198650386</v>
      </c>
      <c r="I1317" s="3">
        <v>4.7974069000000001E-2</v>
      </c>
      <c r="J1317" s="4">
        <v>0</v>
      </c>
      <c r="K1317" s="3">
        <v>0.39528585399999999</v>
      </c>
      <c r="L1317" s="2">
        <v>2</v>
      </c>
      <c r="M1317" s="2" t="b">
        <v>0</v>
      </c>
      <c r="N1317">
        <v>638</v>
      </c>
      <c r="O1317">
        <v>619020</v>
      </c>
      <c r="P1317" s="1">
        <f>N1317/(N1317+O1317)</f>
        <v>1.0296001988193487E-3</v>
      </c>
    </row>
    <row r="1318" spans="1:16" ht="14.25" customHeight="1" x14ac:dyDescent="0.25">
      <c r="A1318" s="2">
        <v>656.3</v>
      </c>
      <c r="B1318" s="2" t="s">
        <v>453</v>
      </c>
      <c r="C1318" s="2" t="s">
        <v>447</v>
      </c>
      <c r="D1318" s="5">
        <v>4.915193E-3</v>
      </c>
      <c r="E1318" s="5">
        <v>4.7860052E-2</v>
      </c>
      <c r="F1318" s="5">
        <v>1.0049272920000001</v>
      </c>
      <c r="G1318" s="5">
        <v>0.91494732300000003</v>
      </c>
      <c r="H1318" s="5">
        <v>1.10375629</v>
      </c>
      <c r="I1318" s="3">
        <v>0.91820164599999998</v>
      </c>
      <c r="J1318" s="4">
        <v>0</v>
      </c>
      <c r="K1318" s="3">
        <v>0.80721750999999997</v>
      </c>
      <c r="L1318" s="2">
        <v>2</v>
      </c>
      <c r="M1318" s="2" t="b">
        <v>0</v>
      </c>
      <c r="N1318">
        <v>577</v>
      </c>
      <c r="O1318">
        <v>288184</v>
      </c>
      <c r="P1318" s="1">
        <f>N1318/(N1318+O1318)</f>
        <v>1.9981922766578587E-3</v>
      </c>
    </row>
    <row r="1319" spans="1:16" ht="14.25" customHeight="1" x14ac:dyDescent="0.25">
      <c r="A1319" s="2">
        <v>656.7</v>
      </c>
      <c r="B1319" s="2" t="s">
        <v>452</v>
      </c>
      <c r="C1319" s="2" t="s">
        <v>447</v>
      </c>
      <c r="D1319" s="5">
        <v>-8.8702472000000004E-2</v>
      </c>
      <c r="E1319" s="5">
        <v>8.1140768000000002E-2</v>
      </c>
      <c r="F1319" s="5">
        <v>0.91511780600000003</v>
      </c>
      <c r="G1319" s="5">
        <v>0.78056641100000002</v>
      </c>
      <c r="H1319" s="5">
        <v>1.072862714</v>
      </c>
      <c r="I1319" s="3">
        <v>0.27430932299999999</v>
      </c>
      <c r="J1319" s="4">
        <v>0.70555969799999996</v>
      </c>
      <c r="K1319" s="3">
        <v>6.5343859000000004E-2</v>
      </c>
      <c r="L1319" s="2">
        <v>2</v>
      </c>
      <c r="M1319" s="2" t="b">
        <v>0</v>
      </c>
      <c r="N1319">
        <v>173</v>
      </c>
      <c r="O1319">
        <v>619635</v>
      </c>
      <c r="P1319" s="1">
        <f>N1319/(N1319+O1319)</f>
        <v>2.7911869482162219E-4</v>
      </c>
    </row>
    <row r="1320" spans="1:16" ht="14.25" customHeight="1" x14ac:dyDescent="0.25">
      <c r="A1320" s="2">
        <v>657</v>
      </c>
      <c r="B1320" s="2" t="s">
        <v>451</v>
      </c>
      <c r="C1320" s="2" t="s">
        <v>447</v>
      </c>
      <c r="D1320" s="5">
        <v>2.3978408E-2</v>
      </c>
      <c r="E1320" s="5">
        <v>8.2613535000000002E-2</v>
      </c>
      <c r="F1320" s="5">
        <v>1.024268202</v>
      </c>
      <c r="G1320" s="5">
        <v>0.87114996200000006</v>
      </c>
      <c r="H1320" s="5">
        <v>1.2042993689999999</v>
      </c>
      <c r="I1320" s="3">
        <v>0.77162656100000004</v>
      </c>
      <c r="J1320" s="4">
        <v>0</v>
      </c>
      <c r="K1320" s="3">
        <v>0.79025999099999999</v>
      </c>
      <c r="L1320" s="2">
        <v>2</v>
      </c>
      <c r="M1320" s="2" t="b">
        <v>0</v>
      </c>
      <c r="N1320">
        <v>168</v>
      </c>
      <c r="O1320">
        <v>619532</v>
      </c>
      <c r="P1320" s="1">
        <f>N1320/(N1320+O1320)</f>
        <v>2.7109891883169275E-4</v>
      </c>
    </row>
    <row r="1321" spans="1:16" ht="14.25" customHeight="1" x14ac:dyDescent="0.25">
      <c r="A1321" s="2">
        <v>669</v>
      </c>
      <c r="B1321" s="2" t="s">
        <v>450</v>
      </c>
      <c r="C1321" s="2" t="s">
        <v>447</v>
      </c>
      <c r="D1321" s="5">
        <v>-2.4770779E-2</v>
      </c>
      <c r="E1321" s="5">
        <v>3.1163488999999999E-2</v>
      </c>
      <c r="F1321" s="5">
        <v>0.97553349899999997</v>
      </c>
      <c r="G1321" s="5">
        <v>0.91773179299999996</v>
      </c>
      <c r="H1321" s="5">
        <v>1.0369757429999999</v>
      </c>
      <c r="I1321" s="3">
        <v>0.42669180299999998</v>
      </c>
      <c r="J1321" s="4">
        <v>0.21686192400000001</v>
      </c>
      <c r="K1321" s="3">
        <v>0.276428601</v>
      </c>
      <c r="L1321" s="2">
        <v>5</v>
      </c>
      <c r="M1321" s="2" t="b">
        <v>0</v>
      </c>
      <c r="N1321">
        <v>1100</v>
      </c>
      <c r="O1321">
        <v>675292</v>
      </c>
      <c r="P1321" s="1">
        <f>N1321/(N1321+O1321)</f>
        <v>1.6262758873552615E-3</v>
      </c>
    </row>
    <row r="1322" spans="1:16" ht="14.25" customHeight="1" x14ac:dyDescent="0.25">
      <c r="A1322" s="2">
        <v>671</v>
      </c>
      <c r="B1322" s="2" t="s">
        <v>449</v>
      </c>
      <c r="C1322" s="2" t="s">
        <v>447</v>
      </c>
      <c r="D1322" s="5">
        <v>1.4983138E-2</v>
      </c>
      <c r="E1322" s="5">
        <v>5.4475624E-2</v>
      </c>
      <c r="F1322" s="5">
        <v>1.0150959479999999</v>
      </c>
      <c r="G1322" s="5">
        <v>0.91229933699999999</v>
      </c>
      <c r="H1322" s="5">
        <v>1.129475537</v>
      </c>
      <c r="I1322" s="3">
        <v>0.78328321499999998</v>
      </c>
      <c r="J1322" s="4">
        <v>0.16709908500000001</v>
      </c>
      <c r="K1322" s="3">
        <v>0.30816985499999999</v>
      </c>
      <c r="L1322" s="2">
        <v>5</v>
      </c>
      <c r="M1322" s="2" t="b">
        <v>0</v>
      </c>
      <c r="N1322">
        <v>366</v>
      </c>
      <c r="O1322">
        <v>676168</v>
      </c>
      <c r="P1322" s="1">
        <f>N1322/(N1322+O1322)</f>
        <v>5.4099276606940671E-4</v>
      </c>
    </row>
    <row r="1323" spans="1:16" ht="14.25" customHeight="1" x14ac:dyDescent="0.25">
      <c r="A1323" s="2">
        <v>674</v>
      </c>
      <c r="B1323" s="2" t="s">
        <v>448</v>
      </c>
      <c r="C1323" s="2" t="s">
        <v>447</v>
      </c>
      <c r="D1323" s="5">
        <v>-7.3763472999999996E-2</v>
      </c>
      <c r="E1323" s="5">
        <v>4.8525562000000001E-2</v>
      </c>
      <c r="F1323" s="5">
        <v>0.92889137600000005</v>
      </c>
      <c r="G1323" s="5">
        <v>0.84461715400000004</v>
      </c>
      <c r="H1323" s="5">
        <v>1.021574312</v>
      </c>
      <c r="I1323" s="3">
        <v>0.12848705299999999</v>
      </c>
      <c r="J1323" s="4">
        <v>0.43206435700000001</v>
      </c>
      <c r="K1323" s="3">
        <v>0.13363056400000001</v>
      </c>
      <c r="L1323" s="2">
        <v>5</v>
      </c>
      <c r="M1323" s="2" t="b">
        <v>0</v>
      </c>
      <c r="N1323">
        <v>450</v>
      </c>
      <c r="O1323">
        <v>675937</v>
      </c>
      <c r="P1323" s="1">
        <f>N1323/(N1323+O1323)</f>
        <v>6.6529959919395254E-4</v>
      </c>
    </row>
    <row r="1324" spans="1:16" ht="14.25" customHeight="1" x14ac:dyDescent="0.25">
      <c r="A1324" s="2">
        <v>681</v>
      </c>
      <c r="B1324" s="2" t="s">
        <v>446</v>
      </c>
      <c r="C1324" s="2" t="s">
        <v>48</v>
      </c>
      <c r="D1324" s="5">
        <v>5.3480315E-2</v>
      </c>
      <c r="E1324" s="5">
        <v>5.6208259999999998E-3</v>
      </c>
      <c r="F1324" s="5">
        <v>1.0549362250000001</v>
      </c>
      <c r="G1324" s="5">
        <v>1.043378178</v>
      </c>
      <c r="H1324" s="5">
        <v>1.0666223050000001</v>
      </c>
      <c r="I1324" s="3">
        <v>1.8200000000000001E-21</v>
      </c>
      <c r="J1324" s="4">
        <v>0</v>
      </c>
      <c r="K1324" s="3">
        <v>0.46886050699999998</v>
      </c>
      <c r="L1324" s="2">
        <v>6</v>
      </c>
      <c r="M1324" s="2" t="b">
        <v>1</v>
      </c>
      <c r="N1324">
        <v>46035</v>
      </c>
      <c r="O1324">
        <v>623684</v>
      </c>
      <c r="P1324" s="1">
        <f>N1324/(N1324+O1324)</f>
        <v>6.8737784055700968E-2</v>
      </c>
    </row>
    <row r="1325" spans="1:16" ht="14.25" customHeight="1" x14ac:dyDescent="0.25">
      <c r="A1325" s="2">
        <v>681.1</v>
      </c>
      <c r="B1325" s="2" t="s">
        <v>445</v>
      </c>
      <c r="C1325" s="2" t="s">
        <v>48</v>
      </c>
      <c r="D1325" s="5">
        <v>0.110097361</v>
      </c>
      <c r="E1325" s="5">
        <v>1.2450236E-2</v>
      </c>
      <c r="F1325" s="5">
        <v>1.1163867569999999</v>
      </c>
      <c r="G1325" s="5">
        <v>1.0894743659999999</v>
      </c>
      <c r="H1325" s="5">
        <v>1.1439639429999999</v>
      </c>
      <c r="I1325" s="3">
        <v>9.3199999999999993E-19</v>
      </c>
      <c r="J1325" s="4">
        <v>0.194256341</v>
      </c>
      <c r="K1325" s="3">
        <v>0.28673823199999998</v>
      </c>
      <c r="L1325" s="2">
        <v>6</v>
      </c>
      <c r="M1325" s="2" t="b">
        <v>1</v>
      </c>
      <c r="N1325">
        <v>8029</v>
      </c>
      <c r="O1325">
        <v>669336</v>
      </c>
      <c r="P1325" s="1">
        <f>N1325/(N1325+O1325)</f>
        <v>1.1853284418297373E-2</v>
      </c>
    </row>
    <row r="1326" spans="1:16" ht="14.25" customHeight="1" x14ac:dyDescent="0.25">
      <c r="A1326" s="2">
        <v>681.2</v>
      </c>
      <c r="B1326" s="2" t="s">
        <v>444</v>
      </c>
      <c r="C1326" s="2" t="s">
        <v>48</v>
      </c>
      <c r="D1326" s="5">
        <v>1.5106970000000001E-3</v>
      </c>
      <c r="E1326" s="5">
        <v>2.0517354000000002E-2</v>
      </c>
      <c r="F1326" s="5">
        <v>1.001511839</v>
      </c>
      <c r="G1326" s="5">
        <v>0.962036797</v>
      </c>
      <c r="H1326" s="5">
        <v>1.0426066510000001</v>
      </c>
      <c r="I1326" s="3">
        <v>0.94130461899999995</v>
      </c>
      <c r="J1326" s="4">
        <v>0.32900642800000002</v>
      </c>
      <c r="K1326" s="3">
        <v>0.18915912900000001</v>
      </c>
      <c r="L1326" s="2">
        <v>6</v>
      </c>
      <c r="M1326" s="2" t="b">
        <v>0</v>
      </c>
      <c r="N1326">
        <v>2857</v>
      </c>
      <c r="O1326">
        <v>677801</v>
      </c>
      <c r="P1326" s="1">
        <f>N1326/(N1326+O1326)</f>
        <v>4.1974089777832629E-3</v>
      </c>
    </row>
    <row r="1327" spans="1:16" ht="14.25" customHeight="1" x14ac:dyDescent="0.25">
      <c r="A1327" s="2">
        <v>681.3</v>
      </c>
      <c r="B1327" s="2" t="s">
        <v>443</v>
      </c>
      <c r="C1327" s="2" t="s">
        <v>48</v>
      </c>
      <c r="D1327" s="5">
        <v>6.1076180000000004E-3</v>
      </c>
      <c r="E1327" s="5">
        <v>1.5975494999999999E-2</v>
      </c>
      <c r="F1327" s="5">
        <v>1.0061263069999999</v>
      </c>
      <c r="G1327" s="5">
        <v>0.97511118699999999</v>
      </c>
      <c r="H1327" s="5">
        <v>1.038127918</v>
      </c>
      <c r="I1327" s="3">
        <v>0.70223021799999996</v>
      </c>
      <c r="J1327" s="4">
        <v>0</v>
      </c>
      <c r="K1327" s="3">
        <v>0.61633282499999997</v>
      </c>
      <c r="L1327" s="2">
        <v>5</v>
      </c>
      <c r="M1327" s="2" t="b">
        <v>0</v>
      </c>
      <c r="N1327">
        <v>4900</v>
      </c>
      <c r="O1327">
        <v>674085</v>
      </c>
      <c r="P1327" s="1">
        <f>N1327/(N1327+O1327)</f>
        <v>7.216654270712902E-3</v>
      </c>
    </row>
    <row r="1328" spans="1:16" ht="14.25" customHeight="1" x14ac:dyDescent="0.25">
      <c r="A1328" s="2">
        <v>681.5</v>
      </c>
      <c r="B1328" s="2" t="s">
        <v>442</v>
      </c>
      <c r="C1328" s="2" t="s">
        <v>48</v>
      </c>
      <c r="D1328" s="5">
        <v>9.5374808000000005E-2</v>
      </c>
      <c r="E1328" s="5">
        <v>1.003008E-2</v>
      </c>
      <c r="F1328" s="5">
        <v>1.100071094</v>
      </c>
      <c r="G1328" s="5">
        <v>1.078656421</v>
      </c>
      <c r="H1328" s="5">
        <v>1.1219109140000001</v>
      </c>
      <c r="I1328" s="3">
        <v>1.9299999999999999E-21</v>
      </c>
      <c r="J1328" s="4">
        <v>0.60303025399999999</v>
      </c>
      <c r="K1328" s="3">
        <v>3.916128E-2</v>
      </c>
      <c r="L1328" s="2">
        <v>5</v>
      </c>
      <c r="M1328" s="2" t="b">
        <v>1</v>
      </c>
      <c r="N1328">
        <v>12899</v>
      </c>
      <c r="O1328">
        <v>665300</v>
      </c>
      <c r="P1328" s="1">
        <f>N1328/(N1328+O1328)</f>
        <v>1.9019491329241123E-2</v>
      </c>
    </row>
    <row r="1329" spans="1:16" ht="14.25" customHeight="1" x14ac:dyDescent="0.25">
      <c r="A1329" s="2">
        <v>681.6</v>
      </c>
      <c r="B1329" s="2" t="s">
        <v>441</v>
      </c>
      <c r="C1329" s="2" t="s">
        <v>48</v>
      </c>
      <c r="D1329" s="5">
        <v>0.21982318100000001</v>
      </c>
      <c r="E1329" s="5">
        <v>2.2477446000000002E-2</v>
      </c>
      <c r="F1329" s="5">
        <v>1.24585642</v>
      </c>
      <c r="G1329" s="5">
        <v>1.1921616779999999</v>
      </c>
      <c r="H1329" s="5">
        <v>1.301969562</v>
      </c>
      <c r="I1329" s="3">
        <v>1.3799999999999999E-22</v>
      </c>
      <c r="J1329" s="4">
        <v>0</v>
      </c>
      <c r="K1329" s="3">
        <v>0.53395478900000004</v>
      </c>
      <c r="L1329" s="2">
        <v>4</v>
      </c>
      <c r="M1329" s="2" t="b">
        <v>1</v>
      </c>
      <c r="N1329">
        <v>2446</v>
      </c>
      <c r="O1329">
        <v>679197</v>
      </c>
      <c r="P1329" s="1">
        <f>N1329/(N1329+O1329)</f>
        <v>3.588388643322091E-3</v>
      </c>
    </row>
    <row r="1330" spans="1:16" ht="14.25" customHeight="1" x14ac:dyDescent="0.25">
      <c r="A1330" s="2">
        <v>681.7</v>
      </c>
      <c r="B1330" s="2" t="s">
        <v>440</v>
      </c>
      <c r="C1330" s="2" t="s">
        <v>48</v>
      </c>
      <c r="D1330" s="5">
        <v>3.0771274000000001E-2</v>
      </c>
      <c r="E1330" s="5">
        <v>1.5309708999999999E-2</v>
      </c>
      <c r="F1330" s="5">
        <v>1.031249603</v>
      </c>
      <c r="G1330" s="5">
        <v>1.000765087</v>
      </c>
      <c r="H1330" s="5">
        <v>1.062662714</v>
      </c>
      <c r="I1330" s="3">
        <v>4.4439777999999999E-2</v>
      </c>
      <c r="J1330" s="4">
        <v>0</v>
      </c>
      <c r="K1330" s="3">
        <v>0.65544713700000001</v>
      </c>
      <c r="L1330" s="2">
        <v>5</v>
      </c>
      <c r="M1330" s="2" t="b">
        <v>0</v>
      </c>
      <c r="N1330">
        <v>5274</v>
      </c>
      <c r="O1330">
        <v>673288</v>
      </c>
      <c r="P1330" s="1">
        <f>N1330/(N1330+O1330)</f>
        <v>7.772318520636287E-3</v>
      </c>
    </row>
    <row r="1331" spans="1:16" ht="14.25" customHeight="1" x14ac:dyDescent="0.25">
      <c r="A1331" s="2">
        <v>686</v>
      </c>
      <c r="B1331" s="2" t="s">
        <v>439</v>
      </c>
      <c r="C1331" s="2" t="s">
        <v>48</v>
      </c>
      <c r="D1331" s="5">
        <v>5.5357542000000003E-2</v>
      </c>
      <c r="E1331" s="5">
        <v>1.1841842999999999E-2</v>
      </c>
      <c r="F1331" s="5">
        <v>1.05691844</v>
      </c>
      <c r="G1331" s="5">
        <v>1.032670285</v>
      </c>
      <c r="H1331" s="5">
        <v>1.081735967</v>
      </c>
      <c r="I1331" s="3">
        <v>2.9399999999999998E-6</v>
      </c>
      <c r="J1331" s="4">
        <v>0.59183259200000005</v>
      </c>
      <c r="K1331" s="3">
        <v>3.1519767999999997E-2</v>
      </c>
      <c r="L1331" s="2">
        <v>6</v>
      </c>
      <c r="M1331" s="2" t="b">
        <v>1</v>
      </c>
      <c r="N1331">
        <v>8160</v>
      </c>
      <c r="O1331">
        <v>671832</v>
      </c>
      <c r="P1331" s="1">
        <f>N1331/(N1331+O1331)</f>
        <v>1.2000141178131507E-2</v>
      </c>
    </row>
    <row r="1332" spans="1:16" ht="14.25" customHeight="1" x14ac:dyDescent="0.25">
      <c r="A1332" s="2">
        <v>686.1</v>
      </c>
      <c r="B1332" s="2" t="s">
        <v>438</v>
      </c>
      <c r="C1332" s="2" t="s">
        <v>48</v>
      </c>
      <c r="D1332" s="5">
        <v>5.2996099999999997E-3</v>
      </c>
      <c r="E1332" s="5">
        <v>1.9825878000000002E-2</v>
      </c>
      <c r="F1332" s="5">
        <v>1.005313678</v>
      </c>
      <c r="G1332" s="5">
        <v>0.96699844000000001</v>
      </c>
      <c r="H1332" s="5">
        <v>1.045147075</v>
      </c>
      <c r="I1332" s="3">
        <v>0.78923224999999997</v>
      </c>
      <c r="J1332" s="4">
        <v>0</v>
      </c>
      <c r="K1332" s="3">
        <v>0.971774056</v>
      </c>
      <c r="L1332" s="2">
        <v>5</v>
      </c>
      <c r="M1332" s="2" t="b">
        <v>0</v>
      </c>
      <c r="N1332">
        <v>3124</v>
      </c>
      <c r="O1332">
        <v>675983</v>
      </c>
      <c r="P1332" s="1">
        <f>N1332/(N1332+O1332)</f>
        <v>4.6001587378719407E-3</v>
      </c>
    </row>
    <row r="1333" spans="1:16" ht="14.25" customHeight="1" x14ac:dyDescent="0.25">
      <c r="A1333" s="2">
        <v>686.2</v>
      </c>
      <c r="B1333" s="2" t="s">
        <v>437</v>
      </c>
      <c r="C1333" s="2" t="s">
        <v>48</v>
      </c>
      <c r="D1333" s="5">
        <v>-6.7144800000000001E-3</v>
      </c>
      <c r="E1333" s="5">
        <v>4.0073093999999997E-2</v>
      </c>
      <c r="F1333" s="5">
        <v>0.99330801099999999</v>
      </c>
      <c r="G1333" s="5">
        <v>0.91827689800000001</v>
      </c>
      <c r="H1333" s="5">
        <v>1.074469812</v>
      </c>
      <c r="I1333" s="3">
        <v>0.86693272799999999</v>
      </c>
      <c r="J1333" s="4">
        <v>0</v>
      </c>
      <c r="K1333" s="3">
        <v>0.567931568</v>
      </c>
      <c r="L1333" s="2">
        <v>5</v>
      </c>
      <c r="M1333" s="2" t="b">
        <v>0</v>
      </c>
      <c r="N1333">
        <v>738</v>
      </c>
      <c r="O1333">
        <v>681047</v>
      </c>
      <c r="P1333" s="1">
        <f>N1333/(N1333+O1333)</f>
        <v>1.0824526793637291E-3</v>
      </c>
    </row>
    <row r="1334" spans="1:16" ht="14.25" customHeight="1" x14ac:dyDescent="0.25">
      <c r="A1334" s="2">
        <v>686.3</v>
      </c>
      <c r="B1334" s="2" t="s">
        <v>436</v>
      </c>
      <c r="C1334" s="2" t="s">
        <v>48</v>
      </c>
      <c r="D1334" s="5">
        <v>-3.4164890000000003E-2</v>
      </c>
      <c r="E1334" s="5">
        <v>3.4382090999999997E-2</v>
      </c>
      <c r="F1334" s="5">
        <v>0.96641213999999998</v>
      </c>
      <c r="G1334" s="5">
        <v>0.90343370199999995</v>
      </c>
      <c r="H1334" s="5">
        <v>1.0337808100000001</v>
      </c>
      <c r="I1334" s="3">
        <v>0.32037735699999997</v>
      </c>
      <c r="J1334" s="4">
        <v>0.41992449900000001</v>
      </c>
      <c r="K1334" s="3">
        <v>0.141506253</v>
      </c>
      <c r="L1334" s="2">
        <v>5</v>
      </c>
      <c r="M1334" s="2" t="b">
        <v>0</v>
      </c>
      <c r="N1334">
        <v>1046</v>
      </c>
      <c r="O1334">
        <v>681916</v>
      </c>
      <c r="P1334" s="1">
        <f>N1334/(N1334+O1334)</f>
        <v>1.5315639815978049E-3</v>
      </c>
    </row>
    <row r="1335" spans="1:16" ht="14.25" customHeight="1" x14ac:dyDescent="0.25">
      <c r="A1335" s="2">
        <v>686.4</v>
      </c>
      <c r="B1335" s="2" t="s">
        <v>435</v>
      </c>
      <c r="C1335" s="2" t="s">
        <v>48</v>
      </c>
      <c r="D1335" s="5">
        <v>3.9687315000000001E-2</v>
      </c>
      <c r="E1335" s="5">
        <v>3.4892405000000001E-2</v>
      </c>
      <c r="F1335" s="5">
        <v>1.04048538</v>
      </c>
      <c r="G1335" s="5">
        <v>0.97170740700000002</v>
      </c>
      <c r="H1335" s="5">
        <v>1.114131494</v>
      </c>
      <c r="I1335" s="3">
        <v>0.255362798</v>
      </c>
      <c r="J1335" s="4">
        <v>0.40385784699999999</v>
      </c>
      <c r="K1335" s="3">
        <v>0.152041491</v>
      </c>
      <c r="L1335" s="2">
        <v>5</v>
      </c>
      <c r="M1335" s="2" t="b">
        <v>0</v>
      </c>
      <c r="N1335">
        <v>919</v>
      </c>
      <c r="O1335">
        <v>681805</v>
      </c>
      <c r="P1335" s="1">
        <f>N1335/(N1335+O1335)</f>
        <v>1.3460783567005115E-3</v>
      </c>
    </row>
    <row r="1336" spans="1:16" ht="14.25" customHeight="1" x14ac:dyDescent="0.25">
      <c r="A1336" s="2">
        <v>686.5</v>
      </c>
      <c r="B1336" s="2" t="s">
        <v>434</v>
      </c>
      <c r="C1336" s="2" t="s">
        <v>48</v>
      </c>
      <c r="D1336" s="5">
        <v>6.6150984999999995E-2</v>
      </c>
      <c r="E1336" s="5">
        <v>6.1336491E-2</v>
      </c>
      <c r="F1336" s="5">
        <v>1.0683880160000001</v>
      </c>
      <c r="G1336" s="5">
        <v>0.94736926700000001</v>
      </c>
      <c r="H1336" s="5">
        <v>1.2048659289999999</v>
      </c>
      <c r="I1336" s="3">
        <v>0.28081373999999998</v>
      </c>
      <c r="J1336" s="4">
        <v>0</v>
      </c>
      <c r="K1336" s="3">
        <v>0.49567449699999999</v>
      </c>
      <c r="L1336" s="2">
        <v>5</v>
      </c>
      <c r="M1336" s="2" t="b">
        <v>0</v>
      </c>
      <c r="N1336">
        <v>306</v>
      </c>
      <c r="O1336">
        <v>682728</v>
      </c>
      <c r="P1336" s="1">
        <f>N1336/(N1336+O1336)</f>
        <v>4.4800112439497886E-4</v>
      </c>
    </row>
    <row r="1337" spans="1:16" ht="14.25" customHeight="1" x14ac:dyDescent="0.25">
      <c r="A1337" s="2">
        <v>687</v>
      </c>
      <c r="B1337" s="2" t="s">
        <v>433</v>
      </c>
      <c r="C1337" s="2" t="s">
        <v>48</v>
      </c>
      <c r="D1337" s="5">
        <v>1.3371831000000001E-2</v>
      </c>
      <c r="E1337" s="5">
        <v>8.4534829999999995E-3</v>
      </c>
      <c r="F1337" s="5">
        <v>1.0134616329999999</v>
      </c>
      <c r="G1337" s="5">
        <v>0.99680841200000003</v>
      </c>
      <c r="H1337" s="5">
        <v>1.0303930720000001</v>
      </c>
      <c r="I1337" s="3">
        <v>0.11369223000000001</v>
      </c>
      <c r="J1337" s="4">
        <v>0.53185462100000003</v>
      </c>
      <c r="K1337" s="3">
        <v>7.3554123999999999E-2</v>
      </c>
      <c r="L1337" s="2">
        <v>5</v>
      </c>
      <c r="M1337" s="2" t="b">
        <v>0</v>
      </c>
      <c r="N1337">
        <v>18562</v>
      </c>
      <c r="O1337">
        <v>648503</v>
      </c>
      <c r="P1337" s="1">
        <f>N1337/(N1337+O1337)</f>
        <v>2.782637374168934E-2</v>
      </c>
    </row>
    <row r="1338" spans="1:16" ht="14.25" customHeight="1" x14ac:dyDescent="0.25">
      <c r="A1338" s="2">
        <v>687.1</v>
      </c>
      <c r="B1338" s="2" t="s">
        <v>432</v>
      </c>
      <c r="C1338" s="2" t="s">
        <v>48</v>
      </c>
      <c r="D1338" s="5">
        <v>4.103626E-3</v>
      </c>
      <c r="E1338" s="5">
        <v>6.580898E-3</v>
      </c>
      <c r="F1338" s="5">
        <v>1.0041120569999999</v>
      </c>
      <c r="G1338" s="5">
        <v>0.99124386399999997</v>
      </c>
      <c r="H1338" s="5">
        <v>1.0171473040000001</v>
      </c>
      <c r="I1338" s="3">
        <v>0.53291244000000004</v>
      </c>
      <c r="J1338" s="4">
        <v>0</v>
      </c>
      <c r="K1338" s="3">
        <v>0.58306613900000004</v>
      </c>
      <c r="L1338" s="2">
        <v>6</v>
      </c>
      <c r="M1338" s="2" t="b">
        <v>0</v>
      </c>
      <c r="N1338">
        <v>30934</v>
      </c>
      <c r="O1338">
        <v>614766</v>
      </c>
      <c r="P1338" s="1">
        <f>N1338/(N1338+O1338)</f>
        <v>4.7907697072944094E-2</v>
      </c>
    </row>
    <row r="1339" spans="1:16" ht="14.25" customHeight="1" x14ac:dyDescent="0.25">
      <c r="A1339" s="2">
        <v>687.3</v>
      </c>
      <c r="B1339" s="2" t="s">
        <v>431</v>
      </c>
      <c r="C1339" s="2" t="s">
        <v>48</v>
      </c>
      <c r="D1339" s="5">
        <v>-1.3875617999999999E-2</v>
      </c>
      <c r="E1339" s="5">
        <v>4.9005132E-2</v>
      </c>
      <c r="F1339" s="5">
        <v>0.98622020499999996</v>
      </c>
      <c r="G1339" s="5">
        <v>0.89590230000000004</v>
      </c>
      <c r="H1339" s="5">
        <v>1.085643259</v>
      </c>
      <c r="I1339" s="3">
        <v>0.77706475699999999</v>
      </c>
      <c r="J1339" s="4">
        <v>0</v>
      </c>
      <c r="K1339" s="3">
        <v>0.88633421700000004</v>
      </c>
      <c r="L1339" s="2">
        <v>4</v>
      </c>
      <c r="M1339" s="2" t="b">
        <v>0</v>
      </c>
      <c r="N1339">
        <v>494</v>
      </c>
      <c r="O1339">
        <v>668560</v>
      </c>
      <c r="P1339" s="1">
        <f>N1339/(N1339+O1339)</f>
        <v>7.3835594735253062E-4</v>
      </c>
    </row>
    <row r="1340" spans="1:16" ht="14.25" customHeight="1" x14ac:dyDescent="0.25">
      <c r="A1340" s="2">
        <v>687.4</v>
      </c>
      <c r="B1340" s="2" t="s">
        <v>430</v>
      </c>
      <c r="C1340" s="2" t="s">
        <v>48</v>
      </c>
      <c r="D1340" s="5">
        <v>-1.1276859999999999E-3</v>
      </c>
      <c r="E1340" s="5">
        <v>6.5074010000000003E-3</v>
      </c>
      <c r="F1340" s="5">
        <v>0.99887294900000001</v>
      </c>
      <c r="G1340" s="5">
        <v>0.98621395199999995</v>
      </c>
      <c r="H1340" s="5">
        <v>1.0116944370000001</v>
      </c>
      <c r="I1340" s="3">
        <v>0.86242121500000002</v>
      </c>
      <c r="J1340" s="4">
        <v>0</v>
      </c>
      <c r="K1340" s="3">
        <v>0.430358823</v>
      </c>
      <c r="L1340" s="2">
        <v>6</v>
      </c>
      <c r="M1340" s="2" t="b">
        <v>0</v>
      </c>
      <c r="N1340">
        <v>31194</v>
      </c>
      <c r="O1340">
        <v>625168</v>
      </c>
      <c r="P1340" s="1">
        <f>N1340/(N1340+O1340)</f>
        <v>4.7525603249426382E-2</v>
      </c>
    </row>
    <row r="1341" spans="1:16" ht="14.25" customHeight="1" x14ac:dyDescent="0.25">
      <c r="A1341" s="2">
        <v>689</v>
      </c>
      <c r="B1341" s="2" t="s">
        <v>429</v>
      </c>
      <c r="C1341" s="2" t="s">
        <v>48</v>
      </c>
      <c r="D1341" s="5">
        <v>2.2997732999999999E-2</v>
      </c>
      <c r="E1341" s="5">
        <v>6.0727230000000004E-3</v>
      </c>
      <c r="F1341" s="5">
        <v>1.0232642190000001</v>
      </c>
      <c r="G1341" s="5">
        <v>1.0111571960000001</v>
      </c>
      <c r="H1341" s="5">
        <v>1.035516205</v>
      </c>
      <c r="I1341" s="3">
        <v>1.5244400000000001E-4</v>
      </c>
      <c r="J1341" s="4">
        <v>2.2675216000000002E-2</v>
      </c>
      <c r="K1341" s="3">
        <v>0.40188739600000001</v>
      </c>
      <c r="L1341" s="2">
        <v>6</v>
      </c>
      <c r="M1341" s="2" t="b">
        <v>0</v>
      </c>
      <c r="N1341">
        <v>35868</v>
      </c>
      <c r="O1341">
        <v>636560</v>
      </c>
      <c r="P1341" s="1">
        <f>N1341/(N1341+O1341)</f>
        <v>5.3341026845996897E-2</v>
      </c>
    </row>
    <row r="1342" spans="1:16" ht="14.25" customHeight="1" x14ac:dyDescent="0.25">
      <c r="A1342" s="2">
        <v>690</v>
      </c>
      <c r="B1342" s="2" t="s">
        <v>428</v>
      </c>
      <c r="C1342" s="2" t="s">
        <v>48</v>
      </c>
      <c r="D1342" s="5">
        <v>-5.7980749999999998E-3</v>
      </c>
      <c r="E1342" s="5">
        <v>8.0730699999999999E-3</v>
      </c>
      <c r="F1342" s="5">
        <v>0.99421870099999998</v>
      </c>
      <c r="G1342" s="5">
        <v>0.97861105699999995</v>
      </c>
      <c r="H1342" s="5">
        <v>1.0100752690000001</v>
      </c>
      <c r="I1342" s="3">
        <v>0.47263428400000002</v>
      </c>
      <c r="J1342" s="4">
        <v>0.26252357399999998</v>
      </c>
      <c r="K1342" s="3">
        <v>0.23753252999999999</v>
      </c>
      <c r="L1342" s="2">
        <v>6</v>
      </c>
      <c r="M1342" s="2" t="b">
        <v>0</v>
      </c>
      <c r="N1342">
        <v>19351</v>
      </c>
      <c r="O1342">
        <v>647138</v>
      </c>
      <c r="P1342" s="1">
        <f>N1342/(N1342+O1342)</f>
        <v>2.9034237624326883E-2</v>
      </c>
    </row>
    <row r="1343" spans="1:16" ht="14.25" customHeight="1" x14ac:dyDescent="0.25">
      <c r="A1343" s="2">
        <v>690.1</v>
      </c>
      <c r="B1343" s="2" t="s">
        <v>427</v>
      </c>
      <c r="C1343" s="2" t="s">
        <v>48</v>
      </c>
      <c r="D1343" s="5">
        <v>-5.8654409999999999E-3</v>
      </c>
      <c r="E1343" s="5">
        <v>8.1034869999999995E-3</v>
      </c>
      <c r="F1343" s="5">
        <v>0.99415172699999999</v>
      </c>
      <c r="G1343" s="5">
        <v>0.97848679800000005</v>
      </c>
      <c r="H1343" s="5">
        <v>1.0100674409999999</v>
      </c>
      <c r="I1343" s="3">
        <v>0.46917815899999998</v>
      </c>
      <c r="J1343" s="4">
        <v>0.36580120300000002</v>
      </c>
      <c r="K1343" s="3">
        <v>0.16274765399999999</v>
      </c>
      <c r="L1343" s="2">
        <v>6</v>
      </c>
      <c r="M1343" s="2" t="b">
        <v>0</v>
      </c>
      <c r="N1343">
        <v>19194</v>
      </c>
      <c r="O1343">
        <v>647505</v>
      </c>
      <c r="P1343" s="1">
        <f>N1343/(N1343+O1343)</f>
        <v>2.8789603704220346E-2</v>
      </c>
    </row>
    <row r="1344" spans="1:16" ht="14.25" customHeight="1" x14ac:dyDescent="0.25">
      <c r="A1344" s="2">
        <v>691</v>
      </c>
      <c r="B1344" s="2" t="s">
        <v>426</v>
      </c>
      <c r="C1344" s="2" t="s">
        <v>48</v>
      </c>
      <c r="D1344" s="5">
        <v>3.7946322999999997E-2</v>
      </c>
      <c r="E1344" s="5">
        <v>2.6931599000000001E-2</v>
      </c>
      <c r="F1344" s="5">
        <v>1.0386754789999999</v>
      </c>
      <c r="G1344" s="5">
        <v>0.98527090900000003</v>
      </c>
      <c r="H1344" s="5">
        <v>1.0949747329999999</v>
      </c>
      <c r="I1344" s="3">
        <v>0.15883846300000001</v>
      </c>
      <c r="J1344" s="4">
        <v>0</v>
      </c>
      <c r="K1344" s="3">
        <v>0.95691230299999996</v>
      </c>
      <c r="L1344" s="2">
        <v>5</v>
      </c>
      <c r="M1344" s="2" t="b">
        <v>0</v>
      </c>
      <c r="N1344">
        <v>1641</v>
      </c>
      <c r="O1344">
        <v>667751</v>
      </c>
      <c r="P1344" s="1">
        <f>N1344/(N1344+O1344)</f>
        <v>2.451478356478715E-3</v>
      </c>
    </row>
    <row r="1345" spans="1:16" ht="14.25" customHeight="1" x14ac:dyDescent="0.25">
      <c r="A1345" s="2">
        <v>691.1</v>
      </c>
      <c r="B1345" s="2" t="s">
        <v>425</v>
      </c>
      <c r="C1345" s="2" t="s">
        <v>48</v>
      </c>
      <c r="D1345" s="5">
        <v>-4.9729420000000002E-3</v>
      </c>
      <c r="E1345" s="5">
        <v>0.104194442</v>
      </c>
      <c r="F1345" s="5">
        <v>0.99503940199999996</v>
      </c>
      <c r="G1345" s="5">
        <v>0.81124084500000004</v>
      </c>
      <c r="H1345" s="5">
        <v>1.2204802290000001</v>
      </c>
      <c r="I1345" s="3">
        <v>0.96193340000000005</v>
      </c>
      <c r="J1345" s="4">
        <v>0</v>
      </c>
      <c r="K1345" s="3">
        <v>0.323516951</v>
      </c>
      <c r="L1345" s="2">
        <v>2</v>
      </c>
      <c r="M1345" s="2" t="b">
        <v>0</v>
      </c>
      <c r="N1345">
        <v>142</v>
      </c>
      <c r="O1345">
        <v>630060</v>
      </c>
      <c r="P1345" s="1">
        <f>N1345/(N1345+O1345)</f>
        <v>2.2532457846849104E-4</v>
      </c>
    </row>
    <row r="1346" spans="1:16" ht="14.25" customHeight="1" x14ac:dyDescent="0.25">
      <c r="A1346" s="2">
        <v>691.3</v>
      </c>
      <c r="B1346" s="2" t="s">
        <v>424</v>
      </c>
      <c r="C1346" s="2" t="s">
        <v>48</v>
      </c>
      <c r="D1346" s="5">
        <v>3.4228810999999998E-2</v>
      </c>
      <c r="E1346" s="5">
        <v>8.5142488000000002E-2</v>
      </c>
      <c r="F1346" s="5">
        <v>1.0348213580000001</v>
      </c>
      <c r="G1346" s="5">
        <v>0.875773837</v>
      </c>
      <c r="H1346" s="5">
        <v>1.2227531789999999</v>
      </c>
      <c r="I1346" s="3">
        <v>0.68767078999999998</v>
      </c>
      <c r="J1346" s="4">
        <v>0.277876703</v>
      </c>
      <c r="K1346" s="3">
        <v>0.2452656</v>
      </c>
      <c r="L1346" s="2">
        <v>4</v>
      </c>
      <c r="M1346" s="2" t="b">
        <v>0</v>
      </c>
      <c r="N1346">
        <v>156</v>
      </c>
      <c r="O1346">
        <v>630116</v>
      </c>
      <c r="P1346" s="1">
        <f>N1346/(N1346+O1346)</f>
        <v>2.4751218521527213E-4</v>
      </c>
    </row>
    <row r="1347" spans="1:16" ht="14.25" customHeight="1" x14ac:dyDescent="0.25">
      <c r="A1347" s="2">
        <v>694</v>
      </c>
      <c r="B1347" s="2" t="s">
        <v>423</v>
      </c>
      <c r="C1347" s="2" t="s">
        <v>48</v>
      </c>
      <c r="D1347" s="5">
        <v>1.6451655999999999E-2</v>
      </c>
      <c r="E1347" s="5">
        <v>9.8695139999999994E-3</v>
      </c>
      <c r="F1347" s="5">
        <v>1.0165877290000001</v>
      </c>
      <c r="G1347" s="5">
        <v>0.99711194299999995</v>
      </c>
      <c r="H1347" s="5">
        <v>1.036443921</v>
      </c>
      <c r="I1347" s="3">
        <v>9.5531000000000005E-2</v>
      </c>
      <c r="J1347" s="4">
        <v>0.39978518800000001</v>
      </c>
      <c r="K1347" s="3">
        <v>0.13894461799999999</v>
      </c>
      <c r="L1347" s="2">
        <v>6</v>
      </c>
      <c r="M1347" s="2" t="b">
        <v>0</v>
      </c>
      <c r="N1347">
        <v>13260</v>
      </c>
      <c r="O1347">
        <v>651607</v>
      </c>
      <c r="P1347" s="1">
        <f>N1347/(N1347+O1347)</f>
        <v>1.9943838391738498E-2</v>
      </c>
    </row>
    <row r="1348" spans="1:16" ht="14.25" customHeight="1" x14ac:dyDescent="0.25">
      <c r="A1348" s="2">
        <v>694.1</v>
      </c>
      <c r="B1348" s="2" t="s">
        <v>422</v>
      </c>
      <c r="C1348" s="2" t="s">
        <v>48</v>
      </c>
      <c r="D1348" s="5">
        <v>1.5155415E-2</v>
      </c>
      <c r="E1348" s="5">
        <v>3.6781834999999999E-2</v>
      </c>
      <c r="F1348" s="5">
        <v>1.015270841</v>
      </c>
      <c r="G1348" s="5">
        <v>0.94465484899999996</v>
      </c>
      <c r="H1348" s="5">
        <v>1.091165605</v>
      </c>
      <c r="I1348" s="3">
        <v>0.68031353400000005</v>
      </c>
      <c r="J1348" s="4">
        <v>0</v>
      </c>
      <c r="K1348" s="3">
        <v>0.80893147300000001</v>
      </c>
      <c r="L1348" s="2">
        <v>5</v>
      </c>
      <c r="M1348" s="2" t="b">
        <v>0</v>
      </c>
      <c r="N1348">
        <v>900</v>
      </c>
      <c r="O1348">
        <v>669852</v>
      </c>
      <c r="P1348" s="1">
        <f>N1348/(N1348+O1348)</f>
        <v>1.3417775869471876E-3</v>
      </c>
    </row>
    <row r="1349" spans="1:16" ht="14.25" customHeight="1" x14ac:dyDescent="0.25">
      <c r="A1349" s="2">
        <v>694.2</v>
      </c>
      <c r="B1349" s="2" t="s">
        <v>421</v>
      </c>
      <c r="C1349" s="2" t="s">
        <v>48</v>
      </c>
      <c r="D1349" s="5">
        <v>1.6572764E-2</v>
      </c>
      <c r="E1349" s="5">
        <v>1.0452491E-2</v>
      </c>
      <c r="F1349" s="5">
        <v>1.0167108540000001</v>
      </c>
      <c r="G1349" s="5">
        <v>0.99609390600000003</v>
      </c>
      <c r="H1349" s="5">
        <v>1.0377545269999999</v>
      </c>
      <c r="I1349" s="3">
        <v>0.112845415</v>
      </c>
      <c r="J1349" s="4">
        <v>0.20685255799999999</v>
      </c>
      <c r="K1349" s="3">
        <v>0.27775216600000002</v>
      </c>
      <c r="L1349" s="2">
        <v>6</v>
      </c>
      <c r="M1349" s="2" t="b">
        <v>0</v>
      </c>
      <c r="N1349">
        <v>11824</v>
      </c>
      <c r="O1349">
        <v>652900</v>
      </c>
      <c r="P1349" s="1">
        <f>N1349/(N1349+O1349)</f>
        <v>1.7787833747540331E-2</v>
      </c>
    </row>
    <row r="1350" spans="1:16" ht="14.25" customHeight="1" x14ac:dyDescent="0.25">
      <c r="A1350" s="2">
        <v>694.3</v>
      </c>
      <c r="B1350" s="2" t="s">
        <v>420</v>
      </c>
      <c r="C1350" s="2" t="s">
        <v>48</v>
      </c>
      <c r="D1350" s="5">
        <v>4.6217753E-2</v>
      </c>
      <c r="E1350" s="5">
        <v>5.3758296999999997E-2</v>
      </c>
      <c r="F1350" s="5">
        <v>1.0473024399999999</v>
      </c>
      <c r="G1350" s="5">
        <v>0.942568603</v>
      </c>
      <c r="H1350" s="5">
        <v>1.1636738120000001</v>
      </c>
      <c r="I1350" s="3">
        <v>0.389936538</v>
      </c>
      <c r="J1350" s="4">
        <v>0</v>
      </c>
      <c r="K1350" s="3">
        <v>0.86388272499999996</v>
      </c>
      <c r="L1350" s="2">
        <v>3</v>
      </c>
      <c r="M1350" s="2" t="b">
        <v>0</v>
      </c>
      <c r="N1350">
        <v>398</v>
      </c>
      <c r="O1350">
        <v>636420</v>
      </c>
      <c r="P1350" s="1">
        <f>N1350/(N1350+O1350)</f>
        <v>6.2498233404206544E-4</v>
      </c>
    </row>
    <row r="1351" spans="1:16" ht="14.25" customHeight="1" x14ac:dyDescent="0.25">
      <c r="A1351" s="2">
        <v>695</v>
      </c>
      <c r="B1351" s="2" t="s">
        <v>419</v>
      </c>
      <c r="C1351" s="2" t="s">
        <v>48</v>
      </c>
      <c r="D1351" s="5">
        <v>1.7271562000000001E-2</v>
      </c>
      <c r="E1351" s="5">
        <v>7.1331429999999998E-3</v>
      </c>
      <c r="F1351" s="5">
        <v>1.017421578</v>
      </c>
      <c r="G1351" s="5">
        <v>1.00329628</v>
      </c>
      <c r="H1351" s="5">
        <v>1.031745745</v>
      </c>
      <c r="I1351" s="3">
        <v>1.5464612000000001E-2</v>
      </c>
      <c r="J1351" s="4">
        <v>0</v>
      </c>
      <c r="K1351" s="3">
        <v>0.42965086899999999</v>
      </c>
      <c r="L1351" s="2">
        <v>6</v>
      </c>
      <c r="M1351" s="2" t="b">
        <v>0</v>
      </c>
      <c r="N1351">
        <v>25370</v>
      </c>
      <c r="O1351">
        <v>641794</v>
      </c>
      <c r="P1351" s="1">
        <f>N1351/(N1351+O1351)</f>
        <v>3.8026632132429211E-2</v>
      </c>
    </row>
    <row r="1352" spans="1:16" ht="14.25" customHeight="1" x14ac:dyDescent="0.25">
      <c r="A1352" s="2">
        <v>695.1</v>
      </c>
      <c r="B1352" s="2" t="s">
        <v>418</v>
      </c>
      <c r="C1352" s="2" t="s">
        <v>48</v>
      </c>
      <c r="D1352" s="5">
        <v>1.814226E-2</v>
      </c>
      <c r="E1352" s="5">
        <v>5.5502264000000003E-2</v>
      </c>
      <c r="F1352" s="5">
        <v>1.0183078299999999</v>
      </c>
      <c r="G1352" s="5">
        <v>0.91334629199999995</v>
      </c>
      <c r="H1352" s="5">
        <v>1.1353315230000001</v>
      </c>
      <c r="I1352" s="3">
        <v>0.74376301600000005</v>
      </c>
      <c r="J1352" s="4">
        <v>0.35594538100000001</v>
      </c>
      <c r="K1352" s="3">
        <v>0.19862348499999999</v>
      </c>
      <c r="L1352" s="2">
        <v>4</v>
      </c>
      <c r="M1352" s="2" t="b">
        <v>0</v>
      </c>
      <c r="N1352">
        <v>393</v>
      </c>
      <c r="O1352">
        <v>670379</v>
      </c>
      <c r="P1352" s="1">
        <f>N1352/(N1352+O1352)</f>
        <v>5.858920765923443E-4</v>
      </c>
    </row>
    <row r="1353" spans="1:16" ht="14.25" customHeight="1" x14ac:dyDescent="0.25">
      <c r="A1353" s="2">
        <v>695.2</v>
      </c>
      <c r="B1353" s="2" t="s">
        <v>417</v>
      </c>
      <c r="C1353" s="2" t="s">
        <v>48</v>
      </c>
      <c r="D1353" s="5">
        <v>2.2379130000000001E-2</v>
      </c>
      <c r="E1353" s="5">
        <v>3.640417E-2</v>
      </c>
      <c r="F1353" s="5">
        <v>1.022631421</v>
      </c>
      <c r="G1353" s="5">
        <v>0.952208045</v>
      </c>
      <c r="H1353" s="5">
        <v>1.098263167</v>
      </c>
      <c r="I1353" s="3">
        <v>0.53872589599999998</v>
      </c>
      <c r="J1353" s="4">
        <v>0.227804324</v>
      </c>
      <c r="K1353" s="3">
        <v>0.26931862299999998</v>
      </c>
      <c r="L1353" s="2">
        <v>5</v>
      </c>
      <c r="M1353" s="2" t="b">
        <v>0</v>
      </c>
      <c r="N1353">
        <v>884</v>
      </c>
      <c r="O1353">
        <v>669853</v>
      </c>
      <c r="P1353" s="1">
        <f>N1353/(N1353+O1353)</f>
        <v>1.317953236514461E-3</v>
      </c>
    </row>
    <row r="1354" spans="1:16" ht="14.25" customHeight="1" x14ac:dyDescent="0.25">
      <c r="A1354" s="2">
        <v>695.21</v>
      </c>
      <c r="B1354" s="2" t="s">
        <v>416</v>
      </c>
      <c r="C1354" s="2" t="s">
        <v>48</v>
      </c>
      <c r="D1354" s="5">
        <v>2.4003844999999999E-2</v>
      </c>
      <c r="E1354" s="5">
        <v>6.9884458999999996E-2</v>
      </c>
      <c r="F1354" s="5">
        <v>1.0242942559999999</v>
      </c>
      <c r="G1354" s="5">
        <v>0.89317997699999996</v>
      </c>
      <c r="H1354" s="5">
        <v>1.174655446</v>
      </c>
      <c r="I1354" s="3">
        <v>0.73123812399999999</v>
      </c>
      <c r="J1354" s="4">
        <v>0</v>
      </c>
      <c r="K1354" s="3">
        <v>0.81161819800000001</v>
      </c>
      <c r="L1354" s="2">
        <v>3</v>
      </c>
      <c r="M1354" s="2" t="b">
        <v>0</v>
      </c>
      <c r="N1354">
        <v>263</v>
      </c>
      <c r="O1354">
        <v>636625</v>
      </c>
      <c r="P1354" s="1">
        <f>N1354/(N1354+O1354)</f>
        <v>4.1294544723719081E-4</v>
      </c>
    </row>
    <row r="1355" spans="1:16" ht="14.25" customHeight="1" x14ac:dyDescent="0.25">
      <c r="A1355" s="2">
        <v>695.22</v>
      </c>
      <c r="B1355" s="2" t="s">
        <v>415</v>
      </c>
      <c r="C1355" s="2" t="s">
        <v>48</v>
      </c>
      <c r="D1355" s="5">
        <v>-3.132442E-3</v>
      </c>
      <c r="E1355" s="5">
        <v>4.8271385E-2</v>
      </c>
      <c r="F1355" s="5">
        <v>0.99687245899999999</v>
      </c>
      <c r="G1355" s="5">
        <v>0.90688228900000001</v>
      </c>
      <c r="H1355" s="5">
        <v>1.0957923780000001</v>
      </c>
      <c r="I1355" s="3">
        <v>0.94825974199999996</v>
      </c>
      <c r="J1355" s="4">
        <v>0.15707953599999999</v>
      </c>
      <c r="K1355" s="3">
        <v>0.31443164499999998</v>
      </c>
      <c r="L1355" s="2">
        <v>5</v>
      </c>
      <c r="M1355" s="2" t="b">
        <v>0</v>
      </c>
      <c r="N1355">
        <v>499</v>
      </c>
      <c r="O1355">
        <v>670463</v>
      </c>
      <c r="P1355" s="1">
        <f>N1355/(N1355+O1355)</f>
        <v>7.4370828750361417E-4</v>
      </c>
    </row>
    <row r="1356" spans="1:16" ht="14.25" customHeight="1" x14ac:dyDescent="0.25">
      <c r="A1356" s="2">
        <v>695.3</v>
      </c>
      <c r="B1356" s="2" t="s">
        <v>414</v>
      </c>
      <c r="C1356" s="2" t="s">
        <v>48</v>
      </c>
      <c r="D1356" s="5">
        <v>2.4065960000000001E-2</v>
      </c>
      <c r="E1356" s="5">
        <v>1.1185927999999999E-2</v>
      </c>
      <c r="F1356" s="5">
        <v>1.0243578820000001</v>
      </c>
      <c r="G1356" s="5">
        <v>1.0021442389999999</v>
      </c>
      <c r="H1356" s="5">
        <v>1.0470639150000001</v>
      </c>
      <c r="I1356" s="3">
        <v>3.1440734999999997E-2</v>
      </c>
      <c r="J1356" s="4">
        <v>0.523031354</v>
      </c>
      <c r="K1356" s="3">
        <v>6.2653899999999998E-2</v>
      </c>
      <c r="L1356" s="2">
        <v>6</v>
      </c>
      <c r="M1356" s="2" t="b">
        <v>0</v>
      </c>
      <c r="N1356">
        <v>10195</v>
      </c>
      <c r="O1356">
        <v>659686</v>
      </c>
      <c r="P1356" s="1">
        <f>N1356/(N1356+O1356)</f>
        <v>1.521912100805964E-2</v>
      </c>
    </row>
    <row r="1357" spans="1:16" ht="14.25" customHeight="1" x14ac:dyDescent="0.25">
      <c r="A1357" s="2">
        <v>695.4</v>
      </c>
      <c r="B1357" s="2" t="s">
        <v>413</v>
      </c>
      <c r="C1357" s="2" t="s">
        <v>48</v>
      </c>
      <c r="D1357" s="5">
        <v>5.668314E-2</v>
      </c>
      <c r="E1357" s="5">
        <v>1.8974451999999999E-2</v>
      </c>
      <c r="F1357" s="5">
        <v>1.0583204180000001</v>
      </c>
      <c r="G1357" s="5">
        <v>1.0196851440000001</v>
      </c>
      <c r="H1357" s="5">
        <v>1.09841956</v>
      </c>
      <c r="I1357" s="3">
        <v>2.8141659999999999E-3</v>
      </c>
      <c r="J1357" s="4">
        <v>0</v>
      </c>
      <c r="K1357" s="3">
        <v>0.85728064500000001</v>
      </c>
      <c r="L1357" s="2">
        <v>6</v>
      </c>
      <c r="M1357" s="2" t="b">
        <v>0</v>
      </c>
      <c r="N1357">
        <v>3106</v>
      </c>
      <c r="O1357">
        <v>666256</v>
      </c>
      <c r="P1357" s="1">
        <f>N1357/(N1357+O1357)</f>
        <v>4.6402395116543812E-3</v>
      </c>
    </row>
    <row r="1358" spans="1:16" ht="14.25" customHeight="1" x14ac:dyDescent="0.25">
      <c r="A1358" s="2">
        <v>695.41</v>
      </c>
      <c r="B1358" s="2" t="s">
        <v>412</v>
      </c>
      <c r="C1358" s="2" t="s">
        <v>48</v>
      </c>
      <c r="D1358" s="5">
        <v>4.7841082E-2</v>
      </c>
      <c r="E1358" s="5">
        <v>3.4554031999999998E-2</v>
      </c>
      <c r="F1358" s="5">
        <v>1.0490039360000001</v>
      </c>
      <c r="G1358" s="5">
        <v>0.98031279800000004</v>
      </c>
      <c r="H1358" s="5">
        <v>1.1225083060000001</v>
      </c>
      <c r="I1358" s="3">
        <v>0.166196337</v>
      </c>
      <c r="J1358" s="4">
        <v>0</v>
      </c>
      <c r="K1358" s="3">
        <v>0.98692674700000005</v>
      </c>
      <c r="L1358" s="2">
        <v>5</v>
      </c>
      <c r="M1358" s="2" t="b">
        <v>0</v>
      </c>
      <c r="N1358">
        <v>960</v>
      </c>
      <c r="O1358">
        <v>667652</v>
      </c>
      <c r="P1358" s="1">
        <f>N1358/(N1358+O1358)</f>
        <v>1.435810305528468E-3</v>
      </c>
    </row>
    <row r="1359" spans="1:16" ht="14.25" customHeight="1" x14ac:dyDescent="0.25">
      <c r="A1359" s="2">
        <v>695.42</v>
      </c>
      <c r="B1359" s="2" t="s">
        <v>411</v>
      </c>
      <c r="C1359" s="2" t="s">
        <v>48</v>
      </c>
      <c r="D1359" s="5">
        <v>6.5813772000000006E-2</v>
      </c>
      <c r="E1359" s="5">
        <v>2.0384326000000001E-2</v>
      </c>
      <c r="F1359" s="5">
        <v>1.068027802</v>
      </c>
      <c r="G1359" s="5">
        <v>1.0261985300000001</v>
      </c>
      <c r="H1359" s="5">
        <v>1.1115620939999999</v>
      </c>
      <c r="I1359" s="3">
        <v>1.2437780000000001E-3</v>
      </c>
      <c r="J1359" s="4">
        <v>6.5868499999999996E-2</v>
      </c>
      <c r="K1359" s="3">
        <v>0.37438350300000001</v>
      </c>
      <c r="L1359" s="2">
        <v>6</v>
      </c>
      <c r="M1359" s="2" t="b">
        <v>0</v>
      </c>
      <c r="N1359">
        <v>2673</v>
      </c>
      <c r="O1359">
        <v>666552</v>
      </c>
      <c r="P1359" s="1">
        <f>N1359/(N1359+O1359)</f>
        <v>3.9941723635548579E-3</v>
      </c>
    </row>
    <row r="1360" spans="1:16" ht="14.25" customHeight="1" x14ac:dyDescent="0.25">
      <c r="A1360" s="2">
        <v>695.7</v>
      </c>
      <c r="B1360" s="2" t="s">
        <v>410</v>
      </c>
      <c r="C1360" s="2" t="s">
        <v>48</v>
      </c>
      <c r="D1360" s="5">
        <v>-2.0534244E-2</v>
      </c>
      <c r="E1360" s="5">
        <v>1.4884781999999999E-2</v>
      </c>
      <c r="F1360" s="5">
        <v>0.979675148</v>
      </c>
      <c r="G1360" s="5">
        <v>0.95150733799999998</v>
      </c>
      <c r="H1360" s="5">
        <v>1.0086768209999999</v>
      </c>
      <c r="I1360" s="3">
        <v>0.16772643500000001</v>
      </c>
      <c r="J1360" s="4">
        <v>0</v>
      </c>
      <c r="K1360" s="3">
        <v>0.881482129</v>
      </c>
      <c r="L1360" s="2">
        <v>6</v>
      </c>
      <c r="M1360" s="2" t="b">
        <v>0</v>
      </c>
      <c r="N1360">
        <v>5519</v>
      </c>
      <c r="O1360">
        <v>662935</v>
      </c>
      <c r="P1360" s="1">
        <f>N1360/(N1360+O1360)</f>
        <v>8.2563646862760937E-3</v>
      </c>
    </row>
    <row r="1361" spans="1:16" ht="14.25" customHeight="1" x14ac:dyDescent="0.25">
      <c r="A1361" s="2">
        <v>695.8</v>
      </c>
      <c r="B1361" s="2" t="s">
        <v>409</v>
      </c>
      <c r="C1361" s="2" t="s">
        <v>48</v>
      </c>
      <c r="D1361" s="5">
        <v>2.6144969999999999E-3</v>
      </c>
      <c r="E1361" s="5">
        <v>1.8352440000000001E-2</v>
      </c>
      <c r="F1361" s="5">
        <v>1.0026179180000001</v>
      </c>
      <c r="G1361" s="5">
        <v>0.96719454100000002</v>
      </c>
      <c r="H1361" s="5">
        <v>1.0393386710000001</v>
      </c>
      <c r="I1361" s="3">
        <v>0.886716316</v>
      </c>
      <c r="J1361" s="4">
        <v>0</v>
      </c>
      <c r="K1361" s="3">
        <v>0.78242740700000002</v>
      </c>
      <c r="L1361" s="2">
        <v>6</v>
      </c>
      <c r="M1361" s="2" t="b">
        <v>0</v>
      </c>
      <c r="N1361">
        <v>3666</v>
      </c>
      <c r="O1361">
        <v>664229</v>
      </c>
      <c r="P1361" s="1">
        <f>N1361/(N1361+O1361)</f>
        <v>5.4888867262069636E-3</v>
      </c>
    </row>
    <row r="1362" spans="1:16" ht="14.25" customHeight="1" x14ac:dyDescent="0.25">
      <c r="A1362" s="2">
        <v>695.81</v>
      </c>
      <c r="B1362" s="2" t="s">
        <v>408</v>
      </c>
      <c r="C1362" s="2" t="s">
        <v>48</v>
      </c>
      <c r="D1362" s="5">
        <v>9.1656741E-2</v>
      </c>
      <c r="E1362" s="5">
        <v>6.4773398999999995E-2</v>
      </c>
      <c r="F1362" s="5">
        <v>1.09598855</v>
      </c>
      <c r="G1362" s="5">
        <v>0.96531887900000002</v>
      </c>
      <c r="H1362" s="5">
        <v>1.244346223</v>
      </c>
      <c r="I1362" s="3">
        <v>0.15705771299999999</v>
      </c>
      <c r="J1362" s="4">
        <v>0.486704364</v>
      </c>
      <c r="K1362" s="3">
        <v>9.9470732000000006E-2</v>
      </c>
      <c r="L1362" s="2">
        <v>5</v>
      </c>
      <c r="M1362" s="2" t="b">
        <v>0</v>
      </c>
      <c r="N1362">
        <v>269</v>
      </c>
      <c r="O1362">
        <v>670619</v>
      </c>
      <c r="P1362" s="1">
        <f>N1362/(N1362+O1362)</f>
        <v>4.0096111422472904E-4</v>
      </c>
    </row>
    <row r="1363" spans="1:16" ht="14.25" customHeight="1" x14ac:dyDescent="0.25">
      <c r="A1363" s="2">
        <v>695.9</v>
      </c>
      <c r="B1363" s="2" t="s">
        <v>407</v>
      </c>
      <c r="C1363" s="2" t="s">
        <v>48</v>
      </c>
      <c r="D1363" s="5">
        <v>5.5179642000000001E-2</v>
      </c>
      <c r="E1363" s="5">
        <v>2.5342495999999999E-2</v>
      </c>
      <c r="F1363" s="5">
        <v>1.0567304310000001</v>
      </c>
      <c r="G1363" s="5">
        <v>1.0055244670000001</v>
      </c>
      <c r="H1363" s="5">
        <v>1.11054404</v>
      </c>
      <c r="I1363" s="3">
        <v>2.9453995E-2</v>
      </c>
      <c r="J1363" s="4">
        <v>0.30760526599999999</v>
      </c>
      <c r="K1363" s="3">
        <v>0.21642837300000001</v>
      </c>
      <c r="L1363" s="2">
        <v>5</v>
      </c>
      <c r="M1363" s="2" t="b">
        <v>0</v>
      </c>
      <c r="N1363">
        <v>1700</v>
      </c>
      <c r="O1363">
        <v>667280</v>
      </c>
      <c r="P1363" s="1">
        <f>N1363/(N1363+O1363)</f>
        <v>2.5411820981195254E-3</v>
      </c>
    </row>
    <row r="1364" spans="1:16" ht="14.25" customHeight="1" x14ac:dyDescent="0.25">
      <c r="A1364" s="2">
        <v>696</v>
      </c>
      <c r="B1364" s="2" t="s">
        <v>406</v>
      </c>
      <c r="C1364" s="2" t="s">
        <v>48</v>
      </c>
      <c r="D1364" s="5">
        <v>-1.1880556E-2</v>
      </c>
      <c r="E1364" s="5">
        <v>8.8903869999999996E-3</v>
      </c>
      <c r="F1364" s="5">
        <v>0.98818973899999996</v>
      </c>
      <c r="G1364" s="5">
        <v>0.97111984500000004</v>
      </c>
      <c r="H1364" s="5">
        <v>1.00555968</v>
      </c>
      <c r="I1364" s="3">
        <v>0.181439028</v>
      </c>
      <c r="J1364" s="4">
        <v>0.53211876899999999</v>
      </c>
      <c r="K1364" s="3">
        <v>5.7963132000000001E-2</v>
      </c>
      <c r="L1364" s="2">
        <v>6</v>
      </c>
      <c r="M1364" s="2" t="b">
        <v>0</v>
      </c>
      <c r="N1364">
        <v>15238</v>
      </c>
      <c r="O1364">
        <v>651126</v>
      </c>
      <c r="P1364" s="1">
        <f>N1364/(N1364+O1364)</f>
        <v>2.2867381791333265E-2</v>
      </c>
    </row>
    <row r="1365" spans="1:16" ht="14.25" customHeight="1" x14ac:dyDescent="0.25">
      <c r="A1365" s="2">
        <v>696.2</v>
      </c>
      <c r="B1365" s="2" t="s">
        <v>405</v>
      </c>
      <c r="C1365" s="2" t="s">
        <v>48</v>
      </c>
      <c r="D1365" s="5">
        <v>-7.1333634000000007E-2</v>
      </c>
      <c r="E1365" s="5">
        <v>8.9130831999999993E-2</v>
      </c>
      <c r="F1365" s="5">
        <v>0.93115117700000005</v>
      </c>
      <c r="G1365" s="5">
        <v>0.78190122699999998</v>
      </c>
      <c r="H1365" s="5">
        <v>1.108890081</v>
      </c>
      <c r="I1365" s="3">
        <v>0.42352252099999999</v>
      </c>
      <c r="J1365" s="4">
        <v>0</v>
      </c>
      <c r="K1365" s="3">
        <v>0.99744449199999996</v>
      </c>
      <c r="L1365" s="2">
        <v>3</v>
      </c>
      <c r="M1365" s="2" t="b">
        <v>0</v>
      </c>
      <c r="N1365">
        <v>157</v>
      </c>
      <c r="O1365">
        <v>630021</v>
      </c>
      <c r="P1365" s="1">
        <f>N1365/(N1365+O1365)</f>
        <v>2.4913595841175035E-4</v>
      </c>
    </row>
    <row r="1366" spans="1:16" ht="14.25" customHeight="1" x14ac:dyDescent="0.25">
      <c r="A1366" s="2">
        <v>696.3</v>
      </c>
      <c r="B1366" s="2" t="s">
        <v>404</v>
      </c>
      <c r="C1366" s="2" t="s">
        <v>48</v>
      </c>
      <c r="D1366" s="5">
        <v>7.2249384999999999E-2</v>
      </c>
      <c r="E1366" s="5">
        <v>6.2888006999999996E-2</v>
      </c>
      <c r="F1366" s="5">
        <v>1.0749233810000001</v>
      </c>
      <c r="G1366" s="5">
        <v>0.95027026599999997</v>
      </c>
      <c r="H1366" s="5">
        <v>1.2159280530000001</v>
      </c>
      <c r="I1366" s="3">
        <v>0.25061457199999998</v>
      </c>
      <c r="J1366" s="4">
        <v>9.5869757E-2</v>
      </c>
      <c r="K1366" s="3">
        <v>0.34513056399999997</v>
      </c>
      <c r="L1366" s="2">
        <v>4</v>
      </c>
      <c r="M1366" s="2" t="b">
        <v>0</v>
      </c>
      <c r="N1366">
        <v>310</v>
      </c>
      <c r="O1366">
        <v>670147</v>
      </c>
      <c r="P1366" s="1">
        <f>N1366/(N1366+O1366)</f>
        <v>4.6237118860717393E-4</v>
      </c>
    </row>
    <row r="1367" spans="1:16" ht="14.25" customHeight="1" x14ac:dyDescent="0.25">
      <c r="A1367" s="2">
        <v>696.4</v>
      </c>
      <c r="B1367" s="2" t="s">
        <v>403</v>
      </c>
      <c r="C1367" s="2" t="s">
        <v>48</v>
      </c>
      <c r="D1367" s="5">
        <v>-1.2564113E-2</v>
      </c>
      <c r="E1367" s="5">
        <v>9.0175499999999992E-3</v>
      </c>
      <c r="F1367" s="5">
        <v>0.98751448600000002</v>
      </c>
      <c r="G1367" s="5">
        <v>0.97021441500000005</v>
      </c>
      <c r="H1367" s="5">
        <v>1.0051230369999999</v>
      </c>
      <c r="I1367" s="3">
        <v>0.163530388</v>
      </c>
      <c r="J1367" s="4">
        <v>0.56491736400000003</v>
      </c>
      <c r="K1367" s="3">
        <v>4.2450921000000003E-2</v>
      </c>
      <c r="L1367" s="2">
        <v>6</v>
      </c>
      <c r="M1367" s="2" t="b">
        <v>0</v>
      </c>
      <c r="N1367">
        <v>14791</v>
      </c>
      <c r="O1367">
        <v>651874</v>
      </c>
      <c r="P1367" s="1">
        <f>N1367/(N1367+O1367)</f>
        <v>2.2186555466388667E-2</v>
      </c>
    </row>
    <row r="1368" spans="1:16" ht="14.25" customHeight="1" x14ac:dyDescent="0.25">
      <c r="A1368" s="2">
        <v>696.41</v>
      </c>
      <c r="B1368" s="2" t="s">
        <v>402</v>
      </c>
      <c r="C1368" s="2" t="s">
        <v>48</v>
      </c>
      <c r="D1368" s="5">
        <v>-1.3331796999999999E-2</v>
      </c>
      <c r="E1368" s="5">
        <v>9.5874050000000002E-3</v>
      </c>
      <c r="F1368" s="5">
        <v>0.986756678</v>
      </c>
      <c r="G1368" s="5">
        <v>0.96838769000000002</v>
      </c>
      <c r="H1368" s="5">
        <v>1.0054741009999999</v>
      </c>
      <c r="I1368" s="3">
        <v>0.16436097299999999</v>
      </c>
      <c r="J1368" s="4">
        <v>0.55945647899999995</v>
      </c>
      <c r="K1368" s="3">
        <v>4.4872227000000001E-2</v>
      </c>
      <c r="L1368" s="2">
        <v>6</v>
      </c>
      <c r="M1368" s="2" t="b">
        <v>0</v>
      </c>
      <c r="N1368">
        <v>13200</v>
      </c>
      <c r="O1368">
        <v>652417</v>
      </c>
      <c r="P1368" s="1">
        <f>N1368/(N1368+O1368)</f>
        <v>1.9831224262601466E-2</v>
      </c>
    </row>
    <row r="1369" spans="1:16" ht="14.25" customHeight="1" x14ac:dyDescent="0.25">
      <c r="A1369" s="2">
        <v>696.42</v>
      </c>
      <c r="B1369" s="2" t="s">
        <v>401</v>
      </c>
      <c r="C1369" s="2" t="s">
        <v>48</v>
      </c>
      <c r="D1369" s="5">
        <v>-7.0052639999999998E-3</v>
      </c>
      <c r="E1369" s="5">
        <v>1.7946592000000001E-2</v>
      </c>
      <c r="F1369" s="5">
        <v>0.99301921599999998</v>
      </c>
      <c r="G1369" s="5">
        <v>0.95869725900000002</v>
      </c>
      <c r="H1369" s="5">
        <v>1.0285699189999999</v>
      </c>
      <c r="I1369" s="3">
        <v>0.69628551000000005</v>
      </c>
      <c r="J1369" s="4">
        <v>0.26331689600000002</v>
      </c>
      <c r="K1369" s="3">
        <v>0.236955314</v>
      </c>
      <c r="L1369" s="2">
        <v>6</v>
      </c>
      <c r="M1369" s="2" t="b">
        <v>0</v>
      </c>
      <c r="N1369">
        <v>3556</v>
      </c>
      <c r="O1369">
        <v>661060</v>
      </c>
      <c r="P1369" s="1">
        <f>N1369/(N1369+O1369)</f>
        <v>5.3504580088351772E-3</v>
      </c>
    </row>
    <row r="1370" spans="1:16" ht="14.25" customHeight="1" x14ac:dyDescent="0.25">
      <c r="A1370" s="2">
        <v>697</v>
      </c>
      <c r="B1370" s="2" t="s">
        <v>400</v>
      </c>
      <c r="C1370" s="2" t="s">
        <v>48</v>
      </c>
      <c r="D1370" s="5">
        <v>2.8407109999999999E-2</v>
      </c>
      <c r="E1370" s="5">
        <v>2.1874325E-2</v>
      </c>
      <c r="F1370" s="5">
        <v>1.0288144400000001</v>
      </c>
      <c r="G1370" s="5">
        <v>0.98563834699999997</v>
      </c>
      <c r="H1370" s="5">
        <v>1.0738818699999999</v>
      </c>
      <c r="I1370" s="3">
        <v>0.19406379300000001</v>
      </c>
      <c r="J1370" s="4">
        <v>0.36239891899999999</v>
      </c>
      <c r="K1370" s="3">
        <v>0.165167125</v>
      </c>
      <c r="L1370" s="2">
        <v>6</v>
      </c>
      <c r="M1370" s="2" t="b">
        <v>0</v>
      </c>
      <c r="N1370">
        <v>2353</v>
      </c>
      <c r="O1370">
        <v>669569</v>
      </c>
      <c r="P1370" s="1">
        <f>N1370/(N1370+O1370)</f>
        <v>3.5018945651429777E-3</v>
      </c>
    </row>
    <row r="1371" spans="1:16" ht="14.25" customHeight="1" x14ac:dyDescent="0.25">
      <c r="A1371" s="2">
        <v>698</v>
      </c>
      <c r="B1371" s="2" t="s">
        <v>399</v>
      </c>
      <c r="C1371" s="2" t="s">
        <v>48</v>
      </c>
      <c r="D1371" s="5">
        <v>-2.4243855000000002E-2</v>
      </c>
      <c r="E1371" s="5">
        <v>1.2063301E-2</v>
      </c>
      <c r="F1371" s="5">
        <v>0.97604766700000001</v>
      </c>
      <c r="G1371" s="5">
        <v>0.95324103100000002</v>
      </c>
      <c r="H1371" s="5">
        <v>0.99939995999999998</v>
      </c>
      <c r="I1371" s="3">
        <v>4.4460843E-2</v>
      </c>
      <c r="J1371" s="4">
        <v>0</v>
      </c>
      <c r="K1371" s="3">
        <v>0.73256060499999998</v>
      </c>
      <c r="L1371" s="2">
        <v>6</v>
      </c>
      <c r="M1371" s="2" t="b">
        <v>0</v>
      </c>
      <c r="N1371">
        <v>8396</v>
      </c>
      <c r="O1371">
        <v>688823</v>
      </c>
      <c r="P1371" s="1">
        <f>N1371/(N1371+O1371)</f>
        <v>1.204212736600695E-2</v>
      </c>
    </row>
    <row r="1372" spans="1:16" ht="14.25" customHeight="1" x14ac:dyDescent="0.25">
      <c r="A1372" s="2">
        <v>700</v>
      </c>
      <c r="B1372" s="2" t="s">
        <v>398</v>
      </c>
      <c r="C1372" s="2" t="s">
        <v>48</v>
      </c>
      <c r="D1372" s="5">
        <v>0.163204612</v>
      </c>
      <c r="E1372" s="5">
        <v>9.7042789999999997E-3</v>
      </c>
      <c r="F1372" s="5">
        <v>1.1772775499999999</v>
      </c>
      <c r="G1372" s="5">
        <v>1.1550972909999999</v>
      </c>
      <c r="H1372" s="5">
        <v>1.199883716</v>
      </c>
      <c r="I1372" s="3">
        <v>1.81E-63</v>
      </c>
      <c r="J1372" s="4">
        <v>0.35637930200000001</v>
      </c>
      <c r="K1372" s="3">
        <v>0.16946101499999999</v>
      </c>
      <c r="L1372" s="2">
        <v>6</v>
      </c>
      <c r="M1372" s="2" t="b">
        <v>1</v>
      </c>
      <c r="N1372">
        <v>14493</v>
      </c>
      <c r="O1372">
        <v>663607</v>
      </c>
      <c r="P1372" s="1">
        <f>N1372/(N1372+O1372)</f>
        <v>2.137295384161628E-2</v>
      </c>
    </row>
    <row r="1373" spans="1:16" ht="14.25" customHeight="1" x14ac:dyDescent="0.25">
      <c r="A1373" s="2">
        <v>701</v>
      </c>
      <c r="B1373" s="2" t="s">
        <v>397</v>
      </c>
      <c r="C1373" s="2" t="s">
        <v>48</v>
      </c>
      <c r="D1373" s="5">
        <v>3.4792233999999998E-2</v>
      </c>
      <c r="E1373" s="5">
        <v>8.2694269999999993E-3</v>
      </c>
      <c r="F1373" s="5">
        <v>1.0354045650000001</v>
      </c>
      <c r="G1373" s="5">
        <v>1.01875822</v>
      </c>
      <c r="H1373" s="5">
        <v>1.0523229080000001</v>
      </c>
      <c r="I1373" s="3">
        <v>2.58E-5</v>
      </c>
      <c r="J1373" s="4">
        <v>0.279974636</v>
      </c>
      <c r="K1373" s="3">
        <v>0.23490599200000001</v>
      </c>
      <c r="L1373" s="2">
        <v>5</v>
      </c>
      <c r="M1373" s="2" t="b">
        <v>1</v>
      </c>
      <c r="N1373">
        <v>17278</v>
      </c>
      <c r="O1373">
        <v>461965</v>
      </c>
      <c r="P1373" s="1">
        <f>N1373/(N1373+O1373)</f>
        <v>3.6052691432112725E-2</v>
      </c>
    </row>
    <row r="1374" spans="1:16" ht="14.25" customHeight="1" x14ac:dyDescent="0.25">
      <c r="A1374" s="2">
        <v>701.1</v>
      </c>
      <c r="B1374" s="2" t="s">
        <v>396</v>
      </c>
      <c r="C1374" s="2" t="s">
        <v>48</v>
      </c>
      <c r="D1374" s="5">
        <v>0.123540967</v>
      </c>
      <c r="E1374" s="5">
        <v>1.4942621E-2</v>
      </c>
      <c r="F1374" s="5">
        <v>1.1314963579999999</v>
      </c>
      <c r="G1374" s="5">
        <v>1.0988387820000001</v>
      </c>
      <c r="H1374" s="5">
        <v>1.16512452</v>
      </c>
      <c r="I1374" s="3">
        <v>1.3700000000000001E-16</v>
      </c>
      <c r="J1374" s="4">
        <v>0.29293076000000001</v>
      </c>
      <c r="K1374" s="3">
        <v>0.22625693899999999</v>
      </c>
      <c r="L1374" s="2">
        <v>5</v>
      </c>
      <c r="M1374" s="2" t="b">
        <v>1</v>
      </c>
      <c r="N1374">
        <v>5944</v>
      </c>
      <c r="O1374">
        <v>671394</v>
      </c>
      <c r="P1374" s="1">
        <f>N1374/(N1374+O1374)</f>
        <v>8.7755300898517425E-3</v>
      </c>
    </row>
    <row r="1375" spans="1:16" ht="14.25" customHeight="1" x14ac:dyDescent="0.25">
      <c r="A1375" s="2">
        <v>701.2</v>
      </c>
      <c r="B1375" s="2" t="s">
        <v>395</v>
      </c>
      <c r="C1375" s="2" t="s">
        <v>48</v>
      </c>
      <c r="D1375" s="5">
        <v>2.2224427000000001E-2</v>
      </c>
      <c r="E1375" s="5">
        <v>1.1460494999999999E-2</v>
      </c>
      <c r="F1375" s="5">
        <v>1.022473229</v>
      </c>
      <c r="G1375" s="5">
        <v>0.99976229699999997</v>
      </c>
      <c r="H1375" s="5">
        <v>1.0457000700000001</v>
      </c>
      <c r="I1375" s="3">
        <v>5.2474505999999997E-2</v>
      </c>
      <c r="J1375" s="4">
        <v>0.56153191899999999</v>
      </c>
      <c r="K1375" s="3">
        <v>4.3944138000000001E-2</v>
      </c>
      <c r="L1375" s="2">
        <v>6</v>
      </c>
      <c r="M1375" s="2" t="b">
        <v>0</v>
      </c>
      <c r="N1375">
        <v>8730</v>
      </c>
      <c r="O1375">
        <v>673963</v>
      </c>
      <c r="P1375" s="1">
        <f>N1375/(N1375+O1375)</f>
        <v>1.2787592666103211E-2</v>
      </c>
    </row>
    <row r="1376" spans="1:16" ht="14.25" customHeight="1" x14ac:dyDescent="0.25">
      <c r="A1376" s="2">
        <v>701.3</v>
      </c>
      <c r="B1376" s="2" t="s">
        <v>394</v>
      </c>
      <c r="C1376" s="2" t="s">
        <v>48</v>
      </c>
      <c r="D1376" s="5">
        <v>3.1362770999999998E-2</v>
      </c>
      <c r="E1376" s="5">
        <v>2.5135408000000001E-2</v>
      </c>
      <c r="F1376" s="5">
        <v>1.0318597650000001</v>
      </c>
      <c r="G1376" s="5">
        <v>0.98225756200000003</v>
      </c>
      <c r="H1376" s="5">
        <v>1.083966789</v>
      </c>
      <c r="I1376" s="3">
        <v>0.21212165599999999</v>
      </c>
      <c r="J1376" s="4">
        <v>0</v>
      </c>
      <c r="K1376" s="3">
        <v>0.52579016199999995</v>
      </c>
      <c r="L1376" s="2">
        <v>6</v>
      </c>
      <c r="M1376" s="2" t="b">
        <v>0</v>
      </c>
      <c r="N1376">
        <v>1772</v>
      </c>
      <c r="O1376">
        <v>684303</v>
      </c>
      <c r="P1376" s="1">
        <f>N1376/(N1376+O1376)</f>
        <v>2.5828080020405932E-3</v>
      </c>
    </row>
    <row r="1377" spans="1:16" ht="14.25" customHeight="1" x14ac:dyDescent="0.25">
      <c r="A1377" s="2">
        <v>701.4</v>
      </c>
      <c r="B1377" s="2" t="s">
        <v>393</v>
      </c>
      <c r="C1377" s="2" t="s">
        <v>48</v>
      </c>
      <c r="D1377" s="5">
        <v>3.4092659999999997E-2</v>
      </c>
      <c r="E1377" s="5">
        <v>2.7116299E-2</v>
      </c>
      <c r="F1377" s="5">
        <v>1.0346804759999999</v>
      </c>
      <c r="G1377" s="5">
        <v>0.98112607799999996</v>
      </c>
      <c r="H1377" s="5">
        <v>1.091158122</v>
      </c>
      <c r="I1377" s="3">
        <v>0.208653858</v>
      </c>
      <c r="J1377" s="4">
        <v>0</v>
      </c>
      <c r="K1377" s="3">
        <v>0.797215962</v>
      </c>
      <c r="L1377" s="2">
        <v>6</v>
      </c>
      <c r="M1377" s="2" t="b">
        <v>0</v>
      </c>
      <c r="N1377">
        <v>1608</v>
      </c>
      <c r="O1377">
        <v>681948</v>
      </c>
      <c r="P1377" s="1">
        <f>N1377/(N1377+O1377)</f>
        <v>2.3524041921949334E-3</v>
      </c>
    </row>
    <row r="1378" spans="1:16" ht="14.25" customHeight="1" x14ac:dyDescent="0.25">
      <c r="A1378" s="2">
        <v>701.5</v>
      </c>
      <c r="B1378" s="2" t="s">
        <v>392</v>
      </c>
      <c r="C1378" s="2" t="s">
        <v>48</v>
      </c>
      <c r="D1378" s="5">
        <v>2.6264174000000001E-2</v>
      </c>
      <c r="E1378" s="5">
        <v>3.2155095000000002E-2</v>
      </c>
      <c r="F1378" s="5">
        <v>1.026612117</v>
      </c>
      <c r="G1378" s="5">
        <v>0.96390874299999996</v>
      </c>
      <c r="H1378" s="5">
        <v>1.093394419</v>
      </c>
      <c r="I1378" s="3">
        <v>0.41404464099999999</v>
      </c>
      <c r="J1378" s="4">
        <v>0</v>
      </c>
      <c r="K1378" s="3">
        <v>0.77038892699999995</v>
      </c>
      <c r="L1378" s="2">
        <v>5</v>
      </c>
      <c r="M1378" s="2" t="b">
        <v>0</v>
      </c>
      <c r="N1378">
        <v>1051</v>
      </c>
      <c r="O1378">
        <v>682992</v>
      </c>
      <c r="P1378" s="1">
        <f>N1378/(N1378+O1378)</f>
        <v>1.53645311771336E-3</v>
      </c>
    </row>
    <row r="1379" spans="1:16" ht="14.25" customHeight="1" x14ac:dyDescent="0.25">
      <c r="A1379" s="2">
        <v>701.6</v>
      </c>
      <c r="B1379" s="2" t="s">
        <v>391</v>
      </c>
      <c r="C1379" s="2" t="s">
        <v>48</v>
      </c>
      <c r="D1379" s="5">
        <v>-4.4072642000000002E-2</v>
      </c>
      <c r="E1379" s="5">
        <v>5.1668207000000001E-2</v>
      </c>
      <c r="F1379" s="5">
        <v>0.95688444500000003</v>
      </c>
      <c r="G1379" s="5">
        <v>0.86472783099999995</v>
      </c>
      <c r="H1379" s="5">
        <v>1.058862462</v>
      </c>
      <c r="I1379" s="3">
        <v>0.39366293600000002</v>
      </c>
      <c r="J1379" s="4">
        <v>8.9858591000000002E-2</v>
      </c>
      <c r="K1379" s="3">
        <v>0.355189527</v>
      </c>
      <c r="L1379" s="2">
        <v>5</v>
      </c>
      <c r="M1379" s="2" t="b">
        <v>0</v>
      </c>
      <c r="N1379">
        <v>401</v>
      </c>
      <c r="O1379">
        <v>684516</v>
      </c>
      <c r="P1379" s="1">
        <f>N1379/(N1379+O1379)</f>
        <v>5.854724003054385E-4</v>
      </c>
    </row>
    <row r="1380" spans="1:16" ht="14.25" customHeight="1" x14ac:dyDescent="0.25">
      <c r="A1380" s="2">
        <v>702</v>
      </c>
      <c r="B1380" s="2" t="s">
        <v>390</v>
      </c>
      <c r="C1380" s="2" t="s">
        <v>48</v>
      </c>
      <c r="D1380" s="5">
        <v>1.8553676000000002E-2</v>
      </c>
      <c r="E1380" s="5">
        <v>4.651184E-3</v>
      </c>
      <c r="F1380" s="5">
        <v>1.0187268650000001</v>
      </c>
      <c r="G1380" s="5">
        <v>1.0094821970000001</v>
      </c>
      <c r="H1380" s="5">
        <v>1.0280561939999999</v>
      </c>
      <c r="I1380" s="3">
        <v>6.6299999999999999E-5</v>
      </c>
      <c r="J1380" s="4">
        <v>0.328396364</v>
      </c>
      <c r="K1380" s="3">
        <v>0.189600717</v>
      </c>
      <c r="L1380" s="2">
        <v>6</v>
      </c>
      <c r="M1380" s="2" t="b">
        <v>0</v>
      </c>
      <c r="N1380">
        <v>83578</v>
      </c>
      <c r="O1380">
        <v>580876</v>
      </c>
      <c r="P1380" s="1">
        <f>N1380/(N1380+O1380)</f>
        <v>0.1257844786847547</v>
      </c>
    </row>
    <row r="1381" spans="1:16" ht="14.25" customHeight="1" x14ac:dyDescent="0.25">
      <c r="A1381" s="2">
        <v>702.1</v>
      </c>
      <c r="B1381" s="2" t="s">
        <v>389</v>
      </c>
      <c r="C1381" s="2" t="s">
        <v>48</v>
      </c>
      <c r="D1381" s="5">
        <v>1.3350987E-2</v>
      </c>
      <c r="E1381" s="5">
        <v>5.5917919999999999E-3</v>
      </c>
      <c r="F1381" s="5">
        <v>1.013440509</v>
      </c>
      <c r="G1381" s="5">
        <v>1.0023941380000001</v>
      </c>
      <c r="H1381" s="5">
        <v>1.0246086109999999</v>
      </c>
      <c r="I1381" s="3">
        <v>1.6958582999999999E-2</v>
      </c>
      <c r="J1381" s="4">
        <v>0</v>
      </c>
      <c r="K1381" s="3">
        <v>0.86222227900000004</v>
      </c>
      <c r="L1381" s="2">
        <v>6</v>
      </c>
      <c r="M1381" s="2" t="b">
        <v>0</v>
      </c>
      <c r="N1381">
        <v>52866</v>
      </c>
      <c r="O1381">
        <v>621793</v>
      </c>
      <c r="P1381" s="1">
        <f>N1381/(N1381+O1381)</f>
        <v>7.8359586102015988E-2</v>
      </c>
    </row>
    <row r="1382" spans="1:16" ht="14.25" customHeight="1" x14ac:dyDescent="0.25">
      <c r="A1382" s="2">
        <v>702.2</v>
      </c>
      <c r="B1382" s="2" t="s">
        <v>388</v>
      </c>
      <c r="C1382" s="2" t="s">
        <v>48</v>
      </c>
      <c r="D1382" s="5">
        <v>2.8389293999999999E-2</v>
      </c>
      <c r="E1382" s="5">
        <v>5.4270890000000004E-3</v>
      </c>
      <c r="F1382" s="5">
        <v>1.0287961109999999</v>
      </c>
      <c r="G1382" s="5">
        <v>1.017910906</v>
      </c>
      <c r="H1382" s="5">
        <v>1.039797718</v>
      </c>
      <c r="I1382" s="3">
        <v>1.6899999999999999E-7</v>
      </c>
      <c r="J1382" s="4">
        <v>0.61874262700000005</v>
      </c>
      <c r="K1382" s="3">
        <v>2.2329077999999999E-2</v>
      </c>
      <c r="L1382" s="2">
        <v>6</v>
      </c>
      <c r="M1382" s="2" t="b">
        <v>1</v>
      </c>
      <c r="N1382">
        <v>53873</v>
      </c>
      <c r="O1382">
        <v>614849</v>
      </c>
      <c r="P1382" s="1">
        <f>N1382/(N1382+O1382)</f>
        <v>8.0561130036098702E-2</v>
      </c>
    </row>
    <row r="1383" spans="1:16" ht="14.25" customHeight="1" x14ac:dyDescent="0.25">
      <c r="A1383" s="2">
        <v>702.4</v>
      </c>
      <c r="B1383" s="2" t="s">
        <v>387</v>
      </c>
      <c r="C1383" s="2" t="s">
        <v>48</v>
      </c>
      <c r="D1383" s="5">
        <v>-7.053335E-3</v>
      </c>
      <c r="E1383" s="5">
        <v>9.4548174999999998E-2</v>
      </c>
      <c r="F1383" s="5">
        <v>0.99297148199999996</v>
      </c>
      <c r="G1383" s="5">
        <v>0.82500622099999998</v>
      </c>
      <c r="H1383" s="5">
        <v>1.1951332459999999</v>
      </c>
      <c r="I1383" s="3">
        <v>0.94053263099999995</v>
      </c>
      <c r="J1383" s="4">
        <v>0</v>
      </c>
      <c r="K1383" s="3">
        <v>0.53348231800000001</v>
      </c>
      <c r="L1383" s="2">
        <v>2</v>
      </c>
      <c r="M1383" s="2" t="b">
        <v>0</v>
      </c>
      <c r="N1383">
        <v>159</v>
      </c>
      <c r="O1383">
        <v>627381</v>
      </c>
      <c r="P1383" s="1">
        <f>N1383/(N1383+O1383)</f>
        <v>2.5337030308824937E-4</v>
      </c>
    </row>
    <row r="1384" spans="1:16" ht="14.25" customHeight="1" x14ac:dyDescent="0.25">
      <c r="A1384" s="2">
        <v>703</v>
      </c>
      <c r="B1384" s="2" t="s">
        <v>386</v>
      </c>
      <c r="C1384" s="2" t="s">
        <v>48</v>
      </c>
      <c r="D1384" s="5">
        <v>7.8693524000000001E-2</v>
      </c>
      <c r="E1384" s="5">
        <v>8.2865730000000002E-3</v>
      </c>
      <c r="F1384" s="5">
        <v>1.0818727029999999</v>
      </c>
      <c r="G1384" s="5">
        <v>1.064443512</v>
      </c>
      <c r="H1384" s="5">
        <v>1.0995872799999999</v>
      </c>
      <c r="I1384" s="3">
        <v>2.17E-21</v>
      </c>
      <c r="J1384" s="4">
        <v>0</v>
      </c>
      <c r="K1384" s="3">
        <v>0.65373783500000004</v>
      </c>
      <c r="L1384" s="2">
        <v>6</v>
      </c>
      <c r="M1384" s="2" t="b">
        <v>1</v>
      </c>
      <c r="N1384">
        <v>20561</v>
      </c>
      <c r="O1384">
        <v>664884</v>
      </c>
      <c r="P1384" s="1">
        <f>N1384/(N1384+O1384)</f>
        <v>2.9996571570293749E-2</v>
      </c>
    </row>
    <row r="1385" spans="1:16" ht="14.25" customHeight="1" x14ac:dyDescent="0.25">
      <c r="A1385" s="2">
        <v>703.1</v>
      </c>
      <c r="B1385" s="2" t="s">
        <v>385</v>
      </c>
      <c r="C1385" s="2" t="s">
        <v>48</v>
      </c>
      <c r="D1385" s="5">
        <v>2.3818692999999998E-2</v>
      </c>
      <c r="E1385" s="5">
        <v>9.7933080000000006E-3</v>
      </c>
      <c r="F1385" s="5">
        <v>1.024104624</v>
      </c>
      <c r="G1385" s="5">
        <v>1.0046348709999999</v>
      </c>
      <c r="H1385" s="5">
        <v>1.0439517</v>
      </c>
      <c r="I1385" s="3">
        <v>1.5009913E-2</v>
      </c>
      <c r="J1385" s="4">
        <v>7.0559264999999996E-2</v>
      </c>
      <c r="K1385" s="3">
        <v>0.37133118500000001</v>
      </c>
      <c r="L1385" s="2">
        <v>6</v>
      </c>
      <c r="M1385" s="2" t="b">
        <v>0</v>
      </c>
      <c r="N1385">
        <v>13771</v>
      </c>
      <c r="O1385">
        <v>674946</v>
      </c>
      <c r="P1385" s="1">
        <f>N1385/(N1385+O1385)</f>
        <v>1.9995150402850517E-2</v>
      </c>
    </row>
    <row r="1386" spans="1:16" ht="14.25" customHeight="1" x14ac:dyDescent="0.25">
      <c r="A1386" s="2">
        <v>704</v>
      </c>
      <c r="B1386" s="2" t="s">
        <v>384</v>
      </c>
      <c r="C1386" s="2" t="s">
        <v>48</v>
      </c>
      <c r="D1386" s="5">
        <v>2.1758360000000001E-2</v>
      </c>
      <c r="E1386" s="5">
        <v>1.0751722999999999E-2</v>
      </c>
      <c r="F1386" s="5">
        <v>1.0219967999999999</v>
      </c>
      <c r="G1386" s="5">
        <v>1.000685606</v>
      </c>
      <c r="H1386" s="5">
        <v>1.043761849</v>
      </c>
      <c r="I1386" s="3">
        <v>4.3000081000000002E-2</v>
      </c>
      <c r="J1386" s="4">
        <v>0.33432369299999998</v>
      </c>
      <c r="K1386" s="3">
        <v>0.185314282</v>
      </c>
      <c r="L1386" s="2">
        <v>6</v>
      </c>
      <c r="M1386" s="2" t="b">
        <v>0</v>
      </c>
      <c r="N1386">
        <v>10762</v>
      </c>
      <c r="O1386">
        <v>676135</v>
      </c>
      <c r="P1386" s="1">
        <f>N1386/(N1386+O1386)</f>
        <v>1.566756005631121E-2</v>
      </c>
    </row>
    <row r="1387" spans="1:16" ht="14.25" customHeight="1" x14ac:dyDescent="0.25">
      <c r="A1387" s="2">
        <v>704.1</v>
      </c>
      <c r="B1387" s="2" t="s">
        <v>383</v>
      </c>
      <c r="C1387" s="2" t="s">
        <v>48</v>
      </c>
      <c r="D1387" s="5">
        <v>-1.2390678E-2</v>
      </c>
      <c r="E1387" s="5">
        <v>1.8700319E-2</v>
      </c>
      <c r="F1387" s="5">
        <v>0.98768577000000002</v>
      </c>
      <c r="G1387" s="5">
        <v>0.95214053899999995</v>
      </c>
      <c r="H1387" s="5">
        <v>1.0245579730000001</v>
      </c>
      <c r="I1387" s="3">
        <v>0.50759201499999995</v>
      </c>
      <c r="J1387" s="4">
        <v>0.59143436900000002</v>
      </c>
      <c r="K1387" s="3">
        <v>3.1669025000000003E-2</v>
      </c>
      <c r="L1387" s="2">
        <v>6</v>
      </c>
      <c r="M1387" s="2" t="b">
        <v>0</v>
      </c>
      <c r="N1387">
        <v>3368</v>
      </c>
      <c r="O1387">
        <v>689703</v>
      </c>
      <c r="P1387" s="1">
        <f>N1387/(N1387+O1387)</f>
        <v>4.8595309860028774E-3</v>
      </c>
    </row>
    <row r="1388" spans="1:16" ht="14.25" customHeight="1" x14ac:dyDescent="0.25">
      <c r="A1388" s="2">
        <v>704.11</v>
      </c>
      <c r="B1388" s="2" t="s">
        <v>382</v>
      </c>
      <c r="C1388" s="2" t="s">
        <v>48</v>
      </c>
      <c r="D1388" s="5">
        <v>-6.0272837000000003E-2</v>
      </c>
      <c r="E1388" s="5">
        <v>4.5540550999999999E-2</v>
      </c>
      <c r="F1388" s="5">
        <v>0.94150761999999999</v>
      </c>
      <c r="G1388" s="5">
        <v>0.86111202200000003</v>
      </c>
      <c r="H1388" s="5">
        <v>1.029409155</v>
      </c>
      <c r="I1388" s="3">
        <v>0.18566975399999999</v>
      </c>
      <c r="J1388" s="4">
        <v>0.54988609700000002</v>
      </c>
      <c r="K1388" s="3">
        <v>6.3996259999999999E-2</v>
      </c>
      <c r="L1388" s="2">
        <v>5</v>
      </c>
      <c r="M1388" s="2" t="b">
        <v>0</v>
      </c>
      <c r="N1388">
        <v>574</v>
      </c>
      <c r="O1388">
        <v>692832</v>
      </c>
      <c r="P1388" s="1">
        <f>N1388/(N1388+O1388)</f>
        <v>8.2779785580165157E-4</v>
      </c>
    </row>
    <row r="1389" spans="1:16" ht="14.25" customHeight="1" x14ac:dyDescent="0.25">
      <c r="A1389" s="2">
        <v>704.12</v>
      </c>
      <c r="B1389" s="2" t="s">
        <v>381</v>
      </c>
      <c r="C1389" s="2" t="s">
        <v>48</v>
      </c>
      <c r="D1389" s="5">
        <v>-0.115533042</v>
      </c>
      <c r="E1389" s="5">
        <v>7.9860638999999997E-2</v>
      </c>
      <c r="F1389" s="5">
        <v>0.89089113499999995</v>
      </c>
      <c r="G1389" s="5">
        <v>0.76181082300000003</v>
      </c>
      <c r="H1389" s="5">
        <v>1.041842661</v>
      </c>
      <c r="I1389" s="3">
        <v>0.14798568400000001</v>
      </c>
      <c r="J1389" s="4">
        <v>0</v>
      </c>
      <c r="K1389" s="3">
        <v>0.430958069</v>
      </c>
      <c r="L1389" s="2">
        <v>4</v>
      </c>
      <c r="M1389" s="2" t="b">
        <v>0</v>
      </c>
      <c r="N1389">
        <v>178</v>
      </c>
      <c r="O1389">
        <v>693274</v>
      </c>
      <c r="P1389" s="1">
        <f>N1389/(N1389+O1389)</f>
        <v>2.5668683629148089E-4</v>
      </c>
    </row>
    <row r="1390" spans="1:16" ht="14.25" customHeight="1" x14ac:dyDescent="0.25">
      <c r="A1390" s="2">
        <v>704.2</v>
      </c>
      <c r="B1390" s="2" t="s">
        <v>380</v>
      </c>
      <c r="C1390" s="2" t="s">
        <v>48</v>
      </c>
      <c r="D1390" s="5">
        <v>5.249419E-3</v>
      </c>
      <c r="E1390" s="5">
        <v>3.4951171000000003E-2</v>
      </c>
      <c r="F1390" s="5">
        <v>1.0052632210000001</v>
      </c>
      <c r="G1390" s="5">
        <v>0.93870537300000001</v>
      </c>
      <c r="H1390" s="5">
        <v>1.0765402799999999</v>
      </c>
      <c r="I1390" s="3">
        <v>0.88061239400000002</v>
      </c>
      <c r="J1390" s="4">
        <v>0.56958956599999999</v>
      </c>
      <c r="K1390" s="3">
        <v>4.0432698000000003E-2</v>
      </c>
      <c r="L1390" s="2">
        <v>6</v>
      </c>
      <c r="M1390" s="2" t="b">
        <v>0</v>
      </c>
      <c r="N1390">
        <v>941</v>
      </c>
      <c r="O1390">
        <v>692709</v>
      </c>
      <c r="P1390" s="1">
        <f>N1390/(N1390+O1390)</f>
        <v>1.3565919411807107E-3</v>
      </c>
    </row>
    <row r="1391" spans="1:16" ht="14.25" customHeight="1" x14ac:dyDescent="0.25">
      <c r="A1391" s="2">
        <v>704.8</v>
      </c>
      <c r="B1391" s="2" t="s">
        <v>379</v>
      </c>
      <c r="C1391" s="2" t="s">
        <v>48</v>
      </c>
      <c r="D1391" s="5">
        <v>4.0198827999999999E-2</v>
      </c>
      <c r="E1391" s="5">
        <v>1.5375847E-2</v>
      </c>
      <c r="F1391" s="5">
        <v>1.0410177380000001</v>
      </c>
      <c r="G1391" s="5">
        <v>1.0101135210000001</v>
      </c>
      <c r="H1391" s="5">
        <v>1.072867462</v>
      </c>
      <c r="I1391" s="3">
        <v>8.9380689999999999E-3</v>
      </c>
      <c r="J1391" s="4">
        <v>0</v>
      </c>
      <c r="K1391" s="3">
        <v>0.534543294</v>
      </c>
      <c r="L1391" s="2">
        <v>6</v>
      </c>
      <c r="M1391" s="2" t="b">
        <v>0</v>
      </c>
      <c r="N1391">
        <v>5282</v>
      </c>
      <c r="O1391">
        <v>681800</v>
      </c>
      <c r="P1391" s="1">
        <f>N1391/(N1391+O1391)</f>
        <v>7.6875831414590983E-3</v>
      </c>
    </row>
    <row r="1392" spans="1:16" ht="14.25" customHeight="1" x14ac:dyDescent="0.25">
      <c r="A1392" s="2">
        <v>705</v>
      </c>
      <c r="B1392" s="2" t="s">
        <v>378</v>
      </c>
      <c r="C1392" s="2" t="s">
        <v>48</v>
      </c>
      <c r="D1392" s="5">
        <v>4.3972875000000002E-2</v>
      </c>
      <c r="E1392" s="5">
        <v>1.9676162000000001E-2</v>
      </c>
      <c r="F1392" s="5">
        <v>1.0449540100000001</v>
      </c>
      <c r="G1392" s="5">
        <v>1.005422958</v>
      </c>
      <c r="H1392" s="5">
        <v>1.086039339</v>
      </c>
      <c r="I1392" s="3">
        <v>2.5428518000000001E-2</v>
      </c>
      <c r="J1392" s="4">
        <v>0</v>
      </c>
      <c r="K1392" s="3">
        <v>0.64205818800000003</v>
      </c>
      <c r="L1392" s="2">
        <v>6</v>
      </c>
      <c r="M1392" s="2" t="b">
        <v>0</v>
      </c>
      <c r="N1392">
        <v>3089</v>
      </c>
      <c r="O1392">
        <v>675023</v>
      </c>
      <c r="P1392" s="1">
        <f>N1392/(N1392+O1392)</f>
        <v>4.5552947005804353E-3</v>
      </c>
    </row>
    <row r="1393" spans="1:16" ht="14.25" customHeight="1" x14ac:dyDescent="0.25">
      <c r="A1393" s="2">
        <v>705.1</v>
      </c>
      <c r="B1393" s="2" t="s">
        <v>377</v>
      </c>
      <c r="C1393" s="2" t="s">
        <v>48</v>
      </c>
      <c r="D1393" s="5">
        <v>4.0739731000000001E-2</v>
      </c>
      <c r="E1393" s="5">
        <v>3.6304375E-2</v>
      </c>
      <c r="F1393" s="5">
        <v>1.0415809789999999</v>
      </c>
      <c r="G1393" s="5">
        <v>0.97004236200000005</v>
      </c>
      <c r="H1393" s="5">
        <v>1.118395421</v>
      </c>
      <c r="I1393" s="3">
        <v>0.261789571</v>
      </c>
      <c r="J1393" s="4">
        <v>0.17505110900000001</v>
      </c>
      <c r="K1393" s="3">
        <v>0.30316790100000002</v>
      </c>
      <c r="L1393" s="2">
        <v>5</v>
      </c>
      <c r="M1393" s="2" t="b">
        <v>0</v>
      </c>
      <c r="N1393">
        <v>947</v>
      </c>
      <c r="O1393">
        <v>677533</v>
      </c>
      <c r="P1393" s="1">
        <f>N1393/(N1393+O1393)</f>
        <v>1.3957670086074756E-3</v>
      </c>
    </row>
    <row r="1394" spans="1:16" ht="14.25" customHeight="1" x14ac:dyDescent="0.25">
      <c r="A1394" s="2">
        <v>705.3</v>
      </c>
      <c r="B1394" s="2" t="s">
        <v>376</v>
      </c>
      <c r="C1394" s="2" t="s">
        <v>48</v>
      </c>
      <c r="D1394" s="5">
        <v>4.4281747000000003E-2</v>
      </c>
      <c r="E1394" s="5">
        <v>3.1070973000000002E-2</v>
      </c>
      <c r="F1394" s="5">
        <v>1.045276817</v>
      </c>
      <c r="G1394" s="5">
        <v>0.98352104699999998</v>
      </c>
      <c r="H1394" s="5">
        <v>1.1109102630000001</v>
      </c>
      <c r="I1394" s="3">
        <v>0.15410501099999999</v>
      </c>
      <c r="J1394" s="4">
        <v>0.11869242100000001</v>
      </c>
      <c r="K1394" s="3">
        <v>0.337982057</v>
      </c>
      <c r="L1394" s="2">
        <v>5</v>
      </c>
      <c r="M1394" s="2" t="b">
        <v>0</v>
      </c>
      <c r="N1394">
        <v>1217</v>
      </c>
      <c r="O1394">
        <v>678480</v>
      </c>
      <c r="P1394" s="1">
        <f>N1394/(N1394+O1394)</f>
        <v>1.7905037097412522E-3</v>
      </c>
    </row>
    <row r="1395" spans="1:16" ht="14.25" customHeight="1" x14ac:dyDescent="0.25">
      <c r="A1395" s="2">
        <v>705.8</v>
      </c>
      <c r="B1395" s="2" t="s">
        <v>375</v>
      </c>
      <c r="C1395" s="2" t="s">
        <v>48</v>
      </c>
      <c r="D1395" s="5">
        <v>3.2654720999999998E-2</v>
      </c>
      <c r="E1395" s="5">
        <v>2.1992434000000002E-2</v>
      </c>
      <c r="F1395" s="5">
        <v>1.0331937369999999</v>
      </c>
      <c r="G1395" s="5">
        <v>0.98960474899999995</v>
      </c>
      <c r="H1395" s="5">
        <v>1.0787026829999999</v>
      </c>
      <c r="I1395" s="3">
        <v>0.13759254400000001</v>
      </c>
      <c r="J1395" s="4">
        <v>0</v>
      </c>
      <c r="K1395" s="3">
        <v>0.50635517799999996</v>
      </c>
      <c r="L1395" s="2">
        <v>5</v>
      </c>
      <c r="M1395" s="2" t="b">
        <v>0</v>
      </c>
      <c r="N1395">
        <v>2513</v>
      </c>
      <c r="O1395">
        <v>353593</v>
      </c>
      <c r="P1395" s="1">
        <f>N1395/(N1395+O1395)</f>
        <v>7.0568875559524407E-3</v>
      </c>
    </row>
    <row r="1396" spans="1:16" ht="14.25" customHeight="1" x14ac:dyDescent="0.25">
      <c r="A1396" s="2">
        <v>706</v>
      </c>
      <c r="B1396" s="2" t="s">
        <v>374</v>
      </c>
      <c r="C1396" s="2" t="s">
        <v>48</v>
      </c>
      <c r="D1396" s="5">
        <v>3.9714567999999999E-2</v>
      </c>
      <c r="E1396" s="5">
        <v>5.3450110000000002E-3</v>
      </c>
      <c r="F1396" s="5">
        <v>1.0405137360000001</v>
      </c>
      <c r="G1396" s="5">
        <v>1.0296701829999999</v>
      </c>
      <c r="H1396" s="5">
        <v>1.0514714839999999</v>
      </c>
      <c r="I1396" s="3">
        <v>1.0799999999999999E-13</v>
      </c>
      <c r="J1396" s="4">
        <v>0</v>
      </c>
      <c r="K1396" s="3">
        <v>0.88440444100000004</v>
      </c>
      <c r="L1396" s="2">
        <v>6</v>
      </c>
      <c r="M1396" s="2" t="b">
        <v>1</v>
      </c>
      <c r="N1396">
        <v>46801</v>
      </c>
      <c r="O1396">
        <v>627477</v>
      </c>
      <c r="P1396" s="1">
        <f>N1396/(N1396+O1396)</f>
        <v>6.9409056798531168E-2</v>
      </c>
    </row>
    <row r="1397" spans="1:16" ht="14.25" customHeight="1" x14ac:dyDescent="0.25">
      <c r="A1397" s="2">
        <v>706.1</v>
      </c>
      <c r="B1397" s="2" t="s">
        <v>373</v>
      </c>
      <c r="C1397" s="2" t="s">
        <v>48</v>
      </c>
      <c r="D1397" s="5">
        <v>3.5743555000000003E-2</v>
      </c>
      <c r="E1397" s="5">
        <v>1.3502111000000001E-2</v>
      </c>
      <c r="F1397" s="5">
        <v>1.0363900349999999</v>
      </c>
      <c r="G1397" s="5">
        <v>1.0093230959999999</v>
      </c>
      <c r="H1397" s="5">
        <v>1.0641828259999999</v>
      </c>
      <c r="I1397" s="3">
        <v>8.1147690000000008E-3</v>
      </c>
      <c r="J1397" s="4">
        <v>0</v>
      </c>
      <c r="K1397" s="3">
        <v>0.79486664100000004</v>
      </c>
      <c r="L1397" s="2">
        <v>6</v>
      </c>
      <c r="M1397" s="2" t="b">
        <v>0</v>
      </c>
      <c r="N1397">
        <v>6850</v>
      </c>
      <c r="O1397">
        <v>671568</v>
      </c>
      <c r="P1397" s="1">
        <f>N1397/(N1397+O1397)</f>
        <v>1.009701983143136E-2</v>
      </c>
    </row>
    <row r="1398" spans="1:16" ht="14.25" customHeight="1" x14ac:dyDescent="0.25">
      <c r="A1398" s="2">
        <v>706.2</v>
      </c>
      <c r="B1398" s="2" t="s">
        <v>372</v>
      </c>
      <c r="C1398" s="2" t="s">
        <v>48</v>
      </c>
      <c r="D1398" s="5">
        <v>4.8439604999999997E-2</v>
      </c>
      <c r="E1398" s="5">
        <v>6.5261499999999997E-3</v>
      </c>
      <c r="F1398" s="5">
        <v>1.049631977</v>
      </c>
      <c r="G1398" s="5">
        <v>1.0362916150000001</v>
      </c>
      <c r="H1398" s="5">
        <v>1.0631440720000001</v>
      </c>
      <c r="I1398" s="3">
        <v>1.1499999999999999E-13</v>
      </c>
      <c r="J1398" s="4">
        <v>0</v>
      </c>
      <c r="K1398" s="3">
        <v>0.96497936399999995</v>
      </c>
      <c r="L1398" s="2">
        <v>6</v>
      </c>
      <c r="M1398" s="2" t="b">
        <v>1</v>
      </c>
      <c r="N1398">
        <v>28961</v>
      </c>
      <c r="O1398">
        <v>650703</v>
      </c>
      <c r="P1398" s="1">
        <f>N1398/(N1398+O1398)</f>
        <v>4.2610760611125495E-2</v>
      </c>
    </row>
    <row r="1399" spans="1:16" ht="14.25" customHeight="1" x14ac:dyDescent="0.25">
      <c r="A1399" s="2">
        <v>706.3</v>
      </c>
      <c r="B1399" s="2" t="s">
        <v>371</v>
      </c>
      <c r="C1399" s="2" t="s">
        <v>48</v>
      </c>
      <c r="D1399" s="5">
        <v>-0.11293801000000001</v>
      </c>
      <c r="E1399" s="5">
        <v>5.2478760999999999E-2</v>
      </c>
      <c r="F1399" s="5">
        <v>0.89320602800000004</v>
      </c>
      <c r="G1399" s="5">
        <v>0.805900905</v>
      </c>
      <c r="H1399" s="5">
        <v>0.98996912000000004</v>
      </c>
      <c r="I1399" s="3">
        <v>3.1391777000000003E-2</v>
      </c>
      <c r="J1399" s="4">
        <v>0.59419556299999998</v>
      </c>
      <c r="K1399" s="3">
        <v>8.5073373999999993E-2</v>
      </c>
      <c r="L1399" s="2">
        <v>3</v>
      </c>
      <c r="M1399" s="2" t="b">
        <v>0</v>
      </c>
      <c r="N1399">
        <v>467</v>
      </c>
      <c r="O1399">
        <v>349722</v>
      </c>
      <c r="P1399" s="1">
        <f>N1399/(N1399+O1399)</f>
        <v>1.3335655888677257E-3</v>
      </c>
    </row>
    <row r="1400" spans="1:16" ht="14.25" customHeight="1" x14ac:dyDescent="0.25">
      <c r="A1400" s="2">
        <v>706.8</v>
      </c>
      <c r="B1400" s="2" t="s">
        <v>370</v>
      </c>
      <c r="C1400" s="2" t="s">
        <v>48</v>
      </c>
      <c r="D1400" s="5">
        <v>3.6819071000000002E-2</v>
      </c>
      <c r="E1400" s="5">
        <v>1.1610297E-2</v>
      </c>
      <c r="F1400" s="5">
        <v>1.0375052890000001</v>
      </c>
      <c r="G1400" s="5">
        <v>1.0141626610000001</v>
      </c>
      <c r="H1400" s="5">
        <v>1.061385187</v>
      </c>
      <c r="I1400" s="3">
        <v>1.5178819999999999E-3</v>
      </c>
      <c r="J1400" s="4">
        <v>0</v>
      </c>
      <c r="K1400" s="3">
        <v>0.94366489799999997</v>
      </c>
      <c r="L1400" s="2">
        <v>5</v>
      </c>
      <c r="M1400" s="2" t="b">
        <v>0</v>
      </c>
      <c r="N1400">
        <v>10141</v>
      </c>
      <c r="O1400">
        <v>658520</v>
      </c>
      <c r="P1400" s="1">
        <f>N1400/(N1400+O1400)</f>
        <v>1.5166130520547782E-2</v>
      </c>
    </row>
    <row r="1401" spans="1:16" ht="14.25" customHeight="1" x14ac:dyDescent="0.25">
      <c r="A1401" s="2">
        <v>707</v>
      </c>
      <c r="B1401" s="2" t="s">
        <v>369</v>
      </c>
      <c r="C1401" s="2" t="s">
        <v>48</v>
      </c>
      <c r="D1401" s="5">
        <v>0.13196719000000001</v>
      </c>
      <c r="E1401" s="5">
        <v>7.8798989999999992E-3</v>
      </c>
      <c r="F1401" s="5">
        <v>1.14107088</v>
      </c>
      <c r="G1401" s="5">
        <v>1.1235832079999999</v>
      </c>
      <c r="H1401" s="5">
        <v>1.1588307330000001</v>
      </c>
      <c r="I1401" s="3">
        <v>5.92E-63</v>
      </c>
      <c r="J1401" s="4">
        <v>0.88249891199999997</v>
      </c>
      <c r="K1401" s="3">
        <v>4.5499999999999997E-8</v>
      </c>
      <c r="L1401" s="2">
        <v>6</v>
      </c>
      <c r="M1401" s="2" t="b">
        <v>1</v>
      </c>
      <c r="N1401">
        <v>19781</v>
      </c>
      <c r="O1401">
        <v>683182</v>
      </c>
      <c r="P1401" s="1">
        <f>N1401/(N1401+O1401)</f>
        <v>2.8139461109617434E-2</v>
      </c>
    </row>
    <row r="1402" spans="1:16" ht="14.25" customHeight="1" x14ac:dyDescent="0.25">
      <c r="A1402" s="2">
        <v>707.1</v>
      </c>
      <c r="B1402" s="2" t="s">
        <v>368</v>
      </c>
      <c r="C1402" s="2" t="s">
        <v>48</v>
      </c>
      <c r="D1402" s="5">
        <v>8.5473921999999994E-2</v>
      </c>
      <c r="E1402" s="5">
        <v>1.1963801E-2</v>
      </c>
      <c r="F1402" s="5">
        <v>1.0892331550000001</v>
      </c>
      <c r="G1402" s="5">
        <v>1.0639892660000001</v>
      </c>
      <c r="H1402" s="5">
        <v>1.115075974</v>
      </c>
      <c r="I1402" s="3">
        <v>9.0399999999999999E-13</v>
      </c>
      <c r="J1402" s="4">
        <v>0.66234079199999996</v>
      </c>
      <c r="K1402" s="3">
        <v>1.12158E-2</v>
      </c>
      <c r="L1402" s="2">
        <v>6</v>
      </c>
      <c r="M1402" s="2" t="b">
        <v>1</v>
      </c>
      <c r="N1402">
        <v>8041</v>
      </c>
      <c r="O1402">
        <v>694543</v>
      </c>
      <c r="P1402" s="1">
        <f>N1402/(N1402+O1402)</f>
        <v>1.144489484531387E-2</v>
      </c>
    </row>
    <row r="1403" spans="1:16" ht="14.25" customHeight="1" x14ac:dyDescent="0.25">
      <c r="A1403" s="2">
        <v>707.2</v>
      </c>
      <c r="B1403" s="2" t="s">
        <v>367</v>
      </c>
      <c r="C1403" s="2" t="s">
        <v>48</v>
      </c>
      <c r="D1403" s="5">
        <v>0.184263766</v>
      </c>
      <c r="E1403" s="5">
        <v>1.0008817999999999E-2</v>
      </c>
      <c r="F1403" s="5">
        <v>1.202332916</v>
      </c>
      <c r="G1403" s="5">
        <v>1.178976681</v>
      </c>
      <c r="H1403" s="5">
        <v>1.226151851</v>
      </c>
      <c r="I1403" s="3">
        <v>1.09E-75</v>
      </c>
      <c r="J1403" s="4">
        <v>0.75895337900000004</v>
      </c>
      <c r="K1403" s="3">
        <v>9.0584499999999996E-4</v>
      </c>
      <c r="L1403" s="2">
        <v>6</v>
      </c>
      <c r="M1403" s="2" t="b">
        <v>1</v>
      </c>
      <c r="N1403">
        <v>12362</v>
      </c>
      <c r="O1403">
        <v>690014</v>
      </c>
      <c r="P1403" s="1">
        <f>N1403/(N1403+O1403)</f>
        <v>1.7600259689966629E-2</v>
      </c>
    </row>
    <row r="1404" spans="1:16" ht="14.25" customHeight="1" x14ac:dyDescent="0.25">
      <c r="A1404" s="2">
        <v>707.3</v>
      </c>
      <c r="B1404" s="2" t="s">
        <v>366</v>
      </c>
      <c r="C1404" s="2" t="s">
        <v>48</v>
      </c>
      <c r="D1404" s="5">
        <v>0.171763574</v>
      </c>
      <c r="E1404" s="5">
        <v>2.1064049000000001E-2</v>
      </c>
      <c r="F1404" s="5">
        <v>1.187397069</v>
      </c>
      <c r="G1404" s="5">
        <v>1.139373781</v>
      </c>
      <c r="H1404" s="5">
        <v>1.237444483</v>
      </c>
      <c r="I1404" s="3">
        <v>3.5099999999999998E-16</v>
      </c>
      <c r="J1404" s="4">
        <v>0.55089931599999997</v>
      </c>
      <c r="K1404" s="3">
        <v>6.3474610000000001E-2</v>
      </c>
      <c r="L1404" s="2">
        <v>5</v>
      </c>
      <c r="M1404" s="2" t="b">
        <v>1</v>
      </c>
      <c r="N1404">
        <v>2818</v>
      </c>
      <c r="O1404">
        <v>696043</v>
      </c>
      <c r="P1404" s="1">
        <f>N1404/(N1404+O1404)</f>
        <v>4.0322753737867759E-3</v>
      </c>
    </row>
    <row r="1405" spans="1:16" ht="14.25" customHeight="1" x14ac:dyDescent="0.25">
      <c r="A1405" s="2">
        <v>709</v>
      </c>
      <c r="B1405" s="2" t="s">
        <v>365</v>
      </c>
      <c r="C1405" s="2" t="s">
        <v>48</v>
      </c>
      <c r="D1405" s="5">
        <v>3.9987975000000002E-2</v>
      </c>
      <c r="E1405" s="5">
        <v>1.4818710000000001E-2</v>
      </c>
      <c r="F1405" s="5">
        <v>1.040798259</v>
      </c>
      <c r="G1405" s="5">
        <v>1.011003941</v>
      </c>
      <c r="H1405" s="5">
        <v>1.071470616</v>
      </c>
      <c r="I1405" s="3">
        <v>6.9657160000000003E-3</v>
      </c>
      <c r="J1405" s="4">
        <v>0.234147044</v>
      </c>
      <c r="K1405" s="3">
        <v>0.25811824</v>
      </c>
      <c r="L1405" s="2">
        <v>6</v>
      </c>
      <c r="M1405" s="2" t="b">
        <v>0</v>
      </c>
      <c r="N1405">
        <v>5125</v>
      </c>
      <c r="O1405">
        <v>664754</v>
      </c>
      <c r="P1405" s="1">
        <f>N1405/(N1405+O1405)</f>
        <v>7.6506354132612007E-3</v>
      </c>
    </row>
    <row r="1406" spans="1:16" ht="14.25" customHeight="1" x14ac:dyDescent="0.25">
      <c r="A1406" s="2">
        <v>709.2</v>
      </c>
      <c r="B1406" s="2" t="s">
        <v>364</v>
      </c>
      <c r="C1406" s="2" t="s">
        <v>48</v>
      </c>
      <c r="D1406" s="5">
        <v>6.1545542000000002E-2</v>
      </c>
      <c r="E1406" s="5">
        <v>2.1953983E-2</v>
      </c>
      <c r="F1406" s="5">
        <v>1.0634789280000001</v>
      </c>
      <c r="G1406" s="5">
        <v>1.0186890200000001</v>
      </c>
      <c r="H1406" s="5">
        <v>1.110238168</v>
      </c>
      <c r="I1406" s="3">
        <v>5.0568729999999999E-3</v>
      </c>
      <c r="J1406" s="4">
        <v>0</v>
      </c>
      <c r="K1406" s="3">
        <v>0.64034418699999995</v>
      </c>
      <c r="L1406" s="2">
        <v>6</v>
      </c>
      <c r="M1406" s="2" t="b">
        <v>0</v>
      </c>
      <c r="N1406">
        <v>2298</v>
      </c>
      <c r="O1406">
        <v>666761</v>
      </c>
      <c r="P1406" s="1">
        <f>N1406/(N1406+O1406)</f>
        <v>3.4346746699468957E-3</v>
      </c>
    </row>
    <row r="1407" spans="1:16" ht="14.25" customHeight="1" x14ac:dyDescent="0.25">
      <c r="A1407" s="2">
        <v>709.3</v>
      </c>
      <c r="B1407" s="2" t="s">
        <v>363</v>
      </c>
      <c r="C1407" s="2" t="s">
        <v>48</v>
      </c>
      <c r="D1407" s="5">
        <v>-4.9506421000000002E-2</v>
      </c>
      <c r="E1407" s="5">
        <v>3.1722160999999999E-2</v>
      </c>
      <c r="F1407" s="5">
        <v>0.95169904699999996</v>
      </c>
      <c r="G1407" s="5">
        <v>0.89432975999999997</v>
      </c>
      <c r="H1407" s="5">
        <v>1.0127484490000001</v>
      </c>
      <c r="I1407" s="3">
        <v>0.118612078</v>
      </c>
      <c r="J1407" s="4">
        <v>1.0138711999999999E-2</v>
      </c>
      <c r="K1407" s="3">
        <v>0.40966216100000002</v>
      </c>
      <c r="L1407" s="2">
        <v>6</v>
      </c>
      <c r="M1407" s="2" t="b">
        <v>0</v>
      </c>
      <c r="N1407">
        <v>1110</v>
      </c>
      <c r="O1407">
        <v>667847</v>
      </c>
      <c r="P1407" s="1">
        <f>N1407/(N1407+O1407)</f>
        <v>1.6592994766479758E-3</v>
      </c>
    </row>
    <row r="1408" spans="1:16" ht="14.25" customHeight="1" x14ac:dyDescent="0.25">
      <c r="A1408" s="2">
        <v>709.4</v>
      </c>
      <c r="B1408" s="2" t="s">
        <v>362</v>
      </c>
      <c r="C1408" s="2" t="s">
        <v>48</v>
      </c>
      <c r="D1408" s="5">
        <v>0.116145188</v>
      </c>
      <c r="E1408" s="5">
        <v>6.3304767999999997E-2</v>
      </c>
      <c r="F1408" s="5">
        <v>1.12315893</v>
      </c>
      <c r="G1408" s="5">
        <v>0.99210148099999995</v>
      </c>
      <c r="H1408" s="5">
        <v>1.2715291790000001</v>
      </c>
      <c r="I1408" s="3">
        <v>6.6550316999999998E-2</v>
      </c>
      <c r="J1408" s="4">
        <v>0</v>
      </c>
      <c r="K1408" s="3">
        <v>0.72829408100000004</v>
      </c>
      <c r="L1408" s="2">
        <v>4</v>
      </c>
      <c r="M1408" s="2" t="b">
        <v>0</v>
      </c>
      <c r="N1408">
        <v>278</v>
      </c>
      <c r="O1408">
        <v>634770</v>
      </c>
      <c r="P1408" s="1">
        <f>N1408/(N1408+O1408)</f>
        <v>4.3776218490570789E-4</v>
      </c>
    </row>
    <row r="1409" spans="1:16" ht="14.25" customHeight="1" x14ac:dyDescent="0.25">
      <c r="A1409" s="2">
        <v>709.5</v>
      </c>
      <c r="B1409" s="2" t="s">
        <v>361</v>
      </c>
      <c r="C1409" s="2" t="s">
        <v>48</v>
      </c>
      <c r="D1409" s="5">
        <v>7.7265101000000003E-2</v>
      </c>
      <c r="E1409" s="5">
        <v>6.3381469999999995E-2</v>
      </c>
      <c r="F1409" s="5">
        <v>1.080328435</v>
      </c>
      <c r="G1409" s="5">
        <v>0.95412527800000002</v>
      </c>
      <c r="H1409" s="5">
        <v>1.2232246149999999</v>
      </c>
      <c r="I1409" s="3">
        <v>0.22282569399999999</v>
      </c>
      <c r="J1409" s="4">
        <v>0.38389388499999999</v>
      </c>
      <c r="K1409" s="3">
        <v>0.18162234599999999</v>
      </c>
      <c r="L1409" s="2">
        <v>4</v>
      </c>
      <c r="M1409" s="2" t="b">
        <v>0</v>
      </c>
      <c r="N1409">
        <v>300</v>
      </c>
      <c r="O1409">
        <v>668207</v>
      </c>
      <c r="P1409" s="1">
        <f>N1409/(N1409+O1409)</f>
        <v>4.4876119472196999E-4</v>
      </c>
    </row>
    <row r="1410" spans="1:16" ht="14.25" customHeight="1" x14ac:dyDescent="0.25">
      <c r="A1410" s="2">
        <v>709.6</v>
      </c>
      <c r="B1410" s="2" t="s">
        <v>360</v>
      </c>
      <c r="C1410" s="2" t="s">
        <v>48</v>
      </c>
      <c r="D1410" s="5">
        <v>5.7111310999999998E-2</v>
      </c>
      <c r="E1410" s="5">
        <v>4.4600937E-2</v>
      </c>
      <c r="F1410" s="5">
        <v>1.0587736569999999</v>
      </c>
      <c r="G1410" s="5">
        <v>0.97014967200000002</v>
      </c>
      <c r="H1410" s="5">
        <v>1.1554935180000001</v>
      </c>
      <c r="I1410" s="3">
        <v>0.20037083</v>
      </c>
      <c r="J1410" s="4">
        <v>0.28597034399999999</v>
      </c>
      <c r="K1410" s="3">
        <v>0.230907325</v>
      </c>
      <c r="L1410" s="2">
        <v>5</v>
      </c>
      <c r="M1410" s="2" t="b">
        <v>0</v>
      </c>
      <c r="N1410">
        <v>545</v>
      </c>
      <c r="O1410">
        <v>668000</v>
      </c>
      <c r="P1410" s="1">
        <f>N1410/(N1410+O1410)</f>
        <v>8.152031650823804E-4</v>
      </c>
    </row>
    <row r="1411" spans="1:16" ht="14.25" customHeight="1" x14ac:dyDescent="0.25">
      <c r="A1411" s="2">
        <v>709.7</v>
      </c>
      <c r="B1411" s="2" t="s">
        <v>359</v>
      </c>
      <c r="C1411" s="2" t="s">
        <v>48</v>
      </c>
      <c r="D1411" s="5">
        <v>6.5044028000000004E-2</v>
      </c>
      <c r="E1411" s="5">
        <v>3.1196163999999998E-2</v>
      </c>
      <c r="F1411" s="5">
        <v>1.0672060109999999</v>
      </c>
      <c r="G1411" s="5">
        <v>1.0039082880000001</v>
      </c>
      <c r="H1411" s="5">
        <v>1.1344947379999999</v>
      </c>
      <c r="I1411" s="3">
        <v>3.7069224999999997E-2</v>
      </c>
      <c r="J1411" s="4">
        <v>0.18126022999999999</v>
      </c>
      <c r="K1411" s="3">
        <v>0.29595124299999997</v>
      </c>
      <c r="L1411" s="2">
        <v>6</v>
      </c>
      <c r="M1411" s="2" t="b">
        <v>0</v>
      </c>
      <c r="N1411">
        <v>1159</v>
      </c>
      <c r="O1411">
        <v>667798</v>
      </c>
      <c r="P1411" s="1">
        <f>N1411/(N1411+O1411)</f>
        <v>1.7325478319234271E-3</v>
      </c>
    </row>
    <row r="1412" spans="1:16" ht="14.25" customHeight="1" x14ac:dyDescent="0.25">
      <c r="A1412" s="2">
        <v>710</v>
      </c>
      <c r="B1412" s="2" t="s">
        <v>358</v>
      </c>
      <c r="C1412" s="2" t="s">
        <v>231</v>
      </c>
      <c r="D1412" s="5">
        <v>0.14389412600000001</v>
      </c>
      <c r="E1412" s="5">
        <v>1.3798260999999999E-2</v>
      </c>
      <c r="F1412" s="5">
        <v>1.154761843</v>
      </c>
      <c r="G1412" s="5">
        <v>1.1239508600000001</v>
      </c>
      <c r="H1412" s="5">
        <v>1.18641745</v>
      </c>
      <c r="I1412" s="3">
        <v>1.8400000000000001E-25</v>
      </c>
      <c r="J1412" s="4">
        <v>0.74629446399999999</v>
      </c>
      <c r="K1412" s="3">
        <v>1.41767E-3</v>
      </c>
      <c r="L1412" s="2">
        <v>6</v>
      </c>
      <c r="M1412" s="2" t="b">
        <v>1</v>
      </c>
      <c r="N1412">
        <v>6482</v>
      </c>
      <c r="O1412">
        <v>677400</v>
      </c>
      <c r="P1412" s="1">
        <f>N1412/(N1412+O1412)</f>
        <v>9.4782433226784733E-3</v>
      </c>
    </row>
    <row r="1413" spans="1:16" ht="14.25" customHeight="1" x14ac:dyDescent="0.25">
      <c r="A1413" s="2">
        <v>710.1</v>
      </c>
      <c r="B1413" s="2" t="s">
        <v>357</v>
      </c>
      <c r="C1413" s="2" t="s">
        <v>231</v>
      </c>
      <c r="D1413" s="5">
        <v>0.15755266000000001</v>
      </c>
      <c r="E1413" s="5">
        <v>1.4236184000000001E-2</v>
      </c>
      <c r="F1413" s="5">
        <v>1.1706424019999999</v>
      </c>
      <c r="G1413" s="5">
        <v>1.13843015</v>
      </c>
      <c r="H1413" s="5">
        <v>1.2037661099999999</v>
      </c>
      <c r="I1413" s="3">
        <v>1.8100000000000001E-28</v>
      </c>
      <c r="J1413" s="4">
        <v>0.54795306399999999</v>
      </c>
      <c r="K1413" s="3">
        <v>5.0187768000000001E-2</v>
      </c>
      <c r="L1413" s="2">
        <v>6</v>
      </c>
      <c r="M1413" s="2" t="b">
        <v>1</v>
      </c>
      <c r="N1413">
        <v>6102</v>
      </c>
      <c r="O1413">
        <v>679069</v>
      </c>
      <c r="P1413" s="1">
        <f>N1413/(N1413+O1413)</f>
        <v>8.9058059958754821E-3</v>
      </c>
    </row>
    <row r="1414" spans="1:16" ht="14.25" customHeight="1" x14ac:dyDescent="0.25">
      <c r="A1414" s="2">
        <v>710.11</v>
      </c>
      <c r="B1414" s="2" t="s">
        <v>356</v>
      </c>
      <c r="C1414" s="2" t="s">
        <v>231</v>
      </c>
      <c r="D1414" s="5">
        <v>0.218068068</v>
      </c>
      <c r="E1414" s="5">
        <v>2.2490688000000002E-2</v>
      </c>
      <c r="F1414" s="5">
        <v>1.24367172</v>
      </c>
      <c r="G1414" s="5">
        <v>1.19004025</v>
      </c>
      <c r="H1414" s="5">
        <v>1.2997201949999999</v>
      </c>
      <c r="I1414" s="3">
        <v>3.1399999999999998E-22</v>
      </c>
      <c r="J1414" s="4">
        <v>0.15015910299999999</v>
      </c>
      <c r="K1414" s="3">
        <v>0.31688270899999998</v>
      </c>
      <c r="L1414" s="2">
        <v>4</v>
      </c>
      <c r="M1414" s="2" t="b">
        <v>1</v>
      </c>
      <c r="N1414">
        <v>2493</v>
      </c>
      <c r="O1414">
        <v>682562</v>
      </c>
      <c r="P1414" s="1">
        <f>N1414/(N1414+O1414)</f>
        <v>3.6391238659669663E-3</v>
      </c>
    </row>
    <row r="1415" spans="1:16" ht="14.25" customHeight="1" x14ac:dyDescent="0.25">
      <c r="A1415" s="2">
        <v>710.12</v>
      </c>
      <c r="B1415" s="2" t="s">
        <v>355</v>
      </c>
      <c r="C1415" s="2" t="s">
        <v>231</v>
      </c>
      <c r="D1415" s="5">
        <v>0.179786429</v>
      </c>
      <c r="E1415" s="5">
        <v>2.0965587000000001E-2</v>
      </c>
      <c r="F1415" s="5">
        <v>1.1969616999999999</v>
      </c>
      <c r="G1415" s="5">
        <v>1.148773249</v>
      </c>
      <c r="H1415" s="5">
        <v>1.2471715480000001</v>
      </c>
      <c r="I1415" s="3">
        <v>9.8799999999999998E-18</v>
      </c>
      <c r="J1415" s="4">
        <v>0.43898282100000002</v>
      </c>
      <c r="K1415" s="3">
        <v>0.129180458</v>
      </c>
      <c r="L1415" s="2">
        <v>5</v>
      </c>
      <c r="M1415" s="2" t="b">
        <v>1</v>
      </c>
      <c r="N1415">
        <v>2820</v>
      </c>
      <c r="O1415">
        <v>682261</v>
      </c>
      <c r="P1415" s="1">
        <f>N1415/(N1415+O1415)</f>
        <v>4.1163015760180182E-3</v>
      </c>
    </row>
    <row r="1416" spans="1:16" ht="14.25" customHeight="1" x14ac:dyDescent="0.25">
      <c r="A1416" s="2">
        <v>710.19</v>
      </c>
      <c r="B1416" s="2" t="s">
        <v>354</v>
      </c>
      <c r="C1416" s="2" t="s">
        <v>231</v>
      </c>
      <c r="D1416" s="5">
        <v>0.16804040200000001</v>
      </c>
      <c r="E1416" s="5">
        <v>1.6856528999999999E-2</v>
      </c>
      <c r="F1416" s="5">
        <v>1.1829844039999999</v>
      </c>
      <c r="G1416" s="5">
        <v>1.1445393159999999</v>
      </c>
      <c r="H1416" s="5">
        <v>1.222720864</v>
      </c>
      <c r="I1416" s="3">
        <v>2.09E-23</v>
      </c>
      <c r="J1416" s="4">
        <v>0.40066150499999997</v>
      </c>
      <c r="K1416" s="3">
        <v>0.13834111800000001</v>
      </c>
      <c r="L1416" s="2">
        <v>6</v>
      </c>
      <c r="M1416" s="2" t="b">
        <v>1</v>
      </c>
      <c r="N1416">
        <v>4327</v>
      </c>
      <c r="O1416">
        <v>680935</v>
      </c>
      <c r="P1416" s="1">
        <f>N1416/(N1416+O1416)</f>
        <v>6.3143731886490129E-3</v>
      </c>
    </row>
    <row r="1417" spans="1:16" ht="14.25" customHeight="1" x14ac:dyDescent="0.25">
      <c r="A1417" s="2">
        <v>711</v>
      </c>
      <c r="B1417" s="2" t="s">
        <v>353</v>
      </c>
      <c r="C1417" s="2" t="s">
        <v>231</v>
      </c>
      <c r="D1417" s="5">
        <v>6.3545553000000005E-2</v>
      </c>
      <c r="E1417" s="5">
        <v>2.3022542E-2</v>
      </c>
      <c r="F1417" s="5">
        <v>1.0656080269999999</v>
      </c>
      <c r="G1417" s="5">
        <v>1.018592935</v>
      </c>
      <c r="H1417" s="5">
        <v>1.114793189</v>
      </c>
      <c r="I1417" s="3">
        <v>5.7775719999999999E-3</v>
      </c>
      <c r="J1417" s="4">
        <v>0</v>
      </c>
      <c r="K1417" s="3">
        <v>0.51813663600000004</v>
      </c>
      <c r="L1417" s="2">
        <v>6</v>
      </c>
      <c r="M1417" s="2" t="b">
        <v>0</v>
      </c>
      <c r="N1417">
        <v>2284</v>
      </c>
      <c r="O1417">
        <v>682618</v>
      </c>
      <c r="P1417" s="1">
        <f>N1417/(N1417+O1417)</f>
        <v>3.3347836624801797E-3</v>
      </c>
    </row>
    <row r="1418" spans="1:16" ht="14.25" customHeight="1" x14ac:dyDescent="0.25">
      <c r="A1418" s="2">
        <v>711.1</v>
      </c>
      <c r="B1418" s="2" t="s">
        <v>352</v>
      </c>
      <c r="C1418" s="2" t="s">
        <v>231</v>
      </c>
      <c r="D1418" s="5">
        <v>9.9967919000000002E-2</v>
      </c>
      <c r="E1418" s="5">
        <v>2.8278197000000001E-2</v>
      </c>
      <c r="F1418" s="5">
        <v>1.1051354630000001</v>
      </c>
      <c r="G1418" s="5">
        <v>1.045550636</v>
      </c>
      <c r="H1418" s="5">
        <v>1.1681159670000001</v>
      </c>
      <c r="I1418" s="3">
        <v>4.0753000000000002E-4</v>
      </c>
      <c r="J1418" s="4">
        <v>7.4887041000000001E-2</v>
      </c>
      <c r="K1418" s="3">
        <v>0.36395478799999997</v>
      </c>
      <c r="L1418" s="2">
        <v>5</v>
      </c>
      <c r="M1418" s="2" t="b">
        <v>0</v>
      </c>
      <c r="N1418">
        <v>1515</v>
      </c>
      <c r="O1418">
        <v>683976</v>
      </c>
      <c r="P1418" s="1">
        <f>N1418/(N1418+O1418)</f>
        <v>2.2100946620743377E-3</v>
      </c>
    </row>
    <row r="1419" spans="1:16" ht="14.25" customHeight="1" x14ac:dyDescent="0.25">
      <c r="A1419" s="2">
        <v>711.2</v>
      </c>
      <c r="B1419" s="2" t="s">
        <v>351</v>
      </c>
      <c r="C1419" s="2" t="s">
        <v>231</v>
      </c>
      <c r="D1419" s="5">
        <v>-4.3864445000000002E-2</v>
      </c>
      <c r="E1419" s="5">
        <v>7.1332121999999998E-2</v>
      </c>
      <c r="F1419" s="5">
        <v>0.95708368600000004</v>
      </c>
      <c r="G1419" s="5">
        <v>0.83220802800000004</v>
      </c>
      <c r="H1419" s="5">
        <v>1.1006973630000001</v>
      </c>
      <c r="I1419" s="3">
        <v>0.53859925200000003</v>
      </c>
      <c r="J1419" s="4">
        <v>0.57151823199999996</v>
      </c>
      <c r="K1419" s="3">
        <v>9.6924632999999996E-2</v>
      </c>
      <c r="L1419" s="2">
        <v>3</v>
      </c>
      <c r="M1419" s="2" t="b">
        <v>0</v>
      </c>
      <c r="N1419">
        <v>272</v>
      </c>
      <c r="O1419">
        <v>649504</v>
      </c>
      <c r="P1419" s="1">
        <f>N1419/(N1419+O1419)</f>
        <v>4.1860579645908744E-4</v>
      </c>
    </row>
    <row r="1420" spans="1:16" ht="14.25" customHeight="1" x14ac:dyDescent="0.25">
      <c r="A1420" s="2">
        <v>711.3</v>
      </c>
      <c r="B1420" s="2" t="s">
        <v>350</v>
      </c>
      <c r="C1420" s="2" t="s">
        <v>231</v>
      </c>
      <c r="D1420" s="5">
        <v>-2.4483877000000001E-2</v>
      </c>
      <c r="E1420" s="5">
        <v>9.1811599999999993E-2</v>
      </c>
      <c r="F1420" s="5">
        <v>0.97581342199999999</v>
      </c>
      <c r="G1420" s="5">
        <v>0.81511073199999995</v>
      </c>
      <c r="H1420" s="5">
        <v>1.168199357</v>
      </c>
      <c r="I1420" s="3">
        <v>0.78971924599999999</v>
      </c>
      <c r="J1420" s="4">
        <v>0</v>
      </c>
      <c r="K1420" s="3">
        <v>0.418230465</v>
      </c>
      <c r="L1420" s="2">
        <v>4</v>
      </c>
      <c r="M1420" s="2" t="b">
        <v>0</v>
      </c>
      <c r="N1420">
        <v>131</v>
      </c>
      <c r="O1420">
        <v>649770</v>
      </c>
      <c r="P1420" s="1">
        <f>N1420/(N1420+O1420)</f>
        <v>2.0156916207237719E-4</v>
      </c>
    </row>
    <row r="1421" spans="1:16" ht="14.25" customHeight="1" x14ac:dyDescent="0.25">
      <c r="A1421" s="2">
        <v>712</v>
      </c>
      <c r="B1421" s="2" t="s">
        <v>349</v>
      </c>
      <c r="C1421" s="2" t="s">
        <v>231</v>
      </c>
      <c r="D1421" s="5">
        <v>3.9294361999999999E-2</v>
      </c>
      <c r="E1421" s="5">
        <v>4.5499827999999999E-2</v>
      </c>
      <c r="F1421" s="5">
        <v>1.040076598</v>
      </c>
      <c r="G1421" s="5">
        <v>0.95134009600000002</v>
      </c>
      <c r="H1421" s="5">
        <v>1.1370900209999999</v>
      </c>
      <c r="I1421" s="3">
        <v>0.38779907299999999</v>
      </c>
      <c r="J1421" s="4">
        <v>0</v>
      </c>
      <c r="K1421" s="3">
        <v>0.48517382599999997</v>
      </c>
      <c r="L1421" s="2">
        <v>5</v>
      </c>
      <c r="M1421" s="2" t="b">
        <v>0</v>
      </c>
      <c r="N1421">
        <v>568</v>
      </c>
      <c r="O1421">
        <v>685242</v>
      </c>
      <c r="P1421" s="1">
        <f>N1421/(N1421+O1421)</f>
        <v>8.2821772794214137E-4</v>
      </c>
    </row>
    <row r="1422" spans="1:16" ht="14.25" customHeight="1" x14ac:dyDescent="0.25">
      <c r="A1422" s="2">
        <v>713</v>
      </c>
      <c r="B1422" s="2" t="s">
        <v>348</v>
      </c>
      <c r="C1422" s="2" t="s">
        <v>231</v>
      </c>
      <c r="D1422" s="5">
        <v>0.20809042999999999</v>
      </c>
      <c r="E1422" s="5">
        <v>2.7359412E-2</v>
      </c>
      <c r="F1422" s="5">
        <v>1.231324514</v>
      </c>
      <c r="G1422" s="5">
        <v>1.167035729</v>
      </c>
      <c r="H1422" s="5">
        <v>1.29915479</v>
      </c>
      <c r="I1422" s="3">
        <v>2.83E-14</v>
      </c>
      <c r="J1422" s="4">
        <v>0</v>
      </c>
      <c r="K1422" s="3">
        <v>0.75175926800000004</v>
      </c>
      <c r="L1422" s="2">
        <v>6</v>
      </c>
      <c r="M1422" s="2" t="b">
        <v>1</v>
      </c>
      <c r="N1422">
        <v>1609</v>
      </c>
      <c r="O1422">
        <v>684043</v>
      </c>
      <c r="P1422" s="1">
        <f>N1422/(N1422+O1422)</f>
        <v>2.3466714893269473E-3</v>
      </c>
    </row>
    <row r="1423" spans="1:16" ht="14.25" customHeight="1" x14ac:dyDescent="0.25">
      <c r="A1423" s="2">
        <v>713.5</v>
      </c>
      <c r="B1423" s="2" t="s">
        <v>347</v>
      </c>
      <c r="C1423" s="2" t="s">
        <v>231</v>
      </c>
      <c r="D1423" s="5">
        <v>0.28676294200000002</v>
      </c>
      <c r="E1423" s="5">
        <v>3.1994822999999999E-2</v>
      </c>
      <c r="F1423" s="5">
        <v>1.332108388</v>
      </c>
      <c r="G1423" s="5">
        <v>1.2511388809999999</v>
      </c>
      <c r="H1423" s="5">
        <v>1.418317971</v>
      </c>
      <c r="I1423" s="3">
        <v>3.1699999999999998E-19</v>
      </c>
      <c r="J1423" s="4">
        <v>0.55317809799999995</v>
      </c>
      <c r="K1423" s="3">
        <v>4.7737693999999997E-2</v>
      </c>
      <c r="L1423" s="2">
        <v>6</v>
      </c>
      <c r="M1423" s="2" t="b">
        <v>1</v>
      </c>
      <c r="N1423">
        <v>1180</v>
      </c>
      <c r="O1423">
        <v>684818</v>
      </c>
      <c r="P1423" s="1">
        <f>N1423/(N1423+O1423)</f>
        <v>1.7201216330076765E-3</v>
      </c>
    </row>
    <row r="1424" spans="1:16" ht="14.25" customHeight="1" x14ac:dyDescent="0.25">
      <c r="A1424" s="2">
        <v>714</v>
      </c>
      <c r="B1424" s="2" t="s">
        <v>346</v>
      </c>
      <c r="C1424" s="2" t="s">
        <v>231</v>
      </c>
      <c r="D1424" s="5">
        <v>-8.3185059999999998E-3</v>
      </c>
      <c r="E1424" s="5">
        <v>8.2369799999999996E-3</v>
      </c>
      <c r="F1424" s="5">
        <v>0.99171599700000002</v>
      </c>
      <c r="G1424" s="5">
        <v>0.97583409600000004</v>
      </c>
      <c r="H1424" s="5">
        <v>1.0078563789999999</v>
      </c>
      <c r="I1424" s="3">
        <v>0.31254436699999999</v>
      </c>
      <c r="J1424" s="4">
        <v>0.43868932199999999</v>
      </c>
      <c r="K1424" s="3">
        <v>0.112801871</v>
      </c>
      <c r="L1424" s="2">
        <v>6</v>
      </c>
      <c r="M1424" s="2" t="b">
        <v>0</v>
      </c>
      <c r="N1424">
        <v>17236</v>
      </c>
      <c r="O1424">
        <v>668576</v>
      </c>
      <c r="P1424" s="1">
        <f>N1424/(N1424+O1424)</f>
        <v>2.5132251987425126E-2</v>
      </c>
    </row>
    <row r="1425" spans="1:16" ht="14.25" customHeight="1" x14ac:dyDescent="0.25">
      <c r="A1425" s="2">
        <v>714.1</v>
      </c>
      <c r="B1425" s="2" t="s">
        <v>345</v>
      </c>
      <c r="C1425" s="2" t="s">
        <v>231</v>
      </c>
      <c r="D1425" s="5">
        <v>-1.1793161999999999E-2</v>
      </c>
      <c r="E1425" s="5">
        <v>9.2840160000000008E-3</v>
      </c>
      <c r="F1425" s="5">
        <v>0.98827610499999996</v>
      </c>
      <c r="G1425" s="5">
        <v>0.97045572499999999</v>
      </c>
      <c r="H1425" s="5">
        <v>1.006423719</v>
      </c>
      <c r="I1425" s="3">
        <v>0.20399020600000001</v>
      </c>
      <c r="J1425" s="4">
        <v>0.391232415</v>
      </c>
      <c r="K1425" s="3">
        <v>0.14486465200000001</v>
      </c>
      <c r="L1425" s="2">
        <v>6</v>
      </c>
      <c r="M1425" s="2" t="b">
        <v>0</v>
      </c>
      <c r="N1425">
        <v>13406</v>
      </c>
      <c r="O1425">
        <v>672608</v>
      </c>
      <c r="P1425" s="1">
        <f>N1425/(N1425+O1425)</f>
        <v>1.9541875238697753E-2</v>
      </c>
    </row>
    <row r="1426" spans="1:16" ht="14.25" customHeight="1" x14ac:dyDescent="0.25">
      <c r="A1426" s="2">
        <v>714.2</v>
      </c>
      <c r="B1426" s="2" t="s">
        <v>344</v>
      </c>
      <c r="C1426" s="2" t="s">
        <v>231</v>
      </c>
      <c r="D1426" s="5">
        <v>-2.722074E-2</v>
      </c>
      <c r="E1426" s="5">
        <v>4.6524032999999999E-2</v>
      </c>
      <c r="F1426" s="5">
        <v>0.97314640600000002</v>
      </c>
      <c r="G1426" s="5">
        <v>0.88833516499999998</v>
      </c>
      <c r="H1426" s="5">
        <v>1.066054756</v>
      </c>
      <c r="I1426" s="3">
        <v>0.55848730300000005</v>
      </c>
      <c r="J1426" s="4">
        <v>0.52571911400000004</v>
      </c>
      <c r="K1426" s="3">
        <v>7.6918792999999999E-2</v>
      </c>
      <c r="L1426" s="2">
        <v>5</v>
      </c>
      <c r="M1426" s="2" t="b">
        <v>0</v>
      </c>
      <c r="N1426">
        <v>495</v>
      </c>
      <c r="O1426">
        <v>680689</v>
      </c>
      <c r="P1426" s="1">
        <f>N1426/(N1426+O1426)</f>
        <v>7.2667590548221924E-4</v>
      </c>
    </row>
    <row r="1427" spans="1:16" ht="14.25" customHeight="1" x14ac:dyDescent="0.25">
      <c r="A1427" s="2">
        <v>715</v>
      </c>
      <c r="B1427" s="2" t="s">
        <v>343</v>
      </c>
      <c r="C1427" s="2" t="s">
        <v>231</v>
      </c>
      <c r="D1427" s="5">
        <v>-1.4294171E-2</v>
      </c>
      <c r="E1427" s="5">
        <v>1.2558817E-2</v>
      </c>
      <c r="F1427" s="5">
        <v>0.985807506</v>
      </c>
      <c r="G1427" s="5">
        <v>0.96183823199999996</v>
      </c>
      <c r="H1427" s="5">
        <v>1.010374101</v>
      </c>
      <c r="I1427" s="3">
        <v>0.25504612900000001</v>
      </c>
      <c r="J1427" s="4">
        <v>0.163217952</v>
      </c>
      <c r="K1427" s="3">
        <v>0.30863254299999998</v>
      </c>
      <c r="L1427" s="2">
        <v>6</v>
      </c>
      <c r="M1427" s="2" t="b">
        <v>0</v>
      </c>
      <c r="N1427">
        <v>7459</v>
      </c>
      <c r="O1427">
        <v>673589</v>
      </c>
      <c r="P1427" s="1">
        <f>N1427/(N1427+O1427)</f>
        <v>1.0952238315067368E-2</v>
      </c>
    </row>
    <row r="1428" spans="1:16" ht="14.25" customHeight="1" x14ac:dyDescent="0.25">
      <c r="A1428" s="2">
        <v>715.1</v>
      </c>
      <c r="B1428" s="2" t="s">
        <v>342</v>
      </c>
      <c r="C1428" s="2" t="s">
        <v>231</v>
      </c>
      <c r="D1428" s="5">
        <v>-1.3186306E-2</v>
      </c>
      <c r="E1428" s="5">
        <v>1.7869289999999999E-2</v>
      </c>
      <c r="F1428" s="5">
        <v>0.98690025199999998</v>
      </c>
      <c r="G1428" s="5">
        <v>0.95293415400000003</v>
      </c>
      <c r="H1428" s="5">
        <v>1.022077028</v>
      </c>
      <c r="I1428" s="3">
        <v>0.46055626999999999</v>
      </c>
      <c r="J1428" s="4">
        <v>0.39397666999999997</v>
      </c>
      <c r="K1428" s="3">
        <v>0.142959373</v>
      </c>
      <c r="L1428" s="2">
        <v>6</v>
      </c>
      <c r="M1428" s="2" t="b">
        <v>0</v>
      </c>
      <c r="N1428">
        <v>3773</v>
      </c>
      <c r="O1428">
        <v>676396</v>
      </c>
      <c r="P1428" s="1">
        <f>N1428/(N1428+O1428)</f>
        <v>5.5471507816439742E-3</v>
      </c>
    </row>
    <row r="1429" spans="1:16" ht="14.25" customHeight="1" x14ac:dyDescent="0.25">
      <c r="A1429" s="2">
        <v>715.2</v>
      </c>
      <c r="B1429" s="2" t="s">
        <v>341</v>
      </c>
      <c r="C1429" s="2" t="s">
        <v>231</v>
      </c>
      <c r="D1429" s="5">
        <v>-2.6911546000000001E-2</v>
      </c>
      <c r="E1429" s="5">
        <v>2.5924767000000001E-2</v>
      </c>
      <c r="F1429" s="5">
        <v>0.97344734300000002</v>
      </c>
      <c r="G1429" s="5">
        <v>0.92522053199999998</v>
      </c>
      <c r="H1429" s="5">
        <v>1.024187959</v>
      </c>
      <c r="I1429" s="3">
        <v>0.299240642</v>
      </c>
      <c r="J1429" s="4">
        <v>0.34768547999999999</v>
      </c>
      <c r="K1429" s="3">
        <v>0.17568935199999999</v>
      </c>
      <c r="L1429" s="2">
        <v>6</v>
      </c>
      <c r="M1429" s="2" t="b">
        <v>0</v>
      </c>
      <c r="N1429">
        <v>1696</v>
      </c>
      <c r="O1429">
        <v>679954</v>
      </c>
      <c r="P1429" s="1">
        <f>N1429/(N1429+O1429)</f>
        <v>2.4880803931636472E-3</v>
      </c>
    </row>
    <row r="1430" spans="1:16" ht="14.25" customHeight="1" x14ac:dyDescent="0.25">
      <c r="A1430" s="2">
        <v>715.3</v>
      </c>
      <c r="B1430" s="2" t="s">
        <v>340</v>
      </c>
      <c r="C1430" s="2" t="s">
        <v>231</v>
      </c>
      <c r="D1430" s="5">
        <v>-6.4135622000000003E-2</v>
      </c>
      <c r="E1430" s="5">
        <v>6.6161370999999997E-2</v>
      </c>
      <c r="F1430" s="5">
        <v>0.93787779400000004</v>
      </c>
      <c r="G1430" s="5">
        <v>0.82381480399999996</v>
      </c>
      <c r="H1430" s="5">
        <v>1.0677336129999999</v>
      </c>
      <c r="I1430" s="3">
        <v>0.33235478600000001</v>
      </c>
      <c r="J1430" s="4">
        <v>0</v>
      </c>
      <c r="K1430" s="3">
        <v>0.551885077</v>
      </c>
      <c r="L1430" s="2">
        <v>3</v>
      </c>
      <c r="M1430" s="2" t="b">
        <v>0</v>
      </c>
      <c r="N1430">
        <v>285</v>
      </c>
      <c r="O1430">
        <v>651551</v>
      </c>
      <c r="P1430" s="1">
        <f>N1430/(N1430+O1430)</f>
        <v>4.3722654164544457E-4</v>
      </c>
    </row>
    <row r="1431" spans="1:16" ht="14.25" customHeight="1" x14ac:dyDescent="0.25">
      <c r="A1431" s="2">
        <v>716</v>
      </c>
      <c r="B1431" s="2" t="s">
        <v>339</v>
      </c>
      <c r="C1431" s="2" t="s">
        <v>231</v>
      </c>
      <c r="D1431" s="5">
        <v>2.3145422999999998E-2</v>
      </c>
      <c r="E1431" s="5">
        <v>7.172632E-3</v>
      </c>
      <c r="F1431" s="5">
        <v>1.023415357</v>
      </c>
      <c r="G1431" s="5">
        <v>1.0091287369999999</v>
      </c>
      <c r="H1431" s="5">
        <v>1.037904237</v>
      </c>
      <c r="I1431" s="3">
        <v>1.251357E-3</v>
      </c>
      <c r="J1431" s="4">
        <v>0.23506403200000001</v>
      </c>
      <c r="K1431" s="3">
        <v>0.257455341</v>
      </c>
      <c r="L1431" s="2">
        <v>6</v>
      </c>
      <c r="M1431" s="2" t="b">
        <v>0</v>
      </c>
      <c r="N1431">
        <v>27022</v>
      </c>
      <c r="O1431">
        <v>644312</v>
      </c>
      <c r="P1431" s="1">
        <f>N1431/(N1431+O1431)</f>
        <v>4.0251201339422699E-2</v>
      </c>
    </row>
    <row r="1432" spans="1:16" ht="14.25" customHeight="1" x14ac:dyDescent="0.25">
      <c r="A1432" s="2">
        <v>716.1</v>
      </c>
      <c r="B1432" s="2" t="s">
        <v>338</v>
      </c>
      <c r="C1432" s="2" t="s">
        <v>231</v>
      </c>
      <c r="D1432" s="5">
        <v>-1.3386748E-2</v>
      </c>
      <c r="E1432" s="5">
        <v>3.0976309E-2</v>
      </c>
      <c r="F1432" s="5">
        <v>0.98670245599999995</v>
      </c>
      <c r="G1432" s="5">
        <v>0.92857957599999996</v>
      </c>
      <c r="H1432" s="5">
        <v>1.0484634399999999</v>
      </c>
      <c r="I1432" s="3">
        <v>0.66562451199999995</v>
      </c>
      <c r="J1432" s="4">
        <v>0.31540663699999999</v>
      </c>
      <c r="K1432" s="3">
        <v>0.22304496100000001</v>
      </c>
      <c r="L1432" s="2">
        <v>4</v>
      </c>
      <c r="M1432" s="2" t="b">
        <v>0</v>
      </c>
      <c r="N1432">
        <v>1239</v>
      </c>
      <c r="O1432">
        <v>353895</v>
      </c>
      <c r="P1432" s="1">
        <f>N1432/(N1432+O1432)</f>
        <v>3.4888239368801636E-3</v>
      </c>
    </row>
    <row r="1433" spans="1:16" ht="14.25" customHeight="1" x14ac:dyDescent="0.25">
      <c r="A1433" s="2">
        <v>716.2</v>
      </c>
      <c r="B1433" s="2" t="s">
        <v>337</v>
      </c>
      <c r="C1433" s="2" t="s">
        <v>231</v>
      </c>
      <c r="D1433" s="5">
        <v>1.4076174E-2</v>
      </c>
      <c r="E1433" s="5">
        <v>3.4046753999999999E-2</v>
      </c>
      <c r="F1433" s="5">
        <v>1.01417571</v>
      </c>
      <c r="G1433" s="5">
        <v>0.94870798300000003</v>
      </c>
      <c r="H1433" s="5">
        <v>1.0841611849999999</v>
      </c>
      <c r="I1433" s="3">
        <v>0.67928676300000002</v>
      </c>
      <c r="J1433" s="4">
        <v>0.508103521</v>
      </c>
      <c r="K1433" s="3">
        <v>0.10689902699999999</v>
      </c>
      <c r="L1433" s="2">
        <v>4</v>
      </c>
      <c r="M1433" s="2" t="b">
        <v>0</v>
      </c>
      <c r="N1433">
        <v>1126</v>
      </c>
      <c r="O1433">
        <v>683393</v>
      </c>
      <c r="P1433" s="1">
        <f>N1433/(N1433+O1433)</f>
        <v>1.6449506880013556E-3</v>
      </c>
    </row>
    <row r="1434" spans="1:16" ht="14.25" customHeight="1" x14ac:dyDescent="0.25">
      <c r="A1434" s="2">
        <v>716.8</v>
      </c>
      <c r="B1434" s="2" t="s">
        <v>336</v>
      </c>
      <c r="C1434" s="2" t="s">
        <v>231</v>
      </c>
      <c r="D1434" s="5">
        <v>9.6505899000000006E-2</v>
      </c>
      <c r="E1434" s="5">
        <v>0.10517778</v>
      </c>
      <c r="F1434" s="5">
        <v>1.101316078</v>
      </c>
      <c r="G1434" s="5">
        <v>0.896157804</v>
      </c>
      <c r="H1434" s="5">
        <v>1.3534414340000001</v>
      </c>
      <c r="I1434" s="3">
        <v>0.35885436900000001</v>
      </c>
      <c r="J1434" s="4">
        <v>0.34106816200000001</v>
      </c>
      <c r="K1434" s="3">
        <v>0.21923574800000001</v>
      </c>
      <c r="L1434" s="2">
        <v>3</v>
      </c>
      <c r="M1434" s="2" t="b">
        <v>0</v>
      </c>
      <c r="N1434">
        <v>117</v>
      </c>
      <c r="O1434">
        <v>649645</v>
      </c>
      <c r="P1434" s="1">
        <f>N1434/(N1434+O1434)</f>
        <v>1.800659318335021E-4</v>
      </c>
    </row>
    <row r="1435" spans="1:16" ht="14.25" customHeight="1" x14ac:dyDescent="0.25">
      <c r="A1435" s="2">
        <v>716.9</v>
      </c>
      <c r="B1435" s="2" t="s">
        <v>335</v>
      </c>
      <c r="C1435" s="2" t="s">
        <v>231</v>
      </c>
      <c r="D1435" s="5">
        <v>1.9330862000000001E-2</v>
      </c>
      <c r="E1435" s="5">
        <v>8.0372480000000003E-3</v>
      </c>
      <c r="F1435" s="5">
        <v>1.019518913</v>
      </c>
      <c r="G1435" s="5">
        <v>1.003584555</v>
      </c>
      <c r="H1435" s="5">
        <v>1.035706268</v>
      </c>
      <c r="I1435" s="3">
        <v>1.6165414999999999E-2</v>
      </c>
      <c r="J1435" s="4">
        <v>0</v>
      </c>
      <c r="K1435" s="3">
        <v>0.45482365000000002</v>
      </c>
      <c r="L1435" s="2">
        <v>6</v>
      </c>
      <c r="M1435" s="2" t="b">
        <v>0</v>
      </c>
      <c r="N1435">
        <v>21037</v>
      </c>
      <c r="O1435">
        <v>652470</v>
      </c>
      <c r="P1435" s="1">
        <f>N1435/(N1435+O1435)</f>
        <v>3.123501314759906E-2</v>
      </c>
    </row>
    <row r="1436" spans="1:16" ht="14.25" customHeight="1" x14ac:dyDescent="0.25">
      <c r="A1436" s="2">
        <v>717</v>
      </c>
      <c r="B1436" s="2" t="s">
        <v>334</v>
      </c>
      <c r="C1436" s="2" t="s">
        <v>231</v>
      </c>
      <c r="D1436" s="5">
        <v>4.0038560000000001E-3</v>
      </c>
      <c r="E1436" s="5">
        <v>1.4456769E-2</v>
      </c>
      <c r="F1436" s="5">
        <v>1.0040118819999999</v>
      </c>
      <c r="G1436" s="5">
        <v>0.97596271999999995</v>
      </c>
      <c r="H1436" s="5">
        <v>1.0328671780000001</v>
      </c>
      <c r="I1436" s="3">
        <v>0.78181563499999995</v>
      </c>
      <c r="J1436" s="4">
        <v>0</v>
      </c>
      <c r="K1436" s="3">
        <v>0.64698404799999998</v>
      </c>
      <c r="L1436" s="2">
        <v>6</v>
      </c>
      <c r="M1436" s="2" t="b">
        <v>0</v>
      </c>
      <c r="N1436">
        <v>5303</v>
      </c>
      <c r="O1436">
        <v>706187</v>
      </c>
      <c r="P1436" s="1">
        <f>N1436/(N1436+O1436)</f>
        <v>7.4533724999648627E-3</v>
      </c>
    </row>
    <row r="1437" spans="1:16" ht="14.25" customHeight="1" x14ac:dyDescent="0.25">
      <c r="A1437" s="2">
        <v>720</v>
      </c>
      <c r="B1437" s="2" t="s">
        <v>333</v>
      </c>
      <c r="C1437" s="2" t="s">
        <v>231</v>
      </c>
      <c r="D1437" s="5">
        <v>2.3472238999999999E-2</v>
      </c>
      <c r="E1437" s="5">
        <v>6.9716250000000004E-3</v>
      </c>
      <c r="F1437" s="5">
        <v>1.02374988</v>
      </c>
      <c r="G1437" s="5">
        <v>1.0098563620000001</v>
      </c>
      <c r="H1437" s="5">
        <v>1.0378345440000001</v>
      </c>
      <c r="I1437" s="3">
        <v>7.6039E-4</v>
      </c>
      <c r="J1437" s="4">
        <v>0</v>
      </c>
      <c r="K1437" s="3">
        <v>0.76702150999999996</v>
      </c>
      <c r="L1437" s="2">
        <v>6</v>
      </c>
      <c r="M1437" s="2" t="b">
        <v>0</v>
      </c>
      <c r="N1437">
        <v>28310</v>
      </c>
      <c r="O1437">
        <v>643631</v>
      </c>
      <c r="P1437" s="1">
        <f>N1437/(N1437+O1437)</f>
        <v>4.2131675251249737E-2</v>
      </c>
    </row>
    <row r="1438" spans="1:16" ht="14.25" customHeight="1" x14ac:dyDescent="0.25">
      <c r="A1438" s="2">
        <v>720.1</v>
      </c>
      <c r="B1438" s="2" t="s">
        <v>332</v>
      </c>
      <c r="C1438" s="2" t="s">
        <v>231</v>
      </c>
      <c r="D1438" s="5">
        <v>3.1921907999999999E-2</v>
      </c>
      <c r="E1438" s="5">
        <v>8.7025709999999992E-3</v>
      </c>
      <c r="F1438" s="5">
        <v>1.0324368770000001</v>
      </c>
      <c r="G1438" s="5">
        <v>1.014976219</v>
      </c>
      <c r="H1438" s="5">
        <v>1.0501979109999999</v>
      </c>
      <c r="I1438" s="3">
        <v>2.4435899999999998E-4</v>
      </c>
      <c r="J1438" s="4">
        <v>0</v>
      </c>
      <c r="K1438" s="3">
        <v>0.93979347700000004</v>
      </c>
      <c r="L1438" s="2">
        <v>4</v>
      </c>
      <c r="M1438" s="2" t="b">
        <v>0</v>
      </c>
      <c r="N1438">
        <v>17946</v>
      </c>
      <c r="O1438">
        <v>654061</v>
      </c>
      <c r="P1438" s="1">
        <f>N1438/(N1438+O1438)</f>
        <v>2.6705078964951258E-2</v>
      </c>
    </row>
    <row r="1439" spans="1:16" ht="14.25" customHeight="1" x14ac:dyDescent="0.25">
      <c r="A1439" s="2">
        <v>721</v>
      </c>
      <c r="B1439" s="2" t="s">
        <v>331</v>
      </c>
      <c r="C1439" s="2" t="s">
        <v>231</v>
      </c>
      <c r="D1439" s="5">
        <v>1.04601E-2</v>
      </c>
      <c r="E1439" s="5">
        <v>5.8546220000000003E-3</v>
      </c>
      <c r="F1439" s="5">
        <v>1.0105149980000001</v>
      </c>
      <c r="G1439" s="5">
        <v>0.99898576699999997</v>
      </c>
      <c r="H1439" s="5">
        <v>1.0221772870000001</v>
      </c>
      <c r="I1439" s="3">
        <v>7.3995729999999996E-2</v>
      </c>
      <c r="J1439" s="4">
        <v>0.58517894699999995</v>
      </c>
      <c r="K1439" s="3">
        <v>3.4063490000000002E-2</v>
      </c>
      <c r="L1439" s="2">
        <v>6</v>
      </c>
      <c r="M1439" s="2" t="b">
        <v>0</v>
      </c>
      <c r="N1439">
        <v>42668</v>
      </c>
      <c r="O1439">
        <v>623710</v>
      </c>
      <c r="P1439" s="1">
        <f>N1439/(N1439+O1439)</f>
        <v>6.4029724870869081E-2</v>
      </c>
    </row>
    <row r="1440" spans="1:16" ht="14.25" customHeight="1" x14ac:dyDescent="0.25">
      <c r="A1440" s="2">
        <v>721.1</v>
      </c>
      <c r="B1440" s="2" t="s">
        <v>330</v>
      </c>
      <c r="C1440" s="2" t="s">
        <v>231</v>
      </c>
      <c r="D1440" s="5">
        <v>1.0701013000000001E-2</v>
      </c>
      <c r="E1440" s="5">
        <v>6.0500809999999997E-3</v>
      </c>
      <c r="F1440" s="5">
        <v>1.010758474</v>
      </c>
      <c r="G1440" s="5">
        <v>0.99884374099999995</v>
      </c>
      <c r="H1440" s="5">
        <v>1.0228153310000001</v>
      </c>
      <c r="I1440" s="3">
        <v>7.6937468999999994E-2</v>
      </c>
      <c r="J1440" s="4">
        <v>0.54151358299999997</v>
      </c>
      <c r="K1440" s="3">
        <v>5.3287227E-2</v>
      </c>
      <c r="L1440" s="2">
        <v>6</v>
      </c>
      <c r="M1440" s="2" t="b">
        <v>0</v>
      </c>
      <c r="N1440">
        <v>39628</v>
      </c>
      <c r="O1440">
        <v>626432</v>
      </c>
      <c r="P1440" s="1">
        <f>N1440/(N1440+O1440)</f>
        <v>5.9496141488754768E-2</v>
      </c>
    </row>
    <row r="1441" spans="1:16" ht="14.25" customHeight="1" x14ac:dyDescent="0.25">
      <c r="A1441" s="2">
        <v>721.2</v>
      </c>
      <c r="B1441" s="2" t="s">
        <v>329</v>
      </c>
      <c r="C1441" s="2" t="s">
        <v>231</v>
      </c>
      <c r="D1441" s="5">
        <v>-1.1173977E-2</v>
      </c>
      <c r="E1441" s="5">
        <v>1.8795194000000001E-2</v>
      </c>
      <c r="F1441" s="5">
        <v>0.98888821999999998</v>
      </c>
      <c r="G1441" s="5">
        <v>0.953122464</v>
      </c>
      <c r="H1441" s="5">
        <v>1.0259960800000001</v>
      </c>
      <c r="I1441" s="3">
        <v>0.55216941900000005</v>
      </c>
      <c r="J1441" s="4">
        <v>0</v>
      </c>
      <c r="K1441" s="3">
        <v>0.68682352899999999</v>
      </c>
      <c r="L1441" s="2">
        <v>6</v>
      </c>
      <c r="M1441" s="2" t="b">
        <v>0</v>
      </c>
      <c r="N1441">
        <v>3540</v>
      </c>
      <c r="O1441">
        <v>670039</v>
      </c>
      <c r="P1441" s="1">
        <f>N1441/(N1441+O1441)</f>
        <v>5.255508262579445E-3</v>
      </c>
    </row>
    <row r="1442" spans="1:16" ht="14.25" customHeight="1" x14ac:dyDescent="0.25">
      <c r="A1442" s="2">
        <v>721.8</v>
      </c>
      <c r="B1442" s="2" t="s">
        <v>328</v>
      </c>
      <c r="C1442" s="2" t="s">
        <v>231</v>
      </c>
      <c r="D1442" s="5">
        <v>7.2497166000000002E-2</v>
      </c>
      <c r="E1442" s="5">
        <v>4.1110120999999999E-2</v>
      </c>
      <c r="F1442" s="5">
        <v>1.0751897589999999</v>
      </c>
      <c r="G1442" s="5">
        <v>0.99195534299999999</v>
      </c>
      <c r="H1442" s="5">
        <v>1.165408328</v>
      </c>
      <c r="I1442" s="3">
        <v>7.7818378999999993E-2</v>
      </c>
      <c r="J1442" s="4">
        <v>0.29250287600000002</v>
      </c>
      <c r="K1442" s="3">
        <v>0.23665794400000001</v>
      </c>
      <c r="L1442" s="2">
        <v>4</v>
      </c>
      <c r="M1442" s="2" t="b">
        <v>0</v>
      </c>
      <c r="N1442">
        <v>748</v>
      </c>
      <c r="O1442">
        <v>672502</v>
      </c>
      <c r="P1442" s="1">
        <f>N1442/(N1442+O1442)</f>
        <v>1.1110285926476048E-3</v>
      </c>
    </row>
    <row r="1443" spans="1:16" ht="14.25" customHeight="1" x14ac:dyDescent="0.25">
      <c r="A1443" s="2">
        <v>722</v>
      </c>
      <c r="B1443" s="2" t="s">
        <v>327</v>
      </c>
      <c r="C1443" s="2" t="s">
        <v>231</v>
      </c>
      <c r="D1443" s="5">
        <v>1.506658E-2</v>
      </c>
      <c r="E1443" s="5">
        <v>5.2819590000000001E-3</v>
      </c>
      <c r="F1443" s="5">
        <v>1.015180653</v>
      </c>
      <c r="G1443" s="5">
        <v>1.004725259</v>
      </c>
      <c r="H1443" s="5">
        <v>1.0257448490000001</v>
      </c>
      <c r="I1443" s="3">
        <v>4.3382209999999997E-3</v>
      </c>
      <c r="J1443" s="4">
        <v>8.7864952999999996E-2</v>
      </c>
      <c r="K1443" s="3">
        <v>0.35996283400000001</v>
      </c>
      <c r="L1443" s="2">
        <v>6</v>
      </c>
      <c r="M1443" s="2" t="b">
        <v>0</v>
      </c>
      <c r="N1443">
        <v>54363</v>
      </c>
      <c r="O1443">
        <v>614997</v>
      </c>
      <c r="P1443" s="1">
        <f>N1443/(N1443+O1443)</f>
        <v>8.1216385801362492E-2</v>
      </c>
    </row>
    <row r="1444" spans="1:16" ht="14.25" customHeight="1" x14ac:dyDescent="0.25">
      <c r="A1444" s="2">
        <v>722.1</v>
      </c>
      <c r="B1444" s="2" t="s">
        <v>326</v>
      </c>
      <c r="C1444" s="2" t="s">
        <v>231</v>
      </c>
      <c r="D1444" s="5">
        <v>3.1567865000000001E-2</v>
      </c>
      <c r="E1444" s="5">
        <v>9.3897059999999994E-3</v>
      </c>
      <c r="F1444" s="5">
        <v>1.032071414</v>
      </c>
      <c r="G1444" s="5">
        <v>1.0132514109999999</v>
      </c>
      <c r="H1444" s="5">
        <v>1.051240978</v>
      </c>
      <c r="I1444" s="3">
        <v>7.7389899999999998E-4</v>
      </c>
      <c r="J1444" s="4">
        <v>0</v>
      </c>
      <c r="K1444" s="3">
        <v>0.90927438000000005</v>
      </c>
      <c r="L1444" s="2">
        <v>6</v>
      </c>
      <c r="M1444" s="2" t="b">
        <v>0</v>
      </c>
      <c r="N1444">
        <v>14726</v>
      </c>
      <c r="O1444">
        <v>656225</v>
      </c>
      <c r="P1444" s="1">
        <f>N1444/(N1444+O1444)</f>
        <v>2.1947951489751115E-2</v>
      </c>
    </row>
    <row r="1445" spans="1:16" ht="14.25" customHeight="1" x14ac:dyDescent="0.25">
      <c r="A1445" s="2">
        <v>722.3</v>
      </c>
      <c r="B1445" s="2" t="s">
        <v>325</v>
      </c>
      <c r="C1445" s="2" t="s">
        <v>231</v>
      </c>
      <c r="D1445" s="5">
        <v>0.22018602000000001</v>
      </c>
      <c r="E1445" s="5">
        <v>8.037329E-2</v>
      </c>
      <c r="F1445" s="5">
        <v>1.2463085469999999</v>
      </c>
      <c r="G1445" s="5">
        <v>1.0646618800000001</v>
      </c>
      <c r="H1445" s="5">
        <v>1.4589467549999999</v>
      </c>
      <c r="I1445" s="3">
        <v>6.1524819999999999E-3</v>
      </c>
      <c r="J1445" s="4">
        <v>0</v>
      </c>
      <c r="K1445" s="3">
        <v>0.78055308999999995</v>
      </c>
      <c r="L1445" s="2">
        <v>3</v>
      </c>
      <c r="M1445" s="2" t="b">
        <v>0</v>
      </c>
      <c r="N1445">
        <v>173</v>
      </c>
      <c r="O1445">
        <v>637551</v>
      </c>
      <c r="P1445" s="1">
        <f>N1445/(N1445+O1445)</f>
        <v>2.7127722964793549E-4</v>
      </c>
    </row>
    <row r="1446" spans="1:16" ht="14.25" customHeight="1" x14ac:dyDescent="0.25">
      <c r="A1446" s="2">
        <v>722.6</v>
      </c>
      <c r="B1446" s="2" t="s">
        <v>324</v>
      </c>
      <c r="C1446" s="2" t="s">
        <v>231</v>
      </c>
      <c r="D1446" s="5">
        <v>1.6765927E-2</v>
      </c>
      <c r="E1446" s="5">
        <v>6.1587389999999999E-3</v>
      </c>
      <c r="F1446" s="5">
        <v>1.016907263</v>
      </c>
      <c r="G1446" s="5">
        <v>1.0047060590000001</v>
      </c>
      <c r="H1446" s="5">
        <v>1.0292566400000001</v>
      </c>
      <c r="I1446" s="3">
        <v>6.482954E-3</v>
      </c>
      <c r="J1446" s="4">
        <v>0.17898831300000001</v>
      </c>
      <c r="K1446" s="3">
        <v>0.29755529600000002</v>
      </c>
      <c r="L1446" s="2">
        <v>6</v>
      </c>
      <c r="M1446" s="2" t="b">
        <v>0</v>
      </c>
      <c r="N1446">
        <v>38604</v>
      </c>
      <c r="O1446">
        <v>626178</v>
      </c>
      <c r="P1446" s="1">
        <f>N1446/(N1446+O1446)</f>
        <v>5.8070164354630541E-2</v>
      </c>
    </row>
    <row r="1447" spans="1:16" ht="14.25" customHeight="1" x14ac:dyDescent="0.25">
      <c r="A1447" s="2">
        <v>722.7</v>
      </c>
      <c r="B1447" s="2" t="s">
        <v>323</v>
      </c>
      <c r="C1447" s="2" t="s">
        <v>231</v>
      </c>
      <c r="D1447" s="5">
        <v>-2.8057859999999998E-3</v>
      </c>
      <c r="E1447" s="5">
        <v>2.3559622999999998E-2</v>
      </c>
      <c r="F1447" s="5">
        <v>0.99719814600000001</v>
      </c>
      <c r="G1447" s="5">
        <v>0.95219845999999997</v>
      </c>
      <c r="H1447" s="5">
        <v>1.0443244599999999</v>
      </c>
      <c r="I1447" s="3">
        <v>0.90520166800000001</v>
      </c>
      <c r="J1447" s="4">
        <v>0.54122568599999998</v>
      </c>
      <c r="K1447" s="3">
        <v>6.8523255000000005E-2</v>
      </c>
      <c r="L1447" s="2">
        <v>5</v>
      </c>
      <c r="M1447" s="2" t="b">
        <v>0</v>
      </c>
      <c r="N1447">
        <v>2271</v>
      </c>
      <c r="O1447">
        <v>671269</v>
      </c>
      <c r="P1447" s="1">
        <f>N1447/(N1447+O1447)</f>
        <v>3.3717373875345193E-3</v>
      </c>
    </row>
    <row r="1448" spans="1:16" ht="14.25" customHeight="1" x14ac:dyDescent="0.25">
      <c r="A1448" s="2">
        <v>722.8</v>
      </c>
      <c r="B1448" s="2" t="s">
        <v>322</v>
      </c>
      <c r="C1448" s="2" t="s">
        <v>231</v>
      </c>
      <c r="D1448" s="5">
        <v>2.9533416999999999E-2</v>
      </c>
      <c r="E1448" s="5">
        <v>1.8211848999999999E-2</v>
      </c>
      <c r="F1448" s="5">
        <v>1.029973853</v>
      </c>
      <c r="G1448" s="5">
        <v>0.99385778899999999</v>
      </c>
      <c r="H1448" s="5">
        <v>1.067402349</v>
      </c>
      <c r="I1448" s="3">
        <v>0.104876293</v>
      </c>
      <c r="J1448" s="4">
        <v>0</v>
      </c>
      <c r="K1448" s="3">
        <v>0.51384861299999995</v>
      </c>
      <c r="L1448" s="2">
        <v>6</v>
      </c>
      <c r="M1448" s="2" t="b">
        <v>0</v>
      </c>
      <c r="N1448">
        <v>3707</v>
      </c>
      <c r="O1448">
        <v>671215</v>
      </c>
      <c r="P1448" s="1">
        <f>N1448/(N1448+O1448)</f>
        <v>5.4924865391852689E-3</v>
      </c>
    </row>
    <row r="1449" spans="1:16" ht="14.25" customHeight="1" x14ac:dyDescent="0.25">
      <c r="A1449" s="2">
        <v>722.9</v>
      </c>
      <c r="B1449" s="2" t="s">
        <v>321</v>
      </c>
      <c r="C1449" s="2" t="s">
        <v>231</v>
      </c>
      <c r="D1449" s="5">
        <v>2.9975587000000001E-2</v>
      </c>
      <c r="E1449" s="5">
        <v>1.4247443E-2</v>
      </c>
      <c r="F1449" s="5">
        <v>1.030429378</v>
      </c>
      <c r="G1449" s="5">
        <v>1.0020532170000001</v>
      </c>
      <c r="H1449" s="5">
        <v>1.0596090970000001</v>
      </c>
      <c r="I1449" s="3">
        <v>3.5384774000000001E-2</v>
      </c>
      <c r="J1449" s="4">
        <v>3.0443298000000001E-2</v>
      </c>
      <c r="K1449" s="3">
        <v>0.39702238200000001</v>
      </c>
      <c r="L1449" s="2">
        <v>6</v>
      </c>
      <c r="M1449" s="2" t="b">
        <v>0</v>
      </c>
      <c r="N1449">
        <v>5920</v>
      </c>
      <c r="O1449">
        <v>667196</v>
      </c>
      <c r="P1449" s="1">
        <f>N1449/(N1449+O1449)</f>
        <v>8.7949179636199401E-3</v>
      </c>
    </row>
    <row r="1450" spans="1:16" ht="14.25" customHeight="1" x14ac:dyDescent="0.25">
      <c r="A1450" s="2">
        <v>723</v>
      </c>
      <c r="B1450" s="2" t="s">
        <v>320</v>
      </c>
      <c r="C1450" s="2" t="s">
        <v>231</v>
      </c>
      <c r="D1450" s="5">
        <v>-4.1404111E-2</v>
      </c>
      <c r="E1450" s="5">
        <v>1.9458453000000001E-2</v>
      </c>
      <c r="F1450" s="5">
        <v>0.95944133099999995</v>
      </c>
      <c r="G1450" s="5">
        <v>0.92353925100000001</v>
      </c>
      <c r="H1450" s="5">
        <v>0.99673908499999997</v>
      </c>
      <c r="I1450" s="3">
        <v>3.3351905000000001E-2</v>
      </c>
      <c r="J1450" s="4">
        <v>0.42655734899999997</v>
      </c>
      <c r="K1450" s="3">
        <v>0.120799303</v>
      </c>
      <c r="L1450" s="2">
        <v>6</v>
      </c>
      <c r="M1450" s="2" t="b">
        <v>0</v>
      </c>
      <c r="N1450">
        <v>3112</v>
      </c>
      <c r="O1450">
        <v>670472</v>
      </c>
      <c r="P1450" s="1">
        <f>N1450/(N1450+O1450)</f>
        <v>4.6200622342573456E-3</v>
      </c>
    </row>
    <row r="1451" spans="1:16" ht="14.25" customHeight="1" x14ac:dyDescent="0.25">
      <c r="A1451" s="2">
        <v>723.1</v>
      </c>
      <c r="B1451" s="2" t="s">
        <v>319</v>
      </c>
      <c r="C1451" s="2" t="s">
        <v>231</v>
      </c>
      <c r="D1451" s="5">
        <v>-1.4038601E-2</v>
      </c>
      <c r="E1451" s="5">
        <v>4.3889679000000001E-2</v>
      </c>
      <c r="F1451" s="5">
        <v>0.98605948099999996</v>
      </c>
      <c r="G1451" s="5">
        <v>0.90478241500000001</v>
      </c>
      <c r="H1451" s="5">
        <v>1.0746377069999999</v>
      </c>
      <c r="I1451" s="3">
        <v>0.74907362799999999</v>
      </c>
      <c r="J1451" s="4">
        <v>0</v>
      </c>
      <c r="K1451" s="3">
        <v>0.51037404600000003</v>
      </c>
      <c r="L1451" s="2">
        <v>6</v>
      </c>
      <c r="M1451" s="2" t="b">
        <v>0</v>
      </c>
      <c r="N1451">
        <v>600</v>
      </c>
      <c r="O1451">
        <v>674436</v>
      </c>
      <c r="P1451" s="1">
        <f>N1451/(N1451+O1451)</f>
        <v>8.8884148400974171E-4</v>
      </c>
    </row>
    <row r="1452" spans="1:16" ht="14.25" customHeight="1" x14ac:dyDescent="0.25">
      <c r="A1452" s="2">
        <v>724</v>
      </c>
      <c r="B1452" s="2" t="s">
        <v>318</v>
      </c>
      <c r="C1452" s="2" t="s">
        <v>231</v>
      </c>
      <c r="D1452" s="5">
        <v>6.4138190000000003E-3</v>
      </c>
      <c r="E1452" s="5">
        <v>1.1329963E-2</v>
      </c>
      <c r="F1452" s="5">
        <v>1.006434432</v>
      </c>
      <c r="G1452" s="5">
        <v>0.984331548</v>
      </c>
      <c r="H1452" s="5">
        <v>1.0290336289999999</v>
      </c>
      <c r="I1452" s="3">
        <v>0.57133017399999997</v>
      </c>
      <c r="J1452" s="4">
        <v>0.12878722000000001</v>
      </c>
      <c r="K1452" s="3">
        <v>0.33243625799999998</v>
      </c>
      <c r="L1452" s="2">
        <v>6</v>
      </c>
      <c r="M1452" s="2" t="b">
        <v>0</v>
      </c>
      <c r="N1452">
        <v>9932</v>
      </c>
      <c r="O1452">
        <v>658977</v>
      </c>
      <c r="P1452" s="1">
        <f>N1452/(N1452+O1452)</f>
        <v>1.4848058555050088E-2</v>
      </c>
    </row>
    <row r="1453" spans="1:16" ht="14.25" customHeight="1" x14ac:dyDescent="0.25">
      <c r="A1453" s="2">
        <v>724.1</v>
      </c>
      <c r="B1453" s="2" t="s">
        <v>317</v>
      </c>
      <c r="C1453" s="2" t="s">
        <v>231</v>
      </c>
      <c r="D1453" s="5">
        <v>2.5933150000000001E-3</v>
      </c>
      <c r="E1453" s="5">
        <v>2.0928054000000001E-2</v>
      </c>
      <c r="F1453" s="5">
        <v>1.002596681</v>
      </c>
      <c r="G1453" s="5">
        <v>0.96230395499999999</v>
      </c>
      <c r="H1453" s="5">
        <v>1.044576508</v>
      </c>
      <c r="I1453" s="3">
        <v>0.90138199200000002</v>
      </c>
      <c r="J1453" s="4">
        <v>0.17763868399999999</v>
      </c>
      <c r="K1453" s="3">
        <v>0.29850722699999999</v>
      </c>
      <c r="L1453" s="2">
        <v>6</v>
      </c>
      <c r="M1453" s="2" t="b">
        <v>0</v>
      </c>
      <c r="N1453">
        <v>2757</v>
      </c>
      <c r="O1453">
        <v>672446</v>
      </c>
      <c r="P1453" s="1">
        <f>N1453/(N1453+O1453)</f>
        <v>4.0832164549031921E-3</v>
      </c>
    </row>
    <row r="1454" spans="1:16" ht="14.25" customHeight="1" x14ac:dyDescent="0.25">
      <c r="A1454" s="2">
        <v>724.2</v>
      </c>
      <c r="B1454" s="2" t="s">
        <v>316</v>
      </c>
      <c r="C1454" s="2" t="s">
        <v>231</v>
      </c>
      <c r="D1454" s="5">
        <v>1.5824179000000001E-2</v>
      </c>
      <c r="E1454" s="5">
        <v>3.0665284000000001E-2</v>
      </c>
      <c r="F1454" s="5">
        <v>1.015950044</v>
      </c>
      <c r="G1454" s="5">
        <v>0.95668731799999995</v>
      </c>
      <c r="H1454" s="5">
        <v>1.0788838460000001</v>
      </c>
      <c r="I1454" s="3">
        <v>0.605834078</v>
      </c>
      <c r="J1454" s="4">
        <v>0</v>
      </c>
      <c r="K1454" s="3">
        <v>0.94941028299999997</v>
      </c>
      <c r="L1454" s="2">
        <v>6</v>
      </c>
      <c r="M1454" s="2" t="b">
        <v>0</v>
      </c>
      <c r="N1454">
        <v>1220</v>
      </c>
      <c r="O1454">
        <v>674648</v>
      </c>
      <c r="P1454" s="1">
        <f>N1454/(N1454+O1454)</f>
        <v>1.8050862002639569E-3</v>
      </c>
    </row>
    <row r="1455" spans="1:16" ht="14.25" customHeight="1" x14ac:dyDescent="0.25">
      <c r="A1455" s="2">
        <v>724.8</v>
      </c>
      <c r="B1455" s="2" t="s">
        <v>315</v>
      </c>
      <c r="C1455" s="2" t="s">
        <v>231</v>
      </c>
      <c r="D1455" s="5">
        <v>1.0899074999999999E-2</v>
      </c>
      <c r="E1455" s="5">
        <v>1.955759E-2</v>
      </c>
      <c r="F1455" s="5">
        <v>1.0109586859999999</v>
      </c>
      <c r="G1455" s="5">
        <v>0.97293977200000004</v>
      </c>
      <c r="H1455" s="5">
        <v>1.0504632389999999</v>
      </c>
      <c r="I1455" s="3">
        <v>0.57733540800000005</v>
      </c>
      <c r="J1455" s="4">
        <v>0</v>
      </c>
      <c r="K1455" s="3">
        <v>0.96739430100000001</v>
      </c>
      <c r="L1455" s="2">
        <v>6</v>
      </c>
      <c r="M1455" s="2" t="b">
        <v>0</v>
      </c>
      <c r="N1455">
        <v>3266</v>
      </c>
      <c r="O1455">
        <v>668089</v>
      </c>
      <c r="P1455" s="1">
        <f>N1455/(N1455+O1455)</f>
        <v>4.8647883757475556E-3</v>
      </c>
    </row>
    <row r="1456" spans="1:16" ht="14.25" customHeight="1" x14ac:dyDescent="0.25">
      <c r="A1456" s="2">
        <v>724.9</v>
      </c>
      <c r="B1456" s="2" t="s">
        <v>314</v>
      </c>
      <c r="C1456" s="2" t="s">
        <v>231</v>
      </c>
      <c r="D1456" s="5">
        <v>6.9223430000000001E-3</v>
      </c>
      <c r="E1456" s="5">
        <v>2.1606257E-2</v>
      </c>
      <c r="F1456" s="5">
        <v>1.006946358</v>
      </c>
      <c r="G1456" s="5">
        <v>0.96519498400000003</v>
      </c>
      <c r="H1456" s="5">
        <v>1.0505037669999999</v>
      </c>
      <c r="I1456" s="3">
        <v>0.74867571399999999</v>
      </c>
      <c r="J1456" s="4">
        <v>0.139198087</v>
      </c>
      <c r="K1456" s="3">
        <v>0.32549047800000003</v>
      </c>
      <c r="L1456" s="2">
        <v>5</v>
      </c>
      <c r="M1456" s="2" t="b">
        <v>0</v>
      </c>
      <c r="N1456">
        <v>2752</v>
      </c>
      <c r="O1456">
        <v>670278</v>
      </c>
      <c r="P1456" s="1">
        <f>N1456/(N1456+O1456)</f>
        <v>4.0889707739625277E-3</v>
      </c>
    </row>
    <row r="1457" spans="1:16" ht="14.25" customHeight="1" x14ac:dyDescent="0.25">
      <c r="A1457" s="2">
        <v>726</v>
      </c>
      <c r="B1457" s="2" t="s">
        <v>313</v>
      </c>
      <c r="C1457" s="2" t="s">
        <v>231</v>
      </c>
      <c r="D1457" s="5">
        <v>-1.0423120000000001E-3</v>
      </c>
      <c r="E1457" s="5">
        <v>4.2468569999999997E-3</v>
      </c>
      <c r="F1457" s="5">
        <v>0.99895823100000003</v>
      </c>
      <c r="G1457" s="5">
        <v>0.99067772499999995</v>
      </c>
      <c r="H1457" s="5">
        <v>1.0073079490000001</v>
      </c>
      <c r="I1457" s="3">
        <v>0.80612245999999999</v>
      </c>
      <c r="J1457" s="4">
        <v>0.76845842900000005</v>
      </c>
      <c r="K1457" s="3">
        <v>6.25185E-4</v>
      </c>
      <c r="L1457" s="2">
        <v>6</v>
      </c>
      <c r="M1457" s="2" t="b">
        <v>0</v>
      </c>
      <c r="N1457">
        <v>85964</v>
      </c>
      <c r="O1457">
        <v>565733</v>
      </c>
      <c r="P1457" s="1">
        <f>N1457/(N1457+O1457)</f>
        <v>0.13190792653641187</v>
      </c>
    </row>
    <row r="1458" spans="1:16" ht="14.25" customHeight="1" x14ac:dyDescent="0.25">
      <c r="A1458" s="2">
        <v>726.1</v>
      </c>
      <c r="B1458" s="2" t="s">
        <v>312</v>
      </c>
      <c r="C1458" s="2" t="s">
        <v>231</v>
      </c>
      <c r="D1458" s="5">
        <v>3.5628019999999999E-3</v>
      </c>
      <c r="E1458" s="5">
        <v>5.8063580000000002E-3</v>
      </c>
      <c r="F1458" s="5">
        <v>1.003569157</v>
      </c>
      <c r="G1458" s="5">
        <v>0.99221302600000005</v>
      </c>
      <c r="H1458" s="5">
        <v>1.0150552610000001</v>
      </c>
      <c r="I1458" s="3">
        <v>0.53947729499999997</v>
      </c>
      <c r="J1458" s="4">
        <v>0.813598296</v>
      </c>
      <c r="K1458" s="3">
        <v>6.1699999999999995E-5</v>
      </c>
      <c r="L1458" s="2">
        <v>6</v>
      </c>
      <c r="M1458" s="2" t="b">
        <v>0</v>
      </c>
      <c r="N1458">
        <v>39896</v>
      </c>
      <c r="O1458">
        <v>604299</v>
      </c>
      <c r="P1458" s="1">
        <f>N1458/(N1458+O1458)</f>
        <v>6.193155799098099E-2</v>
      </c>
    </row>
    <row r="1459" spans="1:16" ht="14.25" customHeight="1" x14ac:dyDescent="0.25">
      <c r="A1459" s="2">
        <v>726.2</v>
      </c>
      <c r="B1459" s="2" t="s">
        <v>311</v>
      </c>
      <c r="C1459" s="2" t="s">
        <v>231</v>
      </c>
      <c r="D1459" s="5">
        <v>-3.3820395000000003E-2</v>
      </c>
      <c r="E1459" s="5">
        <v>1.7655220999999999E-2</v>
      </c>
      <c r="F1459" s="5">
        <v>0.96674512199999996</v>
      </c>
      <c r="G1459" s="5">
        <v>0.93386443900000005</v>
      </c>
      <c r="H1459" s="5">
        <v>1.0007835089999999</v>
      </c>
      <c r="I1459" s="3">
        <v>5.5415644E-2</v>
      </c>
      <c r="J1459" s="4">
        <v>0.393960694</v>
      </c>
      <c r="K1459" s="3">
        <v>0.14297045</v>
      </c>
      <c r="L1459" s="2">
        <v>6</v>
      </c>
      <c r="M1459" s="2" t="b">
        <v>0</v>
      </c>
      <c r="N1459">
        <v>3869</v>
      </c>
      <c r="O1459">
        <v>641528</v>
      </c>
      <c r="P1459" s="1">
        <f>N1459/(N1459+O1459)</f>
        <v>5.9947598145017721E-3</v>
      </c>
    </row>
    <row r="1460" spans="1:16" ht="14.25" customHeight="1" x14ac:dyDescent="0.25">
      <c r="A1460" s="2">
        <v>726.3</v>
      </c>
      <c r="B1460" s="2" t="s">
        <v>310</v>
      </c>
      <c r="C1460" s="2" t="s">
        <v>231</v>
      </c>
      <c r="D1460" s="5">
        <v>7.1482498000000005E-2</v>
      </c>
      <c r="E1460" s="5">
        <v>1.1537547E-2</v>
      </c>
      <c r="F1460" s="5">
        <v>1.074099352</v>
      </c>
      <c r="G1460" s="5">
        <v>1.050083119</v>
      </c>
      <c r="H1460" s="5">
        <v>1.0986648539999999</v>
      </c>
      <c r="I1460" s="3">
        <v>5.7999999999999996E-10</v>
      </c>
      <c r="J1460" s="4">
        <v>0</v>
      </c>
      <c r="K1460" s="3">
        <v>0.77470662000000001</v>
      </c>
      <c r="L1460" s="2">
        <v>6</v>
      </c>
      <c r="M1460" s="2" t="b">
        <v>1</v>
      </c>
      <c r="N1460">
        <v>9668</v>
      </c>
      <c r="O1460">
        <v>632847</v>
      </c>
      <c r="P1460" s="1">
        <f>N1460/(N1460+O1460)</f>
        <v>1.504711952250142E-2</v>
      </c>
    </row>
    <row r="1461" spans="1:16" ht="14.25" customHeight="1" x14ac:dyDescent="0.25">
      <c r="A1461" s="2">
        <v>726.4</v>
      </c>
      <c r="B1461" s="2" t="s">
        <v>309</v>
      </c>
      <c r="C1461" s="2" t="s">
        <v>231</v>
      </c>
      <c r="D1461" s="5">
        <v>5.1487228000000003E-2</v>
      </c>
      <c r="E1461" s="5">
        <v>1.3204108000000001E-2</v>
      </c>
      <c r="F1461" s="5">
        <v>1.052835739</v>
      </c>
      <c r="G1461" s="5">
        <v>1.0259383449999999</v>
      </c>
      <c r="H1461" s="5">
        <v>1.0804383120000001</v>
      </c>
      <c r="I1461" s="3">
        <v>9.6500000000000001E-5</v>
      </c>
      <c r="J1461" s="4">
        <v>0</v>
      </c>
      <c r="K1461" s="3">
        <v>0.913170696</v>
      </c>
      <c r="L1461" s="2">
        <v>5</v>
      </c>
      <c r="M1461" s="2" t="b">
        <v>0</v>
      </c>
      <c r="N1461">
        <v>7313</v>
      </c>
      <c r="O1461">
        <v>633432</v>
      </c>
      <c r="P1461" s="1">
        <f>N1461/(N1461+O1461)</f>
        <v>1.1413276732553513E-2</v>
      </c>
    </row>
    <row r="1462" spans="1:16" ht="14.25" customHeight="1" x14ac:dyDescent="0.25">
      <c r="A1462" s="2">
        <v>727</v>
      </c>
      <c r="B1462" s="2" t="s">
        <v>308</v>
      </c>
      <c r="C1462" s="2" t="s">
        <v>231</v>
      </c>
      <c r="D1462" s="5">
        <v>-1.8224653E-2</v>
      </c>
      <c r="E1462" s="5">
        <v>5.3998049999999997E-3</v>
      </c>
      <c r="F1462" s="5">
        <v>0.98194041200000004</v>
      </c>
      <c r="G1462" s="5">
        <v>0.97160292100000001</v>
      </c>
      <c r="H1462" s="5">
        <v>0.99238789000000005</v>
      </c>
      <c r="I1462" s="3">
        <v>7.3800199999999997E-4</v>
      </c>
      <c r="J1462" s="4">
        <v>0.485788422</v>
      </c>
      <c r="K1462" s="3">
        <v>8.3455874999999999E-2</v>
      </c>
      <c r="L1462" s="2">
        <v>6</v>
      </c>
      <c r="M1462" s="2" t="b">
        <v>0</v>
      </c>
      <c r="N1462">
        <v>46512</v>
      </c>
      <c r="O1462">
        <v>599999</v>
      </c>
      <c r="P1462" s="1">
        <f>N1462/(N1462+O1462)</f>
        <v>7.1943091455520483E-2</v>
      </c>
    </row>
    <row r="1463" spans="1:16" ht="14.25" customHeight="1" x14ac:dyDescent="0.25">
      <c r="A1463" s="2">
        <v>727.1</v>
      </c>
      <c r="B1463" s="2" t="s">
        <v>307</v>
      </c>
      <c r="C1463" s="2" t="s">
        <v>231</v>
      </c>
      <c r="D1463" s="5">
        <v>-3.4255985000000003E-2</v>
      </c>
      <c r="E1463" s="5">
        <v>8.7693000000000007E-3</v>
      </c>
      <c r="F1463" s="5">
        <v>0.96632410800000001</v>
      </c>
      <c r="G1463" s="5">
        <v>0.94985731699999998</v>
      </c>
      <c r="H1463" s="5">
        <v>0.98307636799999998</v>
      </c>
      <c r="I1463" s="3">
        <v>9.3700000000000001E-5</v>
      </c>
      <c r="J1463" s="4">
        <v>0.32649749</v>
      </c>
      <c r="K1463" s="3">
        <v>0.19097575899999999</v>
      </c>
      <c r="L1463" s="2">
        <v>6</v>
      </c>
      <c r="M1463" s="2" t="b">
        <v>0</v>
      </c>
      <c r="N1463">
        <v>17436</v>
      </c>
      <c r="O1463">
        <v>625579</v>
      </c>
      <c r="P1463" s="1">
        <f>N1463/(N1463+O1463)</f>
        <v>2.7116008180213525E-2</v>
      </c>
    </row>
    <row r="1464" spans="1:16" ht="14.25" customHeight="1" x14ac:dyDescent="0.25">
      <c r="A1464" s="2">
        <v>727.2</v>
      </c>
      <c r="B1464" s="2" t="s">
        <v>306</v>
      </c>
      <c r="C1464" s="2" t="s">
        <v>231</v>
      </c>
      <c r="D1464" s="5">
        <v>1.5356186000000001E-2</v>
      </c>
      <c r="E1464" s="5">
        <v>1.9819914000000001E-2</v>
      </c>
      <c r="F1464" s="5">
        <v>1.015474698</v>
      </c>
      <c r="G1464" s="5">
        <v>0.97678361400000002</v>
      </c>
      <c r="H1464" s="5">
        <v>1.0556983639999999</v>
      </c>
      <c r="I1464" s="3">
        <v>0.43846629399999998</v>
      </c>
      <c r="J1464" s="4">
        <v>8.6720133000000005E-2</v>
      </c>
      <c r="K1464" s="3">
        <v>0.34975487999999999</v>
      </c>
      <c r="L1464" s="2">
        <v>4</v>
      </c>
      <c r="M1464" s="2" t="b">
        <v>0</v>
      </c>
      <c r="N1464">
        <v>3295</v>
      </c>
      <c r="O1464">
        <v>638814</v>
      </c>
      <c r="P1464" s="1">
        <f>N1464/(N1464+O1464)</f>
        <v>5.1315275132415216E-3</v>
      </c>
    </row>
    <row r="1465" spans="1:16" ht="14.25" customHeight="1" x14ac:dyDescent="0.25">
      <c r="A1465" s="2">
        <v>727.4</v>
      </c>
      <c r="B1465" s="2" t="s">
        <v>305</v>
      </c>
      <c r="C1465" s="2" t="s">
        <v>231</v>
      </c>
      <c r="D1465" s="5">
        <v>-1.2193449999999999E-3</v>
      </c>
      <c r="E1465" s="5">
        <v>1.1498453E-2</v>
      </c>
      <c r="F1465" s="5">
        <v>0.99878139799999999</v>
      </c>
      <c r="G1465" s="5">
        <v>0.97652405099999995</v>
      </c>
      <c r="H1465" s="5">
        <v>1.0215460430000001</v>
      </c>
      <c r="I1465" s="3">
        <v>0.91554720199999995</v>
      </c>
      <c r="J1465" s="4">
        <v>0</v>
      </c>
      <c r="K1465" s="3">
        <v>0.60224200000000006</v>
      </c>
      <c r="L1465" s="2">
        <v>6</v>
      </c>
      <c r="M1465" s="2" t="b">
        <v>0</v>
      </c>
      <c r="N1465">
        <v>8852</v>
      </c>
      <c r="O1465">
        <v>638708</v>
      </c>
      <c r="P1465" s="1">
        <f>N1465/(N1465+O1465)</f>
        <v>1.3669775773673482E-2</v>
      </c>
    </row>
    <row r="1466" spans="1:16" ht="14.25" customHeight="1" x14ac:dyDescent="0.25">
      <c r="A1466" s="2">
        <v>727.5</v>
      </c>
      <c r="B1466" s="2" t="s">
        <v>304</v>
      </c>
      <c r="C1466" s="2" t="s">
        <v>231</v>
      </c>
      <c r="D1466" s="5">
        <v>6.5130754999999999E-2</v>
      </c>
      <c r="E1466" s="5">
        <v>2.3203588000000001E-2</v>
      </c>
      <c r="F1466" s="5">
        <v>1.0672985699999999</v>
      </c>
      <c r="G1466" s="5">
        <v>1.019846941</v>
      </c>
      <c r="H1466" s="5">
        <v>1.1169580370000001</v>
      </c>
      <c r="I1466" s="3">
        <v>5.0016729999999999E-3</v>
      </c>
      <c r="J1466" s="4">
        <v>0.70950070300000001</v>
      </c>
      <c r="K1466" s="3">
        <v>8.0686079999999997E-3</v>
      </c>
      <c r="L1466" s="2">
        <v>5</v>
      </c>
      <c r="M1466" s="2" t="b">
        <v>0</v>
      </c>
      <c r="N1466">
        <v>2166</v>
      </c>
      <c r="O1466">
        <v>644090</v>
      </c>
      <c r="P1466" s="1">
        <f>N1466/(N1466+O1466)</f>
        <v>3.3516129830902922E-3</v>
      </c>
    </row>
    <row r="1467" spans="1:16" ht="14.25" customHeight="1" x14ac:dyDescent="0.25">
      <c r="A1467" s="2">
        <v>727.6</v>
      </c>
      <c r="B1467" s="2" t="s">
        <v>303</v>
      </c>
      <c r="C1467" s="2" t="s">
        <v>231</v>
      </c>
      <c r="D1467" s="5">
        <v>-4.1210808000000002E-2</v>
      </c>
      <c r="E1467" s="5">
        <v>9.5392949999999997E-3</v>
      </c>
      <c r="F1467" s="5">
        <v>0.95962681100000002</v>
      </c>
      <c r="G1467" s="5">
        <v>0.94185166600000003</v>
      </c>
      <c r="H1467" s="5">
        <v>0.977737419</v>
      </c>
      <c r="I1467" s="3">
        <v>1.56E-5</v>
      </c>
      <c r="J1467" s="4">
        <v>0.58189971900000004</v>
      </c>
      <c r="K1467" s="3">
        <v>3.5355953000000002E-2</v>
      </c>
      <c r="L1467" s="2">
        <v>6</v>
      </c>
      <c r="M1467" s="2" t="b">
        <v>1</v>
      </c>
      <c r="N1467">
        <v>12939</v>
      </c>
      <c r="O1467">
        <v>636394</v>
      </c>
      <c r="P1467" s="1">
        <f>N1467/(N1467+O1467)</f>
        <v>1.9926601605031624E-2</v>
      </c>
    </row>
    <row r="1468" spans="1:16" ht="14.25" customHeight="1" x14ac:dyDescent="0.25">
      <c r="A1468" s="2">
        <v>727.7</v>
      </c>
      <c r="B1468" s="2" t="s">
        <v>302</v>
      </c>
      <c r="C1468" s="2" t="s">
        <v>231</v>
      </c>
      <c r="D1468" s="5">
        <v>0.13599968400000001</v>
      </c>
      <c r="E1468" s="5">
        <v>4.0500513000000002E-2</v>
      </c>
      <c r="F1468" s="5">
        <v>1.145681532</v>
      </c>
      <c r="G1468" s="5">
        <v>1.0582537430000001</v>
      </c>
      <c r="H1468" s="5">
        <v>1.2403321810000001</v>
      </c>
      <c r="I1468" s="3">
        <v>7.8515900000000001E-4</v>
      </c>
      <c r="J1468" s="4">
        <v>0.49102511900000001</v>
      </c>
      <c r="K1468" s="3">
        <v>9.6884461000000005E-2</v>
      </c>
      <c r="L1468" s="2">
        <v>5</v>
      </c>
      <c r="M1468" s="2" t="b">
        <v>0</v>
      </c>
      <c r="N1468">
        <v>720</v>
      </c>
      <c r="O1468">
        <v>645930</v>
      </c>
      <c r="P1468" s="1">
        <f>N1468/(N1468+O1468)</f>
        <v>1.1134307585247043E-3</v>
      </c>
    </row>
    <row r="1469" spans="1:16" ht="14.25" customHeight="1" x14ac:dyDescent="0.25">
      <c r="A1469" s="2">
        <v>727.8</v>
      </c>
      <c r="B1469" s="2" t="s">
        <v>301</v>
      </c>
      <c r="C1469" s="2" t="s">
        <v>231</v>
      </c>
      <c r="D1469" s="5">
        <v>-5.9027799999999998E-3</v>
      </c>
      <c r="E1469" s="5">
        <v>7.0711183999999996E-2</v>
      </c>
      <c r="F1469" s="5">
        <v>0.99411460699999998</v>
      </c>
      <c r="G1469" s="5">
        <v>0.86545997200000002</v>
      </c>
      <c r="H1469" s="5">
        <v>1.1418943500000001</v>
      </c>
      <c r="I1469" s="3">
        <v>0.93347201199999996</v>
      </c>
      <c r="J1469" s="4">
        <v>0.141135921</v>
      </c>
      <c r="K1469" s="3">
        <v>0.321672984</v>
      </c>
      <c r="L1469" s="2">
        <v>4</v>
      </c>
      <c r="M1469" s="2" t="b">
        <v>0</v>
      </c>
      <c r="N1469">
        <v>246</v>
      </c>
      <c r="O1469">
        <v>646589</v>
      </c>
      <c r="P1469" s="1">
        <f>N1469/(N1469+O1469)</f>
        <v>3.8031337203459922E-4</v>
      </c>
    </row>
    <row r="1470" spans="1:16" ht="14.25" customHeight="1" x14ac:dyDescent="0.25">
      <c r="A1470" s="2">
        <v>728</v>
      </c>
      <c r="B1470" s="2" t="s">
        <v>300</v>
      </c>
      <c r="C1470" s="2" t="s">
        <v>231</v>
      </c>
      <c r="D1470" s="5">
        <v>2.4645861000000002E-2</v>
      </c>
      <c r="E1470" s="5">
        <v>1.8322947999999999E-2</v>
      </c>
      <c r="F1470" s="5">
        <v>1.02495208</v>
      </c>
      <c r="G1470" s="5">
        <v>0.98879677099999996</v>
      </c>
      <c r="H1470" s="5">
        <v>1.0624294059999999</v>
      </c>
      <c r="I1470" s="3">
        <v>0.17859887599999999</v>
      </c>
      <c r="J1470" s="4">
        <v>0</v>
      </c>
      <c r="K1470" s="3">
        <v>0.46263038899999998</v>
      </c>
      <c r="L1470" s="2">
        <v>5</v>
      </c>
      <c r="M1470" s="2" t="b">
        <v>0</v>
      </c>
      <c r="N1470">
        <v>3514</v>
      </c>
      <c r="O1470">
        <v>644495</v>
      </c>
      <c r="P1470" s="1">
        <f>N1470/(N1470+O1470)</f>
        <v>5.4227641900035338E-3</v>
      </c>
    </row>
    <row r="1471" spans="1:16" ht="14.25" customHeight="1" x14ac:dyDescent="0.25">
      <c r="A1471" s="2">
        <v>728.1</v>
      </c>
      <c r="B1471" s="2" t="s">
        <v>299</v>
      </c>
      <c r="C1471" s="2" t="s">
        <v>231</v>
      </c>
      <c r="D1471" s="5">
        <v>3.7550315000000001E-2</v>
      </c>
      <c r="E1471" s="5">
        <v>6.7850907000000002E-2</v>
      </c>
      <c r="F1471" s="5">
        <v>1.0382642360000001</v>
      </c>
      <c r="G1471" s="5">
        <v>0.90897742599999998</v>
      </c>
      <c r="H1471" s="5">
        <v>1.185939928</v>
      </c>
      <c r="I1471" s="3">
        <v>0.57997316399999999</v>
      </c>
      <c r="J1471" s="4">
        <v>0</v>
      </c>
      <c r="K1471" s="3">
        <v>0.89447520000000003</v>
      </c>
      <c r="L1471" s="2">
        <v>3</v>
      </c>
      <c r="M1471" s="2" t="b">
        <v>0</v>
      </c>
      <c r="N1471">
        <v>265</v>
      </c>
      <c r="O1471">
        <v>615575</v>
      </c>
      <c r="P1471" s="1">
        <f>N1471/(N1471+O1471)</f>
        <v>4.3030657313587945E-4</v>
      </c>
    </row>
    <row r="1472" spans="1:16" ht="14.25" customHeight="1" x14ac:dyDescent="0.25">
      <c r="A1472" s="2">
        <v>728.2</v>
      </c>
      <c r="B1472" s="2" t="s">
        <v>298</v>
      </c>
      <c r="C1472" s="2" t="s">
        <v>231</v>
      </c>
      <c r="D1472" s="5">
        <v>9.6856534999999994E-2</v>
      </c>
      <c r="E1472" s="5">
        <v>4.0728006999999997E-2</v>
      </c>
      <c r="F1472" s="5">
        <v>1.101702306</v>
      </c>
      <c r="G1472" s="5">
        <v>1.017176963</v>
      </c>
      <c r="H1472" s="5">
        <v>1.1932515340000001</v>
      </c>
      <c r="I1472" s="3">
        <v>1.7400645999999999E-2</v>
      </c>
      <c r="J1472" s="4">
        <v>0</v>
      </c>
      <c r="K1472" s="3">
        <v>0.62159948399999998</v>
      </c>
      <c r="L1472" s="2">
        <v>5</v>
      </c>
      <c r="M1472" s="2" t="b">
        <v>0</v>
      </c>
      <c r="N1472">
        <v>684</v>
      </c>
      <c r="O1472">
        <v>646241</v>
      </c>
      <c r="P1472" s="1">
        <f>N1472/(N1472+O1472)</f>
        <v>1.0573095799358504E-3</v>
      </c>
    </row>
    <row r="1473" spans="1:16" ht="14.25" customHeight="1" x14ac:dyDescent="0.25">
      <c r="A1473" s="2">
        <v>728.7</v>
      </c>
      <c r="B1473" s="2" t="s">
        <v>297</v>
      </c>
      <c r="C1473" s="2" t="s">
        <v>231</v>
      </c>
      <c r="D1473" s="5">
        <v>4.4190076000000002E-2</v>
      </c>
      <c r="E1473" s="5">
        <v>7.1687460000000001E-3</v>
      </c>
      <c r="F1473" s="5">
        <v>1.0451809999999999</v>
      </c>
      <c r="G1473" s="5">
        <v>1.030598388</v>
      </c>
      <c r="H1473" s="5">
        <v>1.059969951</v>
      </c>
      <c r="I1473" s="3">
        <v>7.0800000000000004E-10</v>
      </c>
      <c r="J1473" s="4">
        <v>0.63009937299999996</v>
      </c>
      <c r="K1473" s="3">
        <v>1.8985722999999999E-2</v>
      </c>
      <c r="L1473" s="2">
        <v>6</v>
      </c>
      <c r="M1473" s="2" t="b">
        <v>1</v>
      </c>
      <c r="N1473">
        <v>25746</v>
      </c>
      <c r="O1473">
        <v>617845</v>
      </c>
      <c r="P1473" s="1">
        <f>N1473/(N1473+O1473)</f>
        <v>4.0003666925112376E-2</v>
      </c>
    </row>
    <row r="1474" spans="1:16" ht="14.25" customHeight="1" x14ac:dyDescent="0.25">
      <c r="A1474" s="2">
        <v>728.71</v>
      </c>
      <c r="B1474" s="2" t="s">
        <v>296</v>
      </c>
      <c r="C1474" s="2" t="s">
        <v>231</v>
      </c>
      <c r="D1474" s="5">
        <v>7.8075448000000006E-2</v>
      </c>
      <c r="E1474" s="5">
        <v>1.2433242000000001E-2</v>
      </c>
      <c r="F1474" s="5">
        <v>1.08120423</v>
      </c>
      <c r="G1474" s="5">
        <v>1.055175118</v>
      </c>
      <c r="H1474" s="5">
        <v>1.1078754289999999</v>
      </c>
      <c r="I1474" s="3">
        <v>3.4000000000000001E-10</v>
      </c>
      <c r="J1474" s="4">
        <v>0</v>
      </c>
      <c r="K1474" s="3">
        <v>0.51907970999999997</v>
      </c>
      <c r="L1474" s="2">
        <v>5</v>
      </c>
      <c r="M1474" s="2" t="b">
        <v>1</v>
      </c>
      <c r="N1474">
        <v>7419</v>
      </c>
      <c r="O1474">
        <v>642516</v>
      </c>
      <c r="P1474" s="1">
        <f>N1474/(N1474+O1474)</f>
        <v>1.1414987652611414E-2</v>
      </c>
    </row>
    <row r="1475" spans="1:16" ht="14.25" customHeight="1" x14ac:dyDescent="0.25">
      <c r="A1475" s="2">
        <v>729</v>
      </c>
      <c r="B1475" s="2" t="s">
        <v>295</v>
      </c>
      <c r="C1475" s="2" t="s">
        <v>231</v>
      </c>
      <c r="D1475" s="5">
        <v>5.0878827000000001E-2</v>
      </c>
      <c r="E1475" s="5">
        <v>1.4453946000000001E-2</v>
      </c>
      <c r="F1475" s="5">
        <v>1.0521953879999999</v>
      </c>
      <c r="G1475" s="5">
        <v>1.0228057779999999</v>
      </c>
      <c r="H1475" s="5">
        <v>1.0824294880000001</v>
      </c>
      <c r="I1475" s="3">
        <v>4.3144100000000002E-4</v>
      </c>
      <c r="J1475" s="4">
        <v>0.63052249500000002</v>
      </c>
      <c r="K1475" s="3">
        <v>1.886732E-2</v>
      </c>
      <c r="L1475" s="2">
        <v>6</v>
      </c>
      <c r="M1475" s="2" t="b">
        <v>0</v>
      </c>
      <c r="N1475">
        <v>5964</v>
      </c>
      <c r="O1475">
        <v>635865</v>
      </c>
      <c r="P1475" s="1">
        <f>N1475/(N1475+O1475)</f>
        <v>9.2921946499768624E-3</v>
      </c>
    </row>
    <row r="1476" spans="1:16" ht="14.25" customHeight="1" x14ac:dyDescent="0.25">
      <c r="A1476" s="2">
        <v>729.1</v>
      </c>
      <c r="B1476" s="2" t="s">
        <v>294</v>
      </c>
      <c r="C1476" s="2" t="s">
        <v>231</v>
      </c>
      <c r="D1476" s="5">
        <v>-3.0021782E-2</v>
      </c>
      <c r="E1476" s="5">
        <v>3.0602219999999999E-2</v>
      </c>
      <c r="F1476" s="5">
        <v>0.970424395</v>
      </c>
      <c r="G1476" s="5">
        <v>0.913930244</v>
      </c>
      <c r="H1476" s="5">
        <v>1.0304107060000001</v>
      </c>
      <c r="I1476" s="3">
        <v>0.32657655099999999</v>
      </c>
      <c r="J1476" s="4">
        <v>0</v>
      </c>
      <c r="K1476" s="3">
        <v>0.69643250800000001</v>
      </c>
      <c r="L1476" s="2">
        <v>4</v>
      </c>
      <c r="M1476" s="2" t="b">
        <v>0</v>
      </c>
      <c r="N1476">
        <v>1286</v>
      </c>
      <c r="O1476">
        <v>646245</v>
      </c>
      <c r="P1476" s="1">
        <f>N1476/(N1476+O1476)</f>
        <v>1.9860053032210042E-3</v>
      </c>
    </row>
    <row r="1477" spans="1:16" ht="14.25" customHeight="1" x14ac:dyDescent="0.25">
      <c r="A1477" s="2">
        <v>729.3</v>
      </c>
      <c r="B1477" s="2" t="s">
        <v>293</v>
      </c>
      <c r="C1477" s="2" t="s">
        <v>231</v>
      </c>
      <c r="D1477" s="5">
        <v>0.114180433</v>
      </c>
      <c r="E1477" s="5">
        <v>4.7636624000000002E-2</v>
      </c>
      <c r="F1477" s="5">
        <v>1.1209543639999999</v>
      </c>
      <c r="G1477" s="5">
        <v>1.021032495</v>
      </c>
      <c r="H1477" s="5">
        <v>1.2306549410000001</v>
      </c>
      <c r="I1477" s="3">
        <v>1.6534238E-2</v>
      </c>
      <c r="J1477" s="4">
        <v>0.37047219399999998</v>
      </c>
      <c r="K1477" s="3">
        <v>0.174227245</v>
      </c>
      <c r="L1477" s="2">
        <v>5</v>
      </c>
      <c r="M1477" s="2" t="b">
        <v>0</v>
      </c>
      <c r="N1477">
        <v>502</v>
      </c>
      <c r="O1477">
        <v>646710</v>
      </c>
      <c r="P1477" s="1">
        <f>N1477/(N1477+O1477)</f>
        <v>7.7563456796227506E-4</v>
      </c>
    </row>
    <row r="1478" spans="1:16" ht="14.25" customHeight="1" x14ac:dyDescent="0.25">
      <c r="A1478" s="2">
        <v>729.7</v>
      </c>
      <c r="B1478" s="2" t="s">
        <v>292</v>
      </c>
      <c r="C1478" s="2" t="s">
        <v>231</v>
      </c>
      <c r="D1478" s="5">
        <v>5.9880768000000001E-2</v>
      </c>
      <c r="E1478" s="5">
        <v>8.5393156999999997E-2</v>
      </c>
      <c r="F1478" s="5">
        <v>1.0617099489999999</v>
      </c>
      <c r="G1478" s="5">
        <v>0.89808842700000002</v>
      </c>
      <c r="H1478" s="5">
        <v>1.255141455</v>
      </c>
      <c r="I1478" s="3">
        <v>0.48315565999999999</v>
      </c>
      <c r="J1478" s="4">
        <v>0</v>
      </c>
      <c r="K1478" s="3">
        <v>0.43056865599999999</v>
      </c>
      <c r="L1478" s="2">
        <v>3</v>
      </c>
      <c r="M1478" s="2" t="b">
        <v>0</v>
      </c>
      <c r="N1478">
        <v>167</v>
      </c>
      <c r="O1478">
        <v>315917</v>
      </c>
      <c r="P1478" s="1">
        <f>N1478/(N1478+O1478)</f>
        <v>5.2834056769719446E-4</v>
      </c>
    </row>
    <row r="1479" spans="1:16" ht="14.25" customHeight="1" x14ac:dyDescent="0.25">
      <c r="A1479" s="2">
        <v>731</v>
      </c>
      <c r="B1479" s="2" t="s">
        <v>291</v>
      </c>
      <c r="C1479" s="2" t="s">
        <v>231</v>
      </c>
      <c r="D1479" s="5">
        <v>0.13320907900000001</v>
      </c>
      <c r="E1479" s="5">
        <v>3.7574424000000002E-2</v>
      </c>
      <c r="F1479" s="5">
        <v>1.1424888440000001</v>
      </c>
      <c r="G1479" s="5">
        <v>1.0613742829999999</v>
      </c>
      <c r="H1479" s="5">
        <v>1.229802512</v>
      </c>
      <c r="I1479" s="3">
        <v>3.9230599999999998E-4</v>
      </c>
      <c r="J1479" s="4">
        <v>0</v>
      </c>
      <c r="K1479" s="3">
        <v>0.846796722</v>
      </c>
      <c r="L1479" s="2">
        <v>6</v>
      </c>
      <c r="M1479" s="2" t="b">
        <v>0</v>
      </c>
      <c r="N1479">
        <v>857</v>
      </c>
      <c r="O1479">
        <v>670441</v>
      </c>
      <c r="P1479" s="1">
        <f>N1479/(N1479+O1479)</f>
        <v>1.2766312427565701E-3</v>
      </c>
    </row>
    <row r="1480" spans="1:16" ht="14.25" customHeight="1" x14ac:dyDescent="0.25">
      <c r="A1480" s="2">
        <v>731.1</v>
      </c>
      <c r="B1480" s="2" t="s">
        <v>290</v>
      </c>
      <c r="C1480" s="2" t="s">
        <v>231</v>
      </c>
      <c r="D1480" s="5">
        <v>7.6365189E-2</v>
      </c>
      <c r="E1480" s="5">
        <v>6.0626096999999997E-2</v>
      </c>
      <c r="F1480" s="5">
        <v>1.0793566720000001</v>
      </c>
      <c r="G1480" s="5">
        <v>0.958429015</v>
      </c>
      <c r="H1480" s="5">
        <v>1.2155421070000001</v>
      </c>
      <c r="I1480" s="3">
        <v>0.20781037599999999</v>
      </c>
      <c r="J1480" s="4">
        <v>0.43417718100000002</v>
      </c>
      <c r="K1480" s="3">
        <v>0.17078707000000001</v>
      </c>
      <c r="L1480" s="2">
        <v>3</v>
      </c>
      <c r="M1480" s="2" t="b">
        <v>0</v>
      </c>
      <c r="N1480">
        <v>346</v>
      </c>
      <c r="O1480">
        <v>630475</v>
      </c>
      <c r="P1480" s="1">
        <f>N1480/(N1480+O1480)</f>
        <v>5.4849156892367251E-4</v>
      </c>
    </row>
    <row r="1481" spans="1:16" ht="14.25" customHeight="1" x14ac:dyDescent="0.25">
      <c r="A1481" s="2">
        <v>732</v>
      </c>
      <c r="B1481" s="2" t="s">
        <v>289</v>
      </c>
      <c r="C1481" s="2" t="s">
        <v>231</v>
      </c>
      <c r="D1481" s="5">
        <v>-2.0915297999999999E-2</v>
      </c>
      <c r="E1481" s="5">
        <v>2.8375846E-2</v>
      </c>
      <c r="F1481" s="5">
        <v>0.97930191</v>
      </c>
      <c r="G1481" s="5">
        <v>0.92632425900000004</v>
      </c>
      <c r="H1481" s="5">
        <v>1.035309418</v>
      </c>
      <c r="I1481" s="3">
        <v>0.46107305599999998</v>
      </c>
      <c r="J1481" s="4">
        <v>0</v>
      </c>
      <c r="K1481" s="3">
        <v>0.74291873200000003</v>
      </c>
      <c r="L1481" s="2">
        <v>5</v>
      </c>
      <c r="M1481" s="2" t="b">
        <v>0</v>
      </c>
      <c r="N1481">
        <v>1385</v>
      </c>
      <c r="O1481">
        <v>670041</v>
      </c>
      <c r="P1481" s="1">
        <f>N1481/(N1481+O1481)</f>
        <v>2.0627738574317944E-3</v>
      </c>
    </row>
    <row r="1482" spans="1:16" ht="14.25" customHeight="1" x14ac:dyDescent="0.25">
      <c r="A1482" s="2">
        <v>732.1</v>
      </c>
      <c r="B1482" s="2" t="s">
        <v>288</v>
      </c>
      <c r="C1482" s="2" t="s">
        <v>231</v>
      </c>
      <c r="D1482" s="5">
        <v>-1.0009619000000001E-2</v>
      </c>
      <c r="E1482" s="5">
        <v>4.3387594000000002E-2</v>
      </c>
      <c r="F1482" s="5">
        <v>0.99004031000000003</v>
      </c>
      <c r="G1482" s="5">
        <v>0.90932952099999997</v>
      </c>
      <c r="H1482" s="5">
        <v>1.077914874</v>
      </c>
      <c r="I1482" s="3">
        <v>0.81754606299999999</v>
      </c>
      <c r="J1482" s="4">
        <v>0</v>
      </c>
      <c r="K1482" s="3">
        <v>0.43340853299999998</v>
      </c>
      <c r="L1482" s="2">
        <v>5</v>
      </c>
      <c r="M1482" s="2" t="b">
        <v>0</v>
      </c>
      <c r="N1482">
        <v>590</v>
      </c>
      <c r="O1482">
        <v>670950</v>
      </c>
      <c r="P1482" s="1">
        <f>N1482/(N1482+O1482)</f>
        <v>8.7857759776037165E-4</v>
      </c>
    </row>
    <row r="1483" spans="1:16" ht="14.25" customHeight="1" x14ac:dyDescent="0.25">
      <c r="A1483" s="2">
        <v>732.7</v>
      </c>
      <c r="B1483" s="2" t="s">
        <v>287</v>
      </c>
      <c r="C1483" s="2" t="s">
        <v>231</v>
      </c>
      <c r="D1483" s="5">
        <v>-5.2986144999999998E-2</v>
      </c>
      <c r="E1483" s="5">
        <v>5.5594352999999999E-2</v>
      </c>
      <c r="F1483" s="5">
        <v>0.94839315300000004</v>
      </c>
      <c r="G1483" s="5">
        <v>0.850484515</v>
      </c>
      <c r="H1483" s="5">
        <v>1.0575731319999999</v>
      </c>
      <c r="I1483" s="3">
        <v>0.34054699700000002</v>
      </c>
      <c r="J1483" s="4">
        <v>0</v>
      </c>
      <c r="K1483" s="3">
        <v>0.59114345000000001</v>
      </c>
      <c r="L1483" s="2">
        <v>5</v>
      </c>
      <c r="M1483" s="2" t="b">
        <v>0</v>
      </c>
      <c r="N1483">
        <v>378</v>
      </c>
      <c r="O1483">
        <v>664387</v>
      </c>
      <c r="P1483" s="1">
        <f>N1483/(N1483+O1483)</f>
        <v>5.6862199423856556E-4</v>
      </c>
    </row>
    <row r="1484" spans="1:16" ht="14.25" customHeight="1" x14ac:dyDescent="0.25">
      <c r="A1484" s="2">
        <v>733</v>
      </c>
      <c r="B1484" s="2" t="s">
        <v>286</v>
      </c>
      <c r="C1484" s="2" t="s">
        <v>231</v>
      </c>
      <c r="D1484" s="5">
        <v>1.3779365999999999E-2</v>
      </c>
      <c r="E1484" s="5">
        <v>1.1458805000000001E-2</v>
      </c>
      <c r="F1484" s="5">
        <v>1.013874739</v>
      </c>
      <c r="G1484" s="5">
        <v>0.99135807899999995</v>
      </c>
      <c r="H1484" s="5">
        <v>1.0369028179999999</v>
      </c>
      <c r="I1484" s="3">
        <v>0.229164692</v>
      </c>
      <c r="J1484" s="4">
        <v>0</v>
      </c>
      <c r="K1484" s="3">
        <v>0.99238902600000001</v>
      </c>
      <c r="L1484" s="2">
        <v>6</v>
      </c>
      <c r="M1484" s="2" t="b">
        <v>0</v>
      </c>
      <c r="N1484">
        <v>10216</v>
      </c>
      <c r="O1484">
        <v>657864</v>
      </c>
      <c r="P1484" s="1">
        <f>N1484/(N1484+O1484)</f>
        <v>1.5291581846485451E-2</v>
      </c>
    </row>
    <row r="1485" spans="1:16" ht="14.25" customHeight="1" x14ac:dyDescent="0.25">
      <c r="A1485" s="2">
        <v>733.2</v>
      </c>
      <c r="B1485" s="2" t="s">
        <v>285</v>
      </c>
      <c r="C1485" s="2" t="s">
        <v>231</v>
      </c>
      <c r="D1485" s="5">
        <v>-6.0081482999999998E-2</v>
      </c>
      <c r="E1485" s="5">
        <v>4.7678043000000003E-2</v>
      </c>
      <c r="F1485" s="5">
        <v>0.94168779899999999</v>
      </c>
      <c r="G1485" s="5">
        <v>0.85767612299999996</v>
      </c>
      <c r="H1485" s="5">
        <v>1.0339286430000001</v>
      </c>
      <c r="I1485" s="3">
        <v>0.20761527399999999</v>
      </c>
      <c r="J1485" s="4">
        <v>0</v>
      </c>
      <c r="K1485" s="3">
        <v>0.91647468700000001</v>
      </c>
      <c r="L1485" s="2">
        <v>5</v>
      </c>
      <c r="M1485" s="2" t="b">
        <v>0</v>
      </c>
      <c r="N1485">
        <v>517</v>
      </c>
      <c r="O1485">
        <v>670168</v>
      </c>
      <c r="P1485" s="1">
        <f>N1485/(N1485+O1485)</f>
        <v>7.708536794471324E-4</v>
      </c>
    </row>
    <row r="1486" spans="1:16" ht="14.25" customHeight="1" x14ac:dyDescent="0.25">
      <c r="A1486" s="2">
        <v>733.4</v>
      </c>
      <c r="B1486" s="2" t="s">
        <v>284</v>
      </c>
      <c r="C1486" s="2" t="s">
        <v>231</v>
      </c>
      <c r="D1486" s="5">
        <v>4.5741438000000002E-2</v>
      </c>
      <c r="E1486" s="5">
        <v>2.4529964000000001E-2</v>
      </c>
      <c r="F1486" s="5">
        <v>1.0468037130000001</v>
      </c>
      <c r="G1486" s="5">
        <v>0.99766632</v>
      </c>
      <c r="H1486" s="5">
        <v>1.0983612359999999</v>
      </c>
      <c r="I1486" s="3">
        <v>6.2221092999999998E-2</v>
      </c>
      <c r="J1486" s="4">
        <v>0.14990766</v>
      </c>
      <c r="K1486" s="3">
        <v>0.31789937800000001</v>
      </c>
      <c r="L1486" s="2">
        <v>6</v>
      </c>
      <c r="M1486" s="2" t="b">
        <v>0</v>
      </c>
      <c r="N1486">
        <v>2019</v>
      </c>
      <c r="O1486">
        <v>669155</v>
      </c>
      <c r="P1486" s="1">
        <f>N1486/(N1486+O1486)</f>
        <v>3.0081618179488476E-3</v>
      </c>
    </row>
    <row r="1487" spans="1:16" ht="14.25" customHeight="1" x14ac:dyDescent="0.25">
      <c r="A1487" s="2">
        <v>733.6</v>
      </c>
      <c r="B1487" s="2" t="s">
        <v>283</v>
      </c>
      <c r="C1487" s="2" t="s">
        <v>231</v>
      </c>
      <c r="D1487" s="5">
        <v>-2.8845914E-2</v>
      </c>
      <c r="E1487" s="5">
        <v>3.2838072000000003E-2</v>
      </c>
      <c r="F1487" s="5">
        <v>0.97156615700000004</v>
      </c>
      <c r="G1487" s="5">
        <v>0.91100458100000004</v>
      </c>
      <c r="H1487" s="5">
        <v>1.0361537329999999</v>
      </c>
      <c r="I1487" s="3">
        <v>0.37971095900000001</v>
      </c>
      <c r="J1487" s="4">
        <v>0.43623071200000002</v>
      </c>
      <c r="K1487" s="3">
        <v>0.130947115</v>
      </c>
      <c r="L1487" s="2">
        <v>5</v>
      </c>
      <c r="M1487" s="2" t="b">
        <v>0</v>
      </c>
      <c r="N1487">
        <v>1046</v>
      </c>
      <c r="O1487">
        <v>669728</v>
      </c>
      <c r="P1487" s="1">
        <f>N1487/(N1487+O1487)</f>
        <v>1.5593925823004469E-3</v>
      </c>
    </row>
    <row r="1488" spans="1:16" ht="14.25" customHeight="1" x14ac:dyDescent="0.25">
      <c r="A1488" s="2">
        <v>733.8</v>
      </c>
      <c r="B1488" s="2" t="s">
        <v>282</v>
      </c>
      <c r="C1488" s="2" t="s">
        <v>231</v>
      </c>
      <c r="D1488" s="5">
        <v>7.8253170999999996E-2</v>
      </c>
      <c r="E1488" s="5">
        <v>2.503619E-2</v>
      </c>
      <c r="F1488" s="5">
        <v>1.081396402</v>
      </c>
      <c r="G1488" s="5">
        <v>1.029613141</v>
      </c>
      <c r="H1488" s="5">
        <v>1.1357840450000001</v>
      </c>
      <c r="I1488" s="3">
        <v>1.774414E-3</v>
      </c>
      <c r="J1488" s="4">
        <v>0</v>
      </c>
      <c r="K1488" s="3">
        <v>0.400868379</v>
      </c>
      <c r="L1488" s="2">
        <v>4</v>
      </c>
      <c r="M1488" s="2" t="b">
        <v>0</v>
      </c>
      <c r="N1488">
        <v>1907</v>
      </c>
      <c r="O1488">
        <v>352202</v>
      </c>
      <c r="P1488" s="1">
        <f>N1488/(N1488+O1488)</f>
        <v>5.3853474495141329E-3</v>
      </c>
    </row>
    <row r="1489" spans="1:16" ht="14.25" customHeight="1" x14ac:dyDescent="0.25">
      <c r="A1489" s="2">
        <v>733.9</v>
      </c>
      <c r="B1489" s="2" t="s">
        <v>281</v>
      </c>
      <c r="C1489" s="2" t="s">
        <v>231</v>
      </c>
      <c r="D1489" s="5">
        <v>4.0265090000000003E-2</v>
      </c>
      <c r="E1489" s="5">
        <v>5.0347652999999999E-2</v>
      </c>
      <c r="F1489" s="5">
        <v>1.04108672</v>
      </c>
      <c r="G1489" s="5">
        <v>0.94325888899999999</v>
      </c>
      <c r="H1489" s="5">
        <v>1.1490605279999999</v>
      </c>
      <c r="I1489" s="3">
        <v>0.42386077999999999</v>
      </c>
      <c r="J1489" s="4">
        <v>0.266136602</v>
      </c>
      <c r="K1489" s="3">
        <v>0.25212194799999998</v>
      </c>
      <c r="L1489" s="2">
        <v>4</v>
      </c>
      <c r="M1489" s="2" t="b">
        <v>0</v>
      </c>
      <c r="N1489">
        <v>496</v>
      </c>
      <c r="O1489">
        <v>635875</v>
      </c>
      <c r="P1489" s="1">
        <f>N1489/(N1489+O1489)</f>
        <v>7.7941955243089329E-4</v>
      </c>
    </row>
    <row r="1490" spans="1:16" ht="14.25" customHeight="1" x14ac:dyDescent="0.25">
      <c r="A1490" s="2">
        <v>735</v>
      </c>
      <c r="B1490" s="2" t="s">
        <v>280</v>
      </c>
      <c r="C1490" s="2" t="s">
        <v>231</v>
      </c>
      <c r="D1490" s="5">
        <v>5.8956080000000001E-2</v>
      </c>
      <c r="E1490" s="5">
        <v>5.4501100000000002E-3</v>
      </c>
      <c r="F1490" s="5">
        <v>1.0607286520000001</v>
      </c>
      <c r="G1490" s="5">
        <v>1.049458231</v>
      </c>
      <c r="H1490" s="5">
        <v>1.0721201090000001</v>
      </c>
      <c r="I1490" s="3">
        <v>2.8499999999999998E-27</v>
      </c>
      <c r="J1490" s="4">
        <v>0.92202379300000004</v>
      </c>
      <c r="K1490" s="3">
        <v>1.7E-12</v>
      </c>
      <c r="L1490" s="2">
        <v>6</v>
      </c>
      <c r="M1490" s="2" t="b">
        <v>1</v>
      </c>
      <c r="N1490">
        <v>45101</v>
      </c>
      <c r="O1490">
        <v>637672</v>
      </c>
      <c r="P1490" s="1">
        <f>N1490/(N1490+O1490)</f>
        <v>6.60556290304391E-2</v>
      </c>
    </row>
    <row r="1491" spans="1:16" ht="14.25" customHeight="1" x14ac:dyDescent="0.25">
      <c r="A1491" s="2">
        <v>735.1</v>
      </c>
      <c r="B1491" s="2" t="s">
        <v>279</v>
      </c>
      <c r="C1491" s="2" t="s">
        <v>231</v>
      </c>
      <c r="D1491" s="5">
        <v>4.6224930999999997E-2</v>
      </c>
      <c r="E1491" s="5">
        <v>1.3035076E-2</v>
      </c>
      <c r="F1491" s="5">
        <v>1.047309957</v>
      </c>
      <c r="G1491" s="5">
        <v>1.0208918950000001</v>
      </c>
      <c r="H1491" s="5">
        <v>1.0744116500000001</v>
      </c>
      <c r="I1491" s="3">
        <v>3.9083599999999998E-4</v>
      </c>
      <c r="J1491" s="4">
        <v>0.57522241900000004</v>
      </c>
      <c r="K1491" s="3">
        <v>3.8065973000000003E-2</v>
      </c>
      <c r="L1491" s="2">
        <v>6</v>
      </c>
      <c r="M1491" s="2" t="b">
        <v>0</v>
      </c>
      <c r="N1491">
        <v>7736</v>
      </c>
      <c r="O1491">
        <v>668768</v>
      </c>
      <c r="P1491" s="1">
        <f>N1491/(N1491+O1491)</f>
        <v>1.1435261284486123E-2</v>
      </c>
    </row>
    <row r="1492" spans="1:16" ht="14.25" customHeight="1" x14ac:dyDescent="0.25">
      <c r="A1492" s="2">
        <v>735.2</v>
      </c>
      <c r="B1492" s="2" t="s">
        <v>278</v>
      </c>
      <c r="C1492" s="2" t="s">
        <v>231</v>
      </c>
      <c r="D1492" s="5">
        <v>9.1411485000000001E-2</v>
      </c>
      <c r="E1492" s="5">
        <v>7.3785389999999999E-3</v>
      </c>
      <c r="F1492" s="5">
        <v>1.0957197839999999</v>
      </c>
      <c r="G1492" s="5">
        <v>1.0799878759999999</v>
      </c>
      <c r="H1492" s="5">
        <v>1.111680856</v>
      </c>
      <c r="I1492" s="3">
        <v>2.9999999999999999E-35</v>
      </c>
      <c r="J1492" s="4">
        <v>0.85966546399999999</v>
      </c>
      <c r="K1492" s="3">
        <v>1.13E-6</v>
      </c>
      <c r="L1492" s="2">
        <v>6</v>
      </c>
      <c r="M1492" s="2" t="b">
        <v>1</v>
      </c>
      <c r="N1492">
        <v>23279</v>
      </c>
      <c r="O1492">
        <v>656985</v>
      </c>
      <c r="P1492" s="1">
        <f>N1492/(N1492+O1492)</f>
        <v>3.4220537908811875E-2</v>
      </c>
    </row>
    <row r="1493" spans="1:16" ht="14.25" customHeight="1" x14ac:dyDescent="0.25">
      <c r="A1493" s="2">
        <v>735.21</v>
      </c>
      <c r="B1493" s="2" t="s">
        <v>277</v>
      </c>
      <c r="C1493" s="2" t="s">
        <v>231</v>
      </c>
      <c r="D1493" s="5">
        <v>0.17065946100000001</v>
      </c>
      <c r="E1493" s="5">
        <v>9.8892779999999996E-3</v>
      </c>
      <c r="F1493" s="5">
        <v>1.186086771</v>
      </c>
      <c r="G1493" s="5">
        <v>1.163318657</v>
      </c>
      <c r="H1493" s="5">
        <v>1.209300496</v>
      </c>
      <c r="I1493" s="3">
        <v>9.9099999999999995E-67</v>
      </c>
      <c r="J1493" s="4">
        <v>0.77162140300000004</v>
      </c>
      <c r="K1493" s="3">
        <v>5.4858299999999995E-4</v>
      </c>
      <c r="L1493" s="2">
        <v>6</v>
      </c>
      <c r="M1493" s="2" t="b">
        <v>1</v>
      </c>
      <c r="N1493">
        <v>12991</v>
      </c>
      <c r="O1493">
        <v>666470</v>
      </c>
      <c r="P1493" s="1">
        <f>N1493/(N1493+O1493)</f>
        <v>1.9119566833122135E-2</v>
      </c>
    </row>
    <row r="1494" spans="1:16" ht="14.25" customHeight="1" x14ac:dyDescent="0.25">
      <c r="A1494" s="2">
        <v>735.22</v>
      </c>
      <c r="B1494" s="2" t="s">
        <v>276</v>
      </c>
      <c r="C1494" s="2" t="s">
        <v>231</v>
      </c>
      <c r="D1494" s="5">
        <v>0.29103221699999998</v>
      </c>
      <c r="E1494" s="5">
        <v>7.5750056999999996E-2</v>
      </c>
      <c r="F1494" s="5">
        <v>1.3378076830000001</v>
      </c>
      <c r="G1494" s="5">
        <v>1.1532278469999999</v>
      </c>
      <c r="H1494" s="5">
        <v>1.5519304380000001</v>
      </c>
      <c r="I1494" s="3">
        <v>1.22033E-4</v>
      </c>
      <c r="J1494" s="4">
        <v>0</v>
      </c>
      <c r="K1494" s="3">
        <v>0.57329681600000004</v>
      </c>
      <c r="L1494" s="2">
        <v>2</v>
      </c>
      <c r="M1494" s="2" t="b">
        <v>0</v>
      </c>
      <c r="N1494">
        <v>249</v>
      </c>
      <c r="O1494">
        <v>318229</v>
      </c>
      <c r="P1494" s="1">
        <f>N1494/(N1494+O1494)</f>
        <v>7.8184364383097101E-4</v>
      </c>
    </row>
    <row r="1495" spans="1:16" ht="14.25" customHeight="1" x14ac:dyDescent="0.25">
      <c r="A1495" s="2">
        <v>735.23</v>
      </c>
      <c r="B1495" s="2" t="s">
        <v>275</v>
      </c>
      <c r="C1495" s="2" t="s">
        <v>231</v>
      </c>
      <c r="D1495" s="5">
        <v>-2.2930198999999998E-2</v>
      </c>
      <c r="E1495" s="5">
        <v>1.4252473E-2</v>
      </c>
      <c r="F1495" s="5">
        <v>0.9773307</v>
      </c>
      <c r="G1495" s="5">
        <v>0.95040741100000004</v>
      </c>
      <c r="H1495" s="5">
        <v>1.0050166760000001</v>
      </c>
      <c r="I1495" s="3">
        <v>0.107647488</v>
      </c>
      <c r="J1495" s="4">
        <v>0.72235439999999995</v>
      </c>
      <c r="K1495" s="3">
        <v>2.935684E-3</v>
      </c>
      <c r="L1495" s="2">
        <v>6</v>
      </c>
      <c r="M1495" s="2" t="b">
        <v>0</v>
      </c>
      <c r="N1495">
        <v>5874</v>
      </c>
      <c r="O1495">
        <v>675310</v>
      </c>
      <c r="P1495" s="1">
        <f>N1495/(N1495+O1495)</f>
        <v>8.6232207450556674E-3</v>
      </c>
    </row>
    <row r="1496" spans="1:16" ht="14.25" customHeight="1" x14ac:dyDescent="0.25">
      <c r="A1496" s="2">
        <v>735.3</v>
      </c>
      <c r="B1496" s="2" t="s">
        <v>274</v>
      </c>
      <c r="C1496" s="2" t="s">
        <v>231</v>
      </c>
      <c r="D1496" s="5">
        <v>8.7985389999999993E-3</v>
      </c>
      <c r="E1496" s="5">
        <v>8.2282199999999996E-3</v>
      </c>
      <c r="F1496" s="5">
        <v>1.00883736</v>
      </c>
      <c r="G1496" s="5">
        <v>0.99269831200000003</v>
      </c>
      <c r="H1496" s="5">
        <v>1.0252387919999999</v>
      </c>
      <c r="I1496" s="3">
        <v>0.28492885200000001</v>
      </c>
      <c r="J1496" s="4">
        <v>0.82941567699999996</v>
      </c>
      <c r="K1496" s="3">
        <v>2.0100000000000001E-5</v>
      </c>
      <c r="L1496" s="2">
        <v>6</v>
      </c>
      <c r="M1496" s="2" t="b">
        <v>0</v>
      </c>
      <c r="N1496">
        <v>17502</v>
      </c>
      <c r="O1496">
        <v>667943</v>
      </c>
      <c r="P1496" s="1">
        <f>N1496/(N1496+O1496)</f>
        <v>2.5533777327137845E-2</v>
      </c>
    </row>
    <row r="1497" spans="1:16" ht="14.25" customHeight="1" x14ac:dyDescent="0.25">
      <c r="A1497" s="2">
        <v>736</v>
      </c>
      <c r="B1497" s="2" t="s">
        <v>273</v>
      </c>
      <c r="C1497" s="2" t="s">
        <v>231</v>
      </c>
      <c r="D1497" s="5">
        <v>3.5825296999999999E-2</v>
      </c>
      <c r="E1497" s="5">
        <v>1.3976588E-2</v>
      </c>
      <c r="F1497" s="5">
        <v>1.0364747560000001</v>
      </c>
      <c r="G1497" s="5">
        <v>1.008467335</v>
      </c>
      <c r="H1497" s="5">
        <v>1.0652600059999999</v>
      </c>
      <c r="I1497" s="3">
        <v>1.0370144E-2</v>
      </c>
      <c r="J1497" s="4">
        <v>1.8003157999999998E-2</v>
      </c>
      <c r="K1497" s="3">
        <v>0.40479596299999998</v>
      </c>
      <c r="L1497" s="2">
        <v>6</v>
      </c>
      <c r="M1497" s="2" t="b">
        <v>0</v>
      </c>
      <c r="N1497">
        <v>6576</v>
      </c>
      <c r="O1497">
        <v>669637</v>
      </c>
      <c r="P1497" s="1">
        <f>N1497/(N1497+O1497)</f>
        <v>9.7247464925992247E-3</v>
      </c>
    </row>
    <row r="1498" spans="1:16" ht="14.25" customHeight="1" x14ac:dyDescent="0.25">
      <c r="A1498" s="2">
        <v>736.1</v>
      </c>
      <c r="B1498" s="2" t="s">
        <v>272</v>
      </c>
      <c r="C1498" s="2" t="s">
        <v>231</v>
      </c>
      <c r="D1498" s="5">
        <v>0.15646854700000001</v>
      </c>
      <c r="E1498" s="5">
        <v>8.0083685000000002E-2</v>
      </c>
      <c r="F1498" s="5">
        <v>1.169373982</v>
      </c>
      <c r="G1498" s="5">
        <v>0.99950753000000003</v>
      </c>
      <c r="H1498" s="5">
        <v>1.3681092619999999</v>
      </c>
      <c r="I1498" s="3">
        <v>5.0723333000000002E-2</v>
      </c>
      <c r="J1498" s="4">
        <v>0.72175361000000005</v>
      </c>
      <c r="K1498" s="3">
        <v>5.7990703999999997E-2</v>
      </c>
      <c r="L1498" s="2">
        <v>2</v>
      </c>
      <c r="M1498" s="2" t="b">
        <v>0</v>
      </c>
      <c r="N1498">
        <v>210</v>
      </c>
      <c r="O1498">
        <v>643153</v>
      </c>
      <c r="P1498" s="1">
        <f>N1498/(N1498+O1498)</f>
        <v>3.2640981840733767E-4</v>
      </c>
    </row>
    <row r="1499" spans="1:16" ht="14.25" customHeight="1" x14ac:dyDescent="0.25">
      <c r="A1499" s="2">
        <v>736.2</v>
      </c>
      <c r="B1499" s="2" t="s">
        <v>271</v>
      </c>
      <c r="C1499" s="2" t="s">
        <v>231</v>
      </c>
      <c r="D1499" s="5">
        <v>-1.910562E-2</v>
      </c>
      <c r="E1499" s="5">
        <v>2.8545332999999999E-2</v>
      </c>
      <c r="F1499" s="5">
        <v>0.98107573599999998</v>
      </c>
      <c r="G1499" s="5">
        <v>0.92769390600000001</v>
      </c>
      <c r="H1499" s="5">
        <v>1.0375292899999999</v>
      </c>
      <c r="I1499" s="3">
        <v>0.50329901899999996</v>
      </c>
      <c r="J1499" s="4">
        <v>7.0466243999999997E-2</v>
      </c>
      <c r="K1499" s="3">
        <v>0.36652047900000001</v>
      </c>
      <c r="L1499" s="2">
        <v>5</v>
      </c>
      <c r="M1499" s="2" t="b">
        <v>0</v>
      </c>
      <c r="N1499">
        <v>1447</v>
      </c>
      <c r="O1499">
        <v>679431</v>
      </c>
      <c r="P1499" s="1">
        <f>N1499/(N1499+O1499)</f>
        <v>2.1251971718868872E-3</v>
      </c>
    </row>
    <row r="1500" spans="1:16" ht="14.25" customHeight="1" x14ac:dyDescent="0.25">
      <c r="A1500" s="2">
        <v>736.4</v>
      </c>
      <c r="B1500" s="2" t="s">
        <v>270</v>
      </c>
      <c r="C1500" s="2" t="s">
        <v>231</v>
      </c>
      <c r="D1500" s="5">
        <v>6.3503487999999997E-2</v>
      </c>
      <c r="E1500" s="5">
        <v>3.9581876000000002E-2</v>
      </c>
      <c r="F1500" s="5">
        <v>1.0655632020000001</v>
      </c>
      <c r="G1500" s="5">
        <v>0.98602303400000002</v>
      </c>
      <c r="H1500" s="5">
        <v>1.1515196889999999</v>
      </c>
      <c r="I1500" s="3">
        <v>0.108635226</v>
      </c>
      <c r="J1500" s="4">
        <v>0</v>
      </c>
      <c r="K1500" s="3">
        <v>0.86758179599999996</v>
      </c>
      <c r="L1500" s="2">
        <v>3</v>
      </c>
      <c r="M1500" s="2" t="b">
        <v>0</v>
      </c>
      <c r="N1500">
        <v>818</v>
      </c>
      <c r="O1500">
        <v>634977</v>
      </c>
      <c r="P1500" s="1">
        <f>N1500/(N1500+O1500)</f>
        <v>1.2865782209674501E-3</v>
      </c>
    </row>
    <row r="1501" spans="1:16" ht="14.25" customHeight="1" x14ac:dyDescent="0.25">
      <c r="A1501" s="2">
        <v>736.5</v>
      </c>
      <c r="B1501" s="2" t="s">
        <v>269</v>
      </c>
      <c r="C1501" s="2" t="s">
        <v>231</v>
      </c>
      <c r="D1501" s="5">
        <v>8.0050883000000003E-2</v>
      </c>
      <c r="E1501" s="5">
        <v>9.9977421999999996E-2</v>
      </c>
      <c r="F1501" s="5">
        <v>1.08334219</v>
      </c>
      <c r="G1501" s="5">
        <v>0.89056314999999997</v>
      </c>
      <c r="H1501" s="5">
        <v>1.317851857</v>
      </c>
      <c r="I1501" s="3">
        <v>0.423311361</v>
      </c>
      <c r="J1501" s="4">
        <v>0.61247221600000001</v>
      </c>
      <c r="K1501" s="3">
        <v>0.108190208</v>
      </c>
      <c r="L1501" s="2">
        <v>2</v>
      </c>
      <c r="M1501" s="2" t="b">
        <v>0</v>
      </c>
      <c r="N1501">
        <v>139</v>
      </c>
      <c r="O1501">
        <v>635945</v>
      </c>
      <c r="P1501" s="1">
        <f>N1501/(N1501+O1501)</f>
        <v>2.1852459738022021E-4</v>
      </c>
    </row>
    <row r="1502" spans="1:16" ht="14.25" customHeight="1" x14ac:dyDescent="0.25">
      <c r="A1502" s="2">
        <v>736.6</v>
      </c>
      <c r="B1502" s="2" t="s">
        <v>268</v>
      </c>
      <c r="C1502" s="2" t="s">
        <v>231</v>
      </c>
      <c r="D1502" s="5">
        <v>2.9091717E-2</v>
      </c>
      <c r="E1502" s="5">
        <v>2.5140711E-2</v>
      </c>
      <c r="F1502" s="5">
        <v>1.029519015</v>
      </c>
      <c r="G1502" s="5">
        <v>0.98001914700000003</v>
      </c>
      <c r="H1502" s="5">
        <v>1.081519076</v>
      </c>
      <c r="I1502" s="3">
        <v>0.24720874300000001</v>
      </c>
      <c r="J1502" s="4">
        <v>0</v>
      </c>
      <c r="K1502" s="3">
        <v>0.48726409999999998</v>
      </c>
      <c r="L1502" s="2">
        <v>4</v>
      </c>
      <c r="M1502" s="2" t="b">
        <v>0</v>
      </c>
      <c r="N1502">
        <v>2063</v>
      </c>
      <c r="O1502">
        <v>352043</v>
      </c>
      <c r="P1502" s="1">
        <f>N1502/(N1502+O1502)</f>
        <v>5.8259391255725684E-3</v>
      </c>
    </row>
    <row r="1503" spans="1:16" ht="14.25" customHeight="1" x14ac:dyDescent="0.25">
      <c r="A1503" s="2">
        <v>737</v>
      </c>
      <c r="B1503" s="2" t="s">
        <v>267</v>
      </c>
      <c r="C1503" s="2" t="s">
        <v>231</v>
      </c>
      <c r="D1503" s="5">
        <v>7.5881899000000003E-2</v>
      </c>
      <c r="E1503" s="5">
        <v>1.3723407E-2</v>
      </c>
      <c r="F1503" s="5">
        <v>1.0788351549999999</v>
      </c>
      <c r="G1503" s="5">
        <v>1.050204089</v>
      </c>
      <c r="H1503" s="5">
        <v>1.1082467730000001</v>
      </c>
      <c r="I1503" s="3">
        <v>3.2100000000000003E-8</v>
      </c>
      <c r="J1503" s="4">
        <v>0.22187747199999999</v>
      </c>
      <c r="K1503" s="3">
        <v>0.26696892999999999</v>
      </c>
      <c r="L1503" s="2">
        <v>6</v>
      </c>
      <c r="M1503" s="2" t="b">
        <v>1</v>
      </c>
      <c r="N1503">
        <v>6196</v>
      </c>
      <c r="O1503">
        <v>672931</v>
      </c>
      <c r="P1503" s="1">
        <f>N1503/(N1503+O1503)</f>
        <v>9.1234776411481203E-3</v>
      </c>
    </row>
    <row r="1504" spans="1:16" ht="14.25" customHeight="1" x14ac:dyDescent="0.25">
      <c r="A1504" s="2">
        <v>737.1</v>
      </c>
      <c r="B1504" s="2" t="s">
        <v>266</v>
      </c>
      <c r="C1504" s="2" t="s">
        <v>231</v>
      </c>
      <c r="D1504" s="5">
        <v>0.126049673</v>
      </c>
      <c r="E1504" s="5">
        <v>3.4113503000000003E-2</v>
      </c>
      <c r="F1504" s="5">
        <v>1.1343385130000001</v>
      </c>
      <c r="G1504" s="5">
        <v>1.060975147</v>
      </c>
      <c r="H1504" s="5">
        <v>1.212774743</v>
      </c>
      <c r="I1504" s="3">
        <v>2.1987999999999999E-4</v>
      </c>
      <c r="J1504" s="4">
        <v>0</v>
      </c>
      <c r="K1504" s="3">
        <v>0.88102158600000002</v>
      </c>
      <c r="L1504" s="2">
        <v>4</v>
      </c>
      <c r="M1504" s="2" t="b">
        <v>0</v>
      </c>
      <c r="N1504">
        <v>1035</v>
      </c>
      <c r="O1504">
        <v>679227</v>
      </c>
      <c r="P1504" s="1">
        <f>N1504/(N1504+O1504)</f>
        <v>1.521472609082971E-3</v>
      </c>
    </row>
    <row r="1505" spans="1:16" ht="14.25" customHeight="1" x14ac:dyDescent="0.25">
      <c r="A1505" s="2">
        <v>737.3</v>
      </c>
      <c r="B1505" s="2" t="s">
        <v>265</v>
      </c>
      <c r="C1505" s="2" t="s">
        <v>231</v>
      </c>
      <c r="D1505" s="5">
        <v>7.9116163000000003E-2</v>
      </c>
      <c r="E1505" s="5">
        <v>1.5174600999999999E-2</v>
      </c>
      <c r="F1505" s="5">
        <v>1.0823300419999999</v>
      </c>
      <c r="G1505" s="5">
        <v>1.0506137230000001</v>
      </c>
      <c r="H1505" s="5">
        <v>1.115003824</v>
      </c>
      <c r="I1505" s="3">
        <v>1.85E-7</v>
      </c>
      <c r="J1505" s="4">
        <v>3.9726049999999997E-3</v>
      </c>
      <c r="K1505" s="3">
        <v>0.41345126199999999</v>
      </c>
      <c r="L1505" s="2">
        <v>6</v>
      </c>
      <c r="M1505" s="2" t="b">
        <v>1</v>
      </c>
      <c r="N1505">
        <v>4983</v>
      </c>
      <c r="O1505">
        <v>674937</v>
      </c>
      <c r="P1505" s="1">
        <f>N1505/(N1505+O1505)</f>
        <v>7.3288033886339567E-3</v>
      </c>
    </row>
    <row r="1506" spans="1:16" ht="14.25" customHeight="1" x14ac:dyDescent="0.25">
      <c r="A1506" s="2">
        <v>738</v>
      </c>
      <c r="B1506" s="2" t="s">
        <v>264</v>
      </c>
      <c r="C1506" s="2" t="s">
        <v>231</v>
      </c>
      <c r="D1506" s="5">
        <v>9.7314110000000006E-3</v>
      </c>
      <c r="E1506" s="5">
        <v>1.2247236999999999E-2</v>
      </c>
      <c r="F1506" s="5">
        <v>1.0097789150000001</v>
      </c>
      <c r="G1506" s="5">
        <v>0.98582864000000003</v>
      </c>
      <c r="H1506" s="5">
        <v>1.034311051</v>
      </c>
      <c r="I1506" s="3">
        <v>0.42685778099999999</v>
      </c>
      <c r="J1506" s="4">
        <v>0.45787682800000001</v>
      </c>
      <c r="K1506" s="3">
        <v>0.100493397</v>
      </c>
      <c r="L1506" s="2">
        <v>6</v>
      </c>
      <c r="M1506" s="2" t="b">
        <v>0</v>
      </c>
      <c r="N1506">
        <v>8268</v>
      </c>
      <c r="O1506">
        <v>668591</v>
      </c>
      <c r="P1506" s="1">
        <f>N1506/(N1506+O1506)</f>
        <v>1.2215247193285456E-2</v>
      </c>
    </row>
    <row r="1507" spans="1:16" ht="14.25" customHeight="1" x14ac:dyDescent="0.25">
      <c r="A1507" s="2">
        <v>738.4</v>
      </c>
      <c r="B1507" s="2" t="s">
        <v>263</v>
      </c>
      <c r="C1507" s="2" t="s">
        <v>231</v>
      </c>
      <c r="D1507" s="5">
        <v>-7.9678990000000005E-3</v>
      </c>
      <c r="E1507" s="5">
        <v>1.6756898999999999E-2</v>
      </c>
      <c r="F1507" s="5">
        <v>0.99206376100000004</v>
      </c>
      <c r="G1507" s="5">
        <v>0.96001073100000001</v>
      </c>
      <c r="H1507" s="5">
        <v>1.025186983</v>
      </c>
      <c r="I1507" s="3">
        <v>0.63443090400000002</v>
      </c>
      <c r="J1507" s="4">
        <v>1.9711082000000001E-2</v>
      </c>
      <c r="K1507" s="3">
        <v>0.39523029599999998</v>
      </c>
      <c r="L1507" s="2">
        <v>5</v>
      </c>
      <c r="M1507" s="2" t="b">
        <v>0</v>
      </c>
      <c r="N1507">
        <v>4380</v>
      </c>
      <c r="O1507">
        <v>673933</v>
      </c>
      <c r="P1507" s="1">
        <f>N1507/(N1507+O1507)</f>
        <v>6.457196014229419E-3</v>
      </c>
    </row>
    <row r="1508" spans="1:16" ht="14.25" customHeight="1" x14ac:dyDescent="0.25">
      <c r="A1508" s="2">
        <v>739</v>
      </c>
      <c r="B1508" s="2" t="s">
        <v>262</v>
      </c>
      <c r="C1508" s="2" t="s">
        <v>231</v>
      </c>
      <c r="D1508" s="5">
        <v>7.1443136000000004E-2</v>
      </c>
      <c r="E1508" s="5">
        <v>2.4878299999999999E-2</v>
      </c>
      <c r="F1508" s="5">
        <v>1.0740570739999999</v>
      </c>
      <c r="G1508" s="5">
        <v>1.0229417700000001</v>
      </c>
      <c r="H1508" s="5">
        <v>1.127726555</v>
      </c>
      <c r="I1508" s="3">
        <v>4.0826400000000002E-3</v>
      </c>
      <c r="J1508" s="4">
        <v>0</v>
      </c>
      <c r="K1508" s="3">
        <v>0.89832898999999999</v>
      </c>
      <c r="L1508" s="2">
        <v>5</v>
      </c>
      <c r="M1508" s="2" t="b">
        <v>0</v>
      </c>
      <c r="N1508">
        <v>1944</v>
      </c>
      <c r="O1508">
        <v>677536</v>
      </c>
      <c r="P1508" s="1">
        <f>N1508/(N1508+O1508)</f>
        <v>2.8610113616294812E-3</v>
      </c>
    </row>
    <row r="1509" spans="1:16" ht="14.25" customHeight="1" x14ac:dyDescent="0.25">
      <c r="A1509" s="2">
        <v>740</v>
      </c>
      <c r="B1509" s="2" t="s">
        <v>261</v>
      </c>
      <c r="C1509" s="2" t="s">
        <v>231</v>
      </c>
      <c r="D1509" s="5">
        <v>2.1337135E-2</v>
      </c>
      <c r="E1509" s="5">
        <v>3.1938449999999998E-3</v>
      </c>
      <c r="F1509" s="5">
        <v>1.0215664</v>
      </c>
      <c r="G1509" s="5">
        <v>1.015191551</v>
      </c>
      <c r="H1509" s="5">
        <v>1.027981279</v>
      </c>
      <c r="I1509" s="3">
        <v>2.3800000000000001E-11</v>
      </c>
      <c r="J1509" s="4">
        <v>0.52723179799999997</v>
      </c>
      <c r="K1509" s="3">
        <v>6.0465617999999999E-2</v>
      </c>
      <c r="L1509" s="2">
        <v>6</v>
      </c>
      <c r="M1509" s="2" t="b">
        <v>1</v>
      </c>
      <c r="N1509">
        <v>171616</v>
      </c>
      <c r="O1509">
        <v>503514</v>
      </c>
      <c r="P1509" s="1">
        <f>N1509/(N1509+O1509)</f>
        <v>0.25419696947254605</v>
      </c>
    </row>
    <row r="1510" spans="1:16" ht="14.25" customHeight="1" x14ac:dyDescent="0.25">
      <c r="A1510" s="2">
        <v>740.1</v>
      </c>
      <c r="B1510" s="2" t="s">
        <v>260</v>
      </c>
      <c r="C1510" s="2" t="s">
        <v>231</v>
      </c>
      <c r="D1510" s="5">
        <v>3.2301222999999997E-2</v>
      </c>
      <c r="E1510" s="5">
        <v>3.585792E-3</v>
      </c>
      <c r="F1510" s="5">
        <v>1.0328285699999999</v>
      </c>
      <c r="G1510" s="5">
        <v>1.0255952749999999</v>
      </c>
      <c r="H1510" s="5">
        <v>1.040112881</v>
      </c>
      <c r="I1510" s="3">
        <v>2.0999999999999999E-19</v>
      </c>
      <c r="J1510" s="4">
        <v>0.224179503</v>
      </c>
      <c r="K1510" s="3">
        <v>0.26531120899999999</v>
      </c>
      <c r="L1510" s="2">
        <v>6</v>
      </c>
      <c r="M1510" s="2" t="b">
        <v>1</v>
      </c>
      <c r="N1510">
        <v>115745</v>
      </c>
      <c r="O1510">
        <v>542737</v>
      </c>
      <c r="P1510" s="1">
        <f>N1510/(N1510+O1510)</f>
        <v>0.17577549576146348</v>
      </c>
    </row>
    <row r="1511" spans="1:16" ht="14.25" customHeight="1" x14ac:dyDescent="0.25">
      <c r="A1511" s="2">
        <v>740.11</v>
      </c>
      <c r="B1511" s="2" t="s">
        <v>259</v>
      </c>
      <c r="C1511" s="2" t="s">
        <v>231</v>
      </c>
      <c r="D1511" s="5">
        <v>3.5105314999999998E-2</v>
      </c>
      <c r="E1511" s="5">
        <v>4.8580519999999999E-3</v>
      </c>
      <c r="F1511" s="5">
        <v>1.0357287799999999</v>
      </c>
      <c r="G1511" s="5">
        <v>1.0259137789999999</v>
      </c>
      <c r="H1511" s="5">
        <v>1.045637682</v>
      </c>
      <c r="I1511" s="3">
        <v>4.97E-13</v>
      </c>
      <c r="J1511" s="4">
        <v>0.13772673099999999</v>
      </c>
      <c r="K1511" s="3">
        <v>0.326309291</v>
      </c>
      <c r="L1511" s="2">
        <v>6</v>
      </c>
      <c r="M1511" s="2" t="b">
        <v>1</v>
      </c>
      <c r="N1511">
        <v>61379</v>
      </c>
      <c r="O1511">
        <v>561915</v>
      </c>
      <c r="P1511" s="1">
        <f>N1511/(N1511+O1511)</f>
        <v>9.8475197900188355E-2</v>
      </c>
    </row>
    <row r="1512" spans="1:16" ht="14.25" customHeight="1" x14ac:dyDescent="0.25">
      <c r="A1512" s="2">
        <v>740.12</v>
      </c>
      <c r="B1512" s="2" t="s">
        <v>258</v>
      </c>
      <c r="C1512" s="2" t="s">
        <v>231</v>
      </c>
      <c r="D1512" s="5">
        <v>3.2495074999999998E-2</v>
      </c>
      <c r="E1512" s="5">
        <v>1.4552223E-2</v>
      </c>
      <c r="F1512" s="5">
        <v>1.033028805</v>
      </c>
      <c r="G1512" s="5">
        <v>1.003981145</v>
      </c>
      <c r="H1512" s="5">
        <v>1.0629168870000001</v>
      </c>
      <c r="I1512" s="3">
        <v>2.5549127000000001E-2</v>
      </c>
      <c r="J1512" s="4">
        <v>0.127514456</v>
      </c>
      <c r="K1512" s="3">
        <v>0.333305401</v>
      </c>
      <c r="L1512" s="2">
        <v>6</v>
      </c>
      <c r="M1512" s="2" t="b">
        <v>0</v>
      </c>
      <c r="N1512">
        <v>5921</v>
      </c>
      <c r="O1512">
        <v>608370</v>
      </c>
      <c r="P1512" s="1">
        <f>N1512/(N1512+O1512)</f>
        <v>9.6387542711841787E-3</v>
      </c>
    </row>
    <row r="1513" spans="1:16" ht="14.25" customHeight="1" x14ac:dyDescent="0.25">
      <c r="A1513" s="2">
        <v>740.2</v>
      </c>
      <c r="B1513" s="2" t="s">
        <v>257</v>
      </c>
      <c r="C1513" s="2" t="s">
        <v>231</v>
      </c>
      <c r="D1513" s="5">
        <v>-2.2622739999999999E-3</v>
      </c>
      <c r="E1513" s="5">
        <v>7.482023E-3</v>
      </c>
      <c r="F1513" s="5">
        <v>0.99774028299999995</v>
      </c>
      <c r="G1513" s="5">
        <v>0.98321568299999995</v>
      </c>
      <c r="H1513" s="5">
        <v>1.0124794479999999</v>
      </c>
      <c r="I1513" s="3">
        <v>0.76237665099999996</v>
      </c>
      <c r="J1513" s="4">
        <v>0</v>
      </c>
      <c r="K1513" s="3">
        <v>0.52144002899999997</v>
      </c>
      <c r="L1513" s="2">
        <v>6</v>
      </c>
      <c r="M1513" s="2" t="b">
        <v>0</v>
      </c>
      <c r="N1513">
        <v>21835</v>
      </c>
      <c r="O1513">
        <v>600545</v>
      </c>
      <c r="P1513" s="1">
        <f>N1513/(N1513+O1513)</f>
        <v>3.508306822198657E-2</v>
      </c>
    </row>
    <row r="1514" spans="1:16" ht="14.25" customHeight="1" x14ac:dyDescent="0.25">
      <c r="A1514" s="2">
        <v>740.3</v>
      </c>
      <c r="B1514" s="2" t="s">
        <v>256</v>
      </c>
      <c r="C1514" s="2" t="s">
        <v>231</v>
      </c>
      <c r="D1514" s="5">
        <v>4.8468868999999998E-2</v>
      </c>
      <c r="E1514" s="5">
        <v>2.1664684E-2</v>
      </c>
      <c r="F1514" s="5">
        <v>1.049662694</v>
      </c>
      <c r="G1514" s="5">
        <v>1.0060249450000001</v>
      </c>
      <c r="H1514" s="5">
        <v>1.095193292</v>
      </c>
      <c r="I1514" s="3">
        <v>2.5271351000000001E-2</v>
      </c>
      <c r="J1514" s="4">
        <v>0.36074430099999999</v>
      </c>
      <c r="K1514" s="3">
        <v>0.16634576000000001</v>
      </c>
      <c r="L1514" s="2">
        <v>6</v>
      </c>
      <c r="M1514" s="2" t="b">
        <v>0</v>
      </c>
      <c r="N1514">
        <v>2984</v>
      </c>
      <c r="O1514">
        <v>613364</v>
      </c>
      <c r="P1514" s="1">
        <f>N1514/(N1514+O1514)</f>
        <v>4.8414207558067843E-3</v>
      </c>
    </row>
    <row r="1515" spans="1:16" ht="14.25" customHeight="1" x14ac:dyDescent="0.25">
      <c r="A1515" s="2">
        <v>740.9</v>
      </c>
      <c r="B1515" s="2" t="s">
        <v>255</v>
      </c>
      <c r="C1515" s="2" t="s">
        <v>231</v>
      </c>
      <c r="D1515" s="5">
        <v>1.7354839E-2</v>
      </c>
      <c r="E1515" s="5">
        <v>4.0398279999999996E-3</v>
      </c>
      <c r="F1515" s="5">
        <v>1.0175063090000001</v>
      </c>
      <c r="G1515" s="5">
        <v>1.0094815880000001</v>
      </c>
      <c r="H1515" s="5">
        <v>1.02559482</v>
      </c>
      <c r="I1515" s="3">
        <v>1.7399999999999999E-5</v>
      </c>
      <c r="J1515" s="4">
        <v>0.34220160700000002</v>
      </c>
      <c r="K1515" s="3">
        <v>0.17963256999999999</v>
      </c>
      <c r="L1515" s="2">
        <v>6</v>
      </c>
      <c r="M1515" s="2" t="b">
        <v>1</v>
      </c>
      <c r="N1515">
        <v>99238</v>
      </c>
      <c r="O1515">
        <v>535175</v>
      </c>
      <c r="P1515" s="1">
        <f>N1515/(N1515+O1515)</f>
        <v>0.1564249156306696</v>
      </c>
    </row>
    <row r="1516" spans="1:16" ht="14.25" customHeight="1" x14ac:dyDescent="0.25">
      <c r="A1516" s="2">
        <v>741</v>
      </c>
      <c r="B1516" s="2" t="s">
        <v>254</v>
      </c>
      <c r="C1516" s="2" t="s">
        <v>231</v>
      </c>
      <c r="D1516" s="5">
        <v>5.0421498000000002E-2</v>
      </c>
      <c r="E1516" s="5">
        <v>6.5051060000000001E-3</v>
      </c>
      <c r="F1516" s="5">
        <v>1.0517142989999999</v>
      </c>
      <c r="G1516" s="5">
        <v>1.038390299</v>
      </c>
      <c r="H1516" s="5">
        <v>1.0652092639999999</v>
      </c>
      <c r="I1516" s="3">
        <v>9.1100000000000001E-15</v>
      </c>
      <c r="J1516" s="4">
        <v>0.35634190300000002</v>
      </c>
      <c r="K1516" s="3">
        <v>0.169487742</v>
      </c>
      <c r="L1516" s="2">
        <v>6</v>
      </c>
      <c r="M1516" s="2" t="b">
        <v>1</v>
      </c>
      <c r="N1516">
        <v>33047</v>
      </c>
      <c r="O1516">
        <v>640414</v>
      </c>
      <c r="P1516" s="1">
        <f>N1516/(N1516+O1516)</f>
        <v>4.9070399028303048E-2</v>
      </c>
    </row>
    <row r="1517" spans="1:16" ht="14.25" customHeight="1" x14ac:dyDescent="0.25">
      <c r="A1517" s="2">
        <v>741.1</v>
      </c>
      <c r="B1517" s="2" t="s">
        <v>253</v>
      </c>
      <c r="C1517" s="2" t="s">
        <v>231</v>
      </c>
      <c r="D1517" s="5">
        <v>5.8352352000000003E-2</v>
      </c>
      <c r="E1517" s="5">
        <v>5.9636583999999999E-2</v>
      </c>
      <c r="F1517" s="5">
        <v>1.060088454</v>
      </c>
      <c r="G1517" s="5">
        <v>0.94314692300000003</v>
      </c>
      <c r="H1517" s="5">
        <v>1.191529657</v>
      </c>
      <c r="I1517" s="3">
        <v>0.32784404700000003</v>
      </c>
      <c r="J1517" s="4">
        <v>0.40671093600000002</v>
      </c>
      <c r="K1517" s="3">
        <v>0.18534820799999999</v>
      </c>
      <c r="L1517" s="2">
        <v>3</v>
      </c>
      <c r="M1517" s="2" t="b">
        <v>0</v>
      </c>
      <c r="N1517">
        <v>368</v>
      </c>
      <c r="O1517">
        <v>651665</v>
      </c>
      <c r="P1517" s="1">
        <f>N1517/(N1517+O1517)</f>
        <v>5.643886122328164E-4</v>
      </c>
    </row>
    <row r="1518" spans="1:16" ht="14.25" customHeight="1" x14ac:dyDescent="0.25">
      <c r="A1518" s="2">
        <v>741.2</v>
      </c>
      <c r="B1518" s="2" t="s">
        <v>252</v>
      </c>
      <c r="C1518" s="2" t="s">
        <v>231</v>
      </c>
      <c r="D1518" s="5">
        <v>2.9135442000000001E-2</v>
      </c>
      <c r="E1518" s="5">
        <v>1.6290488999999998E-2</v>
      </c>
      <c r="F1518" s="5">
        <v>1.029564031</v>
      </c>
      <c r="G1518" s="5">
        <v>0.99721056699999999</v>
      </c>
      <c r="H1518" s="5">
        <v>1.062967169</v>
      </c>
      <c r="I1518" s="3">
        <v>7.3696350999999993E-2</v>
      </c>
      <c r="J1518" s="4">
        <v>0.70429330800000001</v>
      </c>
      <c r="K1518" s="3">
        <v>8.9685549999999996E-3</v>
      </c>
      <c r="L1518" s="2">
        <v>5</v>
      </c>
      <c r="M1518" s="2" t="b">
        <v>0</v>
      </c>
      <c r="N1518">
        <v>4579</v>
      </c>
      <c r="O1518">
        <v>682358</v>
      </c>
      <c r="P1518" s="1">
        <f>N1518/(N1518+O1518)</f>
        <v>6.6658223388753263E-3</v>
      </c>
    </row>
    <row r="1519" spans="1:16" ht="14.25" customHeight="1" x14ac:dyDescent="0.25">
      <c r="A1519" s="2">
        <v>741.3</v>
      </c>
      <c r="B1519" s="2" t="s">
        <v>251</v>
      </c>
      <c r="C1519" s="2" t="s">
        <v>231</v>
      </c>
      <c r="D1519" s="5">
        <v>3.7911689999999998E-2</v>
      </c>
      <c r="E1519" s="5">
        <v>9.9899020000000002E-3</v>
      </c>
      <c r="F1519" s="5">
        <v>1.0386395070000001</v>
      </c>
      <c r="G1519" s="5">
        <v>1.018500902</v>
      </c>
      <c r="H1519" s="5">
        <v>1.059176307</v>
      </c>
      <c r="I1519" s="3">
        <v>1.4764300000000001E-4</v>
      </c>
      <c r="J1519" s="4">
        <v>4.3502513E-2</v>
      </c>
      <c r="K1519" s="3">
        <v>0.388762516</v>
      </c>
      <c r="L1519" s="2">
        <v>6</v>
      </c>
      <c r="M1519" s="2" t="b">
        <v>0</v>
      </c>
      <c r="N1519">
        <v>13265</v>
      </c>
      <c r="O1519">
        <v>669203</v>
      </c>
      <c r="P1519" s="1">
        <f>N1519/(N1519+O1519)</f>
        <v>1.9436808758798947E-2</v>
      </c>
    </row>
    <row r="1520" spans="1:16" ht="14.25" customHeight="1" x14ac:dyDescent="0.25">
      <c r="A1520" s="2">
        <v>741.4</v>
      </c>
      <c r="B1520" s="2" t="s">
        <v>250</v>
      </c>
      <c r="C1520" s="2" t="s">
        <v>231</v>
      </c>
      <c r="D1520" s="5">
        <v>9.0225007999999995E-2</v>
      </c>
      <c r="E1520" s="5">
        <v>1.2869801E-2</v>
      </c>
      <c r="F1520" s="5">
        <v>1.0944205090000001</v>
      </c>
      <c r="G1520" s="5">
        <v>1.0671597289999999</v>
      </c>
      <c r="H1520" s="5">
        <v>1.1223776700000001</v>
      </c>
      <c r="I1520" s="3">
        <v>2.3700000000000002E-12</v>
      </c>
      <c r="J1520" s="4">
        <v>0.24501110100000001</v>
      </c>
      <c r="K1520" s="3">
        <v>0.25025328899999999</v>
      </c>
      <c r="L1520" s="2">
        <v>6</v>
      </c>
      <c r="M1520" s="2" t="b">
        <v>1</v>
      </c>
      <c r="N1520">
        <v>7561</v>
      </c>
      <c r="O1520">
        <v>674192</v>
      </c>
      <c r="P1520" s="1">
        <f>N1520/(N1520+O1520)</f>
        <v>1.1090526921040319E-2</v>
      </c>
    </row>
    <row r="1521" spans="1:16" ht="14.25" customHeight="1" x14ac:dyDescent="0.25">
      <c r="A1521" s="2">
        <v>741.5</v>
      </c>
      <c r="B1521" s="2" t="s">
        <v>249</v>
      </c>
      <c r="C1521" s="2" t="s">
        <v>231</v>
      </c>
      <c r="D1521" s="5">
        <v>0.218119594</v>
      </c>
      <c r="E1521" s="5">
        <v>6.5748899E-2</v>
      </c>
      <c r="F1521" s="5">
        <v>1.243735802</v>
      </c>
      <c r="G1521" s="5">
        <v>1.093358466</v>
      </c>
      <c r="H1521" s="5">
        <v>1.4147955990000001</v>
      </c>
      <c r="I1521" s="3">
        <v>9.0838699999999997E-4</v>
      </c>
      <c r="J1521" s="4">
        <v>0</v>
      </c>
      <c r="K1521" s="3">
        <v>0.582889027</v>
      </c>
      <c r="L1521" s="2">
        <v>4</v>
      </c>
      <c r="M1521" s="2" t="b">
        <v>0</v>
      </c>
      <c r="N1521">
        <v>275</v>
      </c>
      <c r="O1521">
        <v>651988</v>
      </c>
      <c r="P1521" s="1">
        <f>N1521/(N1521+O1521)</f>
        <v>4.2160907486703985E-4</v>
      </c>
    </row>
    <row r="1522" spans="1:16" ht="14.25" customHeight="1" x14ac:dyDescent="0.25">
      <c r="A1522" s="2">
        <v>741.6</v>
      </c>
      <c r="B1522" s="2" t="s">
        <v>248</v>
      </c>
      <c r="C1522" s="2" t="s">
        <v>231</v>
      </c>
      <c r="D1522" s="5">
        <v>1.2385637999999999E-2</v>
      </c>
      <c r="E1522" s="5">
        <v>0.13720093999999999</v>
      </c>
      <c r="F1522" s="5">
        <v>1.012462658</v>
      </c>
      <c r="G1522" s="5">
        <v>0.77373699500000004</v>
      </c>
      <c r="H1522" s="5">
        <v>1.324843765</v>
      </c>
      <c r="I1522" s="3">
        <v>0.92806970899999996</v>
      </c>
      <c r="J1522" s="4">
        <v>0.83849934699999995</v>
      </c>
      <c r="K1522" s="3">
        <v>1.2833448000000001E-2</v>
      </c>
      <c r="L1522" s="2">
        <v>2</v>
      </c>
      <c r="M1522" s="2" t="b">
        <v>0</v>
      </c>
      <c r="N1522">
        <v>100</v>
      </c>
      <c r="O1522">
        <v>652311</v>
      </c>
      <c r="P1522" s="1">
        <f>N1522/(N1522+O1522)</f>
        <v>1.5327761181218588E-4</v>
      </c>
    </row>
    <row r="1523" spans="1:16" ht="14.25" customHeight="1" x14ac:dyDescent="0.25">
      <c r="A1523" s="2">
        <v>742</v>
      </c>
      <c r="B1523" s="2" t="s">
        <v>247</v>
      </c>
      <c r="C1523" s="2" t="s">
        <v>231</v>
      </c>
      <c r="D1523" s="5">
        <v>2.4159639E-2</v>
      </c>
      <c r="E1523" s="5">
        <v>1.2279155E-2</v>
      </c>
      <c r="F1523" s="5">
        <v>1.0244538480000001</v>
      </c>
      <c r="G1523" s="5">
        <v>1.0000929409999999</v>
      </c>
      <c r="H1523" s="5">
        <v>1.049408152</v>
      </c>
      <c r="I1523" s="3">
        <v>4.9121832999999997E-2</v>
      </c>
      <c r="J1523" s="4">
        <v>0.61411670500000004</v>
      </c>
      <c r="K1523" s="3">
        <v>2.3782355000000002E-2</v>
      </c>
      <c r="L1523" s="2">
        <v>6</v>
      </c>
      <c r="M1523" s="2" t="b">
        <v>0</v>
      </c>
      <c r="N1523">
        <v>8275</v>
      </c>
      <c r="O1523">
        <v>675367</v>
      </c>
      <c r="P1523" s="1">
        <f>N1523/(N1523+O1523)</f>
        <v>1.2104288501876713E-2</v>
      </c>
    </row>
    <row r="1524" spans="1:16" ht="14.25" customHeight="1" x14ac:dyDescent="0.25">
      <c r="A1524" s="2">
        <v>742.1</v>
      </c>
      <c r="B1524" s="2" t="s">
        <v>246</v>
      </c>
      <c r="C1524" s="2" t="s">
        <v>231</v>
      </c>
      <c r="D1524" s="5">
        <v>8.9840305999999995E-2</v>
      </c>
      <c r="E1524" s="5">
        <v>6.8156642000000003E-2</v>
      </c>
      <c r="F1524" s="5">
        <v>1.0939995650000001</v>
      </c>
      <c r="G1524" s="5">
        <v>0.95719872299999997</v>
      </c>
      <c r="H1524" s="5">
        <v>1.2503516969999999</v>
      </c>
      <c r="I1524" s="3">
        <v>0.18745526200000001</v>
      </c>
      <c r="J1524" s="4">
        <v>0</v>
      </c>
      <c r="K1524" s="3">
        <v>0.68539768400000001</v>
      </c>
      <c r="L1524" s="2">
        <v>3</v>
      </c>
      <c r="M1524" s="2" t="b">
        <v>0</v>
      </c>
      <c r="N1524">
        <v>283</v>
      </c>
      <c r="O1524">
        <v>644362</v>
      </c>
      <c r="P1524" s="1">
        <f>N1524/(N1524+O1524)</f>
        <v>4.3900131079896686E-4</v>
      </c>
    </row>
    <row r="1525" spans="1:16" ht="14.25" customHeight="1" x14ac:dyDescent="0.25">
      <c r="A1525" s="2">
        <v>742.2</v>
      </c>
      <c r="B1525" s="2" t="s">
        <v>245</v>
      </c>
      <c r="C1525" s="2" t="s">
        <v>231</v>
      </c>
      <c r="D1525" s="5">
        <v>5.0329809999999997E-3</v>
      </c>
      <c r="E1525" s="5">
        <v>3.7103716000000002E-2</v>
      </c>
      <c r="F1525" s="5">
        <v>1.0050456679999999</v>
      </c>
      <c r="G1525" s="5">
        <v>0.93455110600000002</v>
      </c>
      <c r="H1525" s="5">
        <v>1.080857738</v>
      </c>
      <c r="I1525" s="3">
        <v>0.89210091899999999</v>
      </c>
      <c r="J1525" s="4">
        <v>0.69087150900000005</v>
      </c>
      <c r="K1525" s="3">
        <v>2.1250486999999998E-2</v>
      </c>
      <c r="L1525" s="2">
        <v>4</v>
      </c>
      <c r="M1525" s="2" t="b">
        <v>0</v>
      </c>
      <c r="N1525">
        <v>872</v>
      </c>
      <c r="O1525">
        <v>650944</v>
      </c>
      <c r="P1525" s="1">
        <f>N1525/(N1525+O1525)</f>
        <v>1.3378008517741203E-3</v>
      </c>
    </row>
    <row r="1526" spans="1:16" ht="14.25" customHeight="1" x14ac:dyDescent="0.25">
      <c r="A1526" s="2">
        <v>742.8</v>
      </c>
      <c r="B1526" s="2" t="s">
        <v>244</v>
      </c>
      <c r="C1526" s="2" t="s">
        <v>231</v>
      </c>
      <c r="D1526" s="5">
        <v>4.7361285000000003E-2</v>
      </c>
      <c r="E1526" s="5">
        <v>6.3159858999999999E-2</v>
      </c>
      <c r="F1526" s="5">
        <v>1.0485007479999999</v>
      </c>
      <c r="G1526" s="5">
        <v>0.92641797999999997</v>
      </c>
      <c r="H1526" s="5">
        <v>1.1866715059999999</v>
      </c>
      <c r="I1526" s="3">
        <v>0.45333680599999998</v>
      </c>
      <c r="J1526" s="4">
        <v>1.3914330000000001E-2</v>
      </c>
      <c r="K1526" s="3">
        <v>0.38514435200000002</v>
      </c>
      <c r="L1526" s="2">
        <v>4</v>
      </c>
      <c r="M1526" s="2" t="b">
        <v>0</v>
      </c>
      <c r="N1526">
        <v>334</v>
      </c>
      <c r="O1526">
        <v>359231</v>
      </c>
      <c r="P1526" s="1">
        <f>N1526/(N1526+O1526)</f>
        <v>9.2890019885138986E-4</v>
      </c>
    </row>
    <row r="1527" spans="1:16" ht="14.25" customHeight="1" x14ac:dyDescent="0.25">
      <c r="A1527" s="2">
        <v>742.9</v>
      </c>
      <c r="B1527" s="2" t="s">
        <v>243</v>
      </c>
      <c r="C1527" s="2" t="s">
        <v>231</v>
      </c>
      <c r="D1527" s="5">
        <v>2.2011973000000001E-2</v>
      </c>
      <c r="E1527" s="5">
        <v>1.3845262000000001E-2</v>
      </c>
      <c r="F1527" s="5">
        <v>1.022256024</v>
      </c>
      <c r="G1527" s="5">
        <v>0.99488886499999996</v>
      </c>
      <c r="H1527" s="5">
        <v>1.050375992</v>
      </c>
      <c r="I1527" s="3">
        <v>0.111867258</v>
      </c>
      <c r="J1527" s="4">
        <v>0.54620915999999997</v>
      </c>
      <c r="K1527" s="3">
        <v>5.1018510000000003E-2</v>
      </c>
      <c r="L1527" s="2">
        <v>6</v>
      </c>
      <c r="M1527" s="2" t="b">
        <v>0</v>
      </c>
      <c r="N1527">
        <v>6484</v>
      </c>
      <c r="O1527">
        <v>677986</v>
      </c>
      <c r="P1527" s="1">
        <f>N1527/(N1527+O1527)</f>
        <v>9.473022922845414E-3</v>
      </c>
    </row>
    <row r="1528" spans="1:16" ht="14.25" customHeight="1" x14ac:dyDescent="0.25">
      <c r="A1528" s="2">
        <v>743</v>
      </c>
      <c r="B1528" s="2" t="s">
        <v>242</v>
      </c>
      <c r="C1528" s="2" t="s">
        <v>231</v>
      </c>
      <c r="D1528" s="5">
        <v>-1.9666506E-2</v>
      </c>
      <c r="E1528" s="5">
        <v>6.7554099999999999E-3</v>
      </c>
      <c r="F1528" s="5">
        <v>0.98052561800000004</v>
      </c>
      <c r="G1528" s="5">
        <v>0.96762867500000005</v>
      </c>
      <c r="H1528" s="5">
        <v>0.99359445700000004</v>
      </c>
      <c r="I1528" s="3">
        <v>3.6001649999999998E-3</v>
      </c>
      <c r="J1528" s="4">
        <v>0</v>
      </c>
      <c r="K1528" s="3">
        <v>0.66441912599999997</v>
      </c>
      <c r="L1528" s="2">
        <v>6</v>
      </c>
      <c r="M1528" s="2" t="b">
        <v>0</v>
      </c>
      <c r="N1528">
        <v>35231</v>
      </c>
      <c r="O1528">
        <v>657012</v>
      </c>
      <c r="P1528" s="1">
        <f>N1528/(N1528+O1528)</f>
        <v>5.0893977981720295E-2</v>
      </c>
    </row>
    <row r="1529" spans="1:16" ht="14.25" customHeight="1" x14ac:dyDescent="0.25">
      <c r="A1529" s="2">
        <v>743.1</v>
      </c>
      <c r="B1529" s="2" t="s">
        <v>241</v>
      </c>
      <c r="C1529" s="2" t="s">
        <v>231</v>
      </c>
      <c r="D1529" s="5">
        <v>-5.2068331000000002E-2</v>
      </c>
      <c r="E1529" s="5">
        <v>8.7400710000000003E-3</v>
      </c>
      <c r="F1529" s="5">
        <v>0.949264</v>
      </c>
      <c r="G1529" s="5">
        <v>0.93314138199999996</v>
      </c>
      <c r="H1529" s="5">
        <v>0.96566518199999996</v>
      </c>
      <c r="I1529" s="3">
        <v>2.5599999999999998E-9</v>
      </c>
      <c r="J1529" s="4">
        <v>0</v>
      </c>
      <c r="K1529" s="3">
        <v>0.883427352</v>
      </c>
      <c r="L1529" s="2">
        <v>6</v>
      </c>
      <c r="M1529" s="2" t="b">
        <v>1</v>
      </c>
      <c r="N1529">
        <v>19973</v>
      </c>
      <c r="O1529">
        <v>674028</v>
      </c>
      <c r="P1529" s="1">
        <f>N1529/(N1529+O1529)</f>
        <v>2.8779497435882657E-2</v>
      </c>
    </row>
    <row r="1530" spans="1:16" ht="14.25" customHeight="1" x14ac:dyDescent="0.25">
      <c r="A1530" s="2">
        <v>743.11</v>
      </c>
      <c r="B1530" s="2" t="s">
        <v>240</v>
      </c>
      <c r="C1530" s="2" t="s">
        <v>231</v>
      </c>
      <c r="D1530" s="5">
        <v>-5.5550120000000001E-2</v>
      </c>
      <c r="E1530" s="5">
        <v>9.0523510000000001E-3</v>
      </c>
      <c r="F1530" s="5">
        <v>0.94596461099999996</v>
      </c>
      <c r="G1530" s="5">
        <v>0.92932905399999999</v>
      </c>
      <c r="H1530" s="5">
        <v>0.96289795499999997</v>
      </c>
      <c r="I1530" s="3">
        <v>8.4299999999999998E-10</v>
      </c>
      <c r="J1530" s="4">
        <v>0</v>
      </c>
      <c r="K1530" s="3">
        <v>0.85185307099999996</v>
      </c>
      <c r="L1530" s="2">
        <v>6</v>
      </c>
      <c r="M1530" s="2" t="b">
        <v>1</v>
      </c>
      <c r="N1530">
        <v>18715</v>
      </c>
      <c r="O1530">
        <v>675542</v>
      </c>
      <c r="P1530" s="1">
        <f>N1530/(N1530+O1530)</f>
        <v>2.6956876200023912E-2</v>
      </c>
    </row>
    <row r="1531" spans="1:16" ht="14.25" customHeight="1" x14ac:dyDescent="0.25">
      <c r="A1531" s="2">
        <v>743.12</v>
      </c>
      <c r="B1531" s="2" t="s">
        <v>239</v>
      </c>
      <c r="C1531" s="2" t="s">
        <v>231</v>
      </c>
      <c r="D1531" s="5">
        <v>-5.1520852999999998E-2</v>
      </c>
      <c r="E1531" s="5">
        <v>2.1762055999999998E-2</v>
      </c>
      <c r="F1531" s="5">
        <v>0.94978384400000004</v>
      </c>
      <c r="G1531" s="5">
        <v>0.910124661</v>
      </c>
      <c r="H1531" s="5">
        <v>0.99117119799999998</v>
      </c>
      <c r="I1531" s="3">
        <v>1.7910531E-2</v>
      </c>
      <c r="J1531" s="4">
        <v>0.59337653400000001</v>
      </c>
      <c r="K1531" s="3">
        <v>6.0781947000000003E-2</v>
      </c>
      <c r="L1531" s="2">
        <v>4</v>
      </c>
      <c r="M1531" s="2" t="b">
        <v>0</v>
      </c>
      <c r="N1531">
        <v>2742</v>
      </c>
      <c r="O1531">
        <v>352131</v>
      </c>
      <c r="P1531" s="1">
        <f>N1531/(N1531+O1531)</f>
        <v>7.726707864503639E-3</v>
      </c>
    </row>
    <row r="1532" spans="1:16" ht="14.25" customHeight="1" x14ac:dyDescent="0.25">
      <c r="A1532" s="2">
        <v>743.13</v>
      </c>
      <c r="B1532" s="2" t="s">
        <v>238</v>
      </c>
      <c r="C1532" s="2" t="s">
        <v>231</v>
      </c>
      <c r="D1532" s="5">
        <v>-1.2410981999999999E-2</v>
      </c>
      <c r="E1532" s="5">
        <v>2.2021228E-2</v>
      </c>
      <c r="F1532" s="5">
        <v>0.98766571599999997</v>
      </c>
      <c r="G1532" s="5">
        <v>0.94594410600000001</v>
      </c>
      <c r="H1532" s="5">
        <v>1.0312274910000001</v>
      </c>
      <c r="I1532" s="3">
        <v>0.57303200499999996</v>
      </c>
      <c r="J1532" s="4">
        <v>0</v>
      </c>
      <c r="K1532" s="3">
        <v>0.72255829400000005</v>
      </c>
      <c r="L1532" s="2">
        <v>6</v>
      </c>
      <c r="M1532" s="2" t="b">
        <v>0</v>
      </c>
      <c r="N1532">
        <v>2420</v>
      </c>
      <c r="O1532">
        <v>688131</v>
      </c>
      <c r="P1532" s="1">
        <f>N1532/(N1532+O1532)</f>
        <v>3.5044478974036674E-3</v>
      </c>
    </row>
    <row r="1533" spans="1:16" ht="14.25" customHeight="1" x14ac:dyDescent="0.25">
      <c r="A1533" s="2">
        <v>743.2</v>
      </c>
      <c r="B1533" s="2" t="s">
        <v>237</v>
      </c>
      <c r="C1533" s="2" t="s">
        <v>231</v>
      </c>
      <c r="D1533" s="5">
        <v>5.5583090000000002E-2</v>
      </c>
      <c r="E1533" s="5">
        <v>1.6459781E-2</v>
      </c>
      <c r="F1533" s="5">
        <v>1.0571568520000001</v>
      </c>
      <c r="G1533" s="5">
        <v>1.0235966080000001</v>
      </c>
      <c r="H1533" s="5">
        <v>1.0918174220000001</v>
      </c>
      <c r="I1533" s="3">
        <v>7.3306800000000002E-4</v>
      </c>
      <c r="J1533" s="4">
        <v>0</v>
      </c>
      <c r="K1533" s="3">
        <v>0.61074043700000002</v>
      </c>
      <c r="L1533" s="2">
        <v>5</v>
      </c>
      <c r="M1533" s="2" t="b">
        <v>0</v>
      </c>
      <c r="N1533">
        <v>4616</v>
      </c>
      <c r="O1533">
        <v>684527</v>
      </c>
      <c r="P1533" s="1">
        <f>N1533/(N1533+O1533)</f>
        <v>6.6981743992175786E-3</v>
      </c>
    </row>
    <row r="1534" spans="1:16" ht="14.25" customHeight="1" x14ac:dyDescent="0.25">
      <c r="A1534" s="2">
        <v>743.21</v>
      </c>
      <c r="B1534" s="2" t="s">
        <v>236</v>
      </c>
      <c r="C1534" s="2" t="s">
        <v>231</v>
      </c>
      <c r="D1534" s="5">
        <v>4.9030453000000002E-2</v>
      </c>
      <c r="E1534" s="5">
        <v>2.7019022E-2</v>
      </c>
      <c r="F1534" s="5">
        <v>1.0502523340000001</v>
      </c>
      <c r="G1534" s="5">
        <v>0.99608184</v>
      </c>
      <c r="H1534" s="5">
        <v>1.1073688129999999</v>
      </c>
      <c r="I1534" s="3">
        <v>6.9575521000000001E-2</v>
      </c>
      <c r="J1534" s="4">
        <v>0.14988532099999999</v>
      </c>
      <c r="K1534" s="3">
        <v>0.31702860999999999</v>
      </c>
      <c r="L1534" s="2">
        <v>4</v>
      </c>
      <c r="M1534" s="2" t="b">
        <v>0</v>
      </c>
      <c r="N1534">
        <v>1695</v>
      </c>
      <c r="O1534">
        <v>681851</v>
      </c>
      <c r="P1534" s="1">
        <f>N1534/(N1534+O1534)</f>
        <v>2.4797160688527181E-3</v>
      </c>
    </row>
    <row r="1535" spans="1:16" ht="14.25" customHeight="1" x14ac:dyDescent="0.25">
      <c r="A1535" s="2">
        <v>743.22</v>
      </c>
      <c r="B1535" s="2" t="s">
        <v>235</v>
      </c>
      <c r="C1535" s="2" t="s">
        <v>231</v>
      </c>
      <c r="D1535" s="5">
        <v>4.1235899999999999E-2</v>
      </c>
      <c r="E1535" s="5">
        <v>6.9650536999999998E-2</v>
      </c>
      <c r="F1535" s="5">
        <v>1.042097907</v>
      </c>
      <c r="G1535" s="5">
        <v>0.90912139700000005</v>
      </c>
      <c r="H1535" s="5">
        <v>1.194524793</v>
      </c>
      <c r="I1535" s="3">
        <v>0.55382384299999998</v>
      </c>
      <c r="J1535" s="4">
        <v>0</v>
      </c>
      <c r="K1535" s="3">
        <v>0.50416965499999999</v>
      </c>
      <c r="L1535" s="2">
        <v>4</v>
      </c>
      <c r="M1535" s="2" t="b">
        <v>0</v>
      </c>
      <c r="N1535">
        <v>229</v>
      </c>
      <c r="O1535">
        <v>690718</v>
      </c>
      <c r="P1535" s="1">
        <f>N1535/(N1535+O1535)</f>
        <v>3.3142918342506735E-4</v>
      </c>
    </row>
    <row r="1536" spans="1:16" ht="14.25" customHeight="1" x14ac:dyDescent="0.25">
      <c r="A1536" s="2">
        <v>743.4</v>
      </c>
      <c r="B1536" s="2" t="s">
        <v>234</v>
      </c>
      <c r="C1536" s="2" t="s">
        <v>231</v>
      </c>
      <c r="D1536" s="5">
        <v>8.1974823000000002E-2</v>
      </c>
      <c r="E1536" s="5">
        <v>3.5627522000000002E-2</v>
      </c>
      <c r="F1536" s="5">
        <v>1.085428482</v>
      </c>
      <c r="G1536" s="5">
        <v>1.012220227</v>
      </c>
      <c r="H1536" s="5">
        <v>1.163931483</v>
      </c>
      <c r="I1536" s="3">
        <v>2.1398145E-2</v>
      </c>
      <c r="J1536" s="4">
        <v>0</v>
      </c>
      <c r="K1536" s="3">
        <v>0.74961300500000005</v>
      </c>
      <c r="L1536" s="2">
        <v>4</v>
      </c>
      <c r="M1536" s="2" t="b">
        <v>0</v>
      </c>
      <c r="N1536">
        <v>985</v>
      </c>
      <c r="O1536">
        <v>689110</v>
      </c>
      <c r="P1536" s="1">
        <f>N1536/(N1536+O1536)</f>
        <v>1.4273397140973343E-3</v>
      </c>
    </row>
    <row r="1537" spans="1:16" ht="14.25" customHeight="1" x14ac:dyDescent="0.25">
      <c r="A1537" s="2">
        <v>743.9</v>
      </c>
      <c r="B1537" s="2" t="s">
        <v>233</v>
      </c>
      <c r="C1537" s="2" t="s">
        <v>231</v>
      </c>
      <c r="D1537" s="5">
        <v>-1.1173002E-2</v>
      </c>
      <c r="E1537" s="5">
        <v>9.3547709999999996E-3</v>
      </c>
      <c r="F1537" s="5">
        <v>0.98888918400000003</v>
      </c>
      <c r="G1537" s="5">
        <v>0.97092309499999996</v>
      </c>
      <c r="H1537" s="5">
        <v>1.0071877199999999</v>
      </c>
      <c r="I1537" s="3">
        <v>0.23233556499999999</v>
      </c>
      <c r="J1537" s="4">
        <v>0</v>
      </c>
      <c r="K1537" s="3">
        <v>0.74488380099999996</v>
      </c>
      <c r="L1537" s="2">
        <v>6</v>
      </c>
      <c r="M1537" s="2" t="b">
        <v>0</v>
      </c>
      <c r="N1537">
        <v>17216</v>
      </c>
      <c r="O1537">
        <v>671894</v>
      </c>
      <c r="P1537" s="1">
        <f>N1537/(N1537+O1537)</f>
        <v>2.498294902120126E-2</v>
      </c>
    </row>
    <row r="1538" spans="1:16" ht="14.25" customHeight="1" x14ac:dyDescent="0.25">
      <c r="A1538" s="2">
        <v>745</v>
      </c>
      <c r="B1538" s="2" t="s">
        <v>232</v>
      </c>
      <c r="C1538" s="2" t="s">
        <v>231</v>
      </c>
      <c r="D1538" s="5">
        <v>8.3363020000000003E-3</v>
      </c>
      <c r="E1538" s="5">
        <v>4.1048930000000001E-3</v>
      </c>
      <c r="F1538" s="5">
        <v>1.0083711449999999</v>
      </c>
      <c r="G1538" s="5">
        <v>1.0002909010000001</v>
      </c>
      <c r="H1538" s="5">
        <v>1.016516661</v>
      </c>
      <c r="I1538" s="3">
        <v>4.2273207E-2</v>
      </c>
      <c r="J1538" s="4">
        <v>0.27521514800000002</v>
      </c>
      <c r="K1538" s="3">
        <v>0.22829153299999999</v>
      </c>
      <c r="L1538" s="2">
        <v>6</v>
      </c>
      <c r="M1538" s="2" t="b">
        <v>0</v>
      </c>
      <c r="N1538">
        <v>179664</v>
      </c>
      <c r="O1538">
        <v>486474</v>
      </c>
      <c r="P1538" s="1">
        <f>N1538/(N1538+O1538)</f>
        <v>0.26970987993478829</v>
      </c>
    </row>
    <row r="1539" spans="1:16" ht="14.25" customHeight="1" x14ac:dyDescent="0.25">
      <c r="A1539" s="2">
        <v>747</v>
      </c>
      <c r="B1539" s="2" t="s">
        <v>230</v>
      </c>
      <c r="C1539" s="2" t="s">
        <v>176</v>
      </c>
      <c r="D1539" s="5">
        <v>1.2463426E-2</v>
      </c>
      <c r="E1539" s="5">
        <v>1.1380568000000001E-2</v>
      </c>
      <c r="F1539" s="5">
        <v>1.0125414180000001</v>
      </c>
      <c r="G1539" s="5">
        <v>0.99020619700000001</v>
      </c>
      <c r="H1539" s="5">
        <v>1.0353804360000001</v>
      </c>
      <c r="I1539" s="3">
        <v>0.27345106200000002</v>
      </c>
      <c r="J1539" s="4">
        <v>0</v>
      </c>
      <c r="K1539" s="3">
        <v>0.55835357399999996</v>
      </c>
      <c r="L1539" s="2">
        <v>6</v>
      </c>
      <c r="M1539" s="2" t="b">
        <v>0</v>
      </c>
      <c r="N1539">
        <v>8822</v>
      </c>
      <c r="O1539">
        <v>697234</v>
      </c>
      <c r="P1539" s="1">
        <f>N1539/(N1539+O1539)</f>
        <v>1.2494759622466206E-2</v>
      </c>
    </row>
    <row r="1540" spans="1:16" ht="14.25" customHeight="1" x14ac:dyDescent="0.25">
      <c r="A1540" s="2">
        <v>747.1</v>
      </c>
      <c r="B1540" s="2" t="s">
        <v>229</v>
      </c>
      <c r="C1540" s="2" t="s">
        <v>176</v>
      </c>
      <c r="D1540" s="5">
        <v>1.5113346E-2</v>
      </c>
      <c r="E1540" s="5">
        <v>1.2383562000000001E-2</v>
      </c>
      <c r="F1540" s="5">
        <v>1.0152281299999999</v>
      </c>
      <c r="G1540" s="5">
        <v>0.99088381800000003</v>
      </c>
      <c r="H1540" s="5">
        <v>1.0401705409999999</v>
      </c>
      <c r="I1540" s="3">
        <v>0.222299582</v>
      </c>
      <c r="J1540" s="4">
        <v>0</v>
      </c>
      <c r="K1540" s="3">
        <v>0.61233547899999996</v>
      </c>
      <c r="L1540" s="2">
        <v>6</v>
      </c>
      <c r="M1540" s="2" t="b">
        <v>0</v>
      </c>
      <c r="N1540">
        <v>7388</v>
      </c>
      <c r="O1540">
        <v>699045</v>
      </c>
      <c r="P1540" s="1">
        <f>N1540/(N1540+O1540)</f>
        <v>1.0458175085252246E-2</v>
      </c>
    </row>
    <row r="1541" spans="1:16" ht="14.25" customHeight="1" x14ac:dyDescent="0.25">
      <c r="A1541" s="2">
        <v>747.11</v>
      </c>
      <c r="B1541" s="2" t="s">
        <v>228</v>
      </c>
      <c r="C1541" s="2" t="s">
        <v>176</v>
      </c>
      <c r="D1541" s="5">
        <v>1.02951E-4</v>
      </c>
      <c r="E1541" s="5">
        <v>1.6739157000000001E-2</v>
      </c>
      <c r="F1541" s="5">
        <v>1.0001029560000001</v>
      </c>
      <c r="G1541" s="5">
        <v>0.96782383800000005</v>
      </c>
      <c r="H1541" s="5">
        <v>1.0334586560000001</v>
      </c>
      <c r="I1541" s="3">
        <v>0.99509278800000001</v>
      </c>
      <c r="J1541" s="4">
        <v>0</v>
      </c>
      <c r="K1541" s="3">
        <v>0.72545194000000002</v>
      </c>
      <c r="L1541" s="2">
        <v>6</v>
      </c>
      <c r="M1541" s="2" t="b">
        <v>0</v>
      </c>
      <c r="N1541">
        <v>3942</v>
      </c>
      <c r="O1541">
        <v>702732</v>
      </c>
      <c r="P1541" s="1">
        <f>N1541/(N1541+O1541)</f>
        <v>5.5782439993547241E-3</v>
      </c>
    </row>
    <row r="1542" spans="1:16" ht="14.25" customHeight="1" x14ac:dyDescent="0.25">
      <c r="A1542" s="2">
        <v>747.12</v>
      </c>
      <c r="B1542" s="2" t="s">
        <v>227</v>
      </c>
      <c r="C1542" s="2" t="s">
        <v>176</v>
      </c>
      <c r="D1542" s="5">
        <v>2.4213722999999999E-2</v>
      </c>
      <c r="E1542" s="5">
        <v>2.1465339E-2</v>
      </c>
      <c r="F1542" s="5">
        <v>1.0245092549999999</v>
      </c>
      <c r="G1542" s="5">
        <v>0.98230093200000002</v>
      </c>
      <c r="H1542" s="5">
        <v>1.068531221</v>
      </c>
      <c r="I1542" s="3">
        <v>0.25930378300000001</v>
      </c>
      <c r="J1542" s="4">
        <v>0</v>
      </c>
      <c r="K1542" s="3">
        <v>0.95333583</v>
      </c>
      <c r="L1542" s="2">
        <v>6</v>
      </c>
      <c r="M1542" s="2" t="b">
        <v>0</v>
      </c>
      <c r="N1542">
        <v>2420</v>
      </c>
      <c r="O1542">
        <v>703594</v>
      </c>
      <c r="P1542" s="1">
        <f>N1542/(N1542+O1542)</f>
        <v>3.4276940683895785E-3</v>
      </c>
    </row>
    <row r="1543" spans="1:16" ht="14.25" customHeight="1" x14ac:dyDescent="0.25">
      <c r="A1543" s="2">
        <v>747.13</v>
      </c>
      <c r="B1543" s="2" t="s">
        <v>226</v>
      </c>
      <c r="C1543" s="2" t="s">
        <v>176</v>
      </c>
      <c r="D1543" s="5">
        <v>1.9983845E-2</v>
      </c>
      <c r="E1543" s="5">
        <v>2.9878999999999999E-2</v>
      </c>
      <c r="F1543" s="5">
        <v>1.020184859</v>
      </c>
      <c r="G1543" s="5">
        <v>0.96215673199999996</v>
      </c>
      <c r="H1543" s="5">
        <v>1.0817126909999999</v>
      </c>
      <c r="I1543" s="3">
        <v>0.50360662199999995</v>
      </c>
      <c r="J1543" s="4">
        <v>0.112903143</v>
      </c>
      <c r="K1543" s="3">
        <v>0.34322471700000001</v>
      </c>
      <c r="L1543" s="2">
        <v>6</v>
      </c>
      <c r="M1543" s="2" t="b">
        <v>0</v>
      </c>
      <c r="N1543">
        <v>1265</v>
      </c>
      <c r="O1543">
        <v>704358</v>
      </c>
      <c r="P1543" s="1">
        <f>N1543/(N1543+O1543)</f>
        <v>1.7927420166292765E-3</v>
      </c>
    </row>
    <row r="1544" spans="1:16" ht="14.25" customHeight="1" x14ac:dyDescent="0.25">
      <c r="A1544" s="2">
        <v>747.2</v>
      </c>
      <c r="B1544" s="2" t="s">
        <v>225</v>
      </c>
      <c r="C1544" s="2" t="s">
        <v>176</v>
      </c>
      <c r="D1544" s="5">
        <v>-2.2701412000000001E-2</v>
      </c>
      <c r="E1544" s="5">
        <v>3.0263746000000001E-2</v>
      </c>
      <c r="F1544" s="5">
        <v>0.97755432600000003</v>
      </c>
      <c r="G1544" s="5">
        <v>0.92125605300000002</v>
      </c>
      <c r="H1544" s="5">
        <v>1.0372930060000001</v>
      </c>
      <c r="I1544" s="3">
        <v>0.45318302300000002</v>
      </c>
      <c r="J1544" s="4">
        <v>0</v>
      </c>
      <c r="K1544" s="3">
        <v>0.85475080299999995</v>
      </c>
      <c r="L1544" s="2">
        <v>5</v>
      </c>
      <c r="M1544" s="2" t="b">
        <v>0</v>
      </c>
      <c r="N1544">
        <v>1253</v>
      </c>
      <c r="O1544">
        <v>704039</v>
      </c>
      <c r="P1544" s="1">
        <f>N1544/(N1544+O1544)</f>
        <v>1.7765691373218468E-3</v>
      </c>
    </row>
    <row r="1545" spans="1:16" ht="14.25" customHeight="1" x14ac:dyDescent="0.25">
      <c r="A1545" s="2">
        <v>748</v>
      </c>
      <c r="B1545" s="2" t="s">
        <v>224</v>
      </c>
      <c r="C1545" s="2" t="s">
        <v>176</v>
      </c>
      <c r="D1545" s="5">
        <v>5.4297982000000002E-2</v>
      </c>
      <c r="E1545" s="5">
        <v>4.6072085999999998E-2</v>
      </c>
      <c r="F1545" s="5">
        <v>1.055799164</v>
      </c>
      <c r="G1545" s="5">
        <v>0.96463870399999996</v>
      </c>
      <c r="H1545" s="5">
        <v>1.155574487</v>
      </c>
      <c r="I1545" s="3">
        <v>0.23857979500000001</v>
      </c>
      <c r="J1545" s="4">
        <v>0</v>
      </c>
      <c r="K1545" s="3">
        <v>0.44628687</v>
      </c>
      <c r="L1545" s="2">
        <v>5</v>
      </c>
      <c r="M1545" s="2" t="b">
        <v>0</v>
      </c>
      <c r="N1545">
        <v>529</v>
      </c>
      <c r="O1545">
        <v>710242</v>
      </c>
      <c r="P1545" s="1">
        <f>N1545/(N1545+O1545)</f>
        <v>7.4426221666331347E-4</v>
      </c>
    </row>
    <row r="1546" spans="1:16" ht="14.25" customHeight="1" x14ac:dyDescent="0.25">
      <c r="A1546" s="2">
        <v>749</v>
      </c>
      <c r="B1546" s="2" t="s">
        <v>223</v>
      </c>
      <c r="C1546" s="2" t="s">
        <v>176</v>
      </c>
      <c r="D1546" s="5">
        <v>5.7198497000000001E-2</v>
      </c>
      <c r="E1546" s="5">
        <v>3.0148702999999999E-2</v>
      </c>
      <c r="F1546" s="5">
        <v>1.0588659709999999</v>
      </c>
      <c r="G1546" s="5">
        <v>0.99810991299999996</v>
      </c>
      <c r="H1546" s="5">
        <v>1.1233203169999999</v>
      </c>
      <c r="I1546" s="3">
        <v>5.7799894999999997E-2</v>
      </c>
      <c r="J1546" s="4">
        <v>0</v>
      </c>
      <c r="K1546" s="3">
        <v>0.82046363</v>
      </c>
      <c r="L1546" s="2">
        <v>5</v>
      </c>
      <c r="M1546" s="2" t="b">
        <v>0</v>
      </c>
      <c r="N1546">
        <v>1212</v>
      </c>
      <c r="O1546">
        <v>709077</v>
      </c>
      <c r="P1546" s="1">
        <f>N1546/(N1546+O1546)</f>
        <v>1.7063476979088793E-3</v>
      </c>
    </row>
    <row r="1547" spans="1:16" ht="14.25" customHeight="1" x14ac:dyDescent="0.25">
      <c r="A1547" s="2">
        <v>749.1</v>
      </c>
      <c r="B1547" s="2" t="s">
        <v>222</v>
      </c>
      <c r="C1547" s="2" t="s">
        <v>176</v>
      </c>
      <c r="D1547" s="5">
        <v>5.4322141999999997E-2</v>
      </c>
      <c r="E1547" s="5">
        <v>9.1158896000000003E-2</v>
      </c>
      <c r="F1547" s="5">
        <v>1.055824672</v>
      </c>
      <c r="G1547" s="5">
        <v>0.88307423500000004</v>
      </c>
      <c r="H1547" s="5">
        <v>1.2623692259999999</v>
      </c>
      <c r="I1547" s="3">
        <v>0.55123796000000003</v>
      </c>
      <c r="J1547" s="4">
        <v>0</v>
      </c>
      <c r="K1547" s="3">
        <v>0.41339762499999999</v>
      </c>
      <c r="L1547" s="2">
        <v>3</v>
      </c>
      <c r="M1547" s="2" t="b">
        <v>0</v>
      </c>
      <c r="N1547">
        <v>129</v>
      </c>
      <c r="O1547">
        <v>620151</v>
      </c>
      <c r="P1547" s="1">
        <f>N1547/(N1547+O1547)</f>
        <v>2.0797059392532404E-4</v>
      </c>
    </row>
    <row r="1548" spans="1:16" ht="14.25" customHeight="1" x14ac:dyDescent="0.25">
      <c r="A1548" s="2">
        <v>749.2</v>
      </c>
      <c r="B1548" s="2" t="s">
        <v>221</v>
      </c>
      <c r="C1548" s="2" t="s">
        <v>176</v>
      </c>
      <c r="D1548" s="5">
        <v>0.13918086599999999</v>
      </c>
      <c r="E1548" s="5">
        <v>6.1469863E-2</v>
      </c>
      <c r="F1548" s="5">
        <v>1.1493319559999999</v>
      </c>
      <c r="G1548" s="5">
        <v>1.018878129</v>
      </c>
      <c r="H1548" s="5">
        <v>1.296488665</v>
      </c>
      <c r="I1548" s="3">
        <v>2.3561014000000002E-2</v>
      </c>
      <c r="J1548" s="4">
        <v>0</v>
      </c>
      <c r="K1548" s="3">
        <v>0.91750755799999995</v>
      </c>
      <c r="L1548" s="2">
        <v>3</v>
      </c>
      <c r="M1548" s="2" t="b">
        <v>0</v>
      </c>
      <c r="N1548">
        <v>282</v>
      </c>
      <c r="O1548">
        <v>670926</v>
      </c>
      <c r="P1548" s="1">
        <f>N1548/(N1548+O1548)</f>
        <v>4.2013801980906066E-4</v>
      </c>
    </row>
    <row r="1549" spans="1:16" ht="14.25" customHeight="1" x14ac:dyDescent="0.25">
      <c r="A1549" s="2">
        <v>750</v>
      </c>
      <c r="B1549" s="2" t="s">
        <v>220</v>
      </c>
      <c r="C1549" s="2" t="s">
        <v>176</v>
      </c>
      <c r="D1549" s="5">
        <v>2.9048587000000001E-2</v>
      </c>
      <c r="E1549" s="5">
        <v>1.9574844000000001E-2</v>
      </c>
      <c r="F1549" s="5">
        <v>1.029474612</v>
      </c>
      <c r="G1549" s="5">
        <v>0.99072586900000004</v>
      </c>
      <c r="H1549" s="5">
        <v>1.0697388750000001</v>
      </c>
      <c r="I1549" s="3">
        <v>0.137815461</v>
      </c>
      <c r="J1549" s="4">
        <v>0</v>
      </c>
      <c r="K1549" s="3">
        <v>0.65685578600000005</v>
      </c>
      <c r="L1549" s="2">
        <v>6</v>
      </c>
      <c r="M1549" s="2" t="b">
        <v>0</v>
      </c>
      <c r="N1549">
        <v>2921</v>
      </c>
      <c r="O1549">
        <v>700106</v>
      </c>
      <c r="P1549" s="1">
        <f>N1549/(N1549+O1549)</f>
        <v>4.1548902104755576E-3</v>
      </c>
    </row>
    <row r="1550" spans="1:16" ht="14.25" customHeight="1" x14ac:dyDescent="0.25">
      <c r="A1550" s="2">
        <v>750.1</v>
      </c>
      <c r="B1550" s="2" t="s">
        <v>219</v>
      </c>
      <c r="C1550" s="2" t="s">
        <v>176</v>
      </c>
      <c r="D1550" s="5">
        <v>2.0404482000000002E-2</v>
      </c>
      <c r="E1550" s="5">
        <v>2.8954938E-2</v>
      </c>
      <c r="F1550" s="5">
        <v>1.020614076</v>
      </c>
      <c r="G1550" s="5">
        <v>0.96430643699999996</v>
      </c>
      <c r="H1550" s="5">
        <v>1.0802096219999999</v>
      </c>
      <c r="I1550" s="3">
        <v>0.48099830799999999</v>
      </c>
      <c r="J1550" s="4">
        <v>0</v>
      </c>
      <c r="K1550" s="3">
        <v>0.91832314000000004</v>
      </c>
      <c r="L1550" s="2">
        <v>5</v>
      </c>
      <c r="M1550" s="2" t="b">
        <v>0</v>
      </c>
      <c r="N1550">
        <v>1333</v>
      </c>
      <c r="O1550">
        <v>702860</v>
      </c>
      <c r="P1550" s="1">
        <f>N1550/(N1550+O1550)</f>
        <v>1.8929469619834336E-3</v>
      </c>
    </row>
    <row r="1551" spans="1:16" ht="14.25" customHeight="1" x14ac:dyDescent="0.25">
      <c r="A1551" s="2">
        <v>750.11</v>
      </c>
      <c r="B1551" s="2" t="s">
        <v>218</v>
      </c>
      <c r="C1551" s="2" t="s">
        <v>176</v>
      </c>
      <c r="D1551" s="5">
        <v>2.9110382000000001E-2</v>
      </c>
      <c r="E1551" s="5">
        <v>5.7739226999999997E-2</v>
      </c>
      <c r="F1551" s="5">
        <v>1.0295382310000001</v>
      </c>
      <c r="G1551" s="5">
        <v>0.91937937999999997</v>
      </c>
      <c r="H1551" s="5">
        <v>1.1528961719999999</v>
      </c>
      <c r="I1551" s="3">
        <v>0.61414197199999998</v>
      </c>
      <c r="J1551" s="4">
        <v>0</v>
      </c>
      <c r="K1551" s="3">
        <v>0.68259015899999997</v>
      </c>
      <c r="L1551" s="2">
        <v>4</v>
      </c>
      <c r="M1551" s="2" t="b">
        <v>0</v>
      </c>
      <c r="N1551">
        <v>385</v>
      </c>
      <c r="O1551">
        <v>696290</v>
      </c>
      <c r="P1551" s="1">
        <f>N1551/(N1551+O1551)</f>
        <v>5.5262496860085408E-4</v>
      </c>
    </row>
    <row r="1552" spans="1:16" ht="14.25" customHeight="1" x14ac:dyDescent="0.25">
      <c r="A1552" s="2">
        <v>750.13</v>
      </c>
      <c r="B1552" s="2" t="s">
        <v>217</v>
      </c>
      <c r="C1552" s="2" t="s">
        <v>176</v>
      </c>
      <c r="D1552" s="5">
        <v>-1.9927410999999999E-2</v>
      </c>
      <c r="E1552" s="5">
        <v>4.7221469000000002E-2</v>
      </c>
      <c r="F1552" s="5">
        <v>0.98026982699999998</v>
      </c>
      <c r="G1552" s="5">
        <v>0.89361540699999997</v>
      </c>
      <c r="H1552" s="5">
        <v>1.0753271790000001</v>
      </c>
      <c r="I1552" s="3">
        <v>0.67302577500000005</v>
      </c>
      <c r="J1552" s="4">
        <v>0</v>
      </c>
      <c r="K1552" s="3">
        <v>0.82508492700000002</v>
      </c>
      <c r="L1552" s="2">
        <v>4</v>
      </c>
      <c r="M1552" s="2" t="b">
        <v>0</v>
      </c>
      <c r="N1552">
        <v>468</v>
      </c>
      <c r="O1552">
        <v>667122</v>
      </c>
      <c r="P1552" s="1">
        <f>N1552/(N1552+O1552)</f>
        <v>7.0102907473149686E-4</v>
      </c>
    </row>
    <row r="1553" spans="1:16" ht="14.25" customHeight="1" x14ac:dyDescent="0.25">
      <c r="A1553" s="2">
        <v>750.14</v>
      </c>
      <c r="B1553" s="2" t="s">
        <v>216</v>
      </c>
      <c r="C1553" s="2" t="s">
        <v>176</v>
      </c>
      <c r="D1553" s="5">
        <v>9.7428285000000003E-2</v>
      </c>
      <c r="E1553" s="5">
        <v>8.1085490999999996E-2</v>
      </c>
      <c r="F1553" s="5">
        <v>1.102332385</v>
      </c>
      <c r="G1553" s="5">
        <v>0.94035637100000002</v>
      </c>
      <c r="H1553" s="5">
        <v>1.2922087040000001</v>
      </c>
      <c r="I1553" s="3">
        <v>0.22953786000000001</v>
      </c>
      <c r="J1553" s="4">
        <v>0</v>
      </c>
      <c r="K1553" s="3">
        <v>0.671625166</v>
      </c>
      <c r="L1553" s="2">
        <v>2</v>
      </c>
      <c r="M1553" s="2" t="b">
        <v>0</v>
      </c>
      <c r="N1553">
        <v>178</v>
      </c>
      <c r="O1553">
        <v>624847</v>
      </c>
      <c r="P1553" s="1">
        <f>N1553/(N1553+O1553)</f>
        <v>2.8478860845566179E-4</v>
      </c>
    </row>
    <row r="1554" spans="1:16" ht="14.25" customHeight="1" x14ac:dyDescent="0.25">
      <c r="A1554" s="2">
        <v>750.15</v>
      </c>
      <c r="B1554" s="2" t="s">
        <v>215</v>
      </c>
      <c r="C1554" s="2" t="s">
        <v>176</v>
      </c>
      <c r="D1554" s="5">
        <v>5.1644326999999997E-2</v>
      </c>
      <c r="E1554" s="5">
        <v>8.6233166999999999E-2</v>
      </c>
      <c r="F1554" s="5">
        <v>1.053001152</v>
      </c>
      <c r="G1554" s="5">
        <v>0.88925648599999996</v>
      </c>
      <c r="H1554" s="5">
        <v>1.246897205</v>
      </c>
      <c r="I1554" s="3">
        <v>0.54924511200000004</v>
      </c>
      <c r="J1554" s="4">
        <v>0</v>
      </c>
      <c r="K1554" s="3">
        <v>0.88356495199999996</v>
      </c>
      <c r="L1554" s="2">
        <v>2</v>
      </c>
      <c r="M1554" s="2" t="b">
        <v>0</v>
      </c>
      <c r="N1554">
        <v>155</v>
      </c>
      <c r="O1554">
        <v>616905</v>
      </c>
      <c r="P1554" s="1">
        <f>N1554/(N1554+O1554)</f>
        <v>2.5119113214274141E-4</v>
      </c>
    </row>
    <row r="1555" spans="1:16" ht="14.25" customHeight="1" x14ac:dyDescent="0.25">
      <c r="A1555" s="2">
        <v>750.2</v>
      </c>
      <c r="B1555" s="2" t="s">
        <v>214</v>
      </c>
      <c r="C1555" s="2" t="s">
        <v>176</v>
      </c>
      <c r="D1555" s="5">
        <v>3.8995485000000003E-2</v>
      </c>
      <c r="E1555" s="5">
        <v>2.7134869999999998E-2</v>
      </c>
      <c r="F1555" s="5">
        <v>1.0397657890000001</v>
      </c>
      <c r="G1555" s="5">
        <v>0.98591229000000002</v>
      </c>
      <c r="H1555" s="5">
        <v>1.0965609279999999</v>
      </c>
      <c r="I1555" s="3">
        <v>0.15068997000000001</v>
      </c>
      <c r="J1555" s="4">
        <v>0</v>
      </c>
      <c r="K1555" s="3">
        <v>0.64694129499999997</v>
      </c>
      <c r="L1555" s="2">
        <v>6</v>
      </c>
      <c r="M1555" s="2" t="b">
        <v>0</v>
      </c>
      <c r="N1555">
        <v>1513</v>
      </c>
      <c r="O1555">
        <v>702365</v>
      </c>
      <c r="P1555" s="1">
        <f>N1555/(N1555+O1555)</f>
        <v>2.1495202293579283E-3</v>
      </c>
    </row>
    <row r="1556" spans="1:16" ht="14.25" customHeight="1" x14ac:dyDescent="0.25">
      <c r="A1556" s="2">
        <v>750.21</v>
      </c>
      <c r="B1556" s="2" t="s">
        <v>213</v>
      </c>
      <c r="C1556" s="2" t="s">
        <v>176</v>
      </c>
      <c r="D1556" s="5">
        <v>7.2204273999999999E-2</v>
      </c>
      <c r="E1556" s="5">
        <v>3.6933066000000001E-2</v>
      </c>
      <c r="F1556" s="5">
        <v>1.07487489</v>
      </c>
      <c r="G1556" s="5">
        <v>0.99981681200000005</v>
      </c>
      <c r="H1556" s="5">
        <v>1.155567716</v>
      </c>
      <c r="I1556" s="3">
        <v>5.0582654999999997E-2</v>
      </c>
      <c r="J1556" s="4">
        <v>0</v>
      </c>
      <c r="K1556" s="3">
        <v>0.626314025</v>
      </c>
      <c r="L1556" s="2">
        <v>5</v>
      </c>
      <c r="M1556" s="2" t="b">
        <v>0</v>
      </c>
      <c r="N1556">
        <v>794</v>
      </c>
      <c r="O1556">
        <v>703567</v>
      </c>
      <c r="P1556" s="1">
        <f>N1556/(N1556+O1556)</f>
        <v>1.1272628666266305E-3</v>
      </c>
    </row>
    <row r="1557" spans="1:16" ht="14.25" customHeight="1" x14ac:dyDescent="0.25">
      <c r="A1557" s="2">
        <v>750.22</v>
      </c>
      <c r="B1557" s="2" t="s">
        <v>212</v>
      </c>
      <c r="C1557" s="2" t="s">
        <v>176</v>
      </c>
      <c r="D1557" s="5">
        <v>-1.2843311E-2</v>
      </c>
      <c r="E1557" s="5">
        <v>4.1463949E-2</v>
      </c>
      <c r="F1557" s="5">
        <v>0.98723881300000005</v>
      </c>
      <c r="G1557" s="5">
        <v>0.91018158400000004</v>
      </c>
      <c r="H1557" s="5">
        <v>1.070819813</v>
      </c>
      <c r="I1557" s="3">
        <v>0.75675378199999999</v>
      </c>
      <c r="J1557" s="4">
        <v>0</v>
      </c>
      <c r="K1557" s="3">
        <v>0.97813798100000005</v>
      </c>
      <c r="L1557" s="2">
        <v>5</v>
      </c>
      <c r="M1557" s="2" t="b">
        <v>0</v>
      </c>
      <c r="N1557">
        <v>679</v>
      </c>
      <c r="O1557">
        <v>703925</v>
      </c>
      <c r="P1557" s="1">
        <f>N1557/(N1557+O1557)</f>
        <v>9.6366185829203357E-4</v>
      </c>
    </row>
    <row r="1558" spans="1:16" ht="14.25" customHeight="1" x14ac:dyDescent="0.25">
      <c r="A1558" s="2">
        <v>751</v>
      </c>
      <c r="B1558" s="2" t="s">
        <v>211</v>
      </c>
      <c r="C1558" s="2" t="s">
        <v>176</v>
      </c>
      <c r="D1558" s="5">
        <v>2.9094189999999999E-3</v>
      </c>
      <c r="E1558" s="5">
        <v>1.2591141E-2</v>
      </c>
      <c r="F1558" s="5">
        <v>1.002913656</v>
      </c>
      <c r="G1558" s="5">
        <v>0.97846646599999998</v>
      </c>
      <c r="H1558" s="5">
        <v>1.0279716640000001</v>
      </c>
      <c r="I1558" s="3">
        <v>0.81726138100000001</v>
      </c>
      <c r="J1558" s="4">
        <v>0</v>
      </c>
      <c r="K1558" s="3">
        <v>0.89949125399999996</v>
      </c>
      <c r="L1558" s="2">
        <v>6</v>
      </c>
      <c r="M1558" s="2" t="b">
        <v>0</v>
      </c>
      <c r="N1558">
        <v>7359</v>
      </c>
      <c r="O1558">
        <v>694346</v>
      </c>
      <c r="P1558" s="1">
        <f>N1558/(N1558+O1558)</f>
        <v>1.0487313044655517E-2</v>
      </c>
    </row>
    <row r="1559" spans="1:16" ht="14.25" customHeight="1" x14ac:dyDescent="0.25">
      <c r="A1559" s="2">
        <v>751.1</v>
      </c>
      <c r="B1559" s="2" t="s">
        <v>210</v>
      </c>
      <c r="C1559" s="2" t="s">
        <v>176</v>
      </c>
      <c r="D1559" s="5">
        <v>-8.4939319999999992E-3</v>
      </c>
      <c r="E1559" s="5">
        <v>2.4887570000000001E-2</v>
      </c>
      <c r="F1559" s="5">
        <v>0.99154204000000001</v>
      </c>
      <c r="G1559" s="5">
        <v>0.94433654</v>
      </c>
      <c r="H1559" s="5">
        <v>1.0411072480000001</v>
      </c>
      <c r="I1559" s="3">
        <v>0.73288366199999999</v>
      </c>
      <c r="J1559" s="4">
        <v>0</v>
      </c>
      <c r="K1559" s="3">
        <v>0.91036242199999995</v>
      </c>
      <c r="L1559" s="2">
        <v>5</v>
      </c>
      <c r="M1559" s="2" t="b">
        <v>0</v>
      </c>
      <c r="N1559">
        <v>1793</v>
      </c>
      <c r="O1559">
        <v>702212</v>
      </c>
      <c r="P1559" s="1">
        <f>N1559/(N1559+O1559)</f>
        <v>2.546856911527617E-3</v>
      </c>
    </row>
    <row r="1560" spans="1:16" ht="14.25" customHeight="1" x14ac:dyDescent="0.25">
      <c r="A1560" s="2">
        <v>751.11</v>
      </c>
      <c r="B1560" s="2" t="s">
        <v>209</v>
      </c>
      <c r="C1560" s="2" t="s">
        <v>176</v>
      </c>
      <c r="D1560" s="5">
        <v>-1.243833E-3</v>
      </c>
      <c r="E1560" s="5">
        <v>3.8030359999999999E-2</v>
      </c>
      <c r="F1560" s="5">
        <v>0.99875694000000004</v>
      </c>
      <c r="G1560" s="5">
        <v>0.92701830200000002</v>
      </c>
      <c r="H1560" s="5">
        <v>1.076047175</v>
      </c>
      <c r="I1560" s="3">
        <v>0.97390878400000003</v>
      </c>
      <c r="J1560" s="4">
        <v>0.13266851599999999</v>
      </c>
      <c r="K1560" s="3">
        <v>0.32949055199999999</v>
      </c>
      <c r="L1560" s="2">
        <v>5</v>
      </c>
      <c r="M1560" s="2" t="b">
        <v>0</v>
      </c>
      <c r="N1560">
        <v>723</v>
      </c>
      <c r="O1560">
        <v>671851</v>
      </c>
      <c r="P1560" s="1">
        <f>N1560/(N1560+O1560)</f>
        <v>1.0749746496296318E-3</v>
      </c>
    </row>
    <row r="1561" spans="1:16" ht="14.25" customHeight="1" x14ac:dyDescent="0.25">
      <c r="A1561" s="2">
        <v>751.12</v>
      </c>
      <c r="B1561" s="2" t="s">
        <v>208</v>
      </c>
      <c r="C1561" s="2" t="s">
        <v>176</v>
      </c>
      <c r="D1561" s="5">
        <v>-8.6894550000000004E-3</v>
      </c>
      <c r="E1561" s="5">
        <v>3.8279623999999998E-2</v>
      </c>
      <c r="F1561" s="5">
        <v>0.99134818899999999</v>
      </c>
      <c r="G1561" s="5">
        <v>0.91969228400000003</v>
      </c>
      <c r="H1561" s="5">
        <v>1.0685870159999999</v>
      </c>
      <c r="I1561" s="3">
        <v>0.82042414699999999</v>
      </c>
      <c r="J1561" s="4">
        <v>0</v>
      </c>
      <c r="K1561" s="3">
        <v>0.58105948299999999</v>
      </c>
      <c r="L1561" s="2">
        <v>5</v>
      </c>
      <c r="M1561" s="2" t="b">
        <v>0</v>
      </c>
      <c r="N1561">
        <v>771</v>
      </c>
      <c r="O1561">
        <v>656775</v>
      </c>
      <c r="P1561" s="1">
        <f>N1561/(N1561+O1561)</f>
        <v>1.1725415408199579E-3</v>
      </c>
    </row>
    <row r="1562" spans="1:16" ht="14.25" customHeight="1" x14ac:dyDescent="0.25">
      <c r="A1562" s="2">
        <v>751.2</v>
      </c>
      <c r="B1562" s="2" t="s">
        <v>207</v>
      </c>
      <c r="C1562" s="2" t="s">
        <v>176</v>
      </c>
      <c r="D1562" s="5">
        <v>-4.0590800000000002E-4</v>
      </c>
      <c r="E1562" s="5">
        <v>1.4891916999999999E-2</v>
      </c>
      <c r="F1562" s="5">
        <v>0.99959417500000003</v>
      </c>
      <c r="G1562" s="5">
        <v>0.970840072</v>
      </c>
      <c r="H1562" s="5">
        <v>1.02919991</v>
      </c>
      <c r="I1562" s="3">
        <v>0.97825483199999996</v>
      </c>
      <c r="J1562" s="4">
        <v>0</v>
      </c>
      <c r="K1562" s="3">
        <v>0.96846741300000005</v>
      </c>
      <c r="L1562" s="2">
        <v>6</v>
      </c>
      <c r="M1562" s="2" t="b">
        <v>0</v>
      </c>
      <c r="N1562">
        <v>5303</v>
      </c>
      <c r="O1562">
        <v>697500</v>
      </c>
      <c r="P1562" s="1">
        <f>N1562/(N1562+O1562)</f>
        <v>7.5454999480651054E-3</v>
      </c>
    </row>
    <row r="1563" spans="1:16" ht="14.25" customHeight="1" x14ac:dyDescent="0.25">
      <c r="A1563" s="2">
        <v>751.21</v>
      </c>
      <c r="B1563" s="2" t="s">
        <v>206</v>
      </c>
      <c r="C1563" s="2" t="s">
        <v>176</v>
      </c>
      <c r="D1563" s="5">
        <v>4.081136E-3</v>
      </c>
      <c r="E1563" s="5">
        <v>1.7638787999999999E-2</v>
      </c>
      <c r="F1563" s="5">
        <v>1.004089475</v>
      </c>
      <c r="G1563" s="5">
        <v>0.96996988699999998</v>
      </c>
      <c r="H1563" s="5">
        <v>1.039409252</v>
      </c>
      <c r="I1563" s="3">
        <v>0.81702517399999997</v>
      </c>
      <c r="J1563" s="4">
        <v>0</v>
      </c>
      <c r="K1563" s="3">
        <v>0.871313224</v>
      </c>
      <c r="L1563" s="2">
        <v>6</v>
      </c>
      <c r="M1563" s="2" t="b">
        <v>0</v>
      </c>
      <c r="N1563">
        <v>3878</v>
      </c>
      <c r="O1563">
        <v>698616</v>
      </c>
      <c r="P1563" s="1">
        <f>N1563/(N1563+O1563)</f>
        <v>5.5203318462506441E-3</v>
      </c>
    </row>
    <row r="1564" spans="1:16" ht="14.25" customHeight="1" x14ac:dyDescent="0.25">
      <c r="A1564" s="2">
        <v>751.22</v>
      </c>
      <c r="B1564" s="2" t="s">
        <v>205</v>
      </c>
      <c r="C1564" s="2" t="s">
        <v>176</v>
      </c>
      <c r="D1564" s="5">
        <v>-1.9016729999999999E-2</v>
      </c>
      <c r="E1564" s="5">
        <v>3.0299432000000001E-2</v>
      </c>
      <c r="F1564" s="5">
        <v>0.98116294800000003</v>
      </c>
      <c r="G1564" s="5">
        <v>0.92459217999999999</v>
      </c>
      <c r="H1564" s="5">
        <v>1.0411949730000001</v>
      </c>
      <c r="I1564" s="3">
        <v>0.53024857700000005</v>
      </c>
      <c r="J1564" s="4">
        <v>0</v>
      </c>
      <c r="K1564" s="3">
        <v>0.68153821800000003</v>
      </c>
      <c r="L1564" s="2">
        <v>6</v>
      </c>
      <c r="M1564" s="2" t="b">
        <v>0</v>
      </c>
      <c r="N1564">
        <v>1171</v>
      </c>
      <c r="O1564">
        <v>704262</v>
      </c>
      <c r="P1564" s="1">
        <f>N1564/(N1564+O1564)</f>
        <v>1.6599733780529122E-3</v>
      </c>
    </row>
    <row r="1565" spans="1:16" ht="14.25" customHeight="1" x14ac:dyDescent="0.25">
      <c r="A1565" s="2">
        <v>751.3</v>
      </c>
      <c r="B1565" s="2" t="s">
        <v>204</v>
      </c>
      <c r="C1565" s="2" t="s">
        <v>176</v>
      </c>
      <c r="D1565" s="5">
        <v>9.1740270999999998E-2</v>
      </c>
      <c r="E1565" s="5">
        <v>5.7512849999999997E-2</v>
      </c>
      <c r="F1565" s="5">
        <v>1.0960801010000001</v>
      </c>
      <c r="G1565" s="5">
        <v>0.97923576400000001</v>
      </c>
      <c r="H1565" s="5">
        <v>1.226866534</v>
      </c>
      <c r="I1565" s="3">
        <v>0.110683952</v>
      </c>
      <c r="J1565" s="4">
        <v>0.71403619200000001</v>
      </c>
      <c r="K1565" s="3">
        <v>7.3341459999999997E-3</v>
      </c>
      <c r="L1565" s="2">
        <v>5</v>
      </c>
      <c r="M1565" s="2" t="b">
        <v>0</v>
      </c>
      <c r="N1565">
        <v>329</v>
      </c>
      <c r="O1565">
        <v>704480</v>
      </c>
      <c r="P1565" s="1">
        <f>N1565/(N1565+O1565)</f>
        <v>4.6679313118873339E-4</v>
      </c>
    </row>
    <row r="1566" spans="1:16" ht="14.25" customHeight="1" x14ac:dyDescent="0.25">
      <c r="A1566" s="2">
        <v>752</v>
      </c>
      <c r="B1566" s="2" t="s">
        <v>203</v>
      </c>
      <c r="C1566" s="2" t="s">
        <v>176</v>
      </c>
      <c r="D1566" s="5">
        <v>-4.6799003999999998E-2</v>
      </c>
      <c r="E1566" s="5">
        <v>2.3248016999999999E-2</v>
      </c>
      <c r="F1566" s="5">
        <v>0.95427918499999997</v>
      </c>
      <c r="G1566" s="5">
        <v>0.91177294799999997</v>
      </c>
      <c r="H1566" s="5">
        <v>0.998767034</v>
      </c>
      <c r="I1566" s="3">
        <v>4.4111259E-2</v>
      </c>
      <c r="J1566" s="4">
        <v>0</v>
      </c>
      <c r="K1566" s="3">
        <v>0.44693494499999997</v>
      </c>
      <c r="L1566" s="2">
        <v>5</v>
      </c>
      <c r="M1566" s="2" t="b">
        <v>0</v>
      </c>
      <c r="N1566">
        <v>2005</v>
      </c>
      <c r="O1566">
        <v>706796</v>
      </c>
      <c r="P1566" s="1">
        <f>N1566/(N1566+O1566)</f>
        <v>2.8287206141074856E-3</v>
      </c>
    </row>
    <row r="1567" spans="1:16" ht="14.25" customHeight="1" x14ac:dyDescent="0.25">
      <c r="A1567" s="2">
        <v>752.1</v>
      </c>
      <c r="B1567" s="2" t="s">
        <v>202</v>
      </c>
      <c r="C1567" s="2" t="s">
        <v>176</v>
      </c>
      <c r="D1567" s="5">
        <v>-7.4793657E-2</v>
      </c>
      <c r="E1567" s="5">
        <v>3.0291411000000001E-2</v>
      </c>
      <c r="F1567" s="5">
        <v>0.92793493999999999</v>
      </c>
      <c r="G1567" s="5">
        <v>0.87444687799999998</v>
      </c>
      <c r="H1567" s="5">
        <v>0.98469475299999998</v>
      </c>
      <c r="I1567" s="3">
        <v>1.3543919999999999E-2</v>
      </c>
      <c r="J1567" s="4">
        <v>0.20737150900000001</v>
      </c>
      <c r="K1567" s="3">
        <v>0.28255945599999999</v>
      </c>
      <c r="L1567" s="2">
        <v>5</v>
      </c>
      <c r="M1567" s="2" t="b">
        <v>0</v>
      </c>
      <c r="N1567">
        <v>1142</v>
      </c>
      <c r="O1567">
        <v>707844</v>
      </c>
      <c r="P1567" s="1">
        <f>N1567/(N1567+O1567)</f>
        <v>1.6107511290773019E-3</v>
      </c>
    </row>
    <row r="1568" spans="1:16" ht="14.25" customHeight="1" x14ac:dyDescent="0.25">
      <c r="A1568" s="2">
        <v>752.11</v>
      </c>
      <c r="B1568" s="2" t="s">
        <v>201</v>
      </c>
      <c r="C1568" s="2" t="s">
        <v>176</v>
      </c>
      <c r="D1568" s="5">
        <v>-0.10209439200000001</v>
      </c>
      <c r="E1568" s="5">
        <v>4.1354167999999997E-2</v>
      </c>
      <c r="F1568" s="5">
        <v>0.902944317</v>
      </c>
      <c r="G1568" s="5">
        <v>0.83264568699999997</v>
      </c>
      <c r="H1568" s="5">
        <v>0.97917812000000004</v>
      </c>
      <c r="I1568" s="3">
        <v>1.3557408999999999E-2</v>
      </c>
      <c r="J1568" s="4">
        <v>0.110459482</v>
      </c>
      <c r="K1568" s="3">
        <v>0.34293853299999999</v>
      </c>
      <c r="L1568" s="2">
        <v>5</v>
      </c>
      <c r="M1568" s="2" t="b">
        <v>0</v>
      </c>
      <c r="N1568">
        <v>619</v>
      </c>
      <c r="O1568">
        <v>708045</v>
      </c>
      <c r="P1568" s="1">
        <f>N1568/(N1568+O1568)</f>
        <v>8.7347459444814463E-4</v>
      </c>
    </row>
    <row r="1569" spans="1:16" ht="14.25" customHeight="1" x14ac:dyDescent="0.25">
      <c r="A1569" s="2">
        <v>752.2</v>
      </c>
      <c r="B1569" s="2" t="s">
        <v>200</v>
      </c>
      <c r="C1569" s="2" t="s">
        <v>176</v>
      </c>
      <c r="D1569" s="5">
        <v>-3.3857607999999997E-2</v>
      </c>
      <c r="E1569" s="5">
        <v>3.8134316000000001E-2</v>
      </c>
      <c r="F1569" s="5">
        <v>0.96670914600000002</v>
      </c>
      <c r="G1569" s="5">
        <v>0.89708963500000005</v>
      </c>
      <c r="H1569" s="5">
        <v>1.041731548</v>
      </c>
      <c r="I1569" s="3">
        <v>0.37462066300000002</v>
      </c>
      <c r="J1569" s="4">
        <v>0</v>
      </c>
      <c r="K1569" s="3">
        <v>0.53339738299999995</v>
      </c>
      <c r="L1569" s="2">
        <v>5</v>
      </c>
      <c r="M1569" s="2" t="b">
        <v>0</v>
      </c>
      <c r="N1569">
        <v>759</v>
      </c>
      <c r="O1569">
        <v>707446</v>
      </c>
      <c r="P1569" s="1">
        <f>N1569/(N1569+O1569)</f>
        <v>1.0717235828608949E-3</v>
      </c>
    </row>
    <row r="1570" spans="1:16" ht="14.25" customHeight="1" x14ac:dyDescent="0.25">
      <c r="A1570" s="2">
        <v>753</v>
      </c>
      <c r="B1570" s="2" t="s">
        <v>199</v>
      </c>
      <c r="C1570" s="2" t="s">
        <v>176</v>
      </c>
      <c r="D1570" s="5">
        <v>-3.7249420000000002E-3</v>
      </c>
      <c r="E1570" s="5">
        <v>3.1140366999999999E-2</v>
      </c>
      <c r="F1570" s="5">
        <v>0.99628198700000004</v>
      </c>
      <c r="G1570" s="5">
        <v>0.93729337999999995</v>
      </c>
      <c r="H1570" s="5">
        <v>1.058983045</v>
      </c>
      <c r="I1570" s="3">
        <v>0.90478593100000004</v>
      </c>
      <c r="J1570" s="4">
        <v>0</v>
      </c>
      <c r="K1570" s="3">
        <v>0.70233839399999998</v>
      </c>
      <c r="L1570" s="2">
        <v>5</v>
      </c>
      <c r="M1570" s="2" t="b">
        <v>0</v>
      </c>
      <c r="N1570">
        <v>1246</v>
      </c>
      <c r="O1570">
        <v>706303</v>
      </c>
      <c r="P1570" s="1">
        <f>N1570/(N1570+O1570)</f>
        <v>1.7610087781906271E-3</v>
      </c>
    </row>
    <row r="1571" spans="1:16" ht="14.25" customHeight="1" x14ac:dyDescent="0.25">
      <c r="A1571" s="2">
        <v>753.1</v>
      </c>
      <c r="B1571" s="2" t="s">
        <v>198</v>
      </c>
      <c r="C1571" s="2" t="s">
        <v>176</v>
      </c>
      <c r="D1571" s="5">
        <v>4.0079177000000001E-2</v>
      </c>
      <c r="E1571" s="5">
        <v>6.7511579000000002E-2</v>
      </c>
      <c r="F1571" s="5">
        <v>1.0408931859999999</v>
      </c>
      <c r="G1571" s="5">
        <v>0.91188528000000002</v>
      </c>
      <c r="H1571" s="5">
        <v>1.1881523350000001</v>
      </c>
      <c r="I1571" s="3">
        <v>0.55273703500000004</v>
      </c>
      <c r="J1571" s="4">
        <v>2.8286800000000001E-2</v>
      </c>
      <c r="K1571" s="3">
        <v>0.35732475400000002</v>
      </c>
      <c r="L1571" s="2">
        <v>3</v>
      </c>
      <c r="M1571" s="2" t="b">
        <v>0</v>
      </c>
      <c r="N1571">
        <v>267</v>
      </c>
      <c r="O1571">
        <v>664693</v>
      </c>
      <c r="P1571" s="1">
        <f>N1571/(N1571+O1571)</f>
        <v>4.0152791145332053E-4</v>
      </c>
    </row>
    <row r="1572" spans="1:16" ht="14.25" customHeight="1" x14ac:dyDescent="0.25">
      <c r="A1572" s="2">
        <v>753.2</v>
      </c>
      <c r="B1572" s="2" t="s">
        <v>197</v>
      </c>
      <c r="C1572" s="2" t="s">
        <v>176</v>
      </c>
      <c r="D1572" s="5">
        <v>-1.2620611E-2</v>
      </c>
      <c r="E1572" s="5">
        <v>4.4386987000000003E-2</v>
      </c>
      <c r="F1572" s="5">
        <v>0.98745869500000005</v>
      </c>
      <c r="G1572" s="5">
        <v>0.90518357800000004</v>
      </c>
      <c r="H1572" s="5">
        <v>1.0772120679999999</v>
      </c>
      <c r="I1572" s="3">
        <v>0.77615648000000004</v>
      </c>
      <c r="J1572" s="4">
        <v>0.23278889799999999</v>
      </c>
      <c r="K1572" s="3">
        <v>0.26606592299999998</v>
      </c>
      <c r="L1572" s="2">
        <v>5</v>
      </c>
      <c r="M1572" s="2" t="b">
        <v>0</v>
      </c>
      <c r="N1572">
        <v>621</v>
      </c>
      <c r="O1572">
        <v>707543</v>
      </c>
      <c r="P1572" s="1">
        <f>N1572/(N1572+O1572)</f>
        <v>8.769155167447089E-4</v>
      </c>
    </row>
    <row r="1573" spans="1:16" ht="14.25" customHeight="1" x14ac:dyDescent="0.25">
      <c r="A1573" s="2">
        <v>754</v>
      </c>
      <c r="B1573" s="2" t="s">
        <v>196</v>
      </c>
      <c r="C1573" s="2" t="s">
        <v>176</v>
      </c>
      <c r="D1573" s="5">
        <v>-2.5818158000000001E-2</v>
      </c>
      <c r="E1573" s="5">
        <v>2.3307913E-2</v>
      </c>
      <c r="F1573" s="5">
        <v>0.97451228099999998</v>
      </c>
      <c r="G1573" s="5">
        <v>0.930995507</v>
      </c>
      <c r="H1573" s="5">
        <v>1.020063124</v>
      </c>
      <c r="I1573" s="3">
        <v>0.26799171900000002</v>
      </c>
      <c r="J1573" s="4">
        <v>0</v>
      </c>
      <c r="K1573" s="3">
        <v>0.50717101200000003</v>
      </c>
      <c r="L1573" s="2">
        <v>5</v>
      </c>
      <c r="M1573" s="2" t="b">
        <v>0</v>
      </c>
      <c r="N1573">
        <v>2151</v>
      </c>
      <c r="O1573">
        <v>702743</v>
      </c>
      <c r="P1573" s="1">
        <f>N1573/(N1573+O1573)</f>
        <v>3.0515226402835038E-3</v>
      </c>
    </row>
    <row r="1574" spans="1:16" ht="14.25" customHeight="1" x14ac:dyDescent="0.25">
      <c r="A1574" s="2">
        <v>754.1</v>
      </c>
      <c r="B1574" s="2" t="s">
        <v>195</v>
      </c>
      <c r="C1574" s="2" t="s">
        <v>176</v>
      </c>
      <c r="D1574" s="5">
        <v>-6.5521675000000001E-2</v>
      </c>
      <c r="E1574" s="5">
        <v>8.0245480999999994E-2</v>
      </c>
      <c r="F1574" s="5">
        <v>0.93657874600000002</v>
      </c>
      <c r="G1574" s="5">
        <v>0.80027494700000001</v>
      </c>
      <c r="H1574" s="5">
        <v>1.0960979749999999</v>
      </c>
      <c r="I1574" s="3">
        <v>0.41420539000000001</v>
      </c>
      <c r="J1574" s="4">
        <v>0</v>
      </c>
      <c r="K1574" s="3">
        <v>0.60899482500000002</v>
      </c>
      <c r="L1574" s="2">
        <v>3</v>
      </c>
      <c r="M1574" s="2" t="b">
        <v>0</v>
      </c>
      <c r="N1574">
        <v>223</v>
      </c>
      <c r="O1574">
        <v>367723</v>
      </c>
      <c r="P1574" s="1">
        <f>N1574/(N1574+O1574)</f>
        <v>6.0606719464269211E-4</v>
      </c>
    </row>
    <row r="1575" spans="1:16" ht="14.25" customHeight="1" x14ac:dyDescent="0.25">
      <c r="A1575" s="2">
        <v>754.2</v>
      </c>
      <c r="B1575" s="2" t="s">
        <v>194</v>
      </c>
      <c r="C1575" s="2" t="s">
        <v>176</v>
      </c>
      <c r="D1575" s="5">
        <v>-5.2571850000000003E-2</v>
      </c>
      <c r="E1575" s="5">
        <v>3.1698072000000001E-2</v>
      </c>
      <c r="F1575" s="5">
        <v>0.94878614900000002</v>
      </c>
      <c r="G1575" s="5">
        <v>0.89163454900000005</v>
      </c>
      <c r="H1575" s="5">
        <v>1.0096010259999999</v>
      </c>
      <c r="I1575" s="3">
        <v>9.7212783999999997E-2</v>
      </c>
      <c r="J1575" s="4">
        <v>0.31787415000000002</v>
      </c>
      <c r="K1575" s="3">
        <v>0.22156947499999999</v>
      </c>
      <c r="L1575" s="2">
        <v>4</v>
      </c>
      <c r="M1575" s="2" t="b">
        <v>0</v>
      </c>
      <c r="N1575">
        <v>1215</v>
      </c>
      <c r="O1575">
        <v>696010</v>
      </c>
      <c r="P1575" s="1">
        <f>N1575/(N1575+O1575)</f>
        <v>1.7426225393524328E-3</v>
      </c>
    </row>
    <row r="1576" spans="1:16" ht="14.25" customHeight="1" x14ac:dyDescent="0.25">
      <c r="A1576" s="2">
        <v>755</v>
      </c>
      <c r="B1576" s="2" t="s">
        <v>193</v>
      </c>
      <c r="C1576" s="2" t="s">
        <v>176</v>
      </c>
      <c r="D1576" s="5">
        <v>7.6580205999999998E-2</v>
      </c>
      <c r="E1576" s="5">
        <v>1.3801379000000001E-2</v>
      </c>
      <c r="F1576" s="5">
        <v>1.0795887770000001</v>
      </c>
      <c r="G1576" s="5">
        <v>1.050777115</v>
      </c>
      <c r="H1576" s="5">
        <v>1.109190436</v>
      </c>
      <c r="I1576" s="3">
        <v>2.88E-8</v>
      </c>
      <c r="J1576" s="4">
        <v>0.126410198</v>
      </c>
      <c r="K1576" s="3">
        <v>0.33330489200000002</v>
      </c>
      <c r="L1576" s="2">
        <v>5</v>
      </c>
      <c r="M1576" s="2" t="b">
        <v>1</v>
      </c>
      <c r="N1576">
        <v>6721</v>
      </c>
      <c r="O1576">
        <v>693891</v>
      </c>
      <c r="P1576" s="1">
        <f>N1576/(N1576+O1576)</f>
        <v>9.5930415122778365E-3</v>
      </c>
    </row>
    <row r="1577" spans="1:16" ht="14.25" customHeight="1" x14ac:dyDescent="0.25">
      <c r="A1577" s="2">
        <v>755.1</v>
      </c>
      <c r="B1577" s="2" t="s">
        <v>192</v>
      </c>
      <c r="C1577" s="2" t="s">
        <v>176</v>
      </c>
      <c r="D1577" s="5">
        <v>8.4820947999999993E-2</v>
      </c>
      <c r="E1577" s="5">
        <v>1.5066201E-2</v>
      </c>
      <c r="F1577" s="5">
        <v>1.0885221469999999</v>
      </c>
      <c r="G1577" s="5">
        <v>1.0568488920000001</v>
      </c>
      <c r="H1577" s="5">
        <v>1.121144634</v>
      </c>
      <c r="I1577" s="3">
        <v>1.7999999999999999E-8</v>
      </c>
      <c r="J1577" s="4">
        <v>0</v>
      </c>
      <c r="K1577" s="3">
        <v>0.64453815000000003</v>
      </c>
      <c r="L1577" s="2">
        <v>5</v>
      </c>
      <c r="M1577" s="2" t="b">
        <v>1</v>
      </c>
      <c r="N1577">
        <v>5756</v>
      </c>
      <c r="O1577">
        <v>695257</v>
      </c>
      <c r="P1577" s="1">
        <f>N1577/(N1577+O1577)</f>
        <v>8.2109746894850743E-3</v>
      </c>
    </row>
    <row r="1578" spans="1:16" ht="14.25" customHeight="1" x14ac:dyDescent="0.25">
      <c r="A1578" s="2">
        <v>755.3</v>
      </c>
      <c r="B1578" s="2" t="s">
        <v>191</v>
      </c>
      <c r="C1578" s="2" t="s">
        <v>176</v>
      </c>
      <c r="D1578" s="5">
        <v>3.4860342000000002E-2</v>
      </c>
      <c r="E1578" s="5">
        <v>0.121736806</v>
      </c>
      <c r="F1578" s="5">
        <v>1.0354750859999999</v>
      </c>
      <c r="G1578" s="5">
        <v>0.81567489800000004</v>
      </c>
      <c r="H1578" s="5">
        <v>1.3145049049999999</v>
      </c>
      <c r="I1578" s="3">
        <v>0.77460372600000005</v>
      </c>
      <c r="J1578" s="4">
        <v>0</v>
      </c>
      <c r="K1578" s="3">
        <v>0.55677380300000001</v>
      </c>
      <c r="L1578" s="2">
        <v>2</v>
      </c>
      <c r="M1578" s="2" t="b">
        <v>0</v>
      </c>
      <c r="N1578">
        <v>108</v>
      </c>
      <c r="O1578">
        <v>618351</v>
      </c>
      <c r="P1578" s="1">
        <f>N1578/(N1578+O1578)</f>
        <v>1.746275824266443E-4</v>
      </c>
    </row>
    <row r="1579" spans="1:16" ht="14.25" customHeight="1" x14ac:dyDescent="0.25">
      <c r="A1579" s="2">
        <v>755.4</v>
      </c>
      <c r="B1579" s="2" t="s">
        <v>190</v>
      </c>
      <c r="C1579" s="2" t="s">
        <v>176</v>
      </c>
      <c r="D1579" s="5">
        <v>-4.7737833E-2</v>
      </c>
      <c r="E1579" s="5">
        <v>0.104564396</v>
      </c>
      <c r="F1579" s="5">
        <v>0.95338369999999995</v>
      </c>
      <c r="G1579" s="5">
        <v>0.77671617100000001</v>
      </c>
      <c r="H1579" s="5">
        <v>1.170235041</v>
      </c>
      <c r="I1579" s="3">
        <v>0.64800168999999996</v>
      </c>
      <c r="J1579" s="4">
        <v>0</v>
      </c>
      <c r="K1579" s="3">
        <v>0.902647164</v>
      </c>
      <c r="L1579" s="2">
        <v>2</v>
      </c>
      <c r="M1579" s="2" t="b">
        <v>0</v>
      </c>
      <c r="N1579">
        <v>114</v>
      </c>
      <c r="O1579">
        <v>626341</v>
      </c>
      <c r="P1579" s="1">
        <f>N1579/(N1579+O1579)</f>
        <v>1.8197635903616382E-4</v>
      </c>
    </row>
    <row r="1580" spans="1:16" ht="14.25" customHeight="1" x14ac:dyDescent="0.25">
      <c r="A1580" s="2">
        <v>755.6</v>
      </c>
      <c r="B1580" s="2" t="s">
        <v>189</v>
      </c>
      <c r="C1580" s="2" t="s">
        <v>176</v>
      </c>
      <c r="D1580" s="5">
        <v>5.0917318000000003E-2</v>
      </c>
      <c r="E1580" s="5">
        <v>3.9874771000000003E-2</v>
      </c>
      <c r="F1580" s="5">
        <v>1.0522358890000001</v>
      </c>
      <c r="G1580" s="5">
        <v>0.97313175399999996</v>
      </c>
      <c r="H1580" s="5">
        <v>1.137770258</v>
      </c>
      <c r="I1580" s="3">
        <v>0.20162671800000001</v>
      </c>
      <c r="J1580" s="4">
        <v>0</v>
      </c>
      <c r="K1580" s="3">
        <v>0.94838059299999999</v>
      </c>
      <c r="L1580" s="2">
        <v>5</v>
      </c>
      <c r="M1580" s="2" t="b">
        <v>0</v>
      </c>
      <c r="N1580">
        <v>694</v>
      </c>
      <c r="O1580">
        <v>704853</v>
      </c>
      <c r="P1580" s="1">
        <f>N1580/(N1580+O1580)</f>
        <v>9.836339747741822E-4</v>
      </c>
    </row>
    <row r="1581" spans="1:16" ht="14.25" customHeight="1" x14ac:dyDescent="0.25">
      <c r="A1581" s="2">
        <v>755.61</v>
      </c>
      <c r="B1581" s="2" t="s">
        <v>188</v>
      </c>
      <c r="C1581" s="2" t="s">
        <v>176</v>
      </c>
      <c r="D1581" s="5">
        <v>8.2197449000000006E-2</v>
      </c>
      <c r="E1581" s="5">
        <v>4.9312625999999998E-2</v>
      </c>
      <c r="F1581" s="5">
        <v>1.0856701529999999</v>
      </c>
      <c r="G1581" s="5">
        <v>0.98565042899999999</v>
      </c>
      <c r="H1581" s="5">
        <v>1.195839466</v>
      </c>
      <c r="I1581" s="3">
        <v>9.5541419000000002E-2</v>
      </c>
      <c r="J1581" s="4">
        <v>0</v>
      </c>
      <c r="K1581" s="3">
        <v>0.92986026799999999</v>
      </c>
      <c r="L1581" s="2">
        <v>5</v>
      </c>
      <c r="M1581" s="2" t="b">
        <v>0</v>
      </c>
      <c r="N1581">
        <v>435</v>
      </c>
      <c r="O1581">
        <v>697474</v>
      </c>
      <c r="P1581" s="1">
        <f>N1581/(N1581+O1581)</f>
        <v>6.2329042898142881E-4</v>
      </c>
    </row>
    <row r="1582" spans="1:16" ht="14.25" customHeight="1" x14ac:dyDescent="0.25">
      <c r="A1582" s="2">
        <v>756</v>
      </c>
      <c r="B1582" s="2" t="s">
        <v>187</v>
      </c>
      <c r="C1582" s="2" t="s">
        <v>176</v>
      </c>
      <c r="D1582" s="5">
        <v>2.4231497000000001E-2</v>
      </c>
      <c r="E1582" s="5">
        <v>2.294247E-2</v>
      </c>
      <c r="F1582" s="5">
        <v>1.024527465</v>
      </c>
      <c r="G1582" s="5">
        <v>0.97947857100000002</v>
      </c>
      <c r="H1582" s="5">
        <v>1.0716482810000001</v>
      </c>
      <c r="I1582" s="3">
        <v>0.29088362600000001</v>
      </c>
      <c r="J1582" s="4">
        <v>0.28767520200000002</v>
      </c>
      <c r="K1582" s="3">
        <v>0.22976906699999999</v>
      </c>
      <c r="L1582" s="2">
        <v>5</v>
      </c>
      <c r="M1582" s="2" t="b">
        <v>0</v>
      </c>
      <c r="N1582">
        <v>2142</v>
      </c>
      <c r="O1582">
        <v>702652</v>
      </c>
      <c r="P1582" s="1">
        <f>N1582/(N1582+O1582)</f>
        <v>3.0391859181548085E-3</v>
      </c>
    </row>
    <row r="1583" spans="1:16" ht="14.25" customHeight="1" x14ac:dyDescent="0.25">
      <c r="A1583" s="2">
        <v>756.1</v>
      </c>
      <c r="B1583" s="2" t="s">
        <v>186</v>
      </c>
      <c r="C1583" s="2" t="s">
        <v>176</v>
      </c>
      <c r="D1583" s="5">
        <v>3.1989267000000002E-2</v>
      </c>
      <c r="E1583" s="5">
        <v>8.3828411000000005E-2</v>
      </c>
      <c r="F1583" s="5">
        <v>1.0325064230000001</v>
      </c>
      <c r="G1583" s="5">
        <v>0.87606814600000005</v>
      </c>
      <c r="H1583" s="5">
        <v>1.2168796669999999</v>
      </c>
      <c r="I1583" s="3">
        <v>0.70275502700000003</v>
      </c>
      <c r="J1583" s="4">
        <v>0</v>
      </c>
      <c r="K1583" s="3">
        <v>0.56289811999999995</v>
      </c>
      <c r="L1583" s="2">
        <v>3</v>
      </c>
      <c r="M1583" s="2" t="b">
        <v>0</v>
      </c>
      <c r="N1583">
        <v>158</v>
      </c>
      <c r="O1583">
        <v>626157</v>
      </c>
      <c r="P1583" s="1">
        <f>N1583/(N1583+O1583)</f>
        <v>2.5226922554944398E-4</v>
      </c>
    </row>
    <row r="1584" spans="1:16" ht="14.25" customHeight="1" x14ac:dyDescent="0.25">
      <c r="A1584" s="2">
        <v>756.2</v>
      </c>
      <c r="B1584" s="2" t="s">
        <v>185</v>
      </c>
      <c r="C1584" s="2" t="s">
        <v>176</v>
      </c>
      <c r="D1584" s="5">
        <v>0.339551726</v>
      </c>
      <c r="E1584" s="5">
        <v>7.3015016000000002E-2</v>
      </c>
      <c r="F1584" s="5">
        <v>1.4043179299999999</v>
      </c>
      <c r="G1584" s="5">
        <v>1.2170682880000001</v>
      </c>
      <c r="H1584" s="5">
        <v>1.620376496</v>
      </c>
      <c r="I1584" s="3">
        <v>3.3100000000000001E-6</v>
      </c>
      <c r="J1584" s="4">
        <v>0.33383405399999999</v>
      </c>
      <c r="K1584" s="3">
        <v>0.21198878299999999</v>
      </c>
      <c r="L1584" s="2">
        <v>4</v>
      </c>
      <c r="M1584" s="2" t="b">
        <v>1</v>
      </c>
      <c r="N1584">
        <v>204</v>
      </c>
      <c r="O1584">
        <v>663437</v>
      </c>
      <c r="P1584" s="1">
        <f>N1584/(N1584+O1584)</f>
        <v>3.0739511271907552E-4</v>
      </c>
    </row>
    <row r="1585" spans="1:16" ht="14.25" customHeight="1" x14ac:dyDescent="0.25">
      <c r="A1585" s="2">
        <v>756.21</v>
      </c>
      <c r="B1585" s="2" t="s">
        <v>184</v>
      </c>
      <c r="C1585" s="2" t="s">
        <v>176</v>
      </c>
      <c r="D1585" s="5">
        <v>0.49817382500000001</v>
      </c>
      <c r="E1585" s="5">
        <v>8.4122691999999999E-2</v>
      </c>
      <c r="F1585" s="5">
        <v>1.645713164</v>
      </c>
      <c r="G1585" s="5">
        <v>1.395560852</v>
      </c>
      <c r="H1585" s="5">
        <v>1.940704926</v>
      </c>
      <c r="I1585" s="3">
        <v>3.1800000000000002E-9</v>
      </c>
      <c r="J1585" s="4">
        <v>0.38430705199999998</v>
      </c>
      <c r="K1585" s="3">
        <v>0.18137044099999999</v>
      </c>
      <c r="L1585" s="2">
        <v>4</v>
      </c>
      <c r="M1585" s="2" t="b">
        <v>1</v>
      </c>
      <c r="N1585">
        <v>156</v>
      </c>
      <c r="O1585">
        <v>663577</v>
      </c>
      <c r="P1585" s="1">
        <f>N1585/(N1585+O1585)</f>
        <v>2.3503426829764377E-4</v>
      </c>
    </row>
    <row r="1586" spans="1:16" ht="14.25" customHeight="1" x14ac:dyDescent="0.25">
      <c r="A1586" s="2">
        <v>756.3</v>
      </c>
      <c r="B1586" s="2" t="s">
        <v>183</v>
      </c>
      <c r="C1586" s="2" t="s">
        <v>176</v>
      </c>
      <c r="D1586" s="5">
        <v>3.0813383999999999E-2</v>
      </c>
      <c r="E1586" s="5">
        <v>4.7011666000000001E-2</v>
      </c>
      <c r="F1586" s="5">
        <v>1.0312930300000001</v>
      </c>
      <c r="G1586" s="5">
        <v>0.94051490000000004</v>
      </c>
      <c r="H1586" s="5">
        <v>1.13083303</v>
      </c>
      <c r="I1586" s="3">
        <v>0.51218371500000004</v>
      </c>
      <c r="J1586" s="4">
        <v>0</v>
      </c>
      <c r="K1586" s="3">
        <v>0.71950770799999997</v>
      </c>
      <c r="L1586" s="2">
        <v>5</v>
      </c>
      <c r="M1586" s="2" t="b">
        <v>0</v>
      </c>
      <c r="N1586">
        <v>510</v>
      </c>
      <c r="O1586">
        <v>697236</v>
      </c>
      <c r="P1586" s="1">
        <f>N1586/(N1586+O1586)</f>
        <v>7.3092500709427211E-4</v>
      </c>
    </row>
    <row r="1587" spans="1:16" ht="14.25" customHeight="1" x14ac:dyDescent="0.25">
      <c r="A1587" s="2">
        <v>756.5</v>
      </c>
      <c r="B1587" s="2" t="s">
        <v>182</v>
      </c>
      <c r="C1587" s="2" t="s">
        <v>176</v>
      </c>
      <c r="D1587" s="5">
        <v>-5.0069879999999997E-2</v>
      </c>
      <c r="E1587" s="5">
        <v>3.392891E-2</v>
      </c>
      <c r="F1587" s="5">
        <v>0.95116295500000003</v>
      </c>
      <c r="G1587" s="5">
        <v>0.88996839999999999</v>
      </c>
      <c r="H1587" s="5">
        <v>1.0165652700000001</v>
      </c>
      <c r="I1587" s="3">
        <v>0.140016634</v>
      </c>
      <c r="J1587" s="4">
        <v>7.7357809999999999E-2</v>
      </c>
      <c r="K1587" s="3">
        <v>0.36251634500000002</v>
      </c>
      <c r="L1587" s="2">
        <v>5</v>
      </c>
      <c r="M1587" s="2" t="b">
        <v>0</v>
      </c>
      <c r="N1587">
        <v>979</v>
      </c>
      <c r="O1587">
        <v>696653</v>
      </c>
      <c r="P1587" s="1">
        <f>N1587/(N1587+O1587)</f>
        <v>1.4033186551075639E-3</v>
      </c>
    </row>
    <row r="1588" spans="1:16" ht="14.25" customHeight="1" x14ac:dyDescent="0.25">
      <c r="A1588" s="2">
        <v>757</v>
      </c>
      <c r="B1588" s="2" t="s">
        <v>181</v>
      </c>
      <c r="C1588" s="2" t="s">
        <v>176</v>
      </c>
      <c r="D1588" s="5">
        <v>4.2003853000000001E-2</v>
      </c>
      <c r="E1588" s="5">
        <v>4.9109636999999998E-2</v>
      </c>
      <c r="F1588" s="5">
        <v>1.042898498</v>
      </c>
      <c r="G1588" s="5">
        <v>0.94719597300000002</v>
      </c>
      <c r="H1588" s="5">
        <v>1.1482705870000001</v>
      </c>
      <c r="I1588" s="3">
        <v>0.39238079199999998</v>
      </c>
      <c r="J1588" s="4">
        <v>0</v>
      </c>
      <c r="K1588" s="3">
        <v>0.95147517599999998</v>
      </c>
      <c r="L1588" s="2">
        <v>5</v>
      </c>
      <c r="M1588" s="2" t="b">
        <v>0</v>
      </c>
      <c r="N1588">
        <v>509</v>
      </c>
      <c r="O1588">
        <v>705881</v>
      </c>
      <c r="P1588" s="1">
        <f>N1588/(N1588+O1588)</f>
        <v>7.2056512691289517E-4</v>
      </c>
    </row>
    <row r="1589" spans="1:16" ht="14.25" customHeight="1" x14ac:dyDescent="0.25">
      <c r="A1589" s="2">
        <v>758</v>
      </c>
      <c r="B1589" s="2" t="s">
        <v>180</v>
      </c>
      <c r="C1589" s="2" t="s">
        <v>176</v>
      </c>
      <c r="D1589" s="5">
        <v>0.10655249899999999</v>
      </c>
      <c r="E1589" s="5">
        <v>3.2286109E-2</v>
      </c>
      <c r="F1589" s="5">
        <v>1.1124363260000001</v>
      </c>
      <c r="G1589" s="5">
        <v>1.044222811</v>
      </c>
      <c r="H1589" s="5">
        <v>1.1851058670000001</v>
      </c>
      <c r="I1589" s="3">
        <v>9.6595899999999996E-4</v>
      </c>
      <c r="J1589" s="4">
        <v>0.28250820199999999</v>
      </c>
      <c r="K1589" s="3">
        <v>0.22297699800000001</v>
      </c>
      <c r="L1589" s="2">
        <v>6</v>
      </c>
      <c r="M1589" s="2" t="b">
        <v>0</v>
      </c>
      <c r="N1589">
        <v>1056</v>
      </c>
      <c r="O1589">
        <v>706029</v>
      </c>
      <c r="P1589" s="1">
        <f>N1589/(N1589+O1589)</f>
        <v>1.4934555251490274E-3</v>
      </c>
    </row>
    <row r="1590" spans="1:16" ht="14.25" customHeight="1" x14ac:dyDescent="0.25">
      <c r="A1590" s="2">
        <v>758.1</v>
      </c>
      <c r="B1590" s="2" t="s">
        <v>179</v>
      </c>
      <c r="C1590" s="2" t="s">
        <v>176</v>
      </c>
      <c r="D1590" s="5">
        <v>-1.5163724E-2</v>
      </c>
      <c r="E1590" s="5">
        <v>3.7762296000000001E-2</v>
      </c>
      <c r="F1590" s="5">
        <v>0.984950667</v>
      </c>
      <c r="G1590" s="5">
        <v>0.91468415000000003</v>
      </c>
      <c r="H1590" s="5">
        <v>1.0606150940000001</v>
      </c>
      <c r="I1590" s="3">
        <v>0.68800989899999998</v>
      </c>
      <c r="J1590" s="4">
        <v>0</v>
      </c>
      <c r="K1590" s="3">
        <v>0.57272298600000004</v>
      </c>
      <c r="L1590" s="2">
        <v>6</v>
      </c>
      <c r="M1590" s="2" t="b">
        <v>0</v>
      </c>
      <c r="N1590">
        <v>777</v>
      </c>
      <c r="O1590">
        <v>706196</v>
      </c>
      <c r="P1590" s="1">
        <f>N1590/(N1590+O1590)</f>
        <v>1.0990518732681446E-3</v>
      </c>
    </row>
    <row r="1591" spans="1:16" ht="14.25" customHeight="1" x14ac:dyDescent="0.25">
      <c r="A1591" s="2">
        <v>759</v>
      </c>
      <c r="B1591" s="2" t="s">
        <v>178</v>
      </c>
      <c r="C1591" s="2" t="s">
        <v>176</v>
      </c>
      <c r="D1591" s="5">
        <v>3.1927457999999999E-2</v>
      </c>
      <c r="E1591" s="5">
        <v>2.6939870000000001E-2</v>
      </c>
      <c r="F1591" s="5">
        <v>1.0324426069999999</v>
      </c>
      <c r="G1591" s="5">
        <v>0.97934263200000005</v>
      </c>
      <c r="H1591" s="5">
        <v>1.088421665</v>
      </c>
      <c r="I1591" s="3">
        <v>0.235962965</v>
      </c>
      <c r="J1591" s="4">
        <v>0</v>
      </c>
      <c r="K1591" s="3">
        <v>0.80912471600000002</v>
      </c>
      <c r="L1591" s="2">
        <v>5</v>
      </c>
      <c r="M1591" s="2" t="b">
        <v>0</v>
      </c>
      <c r="N1591">
        <v>1523</v>
      </c>
      <c r="O1591">
        <v>704879</v>
      </c>
      <c r="P1591" s="1">
        <f>N1591/(N1591+O1591)</f>
        <v>2.1559961608262719E-3</v>
      </c>
    </row>
    <row r="1592" spans="1:16" ht="14.25" customHeight="1" x14ac:dyDescent="0.25">
      <c r="A1592" s="2">
        <v>759.1</v>
      </c>
      <c r="B1592" s="2" t="s">
        <v>177</v>
      </c>
      <c r="C1592" s="2" t="s">
        <v>176</v>
      </c>
      <c r="D1592" s="5">
        <v>0.10757304400000001</v>
      </c>
      <c r="E1592" s="5">
        <v>7.1402811999999996E-2</v>
      </c>
      <c r="F1592" s="5">
        <v>1.1135721970000001</v>
      </c>
      <c r="G1592" s="5">
        <v>0.96814452900000003</v>
      </c>
      <c r="H1592" s="5">
        <v>1.2808449580000001</v>
      </c>
      <c r="I1592" s="3">
        <v>0.13192195600000001</v>
      </c>
      <c r="J1592" s="4">
        <v>0</v>
      </c>
      <c r="K1592" s="3">
        <v>0.74141605099999996</v>
      </c>
      <c r="L1592" s="2">
        <v>4</v>
      </c>
      <c r="M1592" s="2" t="b">
        <v>0</v>
      </c>
      <c r="N1592">
        <v>239</v>
      </c>
      <c r="O1592">
        <v>706819</v>
      </c>
      <c r="P1592" s="1">
        <f>N1592/(N1592+O1592)</f>
        <v>3.3802036042304874E-4</v>
      </c>
    </row>
    <row r="1593" spans="1:16" ht="14.25" customHeight="1" x14ac:dyDescent="0.25">
      <c r="A1593" s="2">
        <v>760</v>
      </c>
      <c r="B1593" s="2" t="s">
        <v>175</v>
      </c>
      <c r="C1593" s="2" t="s">
        <v>126</v>
      </c>
      <c r="D1593" s="5">
        <v>7.5131039999999996E-3</v>
      </c>
      <c r="E1593" s="5">
        <v>3.858705E-3</v>
      </c>
      <c r="F1593" s="5">
        <v>1.0075413980000001</v>
      </c>
      <c r="G1593" s="5">
        <v>0.99995018300000005</v>
      </c>
      <c r="H1593" s="5">
        <v>1.015190244</v>
      </c>
      <c r="I1593" s="3">
        <v>5.1528351E-2</v>
      </c>
      <c r="J1593" s="4">
        <v>0.20570587900000001</v>
      </c>
      <c r="K1593" s="3">
        <v>0.278572351</v>
      </c>
      <c r="L1593" s="2">
        <v>6</v>
      </c>
      <c r="M1593" s="2" t="b">
        <v>0</v>
      </c>
      <c r="N1593">
        <v>144834</v>
      </c>
      <c r="O1593">
        <v>525200</v>
      </c>
      <c r="P1593" s="1">
        <f>N1593/(N1593+O1593)</f>
        <v>0.21615917998191136</v>
      </c>
    </row>
    <row r="1594" spans="1:16" ht="14.25" customHeight="1" x14ac:dyDescent="0.25">
      <c r="A1594" s="2">
        <v>761</v>
      </c>
      <c r="B1594" s="2" t="s">
        <v>174</v>
      </c>
      <c r="C1594" s="2" t="s">
        <v>126</v>
      </c>
      <c r="D1594" s="5">
        <v>-1.3710722E-2</v>
      </c>
      <c r="E1594" s="5">
        <v>5.2941170000000001E-3</v>
      </c>
      <c r="F1594" s="5">
        <v>0.98638284200000004</v>
      </c>
      <c r="G1594" s="5">
        <v>0.97620077699999996</v>
      </c>
      <c r="H1594" s="5">
        <v>0.996671109</v>
      </c>
      <c r="I1594" s="3">
        <v>9.6030720000000007E-3</v>
      </c>
      <c r="J1594" s="4">
        <v>0</v>
      </c>
      <c r="K1594" s="3">
        <v>0.879382628</v>
      </c>
      <c r="L1594" s="2">
        <v>6</v>
      </c>
      <c r="M1594" s="2" t="b">
        <v>0</v>
      </c>
      <c r="N1594">
        <v>53681</v>
      </c>
      <c r="O1594">
        <v>627229</v>
      </c>
      <c r="P1594" s="1">
        <f>N1594/(N1594+O1594)</f>
        <v>7.8837144409687032E-2</v>
      </c>
    </row>
    <row r="1595" spans="1:16" ht="14.25" customHeight="1" x14ac:dyDescent="0.25">
      <c r="A1595" s="2">
        <v>763</v>
      </c>
      <c r="B1595" s="2" t="s">
        <v>173</v>
      </c>
      <c r="C1595" s="2" t="s">
        <v>126</v>
      </c>
      <c r="D1595" s="5">
        <v>2.1102612E-2</v>
      </c>
      <c r="E1595" s="5">
        <v>7.0698330000000002E-3</v>
      </c>
      <c r="F1595" s="5">
        <v>1.021326846</v>
      </c>
      <c r="G1595" s="5">
        <v>1.007272309</v>
      </c>
      <c r="H1595" s="5">
        <v>1.0355774879999999</v>
      </c>
      <c r="I1595" s="3">
        <v>2.8368859999999998E-3</v>
      </c>
      <c r="J1595" s="4">
        <v>0</v>
      </c>
      <c r="K1595" s="3">
        <v>0.59232729699999997</v>
      </c>
      <c r="L1595" s="2">
        <v>6</v>
      </c>
      <c r="M1595" s="2" t="b">
        <v>0</v>
      </c>
      <c r="N1595">
        <v>27757</v>
      </c>
      <c r="O1595">
        <v>652027</v>
      </c>
      <c r="P1595" s="1">
        <f>N1595/(N1595+O1595)</f>
        <v>4.0832087839666721E-2</v>
      </c>
    </row>
    <row r="1596" spans="1:16" ht="14.25" customHeight="1" x14ac:dyDescent="0.25">
      <c r="A1596" s="2">
        <v>764</v>
      </c>
      <c r="B1596" s="2" t="s">
        <v>172</v>
      </c>
      <c r="C1596" s="2" t="s">
        <v>126</v>
      </c>
      <c r="D1596" s="5">
        <v>5.1177299999999998E-4</v>
      </c>
      <c r="E1596" s="5">
        <v>7.9530220000000006E-3</v>
      </c>
      <c r="F1596" s="5">
        <v>1.0005119039999999</v>
      </c>
      <c r="G1596" s="5">
        <v>0.98503720800000005</v>
      </c>
      <c r="H1596" s="5">
        <v>1.016229703</v>
      </c>
      <c r="I1596" s="3">
        <v>0.94869197900000002</v>
      </c>
      <c r="J1596" s="4">
        <v>0.114890982</v>
      </c>
      <c r="K1596" s="3">
        <v>0.341881622</v>
      </c>
      <c r="L1596" s="2">
        <v>6</v>
      </c>
      <c r="M1596" s="2" t="b">
        <v>0</v>
      </c>
      <c r="N1596">
        <v>20031</v>
      </c>
      <c r="O1596">
        <v>662223</v>
      </c>
      <c r="P1596" s="1">
        <f>N1596/(N1596+O1596)</f>
        <v>2.9360033066863661E-2</v>
      </c>
    </row>
    <row r="1597" spans="1:16" ht="14.25" customHeight="1" x14ac:dyDescent="0.25">
      <c r="A1597" s="2">
        <v>765</v>
      </c>
      <c r="B1597" s="2" t="s">
        <v>171</v>
      </c>
      <c r="C1597" s="2" t="s">
        <v>126</v>
      </c>
      <c r="D1597" s="5">
        <v>-1.7867516E-2</v>
      </c>
      <c r="E1597" s="5">
        <v>9.6507780000000005E-3</v>
      </c>
      <c r="F1597" s="5">
        <v>0.98229116100000002</v>
      </c>
      <c r="G1597" s="5">
        <v>0.96388557200000002</v>
      </c>
      <c r="H1597" s="5">
        <v>1.0010482089999999</v>
      </c>
      <c r="I1597" s="3">
        <v>6.4111036999999996E-2</v>
      </c>
      <c r="J1597" s="4">
        <v>0</v>
      </c>
      <c r="K1597" s="3">
        <v>0.683641783</v>
      </c>
      <c r="L1597" s="2">
        <v>5</v>
      </c>
      <c r="M1597" s="2" t="b">
        <v>0</v>
      </c>
      <c r="N1597">
        <v>14218</v>
      </c>
      <c r="O1597">
        <v>665532</v>
      </c>
      <c r="P1597" s="1">
        <f>N1597/(N1597+O1597)</f>
        <v>2.0916513424052961E-2</v>
      </c>
    </row>
    <row r="1598" spans="1:16" ht="14.25" customHeight="1" x14ac:dyDescent="0.25">
      <c r="A1598" s="2">
        <v>766</v>
      </c>
      <c r="B1598" s="2" t="s">
        <v>170</v>
      </c>
      <c r="C1598" s="2" t="s">
        <v>126</v>
      </c>
      <c r="D1598" s="5">
        <v>-7.9762699999999997E-4</v>
      </c>
      <c r="E1598" s="5">
        <v>1.1695394E-2</v>
      </c>
      <c r="F1598" s="5">
        <v>0.99920269100000003</v>
      </c>
      <c r="G1598" s="5">
        <v>0.97655893400000005</v>
      </c>
      <c r="H1598" s="5">
        <v>1.022371495</v>
      </c>
      <c r="I1598" s="3">
        <v>0.94562633600000001</v>
      </c>
      <c r="J1598" s="4">
        <v>0.29425801600000001</v>
      </c>
      <c r="K1598" s="3">
        <v>0.214413835</v>
      </c>
      <c r="L1598" s="2">
        <v>6</v>
      </c>
      <c r="M1598" s="2" t="b">
        <v>0</v>
      </c>
      <c r="N1598">
        <v>9029</v>
      </c>
      <c r="O1598">
        <v>669771</v>
      </c>
      <c r="P1598" s="1">
        <f>N1598/(N1598+O1598)</f>
        <v>1.3301414260459634E-2</v>
      </c>
    </row>
    <row r="1599" spans="1:16" ht="14.25" customHeight="1" x14ac:dyDescent="0.25">
      <c r="A1599" s="2">
        <v>767</v>
      </c>
      <c r="B1599" s="2" t="s">
        <v>169</v>
      </c>
      <c r="C1599" s="2" t="s">
        <v>126</v>
      </c>
      <c r="D1599" s="5">
        <v>5.1070994000000002E-2</v>
      </c>
      <c r="E1599" s="5">
        <v>7.2311768999999998E-2</v>
      </c>
      <c r="F1599" s="5">
        <v>1.0523976049999999</v>
      </c>
      <c r="G1599" s="5">
        <v>0.91333050199999999</v>
      </c>
      <c r="H1599" s="5">
        <v>1.2126395830000001</v>
      </c>
      <c r="I1599" s="3">
        <v>0.48002573999999998</v>
      </c>
      <c r="J1599" s="4">
        <v>0</v>
      </c>
      <c r="K1599" s="3">
        <v>0.91325918900000003</v>
      </c>
      <c r="L1599" s="2">
        <v>2</v>
      </c>
      <c r="M1599" s="2" t="b">
        <v>0</v>
      </c>
      <c r="N1599">
        <v>278</v>
      </c>
      <c r="O1599">
        <v>653058</v>
      </c>
      <c r="P1599" s="1">
        <f>N1599/(N1599+O1599)</f>
        <v>4.2550846731237831E-4</v>
      </c>
    </row>
    <row r="1600" spans="1:16" ht="14.25" customHeight="1" x14ac:dyDescent="0.25">
      <c r="A1600" s="2">
        <v>769</v>
      </c>
      <c r="B1600" s="2" t="s">
        <v>168</v>
      </c>
      <c r="C1600" s="2" t="s">
        <v>126</v>
      </c>
      <c r="D1600" s="5">
        <v>-3.077995E-3</v>
      </c>
      <c r="E1600" s="5">
        <v>1.2744294E-2</v>
      </c>
      <c r="F1600" s="5">
        <v>0.99692673700000001</v>
      </c>
      <c r="G1600" s="5">
        <v>0.97233357200000003</v>
      </c>
      <c r="H1600" s="5">
        <v>1.0221419350000001</v>
      </c>
      <c r="I1600" s="3">
        <v>0.80915252699999995</v>
      </c>
      <c r="J1600" s="4">
        <v>0</v>
      </c>
      <c r="K1600" s="3">
        <v>0.41757919599999999</v>
      </c>
      <c r="L1600" s="2">
        <v>5</v>
      </c>
      <c r="M1600" s="2" t="b">
        <v>0</v>
      </c>
      <c r="N1600">
        <v>8328</v>
      </c>
      <c r="O1600">
        <v>370974</v>
      </c>
      <c r="P1600" s="1">
        <f>N1600/(N1600+O1600)</f>
        <v>2.1956119398263127E-2</v>
      </c>
    </row>
    <row r="1601" spans="1:16" ht="14.25" customHeight="1" x14ac:dyDescent="0.25">
      <c r="A1601" s="2">
        <v>770</v>
      </c>
      <c r="B1601" s="2" t="s">
        <v>167</v>
      </c>
      <c r="C1601" s="2" t="s">
        <v>126</v>
      </c>
      <c r="D1601" s="5">
        <v>-1.9373333999999999E-2</v>
      </c>
      <c r="E1601" s="5">
        <v>7.0241289999999996E-3</v>
      </c>
      <c r="F1601" s="5">
        <v>0.98081312300000001</v>
      </c>
      <c r="G1601" s="5">
        <v>0.96740275099999995</v>
      </c>
      <c r="H1601" s="5">
        <v>0.994409392</v>
      </c>
      <c r="I1601" s="3">
        <v>5.8136309999999997E-3</v>
      </c>
      <c r="J1601" s="4">
        <v>0</v>
      </c>
      <c r="K1601" s="3">
        <v>0.78333604999999995</v>
      </c>
      <c r="L1601" s="2">
        <v>6</v>
      </c>
      <c r="M1601" s="2" t="b">
        <v>0</v>
      </c>
      <c r="N1601">
        <v>26398</v>
      </c>
      <c r="O1601">
        <v>664013</v>
      </c>
      <c r="P1601" s="1">
        <f>N1601/(N1601+O1601)</f>
        <v>3.8235196136793881E-2</v>
      </c>
    </row>
    <row r="1602" spans="1:16" ht="14.25" customHeight="1" x14ac:dyDescent="0.25">
      <c r="A1602" s="2">
        <v>771</v>
      </c>
      <c r="B1602" s="2" t="s">
        <v>166</v>
      </c>
      <c r="C1602" s="2" t="s">
        <v>126</v>
      </c>
      <c r="D1602" s="5">
        <v>5.9109437000000001E-2</v>
      </c>
      <c r="E1602" s="5">
        <v>1.4290048E-2</v>
      </c>
      <c r="F1602" s="5">
        <v>1.060891335</v>
      </c>
      <c r="G1602" s="5">
        <v>1.0315901599999999</v>
      </c>
      <c r="H1602" s="5">
        <v>1.0910247769999999</v>
      </c>
      <c r="I1602" s="3">
        <v>3.5299999999999997E-5</v>
      </c>
      <c r="J1602" s="4">
        <v>0.40662474900000001</v>
      </c>
      <c r="K1602" s="3">
        <v>0.134250379</v>
      </c>
      <c r="L1602" s="2">
        <v>6</v>
      </c>
      <c r="M1602" s="2" t="b">
        <v>0</v>
      </c>
      <c r="N1602">
        <v>5737</v>
      </c>
      <c r="O1602">
        <v>688181</v>
      </c>
      <c r="P1602" s="1">
        <f>N1602/(N1602+O1602)</f>
        <v>8.2675474623802817E-3</v>
      </c>
    </row>
    <row r="1603" spans="1:16" ht="14.25" customHeight="1" x14ac:dyDescent="0.25">
      <c r="A1603" s="2">
        <v>771.1</v>
      </c>
      <c r="B1603" s="2" t="s">
        <v>165</v>
      </c>
      <c r="C1603" s="2" t="s">
        <v>126</v>
      </c>
      <c r="D1603" s="5">
        <v>6.7127861999999996E-2</v>
      </c>
      <c r="E1603" s="5">
        <v>1.1287195E-2</v>
      </c>
      <c r="F1603" s="5">
        <v>1.0694322089999999</v>
      </c>
      <c r="G1603" s="5">
        <v>1.0460334739999999</v>
      </c>
      <c r="H1603" s="5">
        <v>1.093354352</v>
      </c>
      <c r="I1603" s="3">
        <v>2.7299999999999999E-9</v>
      </c>
      <c r="J1603" s="4">
        <v>0</v>
      </c>
      <c r="K1603" s="3">
        <v>0.84195607800000005</v>
      </c>
      <c r="L1603" s="2">
        <v>5</v>
      </c>
      <c r="M1603" s="2" t="b">
        <v>1</v>
      </c>
      <c r="N1603">
        <v>10304</v>
      </c>
      <c r="O1603">
        <v>341858</v>
      </c>
      <c r="P1603" s="1">
        <f>N1603/(N1603+O1603)</f>
        <v>2.9259261362668317E-2</v>
      </c>
    </row>
    <row r="1604" spans="1:16" ht="14.25" customHeight="1" x14ac:dyDescent="0.25">
      <c r="A1604" s="2">
        <v>771.2</v>
      </c>
      <c r="B1604" s="2" t="s">
        <v>164</v>
      </c>
      <c r="C1604" s="2" t="s">
        <v>126</v>
      </c>
      <c r="D1604" s="5">
        <v>1.8246971000000001E-2</v>
      </c>
      <c r="E1604" s="5">
        <v>2.1685856999999999E-2</v>
      </c>
      <c r="F1604" s="5">
        <v>1.0184144639999999</v>
      </c>
      <c r="G1604" s="5">
        <v>0.97603529700000002</v>
      </c>
      <c r="H1604" s="5">
        <v>1.0626337219999999</v>
      </c>
      <c r="I1604" s="3">
        <v>0.400111208</v>
      </c>
      <c r="J1604" s="4">
        <v>0</v>
      </c>
      <c r="K1604" s="3">
        <v>0.45585563600000001</v>
      </c>
      <c r="L1604" s="2">
        <v>4</v>
      </c>
      <c r="M1604" s="2" t="b">
        <v>0</v>
      </c>
      <c r="N1604">
        <v>2663</v>
      </c>
      <c r="O1604">
        <v>356422</v>
      </c>
      <c r="P1604" s="1">
        <f>N1604/(N1604+O1604)</f>
        <v>7.4160714037066434E-3</v>
      </c>
    </row>
    <row r="1605" spans="1:16" ht="14.25" customHeight="1" x14ac:dyDescent="0.25">
      <c r="A1605" s="2">
        <v>772</v>
      </c>
      <c r="B1605" s="2" t="s">
        <v>163</v>
      </c>
      <c r="C1605" s="2" t="s">
        <v>126</v>
      </c>
      <c r="D1605" s="5">
        <v>6.3038970000000001E-3</v>
      </c>
      <c r="E1605" s="5">
        <v>1.4116596E-2</v>
      </c>
      <c r="F1605" s="5">
        <v>1.006323809</v>
      </c>
      <c r="G1605" s="5">
        <v>0.97886247400000004</v>
      </c>
      <c r="H1605" s="5">
        <v>1.0345555529999999</v>
      </c>
      <c r="I1605" s="3">
        <v>0.65519329199999998</v>
      </c>
      <c r="J1605" s="4">
        <v>0</v>
      </c>
      <c r="K1605" s="3">
        <v>0.60616445399999996</v>
      </c>
      <c r="L1605" s="2">
        <v>6</v>
      </c>
      <c r="M1605" s="2" t="b">
        <v>0</v>
      </c>
      <c r="N1605">
        <v>6062</v>
      </c>
      <c r="O1605">
        <v>692936</v>
      </c>
      <c r="P1605" s="1">
        <f>N1605/(N1605+O1605)</f>
        <v>8.6724139410985432E-3</v>
      </c>
    </row>
    <row r="1606" spans="1:16" ht="14.25" customHeight="1" x14ac:dyDescent="0.25">
      <c r="A1606" s="2">
        <v>772.1</v>
      </c>
      <c r="B1606" s="2" t="s">
        <v>162</v>
      </c>
      <c r="C1606" s="2" t="s">
        <v>126</v>
      </c>
      <c r="D1606" s="5">
        <v>5.2894989000000003E-2</v>
      </c>
      <c r="E1606" s="5">
        <v>3.6610001000000003E-2</v>
      </c>
      <c r="F1606" s="5">
        <v>1.0543189239999999</v>
      </c>
      <c r="G1606" s="5">
        <v>0.98131743000000005</v>
      </c>
      <c r="H1606" s="5">
        <v>1.132751096</v>
      </c>
      <c r="I1606" s="3">
        <v>0.148507472</v>
      </c>
      <c r="J1606" s="4">
        <v>0.30561187499999998</v>
      </c>
      <c r="K1606" s="3">
        <v>0.21776511900000001</v>
      </c>
      <c r="L1606" s="2">
        <v>5</v>
      </c>
      <c r="M1606" s="2" t="b">
        <v>0</v>
      </c>
      <c r="N1606">
        <v>916</v>
      </c>
      <c r="O1606">
        <v>694852</v>
      </c>
      <c r="P1606" s="1">
        <f>N1606/(N1606+O1606)</f>
        <v>1.3165307976221959E-3</v>
      </c>
    </row>
    <row r="1607" spans="1:16" ht="14.25" customHeight="1" x14ac:dyDescent="0.25">
      <c r="A1607" s="2">
        <v>772.2</v>
      </c>
      <c r="B1607" s="2" t="s">
        <v>161</v>
      </c>
      <c r="C1607" s="2" t="s">
        <v>126</v>
      </c>
      <c r="D1607" s="5">
        <v>-1.4256183E-2</v>
      </c>
      <c r="E1607" s="5">
        <v>1.1907754E-2</v>
      </c>
      <c r="F1607" s="5">
        <v>0.98584495500000002</v>
      </c>
      <c r="G1607" s="5">
        <v>0.96310296399999995</v>
      </c>
      <c r="H1607" s="5">
        <v>1.0091239569999999</v>
      </c>
      <c r="I1607" s="3">
        <v>0.23122139999999999</v>
      </c>
      <c r="J1607" s="4">
        <v>8.1051559999999995E-2</v>
      </c>
      <c r="K1607" s="3">
        <v>0.36035991699999997</v>
      </c>
      <c r="L1607" s="2">
        <v>5</v>
      </c>
      <c r="M1607" s="2" t="b">
        <v>0</v>
      </c>
      <c r="N1607">
        <v>8770</v>
      </c>
      <c r="O1607">
        <v>349083</v>
      </c>
      <c r="P1607" s="1">
        <f>N1607/(N1607+O1607)</f>
        <v>2.4507269744839362E-2</v>
      </c>
    </row>
    <row r="1608" spans="1:16" ht="14.25" customHeight="1" x14ac:dyDescent="0.25">
      <c r="A1608" s="2">
        <v>772.3</v>
      </c>
      <c r="B1608" s="2" t="s">
        <v>160</v>
      </c>
      <c r="C1608" s="2" t="s">
        <v>126</v>
      </c>
      <c r="D1608" s="5">
        <v>4.7790847999999997E-2</v>
      </c>
      <c r="E1608" s="5">
        <v>8.8741619999999997E-3</v>
      </c>
      <c r="F1608" s="5">
        <v>1.048951242</v>
      </c>
      <c r="G1608" s="5">
        <v>1.0308645400000001</v>
      </c>
      <c r="H1608" s="5">
        <v>1.067355278</v>
      </c>
      <c r="I1608" s="3">
        <v>7.2300000000000006E-8</v>
      </c>
      <c r="J1608" s="4">
        <v>0</v>
      </c>
      <c r="K1608" s="3">
        <v>0.84307616699999999</v>
      </c>
      <c r="L1608" s="2">
        <v>5</v>
      </c>
      <c r="M1608" s="2" t="b">
        <v>1</v>
      </c>
      <c r="N1608">
        <v>17063</v>
      </c>
      <c r="O1608">
        <v>336977</v>
      </c>
      <c r="P1608" s="1">
        <f>N1608/(N1608+O1608)</f>
        <v>4.8195119195571123E-2</v>
      </c>
    </row>
    <row r="1609" spans="1:16" ht="14.25" customHeight="1" x14ac:dyDescent="0.25">
      <c r="A1609" s="2">
        <v>772.4</v>
      </c>
      <c r="B1609" s="2" t="s">
        <v>159</v>
      </c>
      <c r="C1609" s="2" t="s">
        <v>126</v>
      </c>
      <c r="D1609" s="5">
        <v>-4.2825004E-2</v>
      </c>
      <c r="E1609" s="5">
        <v>3.4134442000000001E-2</v>
      </c>
      <c r="F1609" s="5">
        <v>0.95807903500000002</v>
      </c>
      <c r="G1609" s="5">
        <v>0.89607847900000004</v>
      </c>
      <c r="H1609" s="5">
        <v>1.0243694699999999</v>
      </c>
      <c r="I1609" s="3">
        <v>0.20962471099999999</v>
      </c>
      <c r="J1609" s="4">
        <v>0</v>
      </c>
      <c r="K1609" s="3">
        <v>0.65439157599999997</v>
      </c>
      <c r="L1609" s="2">
        <v>5</v>
      </c>
      <c r="M1609" s="2" t="b">
        <v>0</v>
      </c>
      <c r="N1609">
        <v>1060</v>
      </c>
      <c r="O1609">
        <v>694767</v>
      </c>
      <c r="P1609" s="1">
        <f>N1609/(N1609+O1609)</f>
        <v>1.5233671587909063E-3</v>
      </c>
    </row>
    <row r="1610" spans="1:16" ht="14.25" customHeight="1" x14ac:dyDescent="0.25">
      <c r="A1610" s="2">
        <v>772.6</v>
      </c>
      <c r="B1610" s="2" t="s">
        <v>158</v>
      </c>
      <c r="C1610" s="2" t="s">
        <v>126</v>
      </c>
      <c r="D1610" s="5">
        <v>-8.947913E-3</v>
      </c>
      <c r="E1610" s="5">
        <v>4.1691660999999998E-2</v>
      </c>
      <c r="F1610" s="5">
        <v>0.99109200099999994</v>
      </c>
      <c r="G1610" s="5">
        <v>0.91332630199999998</v>
      </c>
      <c r="H1610" s="5">
        <v>1.0754791050000001</v>
      </c>
      <c r="I1610" s="3">
        <v>0.83006269499999996</v>
      </c>
      <c r="J1610" s="4">
        <v>0</v>
      </c>
      <c r="K1610" s="3">
        <v>0.66050801100000001</v>
      </c>
      <c r="L1610" s="2">
        <v>4</v>
      </c>
      <c r="M1610" s="2" t="b">
        <v>0</v>
      </c>
      <c r="N1610">
        <v>692</v>
      </c>
      <c r="O1610">
        <v>363685</v>
      </c>
      <c r="P1610" s="1">
        <f>N1610/(N1610+O1610)</f>
        <v>1.8991319430150641E-3</v>
      </c>
    </row>
    <row r="1611" spans="1:16" ht="14.25" customHeight="1" x14ac:dyDescent="0.25">
      <c r="A1611" s="2">
        <v>780</v>
      </c>
      <c r="B1611" s="2" t="s">
        <v>157</v>
      </c>
      <c r="C1611" s="2" t="s">
        <v>126</v>
      </c>
      <c r="D1611" s="5">
        <v>-5.584912E-3</v>
      </c>
      <c r="E1611" s="5">
        <v>3.3552128000000001E-2</v>
      </c>
      <c r="F1611" s="5">
        <v>0.99443065500000005</v>
      </c>
      <c r="G1611" s="5">
        <v>0.931139779</v>
      </c>
      <c r="H1611" s="5">
        <v>1.0620235</v>
      </c>
      <c r="I1611" s="3">
        <v>0.86779907099999998</v>
      </c>
      <c r="J1611" s="4">
        <v>0</v>
      </c>
      <c r="K1611" s="3">
        <v>0.85358345199999996</v>
      </c>
      <c r="L1611" s="2">
        <v>5</v>
      </c>
      <c r="M1611" s="2" t="b">
        <v>0</v>
      </c>
      <c r="N1611">
        <v>965</v>
      </c>
      <c r="O1611">
        <v>708738</v>
      </c>
      <c r="P1611" s="1">
        <f>N1611/(N1611+O1611)</f>
        <v>1.359723715413349E-3</v>
      </c>
    </row>
    <row r="1612" spans="1:16" ht="14.25" customHeight="1" x14ac:dyDescent="0.25">
      <c r="A1612" s="2">
        <v>781</v>
      </c>
      <c r="B1612" s="2" t="s">
        <v>156</v>
      </c>
      <c r="C1612" s="2" t="s">
        <v>126</v>
      </c>
      <c r="D1612" s="5">
        <v>8.9756809999999992E-3</v>
      </c>
      <c r="E1612" s="5">
        <v>9.1771630000000003E-3</v>
      </c>
      <c r="F1612" s="5">
        <v>1.0090160829999999</v>
      </c>
      <c r="G1612" s="5">
        <v>0.99102925200000003</v>
      </c>
      <c r="H1612" s="5">
        <v>1.027329368</v>
      </c>
      <c r="I1612" s="3">
        <v>0.32805192799999999</v>
      </c>
      <c r="J1612" s="4">
        <v>8.2753816999999993E-2</v>
      </c>
      <c r="K1612" s="3">
        <v>0.36333782399999998</v>
      </c>
      <c r="L1612" s="2">
        <v>6</v>
      </c>
      <c r="M1612" s="2" t="b">
        <v>0</v>
      </c>
      <c r="N1612">
        <v>13297</v>
      </c>
      <c r="O1612">
        <v>686773</v>
      </c>
      <c r="P1612" s="1">
        <f>N1612/(N1612+O1612)</f>
        <v>1.8993814904223864E-2</v>
      </c>
    </row>
    <row r="1613" spans="1:16" ht="14.25" customHeight="1" x14ac:dyDescent="0.25">
      <c r="A1613" s="2">
        <v>781.1</v>
      </c>
      <c r="B1613" s="2" t="s">
        <v>155</v>
      </c>
      <c r="C1613" s="2" t="s">
        <v>126</v>
      </c>
      <c r="D1613" s="5">
        <v>7.9144328E-2</v>
      </c>
      <c r="E1613" s="5">
        <v>7.2631920000000003E-2</v>
      </c>
      <c r="F1613" s="5">
        <v>1.082360526</v>
      </c>
      <c r="G1613" s="5">
        <v>0.93874479600000005</v>
      </c>
      <c r="H1613" s="5">
        <v>1.247947592</v>
      </c>
      <c r="I1613" s="3">
        <v>0.27586154899999998</v>
      </c>
      <c r="J1613" s="4">
        <v>0.38652576199999999</v>
      </c>
      <c r="K1613" s="3">
        <v>0.19591776</v>
      </c>
      <c r="L1613" s="2">
        <v>3</v>
      </c>
      <c r="M1613" s="2" t="b">
        <v>0</v>
      </c>
      <c r="N1613">
        <v>250</v>
      </c>
      <c r="O1613">
        <v>374435</v>
      </c>
      <c r="P1613" s="1">
        <f>N1613/(N1613+O1613)</f>
        <v>6.6722713746213483E-4</v>
      </c>
    </row>
    <row r="1614" spans="1:16" ht="14.25" customHeight="1" x14ac:dyDescent="0.25">
      <c r="A1614" s="2">
        <v>781.2</v>
      </c>
      <c r="B1614" s="2" t="s">
        <v>154</v>
      </c>
      <c r="C1614" s="2" t="s">
        <v>126</v>
      </c>
      <c r="D1614" s="5">
        <v>4.0580817999999998E-2</v>
      </c>
      <c r="E1614" s="5">
        <v>3.6273958000000002E-2</v>
      </c>
      <c r="F1614" s="5">
        <v>1.0414154710000001</v>
      </c>
      <c r="G1614" s="5">
        <v>0.96994604299999998</v>
      </c>
      <c r="H1614" s="5">
        <v>1.118151047</v>
      </c>
      <c r="I1614" s="3">
        <v>0.26325472799999999</v>
      </c>
      <c r="J1614" s="4">
        <v>0</v>
      </c>
      <c r="K1614" s="3">
        <v>0.85748621000000003</v>
      </c>
      <c r="L1614" s="2">
        <v>4</v>
      </c>
      <c r="M1614" s="2" t="b">
        <v>0</v>
      </c>
      <c r="N1614">
        <v>892</v>
      </c>
      <c r="O1614">
        <v>654689</v>
      </c>
      <c r="P1614" s="1">
        <f>N1614/(N1614+O1614)</f>
        <v>1.3606251553965108E-3</v>
      </c>
    </row>
    <row r="1615" spans="1:16" ht="14.25" customHeight="1" x14ac:dyDescent="0.25">
      <c r="A1615" s="2">
        <v>782</v>
      </c>
      <c r="B1615" s="2" t="s">
        <v>153</v>
      </c>
      <c r="C1615" s="2" t="s">
        <v>126</v>
      </c>
      <c r="D1615" s="5">
        <v>5.1144822999999999E-2</v>
      </c>
      <c r="E1615" s="5">
        <v>1.403714E-2</v>
      </c>
      <c r="F1615" s="5">
        <v>1.052475305</v>
      </c>
      <c r="G1615" s="5">
        <v>1.0239139960000001</v>
      </c>
      <c r="H1615" s="5">
        <v>1.0818333099999999</v>
      </c>
      <c r="I1615" s="3">
        <v>2.6891799999999999E-4</v>
      </c>
      <c r="J1615" s="4">
        <v>0</v>
      </c>
      <c r="K1615" s="3">
        <v>0.55603347299999994</v>
      </c>
      <c r="L1615" s="2">
        <v>3</v>
      </c>
      <c r="M1615" s="2" t="b">
        <v>0</v>
      </c>
      <c r="N1615">
        <v>6458</v>
      </c>
      <c r="O1615">
        <v>136649</v>
      </c>
      <c r="P1615" s="1">
        <f>N1615/(N1615+O1615)</f>
        <v>4.5127072749760667E-2</v>
      </c>
    </row>
    <row r="1616" spans="1:16" ht="14.25" customHeight="1" x14ac:dyDescent="0.25">
      <c r="A1616" s="2">
        <v>782.3</v>
      </c>
      <c r="B1616" s="2" t="s">
        <v>152</v>
      </c>
      <c r="C1616" s="2" t="s">
        <v>126</v>
      </c>
      <c r="D1616" s="5">
        <v>5.8230497999999999E-2</v>
      </c>
      <c r="E1616" s="5">
        <v>5.6711699999999997E-3</v>
      </c>
      <c r="F1616" s="5">
        <v>1.059959286</v>
      </c>
      <c r="G1616" s="5">
        <v>1.0482427679999999</v>
      </c>
      <c r="H1616" s="5">
        <v>1.0718067630000001</v>
      </c>
      <c r="I1616" s="3">
        <v>9.8399999999999997E-25</v>
      </c>
      <c r="J1616" s="4">
        <v>0.74602748100000005</v>
      </c>
      <c r="K1616" s="3">
        <v>1.4303899999999999E-3</v>
      </c>
      <c r="L1616" s="2">
        <v>6</v>
      </c>
      <c r="M1616" s="2" t="b">
        <v>1</v>
      </c>
      <c r="N1616">
        <v>44263</v>
      </c>
      <c r="O1616">
        <v>634115</v>
      </c>
      <c r="P1616" s="1">
        <f>N1616/(N1616+O1616)</f>
        <v>6.5248283405417037E-2</v>
      </c>
    </row>
    <row r="1617" spans="1:16" ht="14.25" customHeight="1" x14ac:dyDescent="0.25">
      <c r="A1617" s="2">
        <v>782.6</v>
      </c>
      <c r="B1617" s="2" t="s">
        <v>151</v>
      </c>
      <c r="C1617" s="2" t="s">
        <v>126</v>
      </c>
      <c r="D1617" s="5">
        <v>-2.0239587999999999E-2</v>
      </c>
      <c r="E1617" s="5">
        <v>2.8385219999999999E-2</v>
      </c>
      <c r="F1617" s="5">
        <v>0.97996385799999997</v>
      </c>
      <c r="G1617" s="5">
        <v>0.92693336699999995</v>
      </c>
      <c r="H1617" s="5">
        <v>1.0360282590000001</v>
      </c>
      <c r="I1617" s="3">
        <v>0.47582557199999997</v>
      </c>
      <c r="J1617" s="4">
        <v>0.51103299700000004</v>
      </c>
      <c r="K1617" s="3">
        <v>6.9088565000000005E-2</v>
      </c>
      <c r="L1617" s="2">
        <v>6</v>
      </c>
      <c r="M1617" s="2" t="b">
        <v>0</v>
      </c>
      <c r="N1617">
        <v>1406</v>
      </c>
      <c r="O1617">
        <v>686861</v>
      </c>
      <c r="P1617" s="1">
        <f>N1617/(N1617+O1617)</f>
        <v>2.0428118738803399E-3</v>
      </c>
    </row>
    <row r="1618" spans="1:16" ht="14.25" customHeight="1" x14ac:dyDescent="0.25">
      <c r="A1618" s="2">
        <v>783</v>
      </c>
      <c r="B1618" s="2" t="s">
        <v>150</v>
      </c>
      <c r="C1618" s="2" t="s">
        <v>126</v>
      </c>
      <c r="D1618" s="5">
        <v>-2.133182E-3</v>
      </c>
      <c r="E1618" s="5">
        <v>6.9395849999999999E-3</v>
      </c>
      <c r="F1618" s="5">
        <v>0.99786909199999996</v>
      </c>
      <c r="G1618" s="5">
        <v>0.98438862199999999</v>
      </c>
      <c r="H1618" s="5">
        <v>1.0115341659999999</v>
      </c>
      <c r="I1618" s="3">
        <v>0.75854401400000004</v>
      </c>
      <c r="J1618" s="4">
        <v>0</v>
      </c>
      <c r="K1618" s="3">
        <v>0.72842242800000001</v>
      </c>
      <c r="L1618" s="2">
        <v>6</v>
      </c>
      <c r="M1618" s="2" t="b">
        <v>0</v>
      </c>
      <c r="N1618">
        <v>26293</v>
      </c>
      <c r="O1618">
        <v>660181</v>
      </c>
      <c r="P1618" s="1">
        <f>N1618/(N1618+O1618)</f>
        <v>3.8301523437158584E-2</v>
      </c>
    </row>
    <row r="1619" spans="1:16" ht="14.25" customHeight="1" x14ac:dyDescent="0.25">
      <c r="A1619" s="2">
        <v>783.1</v>
      </c>
      <c r="B1619" s="2" t="s">
        <v>149</v>
      </c>
      <c r="C1619" s="2" t="s">
        <v>126</v>
      </c>
      <c r="D1619" s="5">
        <v>-4.5180706000000001E-2</v>
      </c>
      <c r="E1619" s="5">
        <v>6.6873673999999994E-2</v>
      </c>
      <c r="F1619" s="5">
        <v>0.95582474299999998</v>
      </c>
      <c r="G1619" s="5">
        <v>0.83840777</v>
      </c>
      <c r="H1619" s="5">
        <v>1.089685679</v>
      </c>
      <c r="I1619" s="3">
        <v>0.49928655399999999</v>
      </c>
      <c r="J1619" s="4">
        <v>0</v>
      </c>
      <c r="K1619" s="3">
        <v>0.49310261900000002</v>
      </c>
      <c r="L1619" s="2">
        <v>3</v>
      </c>
      <c r="M1619" s="2" t="b">
        <v>0</v>
      </c>
      <c r="N1619">
        <v>272</v>
      </c>
      <c r="O1619">
        <v>650679</v>
      </c>
      <c r="P1619" s="1">
        <f>N1619/(N1619+O1619)</f>
        <v>4.1785019148906754E-4</v>
      </c>
    </row>
    <row r="1620" spans="1:16" ht="14.25" customHeight="1" x14ac:dyDescent="0.25">
      <c r="A1620" s="2">
        <v>785</v>
      </c>
      <c r="B1620" s="2" t="s">
        <v>148</v>
      </c>
      <c r="C1620" s="2" t="s">
        <v>126</v>
      </c>
      <c r="D1620" s="5">
        <v>-2.7458113999999999E-2</v>
      </c>
      <c r="E1620" s="5">
        <v>3.805456E-3</v>
      </c>
      <c r="F1620" s="5">
        <v>0.97291543300000005</v>
      </c>
      <c r="G1620" s="5">
        <v>0.96568588300000002</v>
      </c>
      <c r="H1620" s="5">
        <v>0.98019910700000001</v>
      </c>
      <c r="I1620" s="3">
        <v>5.3800000000000003E-13</v>
      </c>
      <c r="J1620" s="4">
        <v>0</v>
      </c>
      <c r="K1620" s="3">
        <v>0.73491826000000005</v>
      </c>
      <c r="L1620" s="2">
        <v>6</v>
      </c>
      <c r="M1620" s="2" t="b">
        <v>1</v>
      </c>
      <c r="N1620">
        <v>105576</v>
      </c>
      <c r="O1620">
        <v>556844</v>
      </c>
      <c r="P1620" s="1">
        <f>N1620/(N1620+O1620)</f>
        <v>0.15937924579571872</v>
      </c>
    </row>
    <row r="1621" spans="1:16" ht="14.25" customHeight="1" x14ac:dyDescent="0.25">
      <c r="A1621" s="2">
        <v>788</v>
      </c>
      <c r="B1621" s="2" t="s">
        <v>147</v>
      </c>
      <c r="C1621" s="2" t="s">
        <v>126</v>
      </c>
      <c r="D1621" s="5">
        <v>8.1038120000000002E-3</v>
      </c>
      <c r="E1621" s="5">
        <v>5.6628529999999998E-3</v>
      </c>
      <c r="F1621" s="5">
        <v>1.0081367370000001</v>
      </c>
      <c r="G1621" s="5">
        <v>0.99700930499999996</v>
      </c>
      <c r="H1621" s="5">
        <v>1.0193883589999999</v>
      </c>
      <c r="I1621" s="3">
        <v>0.15241658899999999</v>
      </c>
      <c r="J1621" s="4">
        <v>0</v>
      </c>
      <c r="K1621" s="3">
        <v>0.67971303299999997</v>
      </c>
      <c r="L1621" s="2">
        <v>6</v>
      </c>
      <c r="M1621" s="2" t="b">
        <v>0</v>
      </c>
      <c r="N1621">
        <v>37943</v>
      </c>
      <c r="O1621">
        <v>653966</v>
      </c>
      <c r="P1621" s="1">
        <f>N1621/(N1621+O1621)</f>
        <v>5.4838136228897154E-2</v>
      </c>
    </row>
    <row r="1622" spans="1:16" ht="14.25" customHeight="1" x14ac:dyDescent="0.25">
      <c r="A1622" s="2">
        <v>789</v>
      </c>
      <c r="B1622" s="2" t="s">
        <v>146</v>
      </c>
      <c r="C1622" s="2" t="s">
        <v>126</v>
      </c>
      <c r="D1622" s="5">
        <v>-2.0872921999999999E-2</v>
      </c>
      <c r="E1622" s="5">
        <v>5.0090919999999997E-3</v>
      </c>
      <c r="F1622" s="5">
        <v>0.97934341000000003</v>
      </c>
      <c r="G1622" s="5">
        <v>0.96977561300000004</v>
      </c>
      <c r="H1622" s="5">
        <v>0.98900560299999996</v>
      </c>
      <c r="I1622" s="3">
        <v>3.0899999999999999E-5</v>
      </c>
      <c r="J1622" s="4">
        <v>0</v>
      </c>
      <c r="K1622" s="3">
        <v>0.58343089199999998</v>
      </c>
      <c r="L1622" s="2">
        <v>6</v>
      </c>
      <c r="M1622" s="2" t="b">
        <v>0</v>
      </c>
      <c r="N1622">
        <v>50150</v>
      </c>
      <c r="O1622">
        <v>627716</v>
      </c>
      <c r="P1622" s="1">
        <f>N1622/(N1622+O1622)</f>
        <v>7.398217346791254E-2</v>
      </c>
    </row>
    <row r="1623" spans="1:16" ht="14.25" customHeight="1" x14ac:dyDescent="0.25">
      <c r="A1623" s="2">
        <v>789.1</v>
      </c>
      <c r="B1623" s="2" t="s">
        <v>145</v>
      </c>
      <c r="C1623" s="2" t="s">
        <v>126</v>
      </c>
      <c r="D1623" s="5">
        <v>-8.5151170999999998E-2</v>
      </c>
      <c r="E1623" s="5">
        <v>6.2478351000000001E-2</v>
      </c>
      <c r="F1623" s="5">
        <v>0.91837344300000001</v>
      </c>
      <c r="G1623" s="5">
        <v>0.81252671200000004</v>
      </c>
      <c r="H1623" s="5">
        <v>1.038008681</v>
      </c>
      <c r="I1623" s="3">
        <v>0.172916925</v>
      </c>
      <c r="J1623" s="4">
        <v>0.30373324699999998</v>
      </c>
      <c r="K1623" s="3">
        <v>0.23000241499999999</v>
      </c>
      <c r="L1623" s="2">
        <v>4</v>
      </c>
      <c r="M1623" s="2" t="b">
        <v>0</v>
      </c>
      <c r="N1623">
        <v>289</v>
      </c>
      <c r="O1623">
        <v>352310</v>
      </c>
      <c r="P1623" s="1">
        <f>N1623/(N1623+O1623)</f>
        <v>8.1962796264311579E-4</v>
      </c>
    </row>
    <row r="1624" spans="1:16" ht="14.25" customHeight="1" x14ac:dyDescent="0.25">
      <c r="A1624" s="2">
        <v>790</v>
      </c>
      <c r="B1624" s="2" t="s">
        <v>144</v>
      </c>
      <c r="C1624" s="2" t="s">
        <v>126</v>
      </c>
      <c r="D1624" s="5">
        <v>-1.9424449999999999E-2</v>
      </c>
      <c r="E1624" s="5">
        <v>1.4337363000000001E-2</v>
      </c>
      <c r="F1624" s="5">
        <v>0.98076298900000003</v>
      </c>
      <c r="G1624" s="5">
        <v>0.95358647600000002</v>
      </c>
      <c r="H1624" s="5">
        <v>1.0087140130000001</v>
      </c>
      <c r="I1624" s="3">
        <v>0.175477048</v>
      </c>
      <c r="J1624" s="4">
        <v>0</v>
      </c>
      <c r="K1624" s="3">
        <v>0.43018029699999999</v>
      </c>
      <c r="L1624" s="2">
        <v>6</v>
      </c>
      <c r="M1624" s="2" t="b">
        <v>0</v>
      </c>
      <c r="N1624">
        <v>5844</v>
      </c>
      <c r="O1624">
        <v>690730</v>
      </c>
      <c r="P1624" s="1">
        <f>N1624/(N1624+O1624)</f>
        <v>8.3896326879843355E-3</v>
      </c>
    </row>
    <row r="1625" spans="1:16" ht="14.25" customHeight="1" x14ac:dyDescent="0.25">
      <c r="A1625" s="2">
        <v>790.1</v>
      </c>
      <c r="B1625" s="2" t="s">
        <v>143</v>
      </c>
      <c r="C1625" s="2" t="s">
        <v>126</v>
      </c>
      <c r="D1625" s="5">
        <v>1.4058793999999999E-2</v>
      </c>
      <c r="E1625" s="5">
        <v>3.4494315999999997E-2</v>
      </c>
      <c r="F1625" s="5">
        <v>1.014158084</v>
      </c>
      <c r="G1625" s="5">
        <v>0.94785966200000005</v>
      </c>
      <c r="H1625" s="5">
        <v>1.085093775</v>
      </c>
      <c r="I1625" s="3">
        <v>0.68359054500000005</v>
      </c>
      <c r="J1625" s="4">
        <v>0</v>
      </c>
      <c r="K1625" s="3">
        <v>0.64372740500000003</v>
      </c>
      <c r="L1625" s="2">
        <v>6</v>
      </c>
      <c r="M1625" s="2" t="b">
        <v>0</v>
      </c>
      <c r="N1625">
        <v>963</v>
      </c>
      <c r="O1625">
        <v>693382</v>
      </c>
      <c r="P1625" s="1">
        <f>N1625/(N1625+O1625)</f>
        <v>1.3869186067444858E-3</v>
      </c>
    </row>
    <row r="1626" spans="1:16" ht="14.25" customHeight="1" x14ac:dyDescent="0.25">
      <c r="A1626" s="2">
        <v>790.6</v>
      </c>
      <c r="B1626" s="2" t="s">
        <v>142</v>
      </c>
      <c r="C1626" s="2" t="s">
        <v>126</v>
      </c>
      <c r="D1626" s="5">
        <v>-1.7502531000000002E-2</v>
      </c>
      <c r="E1626" s="5">
        <v>8.0254479999999993E-3</v>
      </c>
      <c r="F1626" s="5">
        <v>0.98264974800000005</v>
      </c>
      <c r="G1626" s="5">
        <v>0.96731400099999998</v>
      </c>
      <c r="H1626" s="5">
        <v>0.99822862800000001</v>
      </c>
      <c r="I1626" s="3">
        <v>2.9192355E-2</v>
      </c>
      <c r="J1626" s="4">
        <v>0</v>
      </c>
      <c r="K1626" s="3">
        <v>0.55953158700000005</v>
      </c>
      <c r="L1626" s="2">
        <v>6</v>
      </c>
      <c r="M1626" s="2" t="b">
        <v>0</v>
      </c>
      <c r="N1626">
        <v>20756</v>
      </c>
      <c r="O1626">
        <v>659696</v>
      </c>
      <c r="P1626" s="1">
        <f>N1626/(N1626+O1626)</f>
        <v>3.0503253719586391E-2</v>
      </c>
    </row>
    <row r="1627" spans="1:16" ht="14.25" customHeight="1" x14ac:dyDescent="0.25">
      <c r="A1627" s="2">
        <v>790.8</v>
      </c>
      <c r="B1627" s="2" t="s">
        <v>141</v>
      </c>
      <c r="C1627" s="2" t="s">
        <v>126</v>
      </c>
      <c r="D1627" s="5">
        <v>6.0089674000000003E-2</v>
      </c>
      <c r="E1627" s="5">
        <v>4.1864041999999997E-2</v>
      </c>
      <c r="F1627" s="5">
        <v>1.0619317699999999</v>
      </c>
      <c r="G1627" s="5">
        <v>0.97827707600000002</v>
      </c>
      <c r="H1627" s="5">
        <v>1.1527399659999999</v>
      </c>
      <c r="I1627" s="3">
        <v>0.151186558</v>
      </c>
      <c r="J1627" s="4">
        <v>0</v>
      </c>
      <c r="K1627" s="3">
        <v>0.96392230700000003</v>
      </c>
      <c r="L1627" s="2">
        <v>4</v>
      </c>
      <c r="M1627" s="2" t="b">
        <v>0</v>
      </c>
      <c r="N1627">
        <v>652</v>
      </c>
      <c r="O1627">
        <v>693525</v>
      </c>
      <c r="P1627" s="1">
        <f>N1627/(N1627+O1627)</f>
        <v>9.3924172077150352E-4</v>
      </c>
    </row>
    <row r="1628" spans="1:16" ht="14.25" customHeight="1" x14ac:dyDescent="0.25">
      <c r="A1628" s="2">
        <v>791</v>
      </c>
      <c r="B1628" s="2" t="s">
        <v>140</v>
      </c>
      <c r="C1628" s="2" t="s">
        <v>126</v>
      </c>
      <c r="D1628" s="5">
        <v>0.144306881</v>
      </c>
      <c r="E1628" s="5">
        <v>3.2743861999999999E-2</v>
      </c>
      <c r="F1628" s="5">
        <v>1.155238575</v>
      </c>
      <c r="G1628" s="5">
        <v>1.0834280039999999</v>
      </c>
      <c r="H1628" s="5">
        <v>1.231808816</v>
      </c>
      <c r="I1628" s="3">
        <v>1.0499999999999999E-5</v>
      </c>
      <c r="J1628" s="4">
        <v>0.289225862</v>
      </c>
      <c r="K1628" s="3">
        <v>0.228733304</v>
      </c>
      <c r="L1628" s="2">
        <v>5</v>
      </c>
      <c r="M1628" s="2" t="b">
        <v>1</v>
      </c>
      <c r="N1628">
        <v>1152</v>
      </c>
      <c r="O1628">
        <v>710349</v>
      </c>
      <c r="P1628" s="1">
        <f>N1628/(N1628+O1628)</f>
        <v>1.6191122711001109E-3</v>
      </c>
    </row>
    <row r="1629" spans="1:16" ht="14.25" customHeight="1" x14ac:dyDescent="0.25">
      <c r="A1629" s="2">
        <v>792</v>
      </c>
      <c r="B1629" s="2" t="s">
        <v>139</v>
      </c>
      <c r="C1629" s="2" t="s">
        <v>131</v>
      </c>
      <c r="D1629" s="5">
        <v>3.1839373999999997E-2</v>
      </c>
      <c r="E1629" s="5">
        <v>1.4750254000000001E-2</v>
      </c>
      <c r="F1629" s="5">
        <v>1.0323516699999999</v>
      </c>
      <c r="G1629" s="5">
        <v>1.002933702</v>
      </c>
      <c r="H1629" s="5">
        <v>1.062632523</v>
      </c>
      <c r="I1629" s="3">
        <v>3.0883974000000002E-2</v>
      </c>
      <c r="J1629" s="4">
        <v>0</v>
      </c>
      <c r="K1629" s="3">
        <v>0.78431039400000002</v>
      </c>
      <c r="L1629" s="2">
        <v>5</v>
      </c>
      <c r="M1629" s="2" t="b">
        <v>0</v>
      </c>
      <c r="N1629">
        <v>5883</v>
      </c>
      <c r="O1629">
        <v>322620</v>
      </c>
      <c r="P1629" s="1">
        <f>N1629/(N1629+O1629)</f>
        <v>1.7908512251029671E-2</v>
      </c>
    </row>
    <row r="1630" spans="1:16" ht="14.25" customHeight="1" x14ac:dyDescent="0.25">
      <c r="A1630" s="2">
        <v>792.1</v>
      </c>
      <c r="B1630" s="2" t="s">
        <v>138</v>
      </c>
      <c r="C1630" s="2" t="s">
        <v>131</v>
      </c>
      <c r="D1630" s="5">
        <v>2.1097246E-2</v>
      </c>
      <c r="E1630" s="5">
        <v>2.0104469E-2</v>
      </c>
      <c r="F1630" s="5">
        <v>1.021321366</v>
      </c>
      <c r="G1630" s="5">
        <v>0.98185976100000005</v>
      </c>
      <c r="H1630" s="5">
        <v>1.0623689590000001</v>
      </c>
      <c r="I1630" s="3">
        <v>0.29400285700000001</v>
      </c>
      <c r="J1630" s="4">
        <v>0</v>
      </c>
      <c r="K1630" s="3">
        <v>0.474647396</v>
      </c>
      <c r="L1630" s="2">
        <v>5</v>
      </c>
      <c r="M1630" s="2" t="b">
        <v>0</v>
      </c>
      <c r="N1630">
        <v>2882</v>
      </c>
      <c r="O1630">
        <v>324726</v>
      </c>
      <c r="P1630" s="1">
        <f>N1630/(N1630+O1630)</f>
        <v>8.7970989719420769E-3</v>
      </c>
    </row>
    <row r="1631" spans="1:16" ht="14.25" customHeight="1" x14ac:dyDescent="0.25">
      <c r="A1631" s="2">
        <v>794</v>
      </c>
      <c r="B1631" s="2" t="s">
        <v>137</v>
      </c>
      <c r="C1631" s="2" t="s">
        <v>126</v>
      </c>
      <c r="D1631" s="5">
        <v>4.3784136000000001E-2</v>
      </c>
      <c r="E1631" s="5">
        <v>4.5384117000000002E-2</v>
      </c>
      <c r="F1631" s="5">
        <v>1.044756805</v>
      </c>
      <c r="G1631" s="5">
        <v>0.95583775000000004</v>
      </c>
      <c r="H1631" s="5">
        <v>1.1419477650000001</v>
      </c>
      <c r="I1631" s="3">
        <v>0.33467215</v>
      </c>
      <c r="J1631" s="4">
        <v>0</v>
      </c>
      <c r="K1631" s="3">
        <v>0.40211045000000001</v>
      </c>
      <c r="L1631" s="2">
        <v>3</v>
      </c>
      <c r="M1631" s="2" t="b">
        <v>0</v>
      </c>
      <c r="N1631">
        <v>648</v>
      </c>
      <c r="O1631">
        <v>663177</v>
      </c>
      <c r="P1631" s="1">
        <f>N1631/(N1631+O1631)</f>
        <v>9.7616088577561855E-4</v>
      </c>
    </row>
    <row r="1632" spans="1:16" ht="14.25" customHeight="1" x14ac:dyDescent="0.25">
      <c r="A1632" s="2">
        <v>795</v>
      </c>
      <c r="B1632" s="2" t="s">
        <v>136</v>
      </c>
      <c r="C1632" s="2" t="s">
        <v>126</v>
      </c>
      <c r="D1632" s="5">
        <v>6.4022182999999996E-2</v>
      </c>
      <c r="E1632" s="5">
        <v>4.712417E-2</v>
      </c>
      <c r="F1632" s="5">
        <v>1.066116048</v>
      </c>
      <c r="G1632" s="5">
        <v>0.97205830299999996</v>
      </c>
      <c r="H1632" s="5">
        <v>1.1692749549999999</v>
      </c>
      <c r="I1632" s="3">
        <v>0.174278184</v>
      </c>
      <c r="J1632" s="4">
        <v>0</v>
      </c>
      <c r="K1632" s="3">
        <v>0.66693684900000005</v>
      </c>
      <c r="L1632" s="2">
        <v>5</v>
      </c>
      <c r="M1632" s="2" t="b">
        <v>0</v>
      </c>
      <c r="N1632">
        <v>521</v>
      </c>
      <c r="O1632">
        <v>379178</v>
      </c>
      <c r="P1632" s="1">
        <f>N1632/(N1632+O1632)</f>
        <v>1.3721395105070068E-3</v>
      </c>
    </row>
    <row r="1633" spans="1:16" ht="14.25" customHeight="1" x14ac:dyDescent="0.25">
      <c r="A1633" s="2">
        <v>795.8</v>
      </c>
      <c r="B1633" s="2" t="s">
        <v>135</v>
      </c>
      <c r="C1633" s="2" t="s">
        <v>126</v>
      </c>
      <c r="D1633" s="5">
        <v>-3.1465252999999999E-2</v>
      </c>
      <c r="E1633" s="5">
        <v>4.3613655000000001E-2</v>
      </c>
      <c r="F1633" s="5">
        <v>0.96902462599999994</v>
      </c>
      <c r="G1633" s="5">
        <v>0.88963283500000001</v>
      </c>
      <c r="H1633" s="5">
        <v>1.055501427</v>
      </c>
      <c r="I1633" s="3">
        <v>0.47063013100000001</v>
      </c>
      <c r="J1633" s="4">
        <v>0</v>
      </c>
      <c r="K1633" s="3">
        <v>0.52087818100000005</v>
      </c>
      <c r="L1633" s="2">
        <v>5</v>
      </c>
      <c r="M1633" s="2" t="b">
        <v>0</v>
      </c>
      <c r="N1633">
        <v>555</v>
      </c>
      <c r="O1633">
        <v>378971</v>
      </c>
      <c r="P1633" s="1">
        <f>N1633/(N1633+O1633)</f>
        <v>1.4623504055058152E-3</v>
      </c>
    </row>
    <row r="1634" spans="1:16" ht="14.25" customHeight="1" x14ac:dyDescent="0.25">
      <c r="A1634" s="2">
        <v>795.81</v>
      </c>
      <c r="B1634" s="2" t="s">
        <v>134</v>
      </c>
      <c r="C1634" s="2" t="s">
        <v>126</v>
      </c>
      <c r="D1634" s="5">
        <v>-2.3079702000000001E-2</v>
      </c>
      <c r="E1634" s="5">
        <v>6.7596659000000003E-2</v>
      </c>
      <c r="F1634" s="5">
        <v>0.97718459700000004</v>
      </c>
      <c r="G1634" s="5">
        <v>0.85592996799999999</v>
      </c>
      <c r="H1634" s="5">
        <v>1.1156166649999999</v>
      </c>
      <c r="I1634" s="3">
        <v>0.73277794600000001</v>
      </c>
      <c r="J1634" s="4">
        <v>0.151362618</v>
      </c>
      <c r="K1634" s="3">
        <v>0.27769020300000002</v>
      </c>
      <c r="L1634" s="2">
        <v>2</v>
      </c>
      <c r="M1634" s="2" t="b">
        <v>0</v>
      </c>
      <c r="N1634">
        <v>230</v>
      </c>
      <c r="O1634">
        <v>296658</v>
      </c>
      <c r="P1634" s="1">
        <f>N1634/(N1634+O1634)</f>
        <v>7.7470291827221038E-4</v>
      </c>
    </row>
    <row r="1635" spans="1:16" ht="14.25" customHeight="1" x14ac:dyDescent="0.25">
      <c r="A1635" s="2">
        <v>795.82</v>
      </c>
      <c r="B1635" s="2" t="s">
        <v>133</v>
      </c>
      <c r="C1635" s="2" t="s">
        <v>126</v>
      </c>
      <c r="D1635" s="5">
        <v>-2.0653218000000001E-2</v>
      </c>
      <c r="E1635" s="5">
        <v>0.1020045</v>
      </c>
      <c r="F1635" s="5">
        <v>0.97955859899999997</v>
      </c>
      <c r="G1635" s="5">
        <v>0.80205478399999997</v>
      </c>
      <c r="H1635" s="5">
        <v>1.1963460189999999</v>
      </c>
      <c r="I1635" s="3">
        <v>0.83954649400000003</v>
      </c>
      <c r="J1635" s="4">
        <v>4.3757549E-2</v>
      </c>
      <c r="K1635" s="3">
        <v>0.30648564700000003</v>
      </c>
      <c r="L1635" s="2">
        <v>2</v>
      </c>
      <c r="M1635" s="2" t="b">
        <v>0</v>
      </c>
      <c r="N1635">
        <v>111</v>
      </c>
      <c r="O1635">
        <v>328230</v>
      </c>
      <c r="P1635" s="1">
        <f>N1635/(N1635+O1635)</f>
        <v>3.3806317212897567E-4</v>
      </c>
    </row>
    <row r="1636" spans="1:16" ht="14.25" customHeight="1" x14ac:dyDescent="0.25">
      <c r="A1636" s="2">
        <v>796</v>
      </c>
      <c r="B1636" s="2" t="s">
        <v>132</v>
      </c>
      <c r="C1636" s="2" t="s">
        <v>131</v>
      </c>
      <c r="D1636" s="5">
        <v>-4.3681076999999999E-2</v>
      </c>
      <c r="E1636" s="5">
        <v>7.6106380000000003E-3</v>
      </c>
      <c r="F1636" s="5">
        <v>0.95725920099999995</v>
      </c>
      <c r="G1636" s="5">
        <v>0.94308614000000002</v>
      </c>
      <c r="H1636" s="5">
        <v>0.97164525999999996</v>
      </c>
      <c r="I1636" s="3">
        <v>9.5000000000000007E-9</v>
      </c>
      <c r="J1636" s="4">
        <v>0.35267549399999998</v>
      </c>
      <c r="K1636" s="3">
        <v>0.186153548</v>
      </c>
      <c r="L1636" s="2">
        <v>5</v>
      </c>
      <c r="M1636" s="2" t="b">
        <v>1</v>
      </c>
      <c r="N1636">
        <v>26712</v>
      </c>
      <c r="O1636">
        <v>285971</v>
      </c>
      <c r="P1636" s="1">
        <f>N1636/(N1636+O1636)</f>
        <v>8.5428373144686473E-2</v>
      </c>
    </row>
    <row r="1637" spans="1:16" ht="14.25" customHeight="1" x14ac:dyDescent="0.25">
      <c r="A1637" s="2">
        <v>797</v>
      </c>
      <c r="B1637" s="2" t="s">
        <v>130</v>
      </c>
      <c r="C1637" s="2" t="s">
        <v>126</v>
      </c>
      <c r="D1637" s="5">
        <v>-4.3559339000000002E-2</v>
      </c>
      <c r="E1637" s="5">
        <v>1.9886042E-2</v>
      </c>
      <c r="F1637" s="5">
        <v>0.95737574299999995</v>
      </c>
      <c r="G1637" s="5">
        <v>0.92077896699999995</v>
      </c>
      <c r="H1637" s="5">
        <v>0.99542707500000005</v>
      </c>
      <c r="I1637" s="3">
        <v>2.849177E-2</v>
      </c>
      <c r="J1637" s="4">
        <v>0</v>
      </c>
      <c r="K1637" s="3">
        <v>0.86474405300000001</v>
      </c>
      <c r="L1637" s="2">
        <v>5</v>
      </c>
      <c r="M1637" s="2" t="b">
        <v>0</v>
      </c>
      <c r="N1637">
        <v>2856</v>
      </c>
      <c r="O1637">
        <v>706393</v>
      </c>
      <c r="P1637" s="1">
        <f>N1637/(N1637+O1637)</f>
        <v>4.0267945390123922E-3</v>
      </c>
    </row>
    <row r="1638" spans="1:16" ht="14.25" customHeight="1" x14ac:dyDescent="0.25">
      <c r="A1638" s="2">
        <v>797.1</v>
      </c>
      <c r="B1638" s="2" t="s">
        <v>129</v>
      </c>
      <c r="C1638" s="2" t="s">
        <v>126</v>
      </c>
      <c r="D1638" s="5">
        <v>-5.5886581999999997E-2</v>
      </c>
      <c r="E1638" s="5">
        <v>3.0627634000000001E-2</v>
      </c>
      <c r="F1638" s="5">
        <v>0.94564638300000003</v>
      </c>
      <c r="G1638" s="5">
        <v>0.89055034499999997</v>
      </c>
      <c r="H1638" s="5">
        <v>1.00415107</v>
      </c>
      <c r="I1638" s="3">
        <v>6.8044649999999998E-2</v>
      </c>
      <c r="J1638" s="4">
        <v>0</v>
      </c>
      <c r="K1638" s="3">
        <v>0.81890450400000003</v>
      </c>
      <c r="L1638" s="2">
        <v>4</v>
      </c>
      <c r="M1638" s="2" t="b">
        <v>0</v>
      </c>
      <c r="N1638">
        <v>1187</v>
      </c>
      <c r="O1638">
        <v>657109</v>
      </c>
      <c r="P1638" s="1">
        <f>N1638/(N1638+O1638)</f>
        <v>1.8031402287117043E-3</v>
      </c>
    </row>
    <row r="1639" spans="1:16" ht="14.25" customHeight="1" x14ac:dyDescent="0.25">
      <c r="A1639" s="2">
        <v>798</v>
      </c>
      <c r="B1639" s="2" t="s">
        <v>128</v>
      </c>
      <c r="C1639" s="2" t="s">
        <v>126</v>
      </c>
      <c r="D1639" s="5">
        <v>1.4942802E-2</v>
      </c>
      <c r="E1639" s="5">
        <v>4.6805670000000001E-3</v>
      </c>
      <c r="F1639" s="5">
        <v>1.0150550039999999</v>
      </c>
      <c r="G1639" s="5">
        <v>1.005785733</v>
      </c>
      <c r="H1639" s="5">
        <v>1.0244097000000001</v>
      </c>
      <c r="I1639" s="3">
        <v>1.4103729999999999E-3</v>
      </c>
      <c r="J1639" s="4">
        <v>0.52352010299999996</v>
      </c>
      <c r="K1639" s="3">
        <v>6.2397527000000001E-2</v>
      </c>
      <c r="L1639" s="2">
        <v>6</v>
      </c>
      <c r="M1639" s="2" t="b">
        <v>0</v>
      </c>
      <c r="N1639">
        <v>72262</v>
      </c>
      <c r="O1639">
        <v>587593</v>
      </c>
      <c r="P1639" s="1">
        <f>N1639/(N1639+O1639)</f>
        <v>0.10951193822885331</v>
      </c>
    </row>
    <row r="1640" spans="1:16" ht="14.25" customHeight="1" x14ac:dyDescent="0.25">
      <c r="A1640" s="2">
        <v>798.1</v>
      </c>
      <c r="B1640" s="2" t="s">
        <v>127</v>
      </c>
      <c r="C1640" s="2" t="s">
        <v>126</v>
      </c>
      <c r="D1640" s="5">
        <v>3.0713337E-2</v>
      </c>
      <c r="E1640" s="5">
        <v>1.7631346999999999E-2</v>
      </c>
      <c r="F1640" s="5">
        <v>1.0311898580000001</v>
      </c>
      <c r="G1640" s="5">
        <v>0.99616390899999996</v>
      </c>
      <c r="H1640" s="5">
        <v>1.067447348</v>
      </c>
      <c r="I1640" s="3">
        <v>8.1513100000000005E-2</v>
      </c>
      <c r="J1640" s="4">
        <v>0</v>
      </c>
      <c r="K1640" s="3">
        <v>0.71034358099999995</v>
      </c>
      <c r="L1640" s="2">
        <v>6</v>
      </c>
      <c r="M1640" s="2" t="b">
        <v>0</v>
      </c>
      <c r="N1640">
        <v>3769</v>
      </c>
      <c r="O1640">
        <v>662152</v>
      </c>
      <c r="P1640" s="1">
        <f>N1640/(N1640+O1640)</f>
        <v>5.6598305204371086E-3</v>
      </c>
    </row>
    <row r="1641" spans="1:16" ht="14.25" customHeight="1" x14ac:dyDescent="0.25">
      <c r="A1641" s="2">
        <v>800</v>
      </c>
      <c r="B1641" s="2" t="s">
        <v>125</v>
      </c>
      <c r="C1641" s="2" t="s">
        <v>0</v>
      </c>
      <c r="D1641" s="5">
        <v>4.3032982999999997E-2</v>
      </c>
      <c r="E1641" s="5">
        <v>1.0647099E-2</v>
      </c>
      <c r="F1641" s="5">
        <v>1.0439723279999999</v>
      </c>
      <c r="G1641" s="5">
        <v>1.0224125209999999</v>
      </c>
      <c r="H1641" s="5">
        <v>1.0659867700000001</v>
      </c>
      <c r="I1641" s="3">
        <v>5.3100000000000003E-5</v>
      </c>
      <c r="J1641" s="4">
        <v>0.66057395100000005</v>
      </c>
      <c r="K1641" s="3">
        <v>1.1576941E-2</v>
      </c>
      <c r="L1641" s="2">
        <v>6</v>
      </c>
      <c r="M1641" s="2" t="b">
        <v>0</v>
      </c>
      <c r="N1641">
        <v>10963</v>
      </c>
      <c r="O1641">
        <v>679533</v>
      </c>
      <c r="P1641" s="1">
        <f>N1641/(N1641+O1641)</f>
        <v>1.5876992770414312E-2</v>
      </c>
    </row>
    <row r="1642" spans="1:16" ht="14.25" customHeight="1" x14ac:dyDescent="0.25">
      <c r="A1642" s="2">
        <v>800.1</v>
      </c>
      <c r="B1642" s="2" t="s">
        <v>124</v>
      </c>
      <c r="C1642" s="2" t="s">
        <v>0</v>
      </c>
      <c r="D1642" s="5">
        <v>0.106326617</v>
      </c>
      <c r="E1642" s="5">
        <v>2.0393079000000001E-2</v>
      </c>
      <c r="F1642" s="5">
        <v>1.1121850760000001</v>
      </c>
      <c r="G1642" s="5">
        <v>1.068608054</v>
      </c>
      <c r="H1642" s="5">
        <v>1.1575391349999999</v>
      </c>
      <c r="I1642" s="3">
        <v>1.85E-7</v>
      </c>
      <c r="J1642" s="4">
        <v>0</v>
      </c>
      <c r="K1642" s="3">
        <v>0.90535914200000001</v>
      </c>
      <c r="L1642" s="2">
        <v>6</v>
      </c>
      <c r="M1642" s="2" t="b">
        <v>1</v>
      </c>
      <c r="N1642">
        <v>2900</v>
      </c>
      <c r="O1642">
        <v>687815</v>
      </c>
      <c r="P1642" s="1">
        <f>N1642/(N1642+O1642)</f>
        <v>4.1985478815430386E-3</v>
      </c>
    </row>
    <row r="1643" spans="1:16" ht="14.25" customHeight="1" x14ac:dyDescent="0.25">
      <c r="A1643" s="2">
        <v>800.2</v>
      </c>
      <c r="B1643" s="2" t="s">
        <v>123</v>
      </c>
      <c r="C1643" s="2" t="s">
        <v>0</v>
      </c>
      <c r="D1643" s="5">
        <v>3.2396508999999997E-2</v>
      </c>
      <c r="E1643" s="5">
        <v>2.4727795E-2</v>
      </c>
      <c r="F1643" s="5">
        <v>1.0329269889999999</v>
      </c>
      <c r="G1643" s="5">
        <v>0.98405933999999995</v>
      </c>
      <c r="H1643" s="5">
        <v>1.0842213679999999</v>
      </c>
      <c r="I1643" s="3">
        <v>0.19015346999999999</v>
      </c>
      <c r="J1643" s="4">
        <v>0.27552511099999999</v>
      </c>
      <c r="K1643" s="3">
        <v>0.237868734</v>
      </c>
      <c r="L1643" s="2">
        <v>5</v>
      </c>
      <c r="M1643" s="2" t="b">
        <v>0</v>
      </c>
      <c r="N1643">
        <v>1946</v>
      </c>
      <c r="O1643">
        <v>688563</v>
      </c>
      <c r="P1643" s="1">
        <f>N1643/(N1643+O1643)</f>
        <v>2.8182109139779496E-3</v>
      </c>
    </row>
    <row r="1644" spans="1:16" ht="14.25" customHeight="1" x14ac:dyDescent="0.25">
      <c r="A1644" s="2">
        <v>800.3</v>
      </c>
      <c r="B1644" s="2" t="s">
        <v>122</v>
      </c>
      <c r="C1644" s="2" t="s">
        <v>0</v>
      </c>
      <c r="D1644" s="5">
        <v>1.0317563E-2</v>
      </c>
      <c r="E1644" s="5">
        <v>1.7670663999999999E-2</v>
      </c>
      <c r="F1644" s="5">
        <v>1.0103709729999999</v>
      </c>
      <c r="G1644" s="5">
        <v>0.97597695699999998</v>
      </c>
      <c r="H1644" s="5">
        <v>1.045977054</v>
      </c>
      <c r="I1644" s="3">
        <v>0.55930045500000003</v>
      </c>
      <c r="J1644" s="4">
        <v>0.65649027800000004</v>
      </c>
      <c r="K1644" s="3">
        <v>2.0200216E-2</v>
      </c>
      <c r="L1644" s="2">
        <v>5</v>
      </c>
      <c r="M1644" s="2" t="b">
        <v>0</v>
      </c>
      <c r="N1644">
        <v>3906</v>
      </c>
      <c r="O1644">
        <v>686021</v>
      </c>
      <c r="P1644" s="1">
        <f>N1644/(N1644+O1644)</f>
        <v>5.6614685321780423E-3</v>
      </c>
    </row>
    <row r="1645" spans="1:16" ht="14.25" customHeight="1" x14ac:dyDescent="0.25">
      <c r="A1645" s="2">
        <v>800.4</v>
      </c>
      <c r="B1645" s="2" t="s">
        <v>121</v>
      </c>
      <c r="C1645" s="2" t="s">
        <v>0</v>
      </c>
      <c r="D1645" s="5">
        <v>2.2207926999999999E-2</v>
      </c>
      <c r="E1645" s="5">
        <v>2.7350688000000001E-2</v>
      </c>
      <c r="F1645" s="5">
        <v>1.022456359</v>
      </c>
      <c r="G1645" s="5">
        <v>0.969089376</v>
      </c>
      <c r="H1645" s="5">
        <v>1.0787622189999999</v>
      </c>
      <c r="I1645" s="3">
        <v>0.41680907900000003</v>
      </c>
      <c r="J1645" s="4">
        <v>0.61280738700000004</v>
      </c>
      <c r="K1645" s="3">
        <v>3.5209590999999998E-2</v>
      </c>
      <c r="L1645" s="2">
        <v>5</v>
      </c>
      <c r="M1645" s="2" t="b">
        <v>0</v>
      </c>
      <c r="N1645">
        <v>1587</v>
      </c>
      <c r="O1645">
        <v>689144</v>
      </c>
      <c r="P1645" s="1">
        <f>N1645/(N1645+O1645)</f>
        <v>2.297565912055489E-3</v>
      </c>
    </row>
    <row r="1646" spans="1:16" ht="14.25" customHeight="1" x14ac:dyDescent="0.25">
      <c r="A1646" s="2">
        <v>801</v>
      </c>
      <c r="B1646" s="2" t="s">
        <v>120</v>
      </c>
      <c r="C1646" s="2" t="s">
        <v>0</v>
      </c>
      <c r="D1646" s="5">
        <v>6.8375103000000007E-2</v>
      </c>
      <c r="E1646" s="5">
        <v>1.0350541E-2</v>
      </c>
      <c r="F1646" s="5">
        <v>1.0707668809999999</v>
      </c>
      <c r="G1646" s="5">
        <v>1.049263423</v>
      </c>
      <c r="H1646" s="5">
        <v>1.0927110280000001</v>
      </c>
      <c r="I1646" s="3">
        <v>3.9499999999999999E-11</v>
      </c>
      <c r="J1646" s="4">
        <v>0</v>
      </c>
      <c r="K1646" s="3">
        <v>0.63675866699999994</v>
      </c>
      <c r="L1646" s="2">
        <v>6</v>
      </c>
      <c r="M1646" s="2" t="b">
        <v>1</v>
      </c>
      <c r="N1646">
        <v>11904</v>
      </c>
      <c r="O1646">
        <v>677355</v>
      </c>
      <c r="P1646" s="1">
        <f>N1646/(N1646+O1646)</f>
        <v>1.7270721165773679E-2</v>
      </c>
    </row>
    <row r="1647" spans="1:16" ht="14.25" customHeight="1" x14ac:dyDescent="0.25">
      <c r="A1647" s="2">
        <v>801.1</v>
      </c>
      <c r="B1647" s="2" t="s">
        <v>119</v>
      </c>
      <c r="C1647" s="2" t="s">
        <v>0</v>
      </c>
      <c r="D1647" s="5">
        <v>-4.9339499999999999E-4</v>
      </c>
      <c r="E1647" s="5">
        <v>1.6272020000000002E-2</v>
      </c>
      <c r="F1647" s="5">
        <v>0.99950672600000001</v>
      </c>
      <c r="G1647" s="5">
        <v>0.96813283999999999</v>
      </c>
      <c r="H1647" s="5">
        <v>1.0318973330000001</v>
      </c>
      <c r="I1647" s="3">
        <v>0.97581048299999995</v>
      </c>
      <c r="J1647" s="4">
        <v>0.59301143099999998</v>
      </c>
      <c r="K1647" s="3">
        <v>3.1080169000000001E-2</v>
      </c>
      <c r="L1647" s="2">
        <v>6</v>
      </c>
      <c r="M1647" s="2" t="b">
        <v>0</v>
      </c>
      <c r="N1647">
        <v>4596</v>
      </c>
      <c r="O1647">
        <v>685952</v>
      </c>
      <c r="P1647" s="1">
        <f>N1647/(N1647+O1647)</f>
        <v>6.6555836813661038E-3</v>
      </c>
    </row>
    <row r="1648" spans="1:16" ht="14.25" customHeight="1" x14ac:dyDescent="0.25">
      <c r="A1648" s="2">
        <v>802</v>
      </c>
      <c r="B1648" s="2" t="s">
        <v>118</v>
      </c>
      <c r="C1648" s="2" t="s">
        <v>0</v>
      </c>
      <c r="D1648" s="5">
        <v>8.7013722000000002E-2</v>
      </c>
      <c r="E1648" s="5">
        <v>2.7431159E-2</v>
      </c>
      <c r="F1648" s="5">
        <v>1.0909116489999999</v>
      </c>
      <c r="G1648" s="5">
        <v>1.0338085850000001</v>
      </c>
      <c r="H1648" s="5">
        <v>1.1511688369999999</v>
      </c>
      <c r="I1648" s="3">
        <v>1.513534E-3</v>
      </c>
      <c r="J1648" s="4">
        <v>0.189296296</v>
      </c>
      <c r="K1648" s="3">
        <v>0.29567505500000002</v>
      </c>
      <c r="L1648" s="2">
        <v>4</v>
      </c>
      <c r="M1648" s="2" t="b">
        <v>0</v>
      </c>
      <c r="N1648">
        <v>1562</v>
      </c>
      <c r="O1648">
        <v>689108</v>
      </c>
      <c r="P1648" s="1">
        <f>N1648/(N1648+O1648)</f>
        <v>2.2615720966597651E-3</v>
      </c>
    </row>
    <row r="1649" spans="1:16" ht="14.25" customHeight="1" x14ac:dyDescent="0.25">
      <c r="A1649" s="2">
        <v>803</v>
      </c>
      <c r="B1649" s="2" t="s">
        <v>117</v>
      </c>
      <c r="C1649" s="2" t="s">
        <v>0</v>
      </c>
      <c r="D1649" s="5">
        <v>2.7728929999999999E-2</v>
      </c>
      <c r="E1649" s="5">
        <v>9.8324620000000001E-3</v>
      </c>
      <c r="F1649" s="5">
        <v>1.028116955</v>
      </c>
      <c r="G1649" s="5">
        <v>1.0084935260000001</v>
      </c>
      <c r="H1649" s="5">
        <v>1.0481222189999999</v>
      </c>
      <c r="I1649" s="3">
        <v>4.8002519999999996E-3</v>
      </c>
      <c r="J1649" s="4">
        <v>0</v>
      </c>
      <c r="K1649" s="3">
        <v>0.67487465899999999</v>
      </c>
      <c r="L1649" s="2">
        <v>6</v>
      </c>
      <c r="M1649" s="2" t="b">
        <v>0</v>
      </c>
      <c r="N1649">
        <v>12742</v>
      </c>
      <c r="O1649">
        <v>679710</v>
      </c>
      <c r="P1649" s="1">
        <f>N1649/(N1649+O1649)</f>
        <v>1.8401275467469225E-2</v>
      </c>
    </row>
    <row r="1650" spans="1:16" ht="14.25" customHeight="1" x14ac:dyDescent="0.25">
      <c r="A1650" s="2">
        <v>803.1</v>
      </c>
      <c r="B1650" s="2" t="s">
        <v>116</v>
      </c>
      <c r="C1650" s="2" t="s">
        <v>0</v>
      </c>
      <c r="D1650" s="5">
        <v>7.8438069999999995E-3</v>
      </c>
      <c r="E1650" s="5">
        <v>1.8280345999999999E-2</v>
      </c>
      <c r="F1650" s="5">
        <v>1.00787465</v>
      </c>
      <c r="G1650" s="5">
        <v>0.97240294100000002</v>
      </c>
      <c r="H1650" s="5">
        <v>1.0446403099999999</v>
      </c>
      <c r="I1650" s="3">
        <v>0.66786198699999999</v>
      </c>
      <c r="J1650" s="4">
        <v>0</v>
      </c>
      <c r="K1650" s="3">
        <v>0.58461541800000005</v>
      </c>
      <c r="L1650" s="2">
        <v>6</v>
      </c>
      <c r="M1650" s="2" t="b">
        <v>0</v>
      </c>
      <c r="N1650">
        <v>3590</v>
      </c>
      <c r="O1650">
        <v>687487</v>
      </c>
      <c r="P1650" s="1">
        <f>N1650/(N1650+O1650)</f>
        <v>5.194790160864853E-3</v>
      </c>
    </row>
    <row r="1651" spans="1:16" ht="14.25" customHeight="1" x14ac:dyDescent="0.25">
      <c r="A1651" s="2">
        <v>803.2</v>
      </c>
      <c r="B1651" s="2" t="s">
        <v>115</v>
      </c>
      <c r="C1651" s="2" t="s">
        <v>0</v>
      </c>
      <c r="D1651" s="5">
        <v>4.4461611999999998E-2</v>
      </c>
      <c r="E1651" s="5">
        <v>1.3193402999999999E-2</v>
      </c>
      <c r="F1651" s="5">
        <v>1.045464843</v>
      </c>
      <c r="G1651" s="5">
        <v>1.018777131</v>
      </c>
      <c r="H1651" s="5">
        <v>1.0728516610000001</v>
      </c>
      <c r="I1651" s="3">
        <v>7.5171400000000001E-4</v>
      </c>
      <c r="J1651" s="4">
        <v>0</v>
      </c>
      <c r="K1651" s="3">
        <v>0.97188518199999996</v>
      </c>
      <c r="L1651" s="2">
        <v>6</v>
      </c>
      <c r="M1651" s="2" t="b">
        <v>0</v>
      </c>
      <c r="N1651">
        <v>6941</v>
      </c>
      <c r="O1651">
        <v>685100</v>
      </c>
      <c r="P1651" s="1">
        <f>N1651/(N1651+O1651)</f>
        <v>1.0029752572463193E-2</v>
      </c>
    </row>
    <row r="1652" spans="1:16" ht="14.25" customHeight="1" x14ac:dyDescent="0.25">
      <c r="A1652" s="2">
        <v>803.21</v>
      </c>
      <c r="B1652" s="2" t="s">
        <v>114</v>
      </c>
      <c r="C1652" s="2" t="s">
        <v>0</v>
      </c>
      <c r="D1652" s="5">
        <v>3.3538380999999999E-2</v>
      </c>
      <c r="E1652" s="5">
        <v>4.0114674000000003E-2</v>
      </c>
      <c r="F1652" s="5">
        <v>1.034107133</v>
      </c>
      <c r="G1652" s="5">
        <v>0.955916286</v>
      </c>
      <c r="H1652" s="5">
        <v>1.1186937370000001</v>
      </c>
      <c r="I1652" s="3">
        <v>0.40311966199999999</v>
      </c>
      <c r="J1652" s="4">
        <v>0.27538180499999998</v>
      </c>
      <c r="K1652" s="3">
        <v>0.246726693</v>
      </c>
      <c r="L1652" s="2">
        <v>4</v>
      </c>
      <c r="M1652" s="2" t="b">
        <v>0</v>
      </c>
      <c r="N1652">
        <v>745</v>
      </c>
      <c r="O1652">
        <v>360905</v>
      </c>
      <c r="P1652" s="1">
        <f>N1652/(N1652+O1652)</f>
        <v>2.0600027651043826E-3</v>
      </c>
    </row>
    <row r="1653" spans="1:16" ht="14.25" customHeight="1" x14ac:dyDescent="0.25">
      <c r="A1653" s="2">
        <v>803.3</v>
      </c>
      <c r="B1653" s="2" t="s">
        <v>113</v>
      </c>
      <c r="C1653" s="2" t="s">
        <v>0</v>
      </c>
      <c r="D1653" s="5">
        <v>2.5063703999999999E-2</v>
      </c>
      <c r="E1653" s="5">
        <v>2.1981220999999999E-2</v>
      </c>
      <c r="F1653" s="5">
        <v>1.0253804390000001</v>
      </c>
      <c r="G1653" s="5">
        <v>0.98214266900000002</v>
      </c>
      <c r="H1653" s="5">
        <v>1.070521705</v>
      </c>
      <c r="I1653" s="3">
        <v>0.25418941699999997</v>
      </c>
      <c r="J1653" s="4">
        <v>0</v>
      </c>
      <c r="K1653" s="3">
        <v>0.99275849100000002</v>
      </c>
      <c r="L1653" s="2">
        <v>5</v>
      </c>
      <c r="M1653" s="2" t="b">
        <v>0</v>
      </c>
      <c r="N1653">
        <v>2464</v>
      </c>
      <c r="O1653">
        <v>688225</v>
      </c>
      <c r="P1653" s="1">
        <f>N1653/(N1653+O1653)</f>
        <v>3.5674522107634549E-3</v>
      </c>
    </row>
    <row r="1654" spans="1:16" ht="14.25" customHeight="1" x14ac:dyDescent="0.25">
      <c r="A1654" s="2">
        <v>804</v>
      </c>
      <c r="B1654" s="2" t="s">
        <v>112</v>
      </c>
      <c r="C1654" s="2" t="s">
        <v>0</v>
      </c>
      <c r="D1654" s="5">
        <v>1.8659302999999999E-2</v>
      </c>
      <c r="E1654" s="5">
        <v>1.3210829E-2</v>
      </c>
      <c r="F1654" s="5">
        <v>1.018834475</v>
      </c>
      <c r="G1654" s="5">
        <v>0.992792652</v>
      </c>
      <c r="H1654" s="5">
        <v>1.0455593990000001</v>
      </c>
      <c r="I1654" s="3">
        <v>0.15782491800000001</v>
      </c>
      <c r="J1654" s="4">
        <v>0.707080979</v>
      </c>
      <c r="K1654" s="3">
        <v>8.4791859999999997E-3</v>
      </c>
      <c r="L1654" s="2">
        <v>5</v>
      </c>
      <c r="M1654" s="2" t="b">
        <v>0</v>
      </c>
      <c r="N1654">
        <v>7252</v>
      </c>
      <c r="O1654">
        <v>681532</v>
      </c>
      <c r="P1654" s="1">
        <f>N1654/(N1654+O1654)</f>
        <v>1.0528699853655137E-2</v>
      </c>
    </row>
    <row r="1655" spans="1:16" ht="14.25" customHeight="1" x14ac:dyDescent="0.25">
      <c r="A1655" s="2">
        <v>805</v>
      </c>
      <c r="B1655" s="2" t="s">
        <v>111</v>
      </c>
      <c r="C1655" s="2" t="s">
        <v>0</v>
      </c>
      <c r="D1655" s="5">
        <v>2.5694814999999999E-2</v>
      </c>
      <c r="E1655" s="5">
        <v>1.4054162E-2</v>
      </c>
      <c r="F1655" s="5">
        <v>1.0260277719999999</v>
      </c>
      <c r="G1655" s="5">
        <v>0.99815087599999996</v>
      </c>
      <c r="H1655" s="5">
        <v>1.05468323</v>
      </c>
      <c r="I1655" s="3">
        <v>6.7508905999999994E-2</v>
      </c>
      <c r="J1655" s="4">
        <v>0</v>
      </c>
      <c r="K1655" s="3">
        <v>0.80267481100000004</v>
      </c>
      <c r="L1655" s="2">
        <v>5</v>
      </c>
      <c r="M1655" s="2" t="b">
        <v>0</v>
      </c>
      <c r="N1655">
        <v>6192</v>
      </c>
      <c r="O1655">
        <v>683270</v>
      </c>
      <c r="P1655" s="1">
        <f>N1655/(N1655+O1655)</f>
        <v>8.9809155544468E-3</v>
      </c>
    </row>
    <row r="1656" spans="1:16" ht="14.25" customHeight="1" x14ac:dyDescent="0.25">
      <c r="A1656" s="2">
        <v>807</v>
      </c>
      <c r="B1656" s="2" t="s">
        <v>110</v>
      </c>
      <c r="C1656" s="2" t="s">
        <v>0</v>
      </c>
      <c r="D1656" s="5">
        <v>-1.866323E-3</v>
      </c>
      <c r="E1656" s="5">
        <v>1.5208668999999999E-2</v>
      </c>
      <c r="F1656" s="5">
        <v>0.99813541699999997</v>
      </c>
      <c r="G1656" s="5">
        <v>0.96882162400000005</v>
      </c>
      <c r="H1656" s="5">
        <v>1.0283361630000001</v>
      </c>
      <c r="I1656" s="3">
        <v>0.90233323399999998</v>
      </c>
      <c r="J1656" s="4">
        <v>0.29010983099999998</v>
      </c>
      <c r="K1656" s="3">
        <v>0.22814266799999999</v>
      </c>
      <c r="L1656" s="2">
        <v>5</v>
      </c>
      <c r="M1656" s="2" t="b">
        <v>0</v>
      </c>
      <c r="N1656">
        <v>5306</v>
      </c>
      <c r="O1656">
        <v>674722</v>
      </c>
      <c r="P1656" s="1">
        <f>N1656/(N1656+O1656)</f>
        <v>7.8026198921220891E-3</v>
      </c>
    </row>
    <row r="1657" spans="1:16" ht="14.25" customHeight="1" x14ac:dyDescent="0.25">
      <c r="A1657" s="2">
        <v>809</v>
      </c>
      <c r="B1657" s="2" t="s">
        <v>109</v>
      </c>
      <c r="C1657" s="2" t="s">
        <v>0</v>
      </c>
      <c r="D1657" s="5">
        <v>3.7951187999999997E-2</v>
      </c>
      <c r="E1657" s="5">
        <v>1.2382119E-2</v>
      </c>
      <c r="F1657" s="5">
        <v>1.0386805320000001</v>
      </c>
      <c r="G1657" s="5">
        <v>1.0137767179999999</v>
      </c>
      <c r="H1657" s="5">
        <v>1.0641961179999999</v>
      </c>
      <c r="I1657" s="3">
        <v>2.1767029999999999E-3</v>
      </c>
      <c r="J1657" s="4">
        <v>0.402233279</v>
      </c>
      <c r="K1657" s="3">
        <v>0.15311286199999999</v>
      </c>
      <c r="L1657" s="2">
        <v>5</v>
      </c>
      <c r="M1657" s="2" t="b">
        <v>0</v>
      </c>
      <c r="N1657">
        <v>7971</v>
      </c>
      <c r="O1657">
        <v>680862</v>
      </c>
      <c r="P1657" s="1">
        <f>N1657/(N1657+O1657)</f>
        <v>1.1571745256107067E-2</v>
      </c>
    </row>
    <row r="1658" spans="1:16" ht="14.25" customHeight="1" x14ac:dyDescent="0.25">
      <c r="A1658" s="2">
        <v>816</v>
      </c>
      <c r="B1658" s="2" t="s">
        <v>108</v>
      </c>
      <c r="C1658" s="2" t="s">
        <v>0</v>
      </c>
      <c r="D1658" s="5">
        <v>-7.9301893999999998E-2</v>
      </c>
      <c r="E1658" s="5">
        <v>8.3585304999999999E-2</v>
      </c>
      <c r="F1658" s="5">
        <v>0.92376100500000002</v>
      </c>
      <c r="G1658" s="5">
        <v>0.78417263800000003</v>
      </c>
      <c r="H1658" s="5">
        <v>1.088197104</v>
      </c>
      <c r="I1658" s="3">
        <v>0.342745735</v>
      </c>
      <c r="J1658" s="4">
        <v>9.9667914999999996E-2</v>
      </c>
      <c r="K1658" s="3">
        <v>0.32932792900000002</v>
      </c>
      <c r="L1658" s="2">
        <v>3</v>
      </c>
      <c r="M1658" s="2" t="b">
        <v>0</v>
      </c>
      <c r="N1658">
        <v>169</v>
      </c>
      <c r="O1658">
        <v>334326</v>
      </c>
      <c r="P1658" s="1">
        <f>N1658/(N1658+O1658)</f>
        <v>5.0523924124426371E-4</v>
      </c>
    </row>
    <row r="1659" spans="1:16" ht="14.25" customHeight="1" x14ac:dyDescent="0.25">
      <c r="A1659" s="2">
        <v>817</v>
      </c>
      <c r="B1659" s="2" t="s">
        <v>107</v>
      </c>
      <c r="C1659" s="2" t="s">
        <v>0</v>
      </c>
      <c r="D1659" s="5">
        <v>-1.2214568E-2</v>
      </c>
      <c r="E1659" s="5">
        <v>2.0772057999999999E-2</v>
      </c>
      <c r="F1659" s="5">
        <v>0.98785972700000002</v>
      </c>
      <c r="G1659" s="5">
        <v>0.94844919699999997</v>
      </c>
      <c r="H1659" s="5">
        <v>1.0289078679999999</v>
      </c>
      <c r="I1659" s="3">
        <v>0.55651297600000005</v>
      </c>
      <c r="J1659" s="4">
        <v>0.34507785200000002</v>
      </c>
      <c r="K1659" s="3">
        <v>0.19125573100000001</v>
      </c>
      <c r="L1659" s="2">
        <v>5</v>
      </c>
      <c r="M1659" s="2" t="b">
        <v>0</v>
      </c>
      <c r="N1659">
        <v>2958</v>
      </c>
      <c r="O1659">
        <v>692238</v>
      </c>
      <c r="P1659" s="1">
        <f>N1659/(N1659+O1659)</f>
        <v>4.2549151606165745E-3</v>
      </c>
    </row>
    <row r="1660" spans="1:16" ht="14.25" customHeight="1" x14ac:dyDescent="0.25">
      <c r="A1660" s="2">
        <v>818</v>
      </c>
      <c r="B1660" s="2" t="s">
        <v>106</v>
      </c>
      <c r="C1660" s="2" t="s">
        <v>0</v>
      </c>
      <c r="D1660" s="5">
        <v>1.8934705999999999E-2</v>
      </c>
      <c r="E1660" s="5">
        <v>2.5592502E-2</v>
      </c>
      <c r="F1660" s="5">
        <v>1.0191151039999999</v>
      </c>
      <c r="G1660" s="5">
        <v>0.969256809</v>
      </c>
      <c r="H1660" s="5">
        <v>1.071538095</v>
      </c>
      <c r="I1660" s="3">
        <v>0.45938881199999998</v>
      </c>
      <c r="J1660" s="4">
        <v>0</v>
      </c>
      <c r="K1660" s="3">
        <v>0.58980181499999995</v>
      </c>
      <c r="L1660" s="2">
        <v>4</v>
      </c>
      <c r="M1660" s="2" t="b">
        <v>0</v>
      </c>
      <c r="N1660">
        <v>1827</v>
      </c>
      <c r="O1660">
        <v>366153</v>
      </c>
      <c r="P1660" s="1">
        <f>N1660/(N1660+O1660)</f>
        <v>4.9649437469427684E-3</v>
      </c>
    </row>
    <row r="1661" spans="1:16" ht="14.25" customHeight="1" x14ac:dyDescent="0.25">
      <c r="A1661" s="2">
        <v>818.1</v>
      </c>
      <c r="B1661" s="2" t="s">
        <v>105</v>
      </c>
      <c r="C1661" s="2" t="s">
        <v>0</v>
      </c>
      <c r="D1661" s="5">
        <v>5.9577889999999998E-3</v>
      </c>
      <c r="E1661" s="5">
        <v>4.4298562999999999E-2</v>
      </c>
      <c r="F1661" s="5">
        <v>1.0059755720000001</v>
      </c>
      <c r="G1661" s="5">
        <v>0.92231746000000003</v>
      </c>
      <c r="H1661" s="5">
        <v>1.0972218300000001</v>
      </c>
      <c r="I1661" s="3">
        <v>0.89301377199999998</v>
      </c>
      <c r="J1661" s="4">
        <v>0</v>
      </c>
      <c r="K1661" s="3">
        <v>0.92205123099999997</v>
      </c>
      <c r="L1661" s="2">
        <v>4</v>
      </c>
      <c r="M1661" s="2" t="b">
        <v>0</v>
      </c>
      <c r="N1661">
        <v>582</v>
      </c>
      <c r="O1661">
        <v>367598</v>
      </c>
      <c r="P1661" s="1">
        <f>N1661/(N1661+O1661)</f>
        <v>1.5807485469064044E-3</v>
      </c>
    </row>
    <row r="1662" spans="1:16" ht="14.25" customHeight="1" x14ac:dyDescent="0.25">
      <c r="A1662" s="2">
        <v>818.2</v>
      </c>
      <c r="B1662" s="2" t="s">
        <v>104</v>
      </c>
      <c r="C1662" s="2" t="s">
        <v>0</v>
      </c>
      <c r="D1662" s="5">
        <v>1.3351500000000001E-2</v>
      </c>
      <c r="E1662" s="5">
        <v>5.5660069999999999E-2</v>
      </c>
      <c r="F1662" s="5">
        <v>1.013441029</v>
      </c>
      <c r="G1662" s="5">
        <v>0.90870003600000004</v>
      </c>
      <c r="H1662" s="5">
        <v>1.130254957</v>
      </c>
      <c r="I1662" s="3">
        <v>0.81042659399999994</v>
      </c>
      <c r="J1662" s="4">
        <v>0</v>
      </c>
      <c r="K1662" s="3">
        <v>0.99132073899999995</v>
      </c>
      <c r="L1662" s="2">
        <v>4</v>
      </c>
      <c r="M1662" s="2" t="b">
        <v>0</v>
      </c>
      <c r="N1662">
        <v>359</v>
      </c>
      <c r="O1662">
        <v>367854</v>
      </c>
      <c r="P1662" s="1">
        <f>N1662/(N1662+O1662)</f>
        <v>9.7497915608628697E-4</v>
      </c>
    </row>
    <row r="1663" spans="1:16" ht="14.25" customHeight="1" x14ac:dyDescent="0.25">
      <c r="A1663" s="2">
        <v>819</v>
      </c>
      <c r="B1663" s="2" t="s">
        <v>103</v>
      </c>
      <c r="C1663" s="2" t="s">
        <v>0</v>
      </c>
      <c r="D1663" s="5">
        <v>-4.4478490000000002E-3</v>
      </c>
      <c r="E1663" s="5">
        <v>1.1196973000000001E-2</v>
      </c>
      <c r="F1663" s="5">
        <v>0.99556202800000004</v>
      </c>
      <c r="G1663" s="5">
        <v>0.97395175199999995</v>
      </c>
      <c r="H1663" s="5">
        <v>1.0176517979999999</v>
      </c>
      <c r="I1663" s="3">
        <v>0.69119287799999996</v>
      </c>
      <c r="J1663" s="4">
        <v>0</v>
      </c>
      <c r="K1663" s="3">
        <v>0.84672099899999997</v>
      </c>
      <c r="L1663" s="2">
        <v>6</v>
      </c>
      <c r="M1663" s="2" t="b">
        <v>0</v>
      </c>
      <c r="N1663">
        <v>10645</v>
      </c>
      <c r="O1663">
        <v>691649</v>
      </c>
      <c r="P1663" s="1">
        <f>N1663/(N1663+O1663)</f>
        <v>1.5157469663702097E-2</v>
      </c>
    </row>
    <row r="1664" spans="1:16" ht="14.25" customHeight="1" x14ac:dyDescent="0.25">
      <c r="A1664" s="2">
        <v>830</v>
      </c>
      <c r="B1664" s="2" t="s">
        <v>102</v>
      </c>
      <c r="C1664" s="2" t="s">
        <v>0</v>
      </c>
      <c r="D1664" s="5">
        <v>4.2948351000000003E-2</v>
      </c>
      <c r="E1664" s="5">
        <v>1.0378872000000001E-2</v>
      </c>
      <c r="F1664" s="5">
        <v>1.043883978</v>
      </c>
      <c r="G1664" s="5">
        <v>1.0228635909999999</v>
      </c>
      <c r="H1664" s="5">
        <v>1.065336345</v>
      </c>
      <c r="I1664" s="3">
        <v>3.4999999999999997E-5</v>
      </c>
      <c r="J1664" s="4">
        <v>0</v>
      </c>
      <c r="K1664" s="3">
        <v>0.473690324</v>
      </c>
      <c r="L1664" s="2">
        <v>6</v>
      </c>
      <c r="M1664" s="2" t="b">
        <v>0</v>
      </c>
      <c r="N1664">
        <v>11553</v>
      </c>
      <c r="O1664">
        <v>682374</v>
      </c>
      <c r="P1664" s="1">
        <f>N1664/(N1664+O1664)</f>
        <v>1.6648725298194191E-2</v>
      </c>
    </row>
    <row r="1665" spans="1:16" ht="14.25" customHeight="1" x14ac:dyDescent="0.25">
      <c r="A1665" s="2">
        <v>835</v>
      </c>
      <c r="B1665" s="2" t="s">
        <v>101</v>
      </c>
      <c r="C1665" s="2" t="s">
        <v>0</v>
      </c>
      <c r="D1665" s="5">
        <v>3.5674124000000001E-2</v>
      </c>
      <c r="E1665" s="5">
        <v>8.2635179999999992E-3</v>
      </c>
      <c r="F1665" s="5">
        <v>1.03631808</v>
      </c>
      <c r="G1665" s="5">
        <v>1.019668859</v>
      </c>
      <c r="H1665" s="5">
        <v>1.05323915</v>
      </c>
      <c r="I1665" s="3">
        <v>1.5800000000000001E-5</v>
      </c>
      <c r="J1665" s="4">
        <v>0.50598564099999999</v>
      </c>
      <c r="K1665" s="3">
        <v>7.1874035000000003E-2</v>
      </c>
      <c r="L1665" s="2">
        <v>6</v>
      </c>
      <c r="M1665" s="2" t="b">
        <v>1</v>
      </c>
      <c r="N1665">
        <v>18294</v>
      </c>
      <c r="O1665">
        <v>677408</v>
      </c>
      <c r="P1665" s="1">
        <f>N1665/(N1665+O1665)</f>
        <v>2.6295741567510227E-2</v>
      </c>
    </row>
    <row r="1666" spans="1:16" ht="14.25" customHeight="1" x14ac:dyDescent="0.25">
      <c r="A1666" s="2">
        <v>836</v>
      </c>
      <c r="B1666" s="2" t="s">
        <v>100</v>
      </c>
      <c r="C1666" s="2" t="s">
        <v>0</v>
      </c>
      <c r="D1666" s="5">
        <v>4.1314710000000003E-3</v>
      </c>
      <c r="E1666" s="5">
        <v>1.9225533999999999E-2</v>
      </c>
      <c r="F1666" s="5">
        <v>1.004140018</v>
      </c>
      <c r="G1666" s="5">
        <v>0.96700667200000001</v>
      </c>
      <c r="H1666" s="5">
        <v>1.042699295</v>
      </c>
      <c r="I1666" s="3">
        <v>0.82984918299999999</v>
      </c>
      <c r="J1666" s="4">
        <v>0</v>
      </c>
      <c r="K1666" s="3">
        <v>0.80612297499999996</v>
      </c>
      <c r="L1666" s="2">
        <v>4</v>
      </c>
      <c r="M1666" s="2" t="b">
        <v>0</v>
      </c>
      <c r="N1666">
        <v>3531</v>
      </c>
      <c r="O1666">
        <v>690568</v>
      </c>
      <c r="P1666" s="1">
        <f>N1666/(N1666+O1666)</f>
        <v>5.0871705621244228E-3</v>
      </c>
    </row>
    <row r="1667" spans="1:16" ht="14.25" customHeight="1" x14ac:dyDescent="0.25">
      <c r="A1667" s="2">
        <v>840</v>
      </c>
      <c r="B1667" s="2" t="s">
        <v>99</v>
      </c>
      <c r="C1667" s="2" t="s">
        <v>0</v>
      </c>
      <c r="D1667" s="5">
        <v>-7.1781420000000002E-3</v>
      </c>
      <c r="E1667" s="5">
        <v>6.1704359999999996E-3</v>
      </c>
      <c r="F1667" s="5">
        <v>0.99284755999999996</v>
      </c>
      <c r="G1667" s="5">
        <v>0.98091254400000005</v>
      </c>
      <c r="H1667" s="5">
        <v>1.0049277919999999</v>
      </c>
      <c r="I1667" s="3">
        <v>0.244702962</v>
      </c>
      <c r="J1667" s="4">
        <v>0.28250853599999998</v>
      </c>
      <c r="K1667" s="3">
        <v>0.222976754</v>
      </c>
      <c r="L1667" s="2">
        <v>6</v>
      </c>
      <c r="M1667" s="2" t="b">
        <v>0</v>
      </c>
      <c r="N1667">
        <v>37543</v>
      </c>
      <c r="O1667">
        <v>633337</v>
      </c>
      <c r="P1667" s="1">
        <f>N1667/(N1667+O1667)</f>
        <v>5.596082756975912E-2</v>
      </c>
    </row>
    <row r="1668" spans="1:16" ht="14.25" customHeight="1" x14ac:dyDescent="0.25">
      <c r="A1668" s="2">
        <v>840.1</v>
      </c>
      <c r="B1668" s="2" t="s">
        <v>98</v>
      </c>
      <c r="C1668" s="2" t="s">
        <v>0</v>
      </c>
      <c r="D1668" s="5">
        <v>-2.8865981999999998E-2</v>
      </c>
      <c r="E1668" s="5">
        <v>4.1827353999999997E-2</v>
      </c>
      <c r="F1668" s="5">
        <v>0.97154666099999998</v>
      </c>
      <c r="G1668" s="5">
        <v>0.89507650000000005</v>
      </c>
      <c r="H1668" s="5">
        <v>1.0545499899999999</v>
      </c>
      <c r="I1668" s="3">
        <v>0.49011740199999998</v>
      </c>
      <c r="J1668" s="4">
        <v>0.503488991</v>
      </c>
      <c r="K1668" s="3">
        <v>0.13344658000000001</v>
      </c>
      <c r="L1668" s="2">
        <v>3</v>
      </c>
      <c r="M1668" s="2" t="b">
        <v>0</v>
      </c>
      <c r="N1668">
        <v>707</v>
      </c>
      <c r="O1668">
        <v>316248</v>
      </c>
      <c r="P1668" s="1">
        <f>N1668/(N1668+O1668)</f>
        <v>2.2306005584388951E-3</v>
      </c>
    </row>
    <row r="1669" spans="1:16" ht="14.25" customHeight="1" x14ac:dyDescent="0.25">
      <c r="A1669" s="2">
        <v>840.2</v>
      </c>
      <c r="B1669" s="2" t="s">
        <v>97</v>
      </c>
      <c r="C1669" s="2" t="s">
        <v>0</v>
      </c>
      <c r="D1669" s="5">
        <v>-2.8465532000000002E-2</v>
      </c>
      <c r="E1669" s="5">
        <v>1.4722515E-2</v>
      </c>
      <c r="F1669" s="5">
        <v>0.97193579500000005</v>
      </c>
      <c r="G1669" s="5">
        <v>0.94429077900000002</v>
      </c>
      <c r="H1669" s="5">
        <v>1.000390144</v>
      </c>
      <c r="I1669" s="3">
        <v>5.3178406999999997E-2</v>
      </c>
      <c r="J1669" s="4">
        <v>0.74893946</v>
      </c>
      <c r="K1669" s="3">
        <v>7.5588390000000004E-3</v>
      </c>
      <c r="L1669" s="2">
        <v>4</v>
      </c>
      <c r="M1669" s="2" t="b">
        <v>0</v>
      </c>
      <c r="N1669">
        <v>5891</v>
      </c>
      <c r="O1669">
        <v>346707</v>
      </c>
      <c r="P1669" s="1">
        <f>N1669/(N1669+O1669)</f>
        <v>1.6707411840112537E-2</v>
      </c>
    </row>
    <row r="1670" spans="1:16" ht="14.25" customHeight="1" x14ac:dyDescent="0.25">
      <c r="A1670" s="2">
        <v>840.3</v>
      </c>
      <c r="B1670" s="2" t="s">
        <v>96</v>
      </c>
      <c r="C1670" s="2" t="s">
        <v>0</v>
      </c>
      <c r="D1670" s="5">
        <v>6.6456629999999996E-3</v>
      </c>
      <c r="E1670" s="5">
        <v>1.1649309E-2</v>
      </c>
      <c r="F1670" s="5">
        <v>1.0066677939999999</v>
      </c>
      <c r="G1670" s="5">
        <v>0.98394373499999999</v>
      </c>
      <c r="H1670" s="5">
        <v>1.0299166630000001</v>
      </c>
      <c r="I1670" s="3">
        <v>0.56835421500000005</v>
      </c>
      <c r="J1670" s="4">
        <v>0.26315042500000002</v>
      </c>
      <c r="K1670" s="3">
        <v>0.237076442</v>
      </c>
      <c r="L1670" s="2">
        <v>6</v>
      </c>
      <c r="M1670" s="2" t="b">
        <v>0</v>
      </c>
      <c r="N1670">
        <v>9223</v>
      </c>
      <c r="O1670">
        <v>670855</v>
      </c>
      <c r="P1670" s="1">
        <f>N1670/(N1670+O1670)</f>
        <v>1.3561679689682655E-2</v>
      </c>
    </row>
    <row r="1671" spans="1:16" ht="14.25" customHeight="1" x14ac:dyDescent="0.25">
      <c r="A1671" s="2">
        <v>841</v>
      </c>
      <c r="B1671" s="2" t="s">
        <v>95</v>
      </c>
      <c r="C1671" s="2" t="s">
        <v>0</v>
      </c>
      <c r="D1671" s="5">
        <v>1.2953909999999999E-3</v>
      </c>
      <c r="E1671" s="5">
        <v>1.2124816E-2</v>
      </c>
      <c r="F1671" s="5">
        <v>1.0012962299999999</v>
      </c>
      <c r="G1671" s="5">
        <v>0.97778173300000004</v>
      </c>
      <c r="H1671" s="5">
        <v>1.0253762239999999</v>
      </c>
      <c r="I1671" s="3">
        <v>0.91491750800000005</v>
      </c>
      <c r="J1671" s="4">
        <v>3.1913575E-2</v>
      </c>
      <c r="K1671" s="3">
        <v>0.38845424299999998</v>
      </c>
      <c r="L1671" s="2">
        <v>5</v>
      </c>
      <c r="M1671" s="2" t="b">
        <v>0</v>
      </c>
      <c r="N1671">
        <v>8755</v>
      </c>
      <c r="O1671">
        <v>662922</v>
      </c>
      <c r="P1671" s="1">
        <f>N1671/(N1671+O1671)</f>
        <v>1.3034538922726251E-2</v>
      </c>
    </row>
    <row r="1672" spans="1:16" ht="14.25" customHeight="1" x14ac:dyDescent="0.25">
      <c r="A1672" s="2">
        <v>842</v>
      </c>
      <c r="B1672" s="2" t="s">
        <v>94</v>
      </c>
      <c r="C1672" s="2" t="s">
        <v>0</v>
      </c>
      <c r="D1672" s="5">
        <v>-9.7117620000000005E-3</v>
      </c>
      <c r="E1672" s="5">
        <v>2.4914385000000001E-2</v>
      </c>
      <c r="F1672" s="5">
        <v>0.99033524500000003</v>
      </c>
      <c r="G1672" s="5">
        <v>0.94313762899999998</v>
      </c>
      <c r="H1672" s="5">
        <v>1.03989478</v>
      </c>
      <c r="I1672" s="3">
        <v>0.69668043899999998</v>
      </c>
      <c r="J1672" s="4">
        <v>0.41375994399999999</v>
      </c>
      <c r="K1672" s="3">
        <v>0.14553470499999999</v>
      </c>
      <c r="L1672" s="2">
        <v>5</v>
      </c>
      <c r="M1672" s="2" t="b">
        <v>0</v>
      </c>
      <c r="N1672">
        <v>2056</v>
      </c>
      <c r="O1672">
        <v>678153</v>
      </c>
      <c r="P1672" s="1">
        <f>N1672/(N1672+O1672)</f>
        <v>3.0226004066397239E-3</v>
      </c>
    </row>
    <row r="1673" spans="1:16" ht="14.25" customHeight="1" x14ac:dyDescent="0.25">
      <c r="A1673" s="2">
        <v>850</v>
      </c>
      <c r="B1673" s="2" t="s">
        <v>93</v>
      </c>
      <c r="C1673" s="2" t="s">
        <v>0</v>
      </c>
      <c r="D1673" s="5">
        <v>2.7528430999999999E-2</v>
      </c>
      <c r="E1673" s="5">
        <v>1.8479181000000001E-2</v>
      </c>
      <c r="F1673" s="5">
        <v>1.0279108400000001</v>
      </c>
      <c r="G1673" s="5">
        <v>0.99134755200000002</v>
      </c>
      <c r="H1673" s="5">
        <v>1.0658226689999999</v>
      </c>
      <c r="I1673" s="3">
        <v>0.13630320100000001</v>
      </c>
      <c r="J1673" s="4">
        <v>0</v>
      </c>
      <c r="K1673" s="3">
        <v>0.67503266200000001</v>
      </c>
      <c r="L1673" s="2">
        <v>4</v>
      </c>
      <c r="M1673" s="2" t="b">
        <v>0</v>
      </c>
      <c r="N1673">
        <v>3519</v>
      </c>
      <c r="O1673">
        <v>680554</v>
      </c>
      <c r="P1673" s="1">
        <f>N1673/(N1673+O1673)</f>
        <v>5.1441878279072555E-3</v>
      </c>
    </row>
    <row r="1674" spans="1:16" ht="14.25" customHeight="1" x14ac:dyDescent="0.25">
      <c r="A1674" s="2">
        <v>851</v>
      </c>
      <c r="B1674" s="2" t="s">
        <v>92</v>
      </c>
      <c r="C1674" s="2" t="s">
        <v>0</v>
      </c>
      <c r="D1674" s="5">
        <v>2.1283237999999999E-2</v>
      </c>
      <c r="E1674" s="5">
        <v>1.9080705E-2</v>
      </c>
      <c r="F1674" s="5">
        <v>1.0215113410000001</v>
      </c>
      <c r="G1674" s="5">
        <v>0.98401488299999995</v>
      </c>
      <c r="H1674" s="5">
        <v>1.060436623</v>
      </c>
      <c r="I1674" s="3">
        <v>0.26466514299999999</v>
      </c>
      <c r="J1674" s="4">
        <v>0</v>
      </c>
      <c r="K1674" s="3">
        <v>0.77043792300000002</v>
      </c>
      <c r="L1674" s="2">
        <v>5</v>
      </c>
      <c r="M1674" s="2" t="b">
        <v>0</v>
      </c>
      <c r="N1674">
        <v>3422</v>
      </c>
      <c r="O1674">
        <v>689859</v>
      </c>
      <c r="P1674" s="1">
        <f>N1674/(N1674+O1674)</f>
        <v>4.935949492341489E-3</v>
      </c>
    </row>
    <row r="1675" spans="1:16" ht="14.25" customHeight="1" x14ac:dyDescent="0.25">
      <c r="A1675" s="2">
        <v>853</v>
      </c>
      <c r="B1675" s="2" t="s">
        <v>91</v>
      </c>
      <c r="C1675" s="2" t="s">
        <v>0</v>
      </c>
      <c r="D1675" s="5">
        <v>-4.9128419999999999E-2</v>
      </c>
      <c r="E1675" s="5">
        <v>3.9110608999999998E-2</v>
      </c>
      <c r="F1675" s="5">
        <v>0.95205885899999998</v>
      </c>
      <c r="G1675" s="5">
        <v>0.88180546800000004</v>
      </c>
      <c r="H1675" s="5">
        <v>1.027909333</v>
      </c>
      <c r="I1675" s="3">
        <v>0.20906503700000001</v>
      </c>
      <c r="J1675" s="4">
        <v>0</v>
      </c>
      <c r="K1675" s="3">
        <v>0.51917618600000004</v>
      </c>
      <c r="L1675" s="2">
        <v>4</v>
      </c>
      <c r="M1675" s="2" t="b">
        <v>0</v>
      </c>
      <c r="N1675">
        <v>759</v>
      </c>
      <c r="O1675">
        <v>369237</v>
      </c>
      <c r="P1675" s="1">
        <f>N1675/(N1675+O1675)</f>
        <v>2.0513735283624688E-3</v>
      </c>
    </row>
    <row r="1676" spans="1:16" ht="14.25" customHeight="1" x14ac:dyDescent="0.25">
      <c r="A1676" s="2">
        <v>854</v>
      </c>
      <c r="B1676" s="2" t="s">
        <v>90</v>
      </c>
      <c r="C1676" s="2" t="s">
        <v>0</v>
      </c>
      <c r="D1676" s="5">
        <v>-2.3643325E-2</v>
      </c>
      <c r="E1676" s="5">
        <v>1.5639597000000002E-2</v>
      </c>
      <c r="F1676" s="5">
        <v>0.97663398899999998</v>
      </c>
      <c r="G1676" s="5">
        <v>0.94715135699999997</v>
      </c>
      <c r="H1676" s="5">
        <v>1.0070343470000001</v>
      </c>
      <c r="I1676" s="3">
        <v>0.13059479399999999</v>
      </c>
      <c r="J1676" s="4">
        <v>7.0585315999999995E-2</v>
      </c>
      <c r="K1676" s="3">
        <v>0.37131419900000001</v>
      </c>
      <c r="L1676" s="2">
        <v>6</v>
      </c>
      <c r="M1676" s="2" t="b">
        <v>0</v>
      </c>
      <c r="N1676">
        <v>5021</v>
      </c>
      <c r="O1676">
        <v>687418</v>
      </c>
      <c r="P1676" s="1">
        <f>N1676/(N1676+O1676)</f>
        <v>7.2511802483684485E-3</v>
      </c>
    </row>
    <row r="1677" spans="1:16" ht="14.25" customHeight="1" x14ac:dyDescent="0.25">
      <c r="A1677" s="2">
        <v>855</v>
      </c>
      <c r="B1677" s="2" t="s">
        <v>89</v>
      </c>
      <c r="C1677" s="2" t="s">
        <v>0</v>
      </c>
      <c r="D1677" s="5">
        <v>6.9834905000000003E-2</v>
      </c>
      <c r="E1677" s="5">
        <v>4.1896745999999999E-2</v>
      </c>
      <c r="F1677" s="5">
        <v>1.07233113</v>
      </c>
      <c r="G1677" s="5">
        <v>0.98779389900000003</v>
      </c>
      <c r="H1677" s="5">
        <v>1.1641032149999999</v>
      </c>
      <c r="I1677" s="3">
        <v>9.5547488999999999E-2</v>
      </c>
      <c r="J1677" s="4">
        <v>0</v>
      </c>
      <c r="K1677" s="3">
        <v>0.80298139199999996</v>
      </c>
      <c r="L1677" s="2">
        <v>5</v>
      </c>
      <c r="M1677" s="2" t="b">
        <v>0</v>
      </c>
      <c r="N1677">
        <v>606</v>
      </c>
      <c r="O1677">
        <v>686741</v>
      </c>
      <c r="P1677" s="1">
        <f>N1677/(N1677+O1677)</f>
        <v>8.8165075282208255E-4</v>
      </c>
    </row>
    <row r="1678" spans="1:16" ht="14.25" customHeight="1" x14ac:dyDescent="0.25">
      <c r="A1678" s="2">
        <v>856</v>
      </c>
      <c r="B1678" s="2" t="s">
        <v>88</v>
      </c>
      <c r="C1678" s="2" t="s">
        <v>0</v>
      </c>
      <c r="D1678" s="5">
        <v>-7.2507082E-2</v>
      </c>
      <c r="E1678" s="5">
        <v>5.1570917000000001E-2</v>
      </c>
      <c r="F1678" s="5">
        <v>0.93005916</v>
      </c>
      <c r="G1678" s="5">
        <v>0.84064634699999996</v>
      </c>
      <c r="H1678" s="5">
        <v>1.028982096</v>
      </c>
      <c r="I1678" s="3">
        <v>0.159733492</v>
      </c>
      <c r="J1678" s="4">
        <v>0.14782631700000001</v>
      </c>
      <c r="K1678" s="3">
        <v>0.31812475800000001</v>
      </c>
      <c r="L1678" s="2">
        <v>4</v>
      </c>
      <c r="M1678" s="2" t="b">
        <v>0</v>
      </c>
      <c r="N1678">
        <v>425</v>
      </c>
      <c r="O1678">
        <v>653476</v>
      </c>
      <c r="P1678" s="1">
        <f>N1678/(N1678+O1678)</f>
        <v>6.4994548104376653E-4</v>
      </c>
    </row>
    <row r="1679" spans="1:16" ht="14.25" customHeight="1" x14ac:dyDescent="0.25">
      <c r="A1679" s="2">
        <v>857</v>
      </c>
      <c r="B1679" s="2" t="s">
        <v>87</v>
      </c>
      <c r="C1679" s="2" t="s">
        <v>0</v>
      </c>
      <c r="D1679" s="5">
        <v>4.0003654E-2</v>
      </c>
      <c r="E1679" s="5">
        <v>1.7889950000000002E-2</v>
      </c>
      <c r="F1679" s="5">
        <v>1.0408145769999999</v>
      </c>
      <c r="G1679" s="5">
        <v>1.0049522179999999</v>
      </c>
      <c r="H1679" s="5">
        <v>1.0779567080000001</v>
      </c>
      <c r="I1679" s="3">
        <v>2.5345453E-2</v>
      </c>
      <c r="J1679" s="4">
        <v>0.41769690900000001</v>
      </c>
      <c r="K1679" s="3">
        <v>0.14295983200000001</v>
      </c>
      <c r="L1679" s="2">
        <v>5</v>
      </c>
      <c r="M1679" s="2" t="b">
        <v>0</v>
      </c>
      <c r="N1679">
        <v>3450</v>
      </c>
      <c r="O1679">
        <v>692418</v>
      </c>
      <c r="P1679" s="1">
        <f>N1679/(N1679+O1679)</f>
        <v>4.9578368311231445E-3</v>
      </c>
    </row>
    <row r="1680" spans="1:16" ht="14.25" customHeight="1" x14ac:dyDescent="0.25">
      <c r="A1680" s="2">
        <v>858</v>
      </c>
      <c r="B1680" s="2" t="s">
        <v>86</v>
      </c>
      <c r="C1680" s="2" t="s">
        <v>0</v>
      </c>
      <c r="D1680" s="5">
        <v>5.6964449E-2</v>
      </c>
      <c r="E1680" s="5">
        <v>1.1772332999999999E-2</v>
      </c>
      <c r="F1680" s="5">
        <v>1.0586181750000001</v>
      </c>
      <c r="G1680" s="5">
        <v>1.0344719469999999</v>
      </c>
      <c r="H1680" s="5">
        <v>1.0833280139999999</v>
      </c>
      <c r="I1680" s="3">
        <v>1.31E-6</v>
      </c>
      <c r="J1680" s="4">
        <v>0</v>
      </c>
      <c r="K1680" s="3">
        <v>0.56120108000000002</v>
      </c>
      <c r="L1680" s="2">
        <v>5</v>
      </c>
      <c r="M1680" s="2" t="b">
        <v>1</v>
      </c>
      <c r="N1680">
        <v>8299</v>
      </c>
      <c r="O1680">
        <v>688661</v>
      </c>
      <c r="P1680" s="1">
        <f>N1680/(N1680+O1680)</f>
        <v>1.1907426538108357E-2</v>
      </c>
    </row>
    <row r="1681" spans="1:16" ht="14.25" customHeight="1" x14ac:dyDescent="0.25">
      <c r="A1681" s="2">
        <v>859</v>
      </c>
      <c r="B1681" s="2" t="s">
        <v>85</v>
      </c>
      <c r="C1681" s="2" t="s">
        <v>0</v>
      </c>
      <c r="D1681" s="5">
        <v>3.3940742000000003E-2</v>
      </c>
      <c r="E1681" s="5">
        <v>1.9803655999999999E-2</v>
      </c>
      <c r="F1681" s="5">
        <v>1.0345233009999999</v>
      </c>
      <c r="G1681" s="5">
        <v>0.995138148</v>
      </c>
      <c r="H1681" s="5">
        <v>1.0754672240000001</v>
      </c>
      <c r="I1681" s="3">
        <v>8.6553987999999998E-2</v>
      </c>
      <c r="J1681" s="4">
        <v>0</v>
      </c>
      <c r="K1681" s="3">
        <v>0.640834986</v>
      </c>
      <c r="L1681" s="2">
        <v>5</v>
      </c>
      <c r="M1681" s="2" t="b">
        <v>0</v>
      </c>
      <c r="N1681">
        <v>2922</v>
      </c>
      <c r="O1681">
        <v>690487</v>
      </c>
      <c r="P1681" s="1">
        <f>N1681/(N1681+O1681)</f>
        <v>4.2139631876713457E-3</v>
      </c>
    </row>
    <row r="1682" spans="1:16" ht="14.25" customHeight="1" x14ac:dyDescent="0.25">
      <c r="A1682" s="2">
        <v>860</v>
      </c>
      <c r="B1682" s="2" t="s">
        <v>84</v>
      </c>
      <c r="C1682" s="2" t="s">
        <v>83</v>
      </c>
      <c r="D1682" s="5">
        <v>0.11501810899999999</v>
      </c>
      <c r="E1682" s="5">
        <v>3.8103628E-2</v>
      </c>
      <c r="F1682" s="5">
        <v>1.1218937529999999</v>
      </c>
      <c r="G1682" s="5">
        <v>1.04116093</v>
      </c>
      <c r="H1682" s="5">
        <v>1.208886693</v>
      </c>
      <c r="I1682" s="3">
        <v>2.5397869999999999E-3</v>
      </c>
      <c r="J1682" s="4">
        <v>0</v>
      </c>
      <c r="K1682" s="3">
        <v>0.62070435199999996</v>
      </c>
      <c r="L1682" s="2">
        <v>4</v>
      </c>
      <c r="M1682" s="2" t="b">
        <v>0</v>
      </c>
      <c r="N1682">
        <v>808</v>
      </c>
      <c r="O1682">
        <v>711401</v>
      </c>
      <c r="P1682" s="1">
        <f>N1682/(N1682+O1682)</f>
        <v>1.1344984407666851E-3</v>
      </c>
    </row>
    <row r="1683" spans="1:16" ht="14.25" customHeight="1" x14ac:dyDescent="0.25">
      <c r="A1683" s="2">
        <v>870</v>
      </c>
      <c r="B1683" s="2" t="s">
        <v>82</v>
      </c>
      <c r="C1683" s="2" t="s">
        <v>0</v>
      </c>
      <c r="D1683" s="5">
        <v>-4.0342499999999996E-3</v>
      </c>
      <c r="E1683" s="5">
        <v>1.0697083E-2</v>
      </c>
      <c r="F1683" s="5">
        <v>0.99597387699999995</v>
      </c>
      <c r="G1683" s="5">
        <v>0.97530976800000002</v>
      </c>
      <c r="H1683" s="5">
        <v>1.0170758010000001</v>
      </c>
      <c r="I1683" s="3">
        <v>0.70607292499999996</v>
      </c>
      <c r="J1683" s="4">
        <v>6.1199385000000002E-2</v>
      </c>
      <c r="K1683" s="3">
        <v>0.37740921999999999</v>
      </c>
      <c r="L1683" s="2">
        <v>6</v>
      </c>
      <c r="M1683" s="2" t="b">
        <v>0</v>
      </c>
      <c r="N1683">
        <v>10666</v>
      </c>
      <c r="O1683">
        <v>671779</v>
      </c>
      <c r="P1683" s="1">
        <f>N1683/(N1683+O1683)</f>
        <v>1.5629098315615177E-2</v>
      </c>
    </row>
    <row r="1684" spans="1:16" ht="14.25" customHeight="1" x14ac:dyDescent="0.25">
      <c r="A1684" s="2">
        <v>870.1</v>
      </c>
      <c r="B1684" s="2" t="s">
        <v>81</v>
      </c>
      <c r="C1684" s="2" t="s">
        <v>0</v>
      </c>
      <c r="D1684" s="5">
        <v>-6.9010429999999999E-3</v>
      </c>
      <c r="E1684" s="5">
        <v>3.9813350999999997E-2</v>
      </c>
      <c r="F1684" s="5">
        <v>0.99312271399999996</v>
      </c>
      <c r="G1684" s="5">
        <v>0.918573113</v>
      </c>
      <c r="H1684" s="5">
        <v>1.073722616</v>
      </c>
      <c r="I1684" s="3">
        <v>0.86238819600000005</v>
      </c>
      <c r="J1684" s="4">
        <v>0</v>
      </c>
      <c r="K1684" s="3">
        <v>0.64801595099999998</v>
      </c>
      <c r="L1684" s="2">
        <v>5</v>
      </c>
      <c r="M1684" s="2" t="b">
        <v>0</v>
      </c>
      <c r="N1684">
        <v>763</v>
      </c>
      <c r="O1684">
        <v>681485</v>
      </c>
      <c r="P1684" s="1">
        <f>N1684/(N1684+O1684)</f>
        <v>1.1183616514815727E-3</v>
      </c>
    </row>
    <row r="1685" spans="1:16" ht="14.25" customHeight="1" x14ac:dyDescent="0.25">
      <c r="A1685" s="2">
        <v>870.2</v>
      </c>
      <c r="B1685" s="2" t="s">
        <v>80</v>
      </c>
      <c r="C1685" s="2" t="s">
        <v>0</v>
      </c>
      <c r="D1685" s="5">
        <v>2.2591716000000001E-2</v>
      </c>
      <c r="E1685" s="5">
        <v>4.5245819E-2</v>
      </c>
      <c r="F1685" s="5">
        <v>1.0228488410000001</v>
      </c>
      <c r="G1685" s="5">
        <v>0.93604805700000004</v>
      </c>
      <c r="H1685" s="5">
        <v>1.117698759</v>
      </c>
      <c r="I1685" s="3">
        <v>0.61756060999999995</v>
      </c>
      <c r="J1685" s="4">
        <v>0</v>
      </c>
      <c r="K1685" s="3">
        <v>0.450380803</v>
      </c>
      <c r="L1685" s="2">
        <v>4</v>
      </c>
      <c r="M1685" s="2" t="b">
        <v>0</v>
      </c>
      <c r="N1685">
        <v>562</v>
      </c>
      <c r="O1685">
        <v>690204</v>
      </c>
      <c r="P1685" s="1">
        <f>N1685/(N1685+O1685)</f>
        <v>8.1358955130970544E-4</v>
      </c>
    </row>
    <row r="1686" spans="1:16" ht="14.25" customHeight="1" x14ac:dyDescent="0.25">
      <c r="A1686" s="2">
        <v>870.3</v>
      </c>
      <c r="B1686" s="2" t="s">
        <v>79</v>
      </c>
      <c r="C1686" s="2" t="s">
        <v>0</v>
      </c>
      <c r="D1686" s="5">
        <v>-2.9860602999999999E-2</v>
      </c>
      <c r="E1686" s="5">
        <v>1.9602456000000001E-2</v>
      </c>
      <c r="F1686" s="5">
        <v>0.97058082000000001</v>
      </c>
      <c r="G1686" s="5">
        <v>0.93399825199999997</v>
      </c>
      <c r="H1686" s="5">
        <v>1.0085962429999999</v>
      </c>
      <c r="I1686" s="3">
        <v>0.127681355</v>
      </c>
      <c r="J1686" s="4">
        <v>2.3884518E-2</v>
      </c>
      <c r="K1686" s="3">
        <v>0.392921829</v>
      </c>
      <c r="L1686" s="2">
        <v>5</v>
      </c>
      <c r="M1686" s="2" t="b">
        <v>0</v>
      </c>
      <c r="N1686">
        <v>3054</v>
      </c>
      <c r="O1686">
        <v>684776</v>
      </c>
      <c r="P1686" s="1">
        <f>N1686/(N1686+O1686)</f>
        <v>4.4400505938967478E-3</v>
      </c>
    </row>
    <row r="1687" spans="1:16" ht="14.25" customHeight="1" x14ac:dyDescent="0.25">
      <c r="A1687" s="2">
        <v>870.4</v>
      </c>
      <c r="B1687" s="2" t="s">
        <v>78</v>
      </c>
      <c r="C1687" s="2" t="s">
        <v>0</v>
      </c>
      <c r="D1687" s="5">
        <v>6.9864699000000002E-2</v>
      </c>
      <c r="E1687" s="5">
        <v>7.0577244999999997E-2</v>
      </c>
      <c r="F1687" s="5">
        <v>1.0723630790000001</v>
      </c>
      <c r="G1687" s="5">
        <v>0.933826928</v>
      </c>
      <c r="H1687" s="5">
        <v>1.2314515020000001</v>
      </c>
      <c r="I1687" s="3">
        <v>0.32222103299999999</v>
      </c>
      <c r="J1687" s="4">
        <v>0.27829506900000001</v>
      </c>
      <c r="K1687" s="3">
        <v>0.23602483499999999</v>
      </c>
      <c r="L1687" s="2">
        <v>5</v>
      </c>
      <c r="M1687" s="2" t="b">
        <v>0</v>
      </c>
      <c r="N1687">
        <v>236</v>
      </c>
      <c r="O1687">
        <v>682537</v>
      </c>
      <c r="P1687" s="1">
        <f>N1687/(N1687+O1687)</f>
        <v>3.4564928607311654E-4</v>
      </c>
    </row>
    <row r="1688" spans="1:16" ht="14.25" customHeight="1" x14ac:dyDescent="0.25">
      <c r="A1688" s="2">
        <v>870.5</v>
      </c>
      <c r="B1688" s="2" t="s">
        <v>77</v>
      </c>
      <c r="C1688" s="2" t="s">
        <v>0</v>
      </c>
      <c r="D1688" s="5">
        <v>-3.5379138999999997E-2</v>
      </c>
      <c r="E1688" s="5">
        <v>5.8529149000000003E-2</v>
      </c>
      <c r="F1688" s="5">
        <v>0.965239387</v>
      </c>
      <c r="G1688" s="5">
        <v>0.86062693300000004</v>
      </c>
      <c r="H1688" s="5">
        <v>1.0825678780000001</v>
      </c>
      <c r="I1688" s="3">
        <v>0.54553092599999997</v>
      </c>
      <c r="J1688" s="4">
        <v>0.39023154900000001</v>
      </c>
      <c r="K1688" s="3">
        <v>0.17775727999999999</v>
      </c>
      <c r="L1688" s="2">
        <v>4</v>
      </c>
      <c r="M1688" s="2" t="b">
        <v>0</v>
      </c>
      <c r="N1688">
        <v>339</v>
      </c>
      <c r="O1688">
        <v>353834</v>
      </c>
      <c r="P1688" s="1">
        <f>N1688/(N1688+O1688)</f>
        <v>9.5715935432684029E-4</v>
      </c>
    </row>
    <row r="1689" spans="1:16" ht="14.25" customHeight="1" x14ac:dyDescent="0.25">
      <c r="A1689" s="2">
        <v>870.6</v>
      </c>
      <c r="B1689" s="2" t="s">
        <v>76</v>
      </c>
      <c r="C1689" s="2" t="s">
        <v>0</v>
      </c>
      <c r="D1689" s="5">
        <v>-8.8904128999999998E-2</v>
      </c>
      <c r="E1689" s="5">
        <v>9.2224782000000005E-2</v>
      </c>
      <c r="F1689" s="5">
        <v>0.91493328500000004</v>
      </c>
      <c r="G1689" s="5">
        <v>0.76363803299999999</v>
      </c>
      <c r="H1689" s="5">
        <v>1.0962038039999999</v>
      </c>
      <c r="I1689" s="3">
        <v>0.33504898</v>
      </c>
      <c r="J1689" s="4">
        <v>0</v>
      </c>
      <c r="K1689" s="3">
        <v>0.52518095399999998</v>
      </c>
      <c r="L1689" s="2">
        <v>2</v>
      </c>
      <c r="M1689" s="2" t="b">
        <v>0</v>
      </c>
      <c r="N1689">
        <v>164</v>
      </c>
      <c r="O1689">
        <v>616779</v>
      </c>
      <c r="P1689" s="1">
        <f>N1689/(N1689+O1689)</f>
        <v>2.6582682678950891E-4</v>
      </c>
    </row>
    <row r="1690" spans="1:16" ht="14.25" customHeight="1" x14ac:dyDescent="0.25">
      <c r="A1690" s="2">
        <v>870.8</v>
      </c>
      <c r="B1690" s="2" t="s">
        <v>75</v>
      </c>
      <c r="C1690" s="2" t="s">
        <v>0</v>
      </c>
      <c r="D1690" s="5">
        <v>0.113738409</v>
      </c>
      <c r="E1690" s="5">
        <v>9.9663894000000003E-2</v>
      </c>
      <c r="F1690" s="5">
        <v>1.1204589840000001</v>
      </c>
      <c r="G1690" s="5">
        <v>0.92164124700000005</v>
      </c>
      <c r="H1690" s="5">
        <v>1.3621659610000001</v>
      </c>
      <c r="I1690" s="3">
        <v>0.25377846900000001</v>
      </c>
      <c r="J1690" s="4">
        <v>0</v>
      </c>
      <c r="K1690" s="3">
        <v>0.81501172600000005</v>
      </c>
      <c r="L1690" s="2">
        <v>2</v>
      </c>
      <c r="M1690" s="2" t="b">
        <v>0</v>
      </c>
      <c r="N1690">
        <v>137</v>
      </c>
      <c r="O1690">
        <v>616777</v>
      </c>
      <c r="P1690" s="1">
        <f>N1690/(N1690+O1690)</f>
        <v>2.2207309284600447E-4</v>
      </c>
    </row>
    <row r="1691" spans="1:16" ht="14.25" customHeight="1" x14ac:dyDescent="0.25">
      <c r="A1691" s="2">
        <v>871</v>
      </c>
      <c r="B1691" s="2" t="s">
        <v>74</v>
      </c>
      <c r="C1691" s="2" t="s">
        <v>0</v>
      </c>
      <c r="D1691" s="5">
        <v>7.2995728999999995E-2</v>
      </c>
      <c r="E1691" s="5">
        <v>8.4187689999999996E-3</v>
      </c>
      <c r="F1691" s="5">
        <v>1.0757259429999999</v>
      </c>
      <c r="G1691" s="5">
        <v>1.0581215829999999</v>
      </c>
      <c r="H1691" s="5">
        <v>1.0936231919999999</v>
      </c>
      <c r="I1691" s="3">
        <v>4.3000000000000002E-18</v>
      </c>
      <c r="J1691" s="4">
        <v>0.54641787200000003</v>
      </c>
      <c r="K1691" s="3">
        <v>5.0918746000000001E-2</v>
      </c>
      <c r="L1691" s="2">
        <v>6</v>
      </c>
      <c r="M1691" s="2" t="b">
        <v>1</v>
      </c>
      <c r="N1691">
        <v>18544</v>
      </c>
      <c r="O1691">
        <v>661509</v>
      </c>
      <c r="P1691" s="1">
        <f>N1691/(N1691+O1691)</f>
        <v>2.7268462899215209E-2</v>
      </c>
    </row>
    <row r="1692" spans="1:16" ht="14.25" customHeight="1" x14ac:dyDescent="0.25">
      <c r="A1692" s="2">
        <v>871.1</v>
      </c>
      <c r="B1692" s="2" t="s">
        <v>73</v>
      </c>
      <c r="C1692" s="2" t="s">
        <v>0</v>
      </c>
      <c r="D1692" s="5">
        <v>3.4262589000000003E-2</v>
      </c>
      <c r="E1692" s="5">
        <v>2.4851370000000001E-2</v>
      </c>
      <c r="F1692" s="5">
        <v>1.0348563129999999</v>
      </c>
      <c r="G1692" s="5">
        <v>0.98565862999999998</v>
      </c>
      <c r="H1692" s="5">
        <v>1.086509626</v>
      </c>
      <c r="I1692" s="3">
        <v>0.167987208</v>
      </c>
      <c r="J1692" s="4">
        <v>0.46960629399999998</v>
      </c>
      <c r="K1692" s="3">
        <v>0.12959031500000001</v>
      </c>
      <c r="L1692" s="2">
        <v>4</v>
      </c>
      <c r="M1692" s="2" t="b">
        <v>0</v>
      </c>
      <c r="N1692">
        <v>2016</v>
      </c>
      <c r="O1692">
        <v>685445</v>
      </c>
      <c r="P1692" s="1">
        <f>N1692/(N1692+O1692)</f>
        <v>2.9325299907922049E-3</v>
      </c>
    </row>
    <row r="1693" spans="1:16" ht="14.25" customHeight="1" x14ac:dyDescent="0.25">
      <c r="A1693" s="2">
        <v>871.2</v>
      </c>
      <c r="B1693" s="2" t="s">
        <v>72</v>
      </c>
      <c r="C1693" s="2" t="s">
        <v>0</v>
      </c>
      <c r="D1693" s="5">
        <v>2.6222681000000001E-2</v>
      </c>
      <c r="E1693" s="5">
        <v>1.7823821E-2</v>
      </c>
      <c r="F1693" s="5">
        <v>1.0265695210000001</v>
      </c>
      <c r="G1693" s="5">
        <v>0.99132646899999999</v>
      </c>
      <c r="H1693" s="5">
        <v>1.063065513</v>
      </c>
      <c r="I1693" s="3">
        <v>0.14123284699999999</v>
      </c>
      <c r="J1693" s="4">
        <v>0.40269067400000003</v>
      </c>
      <c r="K1693" s="3">
        <v>0.152811116</v>
      </c>
      <c r="L1693" s="2">
        <v>5</v>
      </c>
      <c r="M1693" s="2" t="b">
        <v>0</v>
      </c>
      <c r="N1693">
        <v>4036</v>
      </c>
      <c r="O1693">
        <v>681983</v>
      </c>
      <c r="P1693" s="1">
        <f>N1693/(N1693+O1693)</f>
        <v>5.8832189779000291E-3</v>
      </c>
    </row>
    <row r="1694" spans="1:16" ht="14.25" customHeight="1" x14ac:dyDescent="0.25">
      <c r="A1694" s="2">
        <v>871.3</v>
      </c>
      <c r="B1694" s="2" t="s">
        <v>71</v>
      </c>
      <c r="C1694" s="2" t="s">
        <v>0</v>
      </c>
      <c r="D1694" s="5">
        <v>0.188906729</v>
      </c>
      <c r="E1694" s="5">
        <v>2.1957338E-2</v>
      </c>
      <c r="F1694" s="5">
        <v>1.207928283</v>
      </c>
      <c r="G1694" s="5">
        <v>1.157047079</v>
      </c>
      <c r="H1694" s="5">
        <v>1.2610469900000001</v>
      </c>
      <c r="I1694" s="3">
        <v>7.7400000000000004E-18</v>
      </c>
      <c r="J1694" s="4">
        <v>0.34622240500000001</v>
      </c>
      <c r="K1694" s="3">
        <v>0.19048685100000001</v>
      </c>
      <c r="L1694" s="2">
        <v>5</v>
      </c>
      <c r="M1694" s="2" t="b">
        <v>1</v>
      </c>
      <c r="N1694">
        <v>2595</v>
      </c>
      <c r="O1694">
        <v>685738</v>
      </c>
      <c r="P1694" s="1">
        <f>N1694/(N1694+O1694)</f>
        <v>3.7699776125799576E-3</v>
      </c>
    </row>
    <row r="1695" spans="1:16" ht="14.25" customHeight="1" x14ac:dyDescent="0.25">
      <c r="A1695" s="2">
        <v>871.4</v>
      </c>
      <c r="B1695" s="2" t="s">
        <v>70</v>
      </c>
      <c r="C1695" s="2" t="s">
        <v>0</v>
      </c>
      <c r="D1695" s="5">
        <v>0.28830023700000001</v>
      </c>
      <c r="E1695" s="5">
        <v>3.5724603000000001E-2</v>
      </c>
      <c r="F1695" s="5">
        <v>1.334157807</v>
      </c>
      <c r="G1695" s="5">
        <v>1.2439369389999999</v>
      </c>
      <c r="H1695" s="5">
        <v>1.4309222589999999</v>
      </c>
      <c r="I1695" s="3">
        <v>7.0299999999999998E-16</v>
      </c>
      <c r="J1695" s="4">
        <v>0</v>
      </c>
      <c r="K1695" s="3">
        <v>0.496836361</v>
      </c>
      <c r="L1695" s="2">
        <v>3</v>
      </c>
      <c r="M1695" s="2" t="b">
        <v>1</v>
      </c>
      <c r="N1695">
        <v>1035</v>
      </c>
      <c r="O1695">
        <v>687960</v>
      </c>
      <c r="P1695" s="1">
        <f>N1695/(N1695+O1695)</f>
        <v>1.5021879694337404E-3</v>
      </c>
    </row>
    <row r="1696" spans="1:16" ht="14.25" customHeight="1" x14ac:dyDescent="0.25">
      <c r="A1696" s="2">
        <v>872</v>
      </c>
      <c r="B1696" s="2" t="s">
        <v>69</v>
      </c>
      <c r="C1696" s="2" t="s">
        <v>0</v>
      </c>
      <c r="D1696" s="5">
        <v>4.4463305000000002E-2</v>
      </c>
      <c r="E1696" s="5">
        <v>2.178805E-2</v>
      </c>
      <c r="F1696" s="5">
        <v>1.045466612</v>
      </c>
      <c r="G1696" s="5">
        <v>1.0017610610000001</v>
      </c>
      <c r="H1696" s="5">
        <v>1.0910789809999999</v>
      </c>
      <c r="I1696" s="3">
        <v>4.1278686000000002E-2</v>
      </c>
      <c r="J1696" s="4">
        <v>0.219104257</v>
      </c>
      <c r="K1696" s="3">
        <v>0.27497512400000002</v>
      </c>
      <c r="L1696" s="2">
        <v>5</v>
      </c>
      <c r="M1696" s="2" t="b">
        <v>0</v>
      </c>
      <c r="N1696">
        <v>2576</v>
      </c>
      <c r="O1696">
        <v>688094</v>
      </c>
      <c r="P1696" s="1">
        <f>N1696/(N1696+O1696)</f>
        <v>3.7297117291904963E-3</v>
      </c>
    </row>
    <row r="1697" spans="1:16" ht="14.25" customHeight="1" x14ac:dyDescent="0.25">
      <c r="A1697" s="2">
        <v>874</v>
      </c>
      <c r="B1697" s="2" t="s">
        <v>68</v>
      </c>
      <c r="C1697" s="2" t="s">
        <v>0</v>
      </c>
      <c r="D1697" s="5">
        <v>2.3148697999999999E-2</v>
      </c>
      <c r="E1697" s="5">
        <v>3.3177485E-2</v>
      </c>
      <c r="F1697" s="5">
        <v>1.023418709</v>
      </c>
      <c r="G1697" s="5">
        <v>0.95898679099999995</v>
      </c>
      <c r="H1697" s="5">
        <v>1.0921796459999999</v>
      </c>
      <c r="I1697" s="3">
        <v>0.48535037599999997</v>
      </c>
      <c r="J1697" s="4">
        <v>0.52224110400000001</v>
      </c>
      <c r="K1697" s="3">
        <v>7.8849965999999994E-2</v>
      </c>
      <c r="L1697" s="2">
        <v>5</v>
      </c>
      <c r="M1697" s="2" t="b">
        <v>0</v>
      </c>
      <c r="N1697">
        <v>1107</v>
      </c>
      <c r="O1697">
        <v>689512</v>
      </c>
      <c r="P1697" s="1">
        <f>N1697/(N1697+O1697)</f>
        <v>1.6029098533344723E-3</v>
      </c>
    </row>
    <row r="1698" spans="1:16" ht="14.25" customHeight="1" x14ac:dyDescent="0.25">
      <c r="A1698" s="2">
        <v>875</v>
      </c>
      <c r="B1698" s="2" t="s">
        <v>67</v>
      </c>
      <c r="C1698" s="2" t="s">
        <v>0</v>
      </c>
      <c r="D1698" s="5">
        <v>2.9901659000000001E-2</v>
      </c>
      <c r="E1698" s="5">
        <v>2.7697118E-2</v>
      </c>
      <c r="F1698" s="5">
        <v>1.030353203</v>
      </c>
      <c r="G1698" s="5">
        <v>0.97591118600000004</v>
      </c>
      <c r="H1698" s="5">
        <v>1.0878323139999999</v>
      </c>
      <c r="I1698" s="3">
        <v>0.28032274099999999</v>
      </c>
      <c r="J1698" s="4">
        <v>0</v>
      </c>
      <c r="K1698" s="3">
        <v>0.58680387499999997</v>
      </c>
      <c r="L1698" s="2">
        <v>4</v>
      </c>
      <c r="M1698" s="2" t="b">
        <v>0</v>
      </c>
      <c r="N1698">
        <v>1626</v>
      </c>
      <c r="O1698">
        <v>351911</v>
      </c>
      <c r="P1698" s="1">
        <f>N1698/(N1698+O1698)</f>
        <v>4.5992357235593445E-3</v>
      </c>
    </row>
    <row r="1699" spans="1:16" ht="14.25" customHeight="1" x14ac:dyDescent="0.25">
      <c r="A1699" s="2">
        <v>876</v>
      </c>
      <c r="B1699" s="2" t="s">
        <v>66</v>
      </c>
      <c r="C1699" s="2" t="s">
        <v>0</v>
      </c>
      <c r="D1699" s="5">
        <v>5.5817213999999997E-2</v>
      </c>
      <c r="E1699" s="5">
        <v>4.3457559999999999E-2</v>
      </c>
      <c r="F1699" s="5">
        <v>1.0574043870000001</v>
      </c>
      <c r="G1699" s="5">
        <v>0.97106872200000005</v>
      </c>
      <c r="H1699" s="5">
        <v>1.1514159740000001</v>
      </c>
      <c r="I1699" s="3">
        <v>0.19899942600000001</v>
      </c>
      <c r="J1699" s="4">
        <v>0</v>
      </c>
      <c r="K1699" s="3">
        <v>0.47249991800000002</v>
      </c>
      <c r="L1699" s="2">
        <v>4</v>
      </c>
      <c r="M1699" s="2" t="b">
        <v>0</v>
      </c>
      <c r="N1699">
        <v>649</v>
      </c>
      <c r="O1699">
        <v>353208</v>
      </c>
      <c r="P1699" s="1">
        <f>N1699/(N1699+O1699)</f>
        <v>1.8340742164207576E-3</v>
      </c>
    </row>
    <row r="1700" spans="1:16" ht="14.25" customHeight="1" x14ac:dyDescent="0.25">
      <c r="A1700" s="2">
        <v>907</v>
      </c>
      <c r="B1700" s="2" t="s">
        <v>65</v>
      </c>
      <c r="C1700" s="2" t="s">
        <v>0</v>
      </c>
      <c r="D1700" s="5">
        <v>4.1907312000000002E-2</v>
      </c>
      <c r="E1700" s="5">
        <v>1.6959078999999998E-2</v>
      </c>
      <c r="F1700" s="5">
        <v>1.0427978200000001</v>
      </c>
      <c r="G1700" s="5">
        <v>1.008705805</v>
      </c>
      <c r="H1700" s="5">
        <v>1.078042068</v>
      </c>
      <c r="I1700" s="3">
        <v>1.3470408999999999E-2</v>
      </c>
      <c r="J1700" s="4">
        <v>0.214339841</v>
      </c>
      <c r="K1700" s="3">
        <v>0.27806119200000001</v>
      </c>
      <c r="L1700" s="2">
        <v>5</v>
      </c>
      <c r="M1700" s="2" t="b">
        <v>0</v>
      </c>
      <c r="N1700">
        <v>4135</v>
      </c>
      <c r="O1700">
        <v>695858</v>
      </c>
      <c r="P1700" s="1">
        <f>N1700/(N1700+O1700)</f>
        <v>5.9072019291621491E-3</v>
      </c>
    </row>
    <row r="1701" spans="1:16" ht="14.25" customHeight="1" x14ac:dyDescent="0.25">
      <c r="A1701" s="2">
        <v>910</v>
      </c>
      <c r="B1701" s="2" t="s">
        <v>64</v>
      </c>
      <c r="C1701" s="2" t="s">
        <v>0</v>
      </c>
      <c r="D1701" s="5">
        <v>0.16795728600000001</v>
      </c>
      <c r="E1701" s="5">
        <v>7.3698433999999993E-2</v>
      </c>
      <c r="F1701" s="5">
        <v>1.1828860839999999</v>
      </c>
      <c r="G1701" s="5">
        <v>1.023789573</v>
      </c>
      <c r="H1701" s="5">
        <v>1.366706132</v>
      </c>
      <c r="I1701" s="3">
        <v>2.2668230000000001E-2</v>
      </c>
      <c r="J1701" s="4">
        <v>0.20472828800000001</v>
      </c>
      <c r="K1701" s="3">
        <v>0.28438342100000003</v>
      </c>
      <c r="L1701" s="2">
        <v>3</v>
      </c>
      <c r="M1701" s="2" t="b">
        <v>0</v>
      </c>
      <c r="N1701">
        <v>248</v>
      </c>
      <c r="O1701">
        <v>371470</v>
      </c>
      <c r="P1701" s="1">
        <f>N1701/(N1701+O1701)</f>
        <v>6.6717242640926722E-4</v>
      </c>
    </row>
    <row r="1702" spans="1:16" ht="14.25" customHeight="1" x14ac:dyDescent="0.25">
      <c r="A1702" s="2">
        <v>911</v>
      </c>
      <c r="B1702" s="2" t="s">
        <v>63</v>
      </c>
      <c r="C1702" s="2" t="s">
        <v>0</v>
      </c>
      <c r="D1702" s="5">
        <v>0.172590143</v>
      </c>
      <c r="E1702" s="5">
        <v>3.3304235000000001E-2</v>
      </c>
      <c r="F1702" s="5">
        <v>1.18837894</v>
      </c>
      <c r="G1702" s="5">
        <v>1.1132849309999999</v>
      </c>
      <c r="H1702" s="5">
        <v>1.2685382380000001</v>
      </c>
      <c r="I1702" s="3">
        <v>2.1899999999999999E-7</v>
      </c>
      <c r="J1702" s="4">
        <v>0.113175793</v>
      </c>
      <c r="K1702" s="3">
        <v>0.34130701099999999</v>
      </c>
      <c r="L1702" s="2">
        <v>5</v>
      </c>
      <c r="M1702" s="2" t="b">
        <v>1</v>
      </c>
      <c r="N1702">
        <v>1153</v>
      </c>
      <c r="O1702">
        <v>707966</v>
      </c>
      <c r="P1702" s="1">
        <f>N1702/(N1702+O1702)</f>
        <v>1.6259612279462263E-3</v>
      </c>
    </row>
    <row r="1703" spans="1:16" ht="14.25" customHeight="1" x14ac:dyDescent="0.25">
      <c r="A1703" s="2">
        <v>912</v>
      </c>
      <c r="B1703" s="2" t="s">
        <v>62</v>
      </c>
      <c r="C1703" s="2" t="s">
        <v>0</v>
      </c>
      <c r="D1703" s="5">
        <v>-1.9075749999999999E-3</v>
      </c>
      <c r="E1703" s="5">
        <v>1.7952000999999999E-2</v>
      </c>
      <c r="F1703" s="5">
        <v>0.99809424400000002</v>
      </c>
      <c r="G1703" s="5">
        <v>0.96358666199999998</v>
      </c>
      <c r="H1703" s="5">
        <v>1.033837597</v>
      </c>
      <c r="I1703" s="3">
        <v>0.91537628999999998</v>
      </c>
      <c r="J1703" s="4">
        <v>0.102846179</v>
      </c>
      <c r="K1703" s="3">
        <v>0.34749140099999998</v>
      </c>
      <c r="L1703" s="2">
        <v>5</v>
      </c>
      <c r="M1703" s="2" t="b">
        <v>0</v>
      </c>
      <c r="N1703">
        <v>3797</v>
      </c>
      <c r="O1703">
        <v>694031</v>
      </c>
      <c r="P1703" s="1">
        <f>N1703/(N1703+O1703)</f>
        <v>5.4411688840229969E-3</v>
      </c>
    </row>
    <row r="1704" spans="1:16" ht="14.25" customHeight="1" x14ac:dyDescent="0.25">
      <c r="A1704" s="2">
        <v>913</v>
      </c>
      <c r="B1704" s="2" t="s">
        <v>61</v>
      </c>
      <c r="C1704" s="2" t="s">
        <v>0</v>
      </c>
      <c r="D1704" s="5">
        <v>3.9289211999999997E-2</v>
      </c>
      <c r="E1704" s="5">
        <v>3.4029346000000002E-2</v>
      </c>
      <c r="F1704" s="5">
        <v>1.0400712409999999</v>
      </c>
      <c r="G1704" s="5">
        <v>0.97296508599999998</v>
      </c>
      <c r="H1704" s="5">
        <v>1.11180576</v>
      </c>
      <c r="I1704" s="3">
        <v>0.24826715999999999</v>
      </c>
      <c r="J1704" s="4">
        <v>0</v>
      </c>
      <c r="K1704" s="3">
        <v>0.84741573199999998</v>
      </c>
      <c r="L1704" s="2">
        <v>4</v>
      </c>
      <c r="M1704" s="2" t="b">
        <v>0</v>
      </c>
      <c r="N1704">
        <v>1039</v>
      </c>
      <c r="O1704">
        <v>370563</v>
      </c>
      <c r="P1704" s="1">
        <f>N1704/(N1704+O1704)</f>
        <v>2.796002174369352E-3</v>
      </c>
    </row>
    <row r="1705" spans="1:16" ht="14.25" customHeight="1" x14ac:dyDescent="0.25">
      <c r="A1705" s="2">
        <v>916</v>
      </c>
      <c r="B1705" s="2" t="s">
        <v>60</v>
      </c>
      <c r="C1705" s="2" t="s">
        <v>0</v>
      </c>
      <c r="D1705" s="5">
        <v>7.7938959999999998E-3</v>
      </c>
      <c r="E1705" s="5">
        <v>7.876269E-3</v>
      </c>
      <c r="F1705" s="5">
        <v>1.0078243469999999</v>
      </c>
      <c r="G1705" s="5">
        <v>0.99238582799999997</v>
      </c>
      <c r="H1705" s="5">
        <v>1.0235030430000001</v>
      </c>
      <c r="I1705" s="3">
        <v>0.32239822000000001</v>
      </c>
      <c r="J1705" s="4">
        <v>0.30408918299999999</v>
      </c>
      <c r="K1705" s="3">
        <v>0.218785912</v>
      </c>
      <c r="L1705" s="2">
        <v>5</v>
      </c>
      <c r="M1705" s="2" t="b">
        <v>0</v>
      </c>
      <c r="N1705">
        <v>20807</v>
      </c>
      <c r="O1705">
        <v>658257</v>
      </c>
      <c r="P1705" s="1">
        <f>N1705/(N1705+O1705)</f>
        <v>3.0640705441607859E-2</v>
      </c>
    </row>
    <row r="1706" spans="1:16" ht="14.25" customHeight="1" x14ac:dyDescent="0.25">
      <c r="A1706" s="2">
        <v>930</v>
      </c>
      <c r="B1706" s="2" t="s">
        <v>59</v>
      </c>
      <c r="C1706" s="2" t="s">
        <v>0</v>
      </c>
      <c r="D1706" s="5">
        <v>-1.6922559E-2</v>
      </c>
      <c r="E1706" s="5">
        <v>2.3138539E-2</v>
      </c>
      <c r="F1706" s="5">
        <v>0.98321982299999999</v>
      </c>
      <c r="G1706" s="5">
        <v>0.93962608800000003</v>
      </c>
      <c r="H1706" s="5">
        <v>1.02883608</v>
      </c>
      <c r="I1706" s="3">
        <v>0.46456041199999998</v>
      </c>
      <c r="J1706" s="4">
        <v>0</v>
      </c>
      <c r="K1706" s="3">
        <v>0.61213926900000004</v>
      </c>
      <c r="L1706" s="2">
        <v>6</v>
      </c>
      <c r="M1706" s="2" t="b">
        <v>0</v>
      </c>
      <c r="N1706">
        <v>2466</v>
      </c>
      <c r="O1706">
        <v>665154</v>
      </c>
      <c r="P1706" s="1">
        <f>N1706/(N1706+O1706)</f>
        <v>3.693717983283904E-3</v>
      </c>
    </row>
    <row r="1707" spans="1:16" ht="14.25" customHeight="1" x14ac:dyDescent="0.25">
      <c r="A1707" s="2">
        <v>931</v>
      </c>
      <c r="B1707" s="2" t="s">
        <v>58</v>
      </c>
      <c r="C1707" s="2" t="s">
        <v>48</v>
      </c>
      <c r="D1707" s="5">
        <v>-1.1784110000000001E-3</v>
      </c>
      <c r="E1707" s="5">
        <v>2.6371214E-2</v>
      </c>
      <c r="F1707" s="5">
        <v>0.99882228399999995</v>
      </c>
      <c r="G1707" s="5">
        <v>0.94850801399999995</v>
      </c>
      <c r="H1707" s="5">
        <v>1.051805509</v>
      </c>
      <c r="I1707" s="3">
        <v>0.96435800199999999</v>
      </c>
      <c r="J1707" s="4">
        <v>0</v>
      </c>
      <c r="K1707" s="3">
        <v>0.67039756399999995</v>
      </c>
      <c r="L1707" s="2">
        <v>4</v>
      </c>
      <c r="M1707" s="2" t="b">
        <v>0</v>
      </c>
      <c r="N1707">
        <v>1764</v>
      </c>
      <c r="O1707">
        <v>657063</v>
      </c>
      <c r="P1707" s="1">
        <f>N1707/(N1707+O1707)</f>
        <v>2.677485895386801E-3</v>
      </c>
    </row>
    <row r="1708" spans="1:16" ht="14.25" customHeight="1" x14ac:dyDescent="0.25">
      <c r="A1708" s="2">
        <v>938</v>
      </c>
      <c r="B1708" s="2" t="s">
        <v>57</v>
      </c>
      <c r="C1708" s="2" t="s">
        <v>48</v>
      </c>
      <c r="D1708" s="5">
        <v>3.3669238999999997E-2</v>
      </c>
      <c r="E1708" s="5">
        <v>1.1496688E-2</v>
      </c>
      <c r="F1708" s="5">
        <v>1.034242463</v>
      </c>
      <c r="G1708" s="5">
        <v>1.0111983819999999</v>
      </c>
      <c r="H1708" s="5">
        <v>1.057811692</v>
      </c>
      <c r="I1708" s="3">
        <v>3.4048860000000002E-3</v>
      </c>
      <c r="J1708" s="4">
        <v>0.229038345</v>
      </c>
      <c r="K1708" s="3">
        <v>0.261807862</v>
      </c>
      <c r="L1708" s="2">
        <v>6</v>
      </c>
      <c r="M1708" s="2" t="b">
        <v>0</v>
      </c>
      <c r="N1708">
        <v>10056</v>
      </c>
      <c r="O1708">
        <v>652531</v>
      </c>
      <c r="P1708" s="1">
        <f>N1708/(N1708+O1708)</f>
        <v>1.5176874885864045E-2</v>
      </c>
    </row>
    <row r="1709" spans="1:16" ht="14.25" customHeight="1" x14ac:dyDescent="0.25">
      <c r="A1709" s="2">
        <v>938.1</v>
      </c>
      <c r="B1709" s="2" t="s">
        <v>56</v>
      </c>
      <c r="C1709" s="2" t="s">
        <v>48</v>
      </c>
      <c r="D1709" s="5">
        <v>3.5409780000000002E-3</v>
      </c>
      <c r="E1709" s="5">
        <v>4.0263210000000001E-2</v>
      </c>
      <c r="F1709" s="5">
        <v>1.003547255</v>
      </c>
      <c r="G1709" s="5">
        <v>0.92739707199999999</v>
      </c>
      <c r="H1709" s="5">
        <v>1.085950261</v>
      </c>
      <c r="I1709" s="3">
        <v>0.92991979700000005</v>
      </c>
      <c r="J1709" s="4">
        <v>0</v>
      </c>
      <c r="K1709" s="3">
        <v>0.60379508299999995</v>
      </c>
      <c r="L1709" s="2">
        <v>4</v>
      </c>
      <c r="M1709" s="2" t="b">
        <v>0</v>
      </c>
      <c r="N1709">
        <v>794</v>
      </c>
      <c r="O1709">
        <v>665771</v>
      </c>
      <c r="P1709" s="1">
        <f>N1709/(N1709+O1709)</f>
        <v>1.1911816552024183E-3</v>
      </c>
    </row>
    <row r="1710" spans="1:16" ht="14.25" customHeight="1" x14ac:dyDescent="0.25">
      <c r="A1710" s="2">
        <v>938.2</v>
      </c>
      <c r="B1710" s="2" t="s">
        <v>55</v>
      </c>
      <c r="C1710" s="2" t="s">
        <v>48</v>
      </c>
      <c r="D1710" s="5">
        <v>2.1020260999999998E-2</v>
      </c>
      <c r="E1710" s="5">
        <v>1.4128852000000001E-2</v>
      </c>
      <c r="F1710" s="5">
        <v>1.021242743</v>
      </c>
      <c r="G1710" s="5">
        <v>0.99335042699999998</v>
      </c>
      <c r="H1710" s="5">
        <v>1.049918248</v>
      </c>
      <c r="I1710" s="3">
        <v>0.13681568099999999</v>
      </c>
      <c r="J1710" s="4">
        <v>0.27242526099999997</v>
      </c>
      <c r="K1710" s="3">
        <v>0.23032394</v>
      </c>
      <c r="L1710" s="2">
        <v>6</v>
      </c>
      <c r="M1710" s="2" t="b">
        <v>0</v>
      </c>
      <c r="N1710">
        <v>6511</v>
      </c>
      <c r="O1710">
        <v>658235</v>
      </c>
      <c r="P1710" s="1">
        <f>N1710/(N1710+O1710)</f>
        <v>9.7947185842411997E-3</v>
      </c>
    </row>
    <row r="1711" spans="1:16" ht="14.25" customHeight="1" x14ac:dyDescent="0.25">
      <c r="A1711" s="2">
        <v>939</v>
      </c>
      <c r="B1711" s="2" t="s">
        <v>54</v>
      </c>
      <c r="C1711" s="2" t="s">
        <v>48</v>
      </c>
      <c r="D1711" s="5">
        <v>1.2396084999999999E-2</v>
      </c>
      <c r="E1711" s="5">
        <v>5.5049340000000004E-3</v>
      </c>
      <c r="F1711" s="5">
        <v>1.0124732350000001</v>
      </c>
      <c r="G1711" s="5">
        <v>1.0016079040000001</v>
      </c>
      <c r="H1711" s="5">
        <v>1.023456433</v>
      </c>
      <c r="I1711" s="3">
        <v>2.4334061000000001E-2</v>
      </c>
      <c r="J1711" s="4">
        <v>0.37601319100000002</v>
      </c>
      <c r="K1711" s="3">
        <v>0.15552118000000001</v>
      </c>
      <c r="L1711" s="2">
        <v>6</v>
      </c>
      <c r="M1711" s="2" t="b">
        <v>0</v>
      </c>
      <c r="N1711">
        <v>47675</v>
      </c>
      <c r="O1711">
        <v>608810</v>
      </c>
      <c r="P1711" s="1">
        <f>N1711/(N1711+O1711)</f>
        <v>7.2621613593608386E-2</v>
      </c>
    </row>
    <row r="1712" spans="1:16" ht="14.25" customHeight="1" x14ac:dyDescent="0.25">
      <c r="A1712" s="2">
        <v>939.1</v>
      </c>
      <c r="B1712" s="2" t="s">
        <v>53</v>
      </c>
      <c r="C1712" s="2" t="s">
        <v>48</v>
      </c>
      <c r="D1712" s="5">
        <v>0.15520431500000001</v>
      </c>
      <c r="E1712" s="5">
        <v>8.1538547000000003E-2</v>
      </c>
      <c r="F1712" s="5">
        <v>1.167896555</v>
      </c>
      <c r="G1712" s="5">
        <v>0.99540229999999996</v>
      </c>
      <c r="H1712" s="5">
        <v>1.3702825110000001</v>
      </c>
      <c r="I1712" s="3">
        <v>5.6982224999999997E-2</v>
      </c>
      <c r="J1712" s="4">
        <v>0</v>
      </c>
      <c r="K1712" s="3">
        <v>0.84470112399999997</v>
      </c>
      <c r="L1712" s="2">
        <v>3</v>
      </c>
      <c r="M1712" s="2" t="b">
        <v>0</v>
      </c>
      <c r="N1712">
        <v>196</v>
      </c>
      <c r="O1712">
        <v>342969</v>
      </c>
      <c r="P1712" s="1">
        <f>N1712/(N1712+O1712)</f>
        <v>5.7115381813413371E-4</v>
      </c>
    </row>
    <row r="1713" spans="1:16" ht="14.25" customHeight="1" x14ac:dyDescent="0.25">
      <c r="A1713" s="2">
        <v>941</v>
      </c>
      <c r="B1713" s="2" t="s">
        <v>52</v>
      </c>
      <c r="C1713" s="2" t="s">
        <v>0</v>
      </c>
      <c r="D1713" s="5">
        <v>-6.3864304999999996E-2</v>
      </c>
      <c r="E1713" s="5">
        <v>3.5976133E-2</v>
      </c>
      <c r="F1713" s="5">
        <v>0.93813228999999998</v>
      </c>
      <c r="G1713" s="5">
        <v>0.87426107900000005</v>
      </c>
      <c r="H1713" s="5">
        <v>1.006669764</v>
      </c>
      <c r="I1713" s="3">
        <v>7.5867283999999993E-2</v>
      </c>
      <c r="J1713" s="4">
        <v>0.65443019599999996</v>
      </c>
      <c r="K1713" s="3">
        <v>3.3842239000000003E-2</v>
      </c>
      <c r="L1713" s="2">
        <v>4</v>
      </c>
      <c r="M1713" s="2" t="b">
        <v>0</v>
      </c>
      <c r="N1713">
        <v>837</v>
      </c>
      <c r="O1713">
        <v>667237</v>
      </c>
      <c r="P1713" s="1">
        <f>N1713/(N1713+O1713)</f>
        <v>1.2528552226250386E-3</v>
      </c>
    </row>
    <row r="1714" spans="1:16" ht="14.25" customHeight="1" x14ac:dyDescent="0.25">
      <c r="A1714" s="2">
        <v>942</v>
      </c>
      <c r="B1714" s="2" t="s">
        <v>51</v>
      </c>
      <c r="C1714" s="2" t="s">
        <v>0</v>
      </c>
      <c r="D1714" s="5">
        <v>-6.6483133E-2</v>
      </c>
      <c r="E1714" s="5">
        <v>9.0030488000000006E-2</v>
      </c>
      <c r="F1714" s="5">
        <v>0.93567869800000003</v>
      </c>
      <c r="G1714" s="5">
        <v>0.78431884799999996</v>
      </c>
      <c r="H1714" s="5">
        <v>1.1162483569999999</v>
      </c>
      <c r="I1714" s="3">
        <v>0.46024023600000002</v>
      </c>
      <c r="J1714" s="4">
        <v>0.34102897500000001</v>
      </c>
      <c r="K1714" s="3">
        <v>0.217995571</v>
      </c>
      <c r="L1714" s="2">
        <v>2</v>
      </c>
      <c r="M1714" s="2" t="b">
        <v>0</v>
      </c>
      <c r="N1714">
        <v>158</v>
      </c>
      <c r="O1714">
        <v>635771</v>
      </c>
      <c r="P1714" s="1">
        <f>N1714/(N1714+O1714)</f>
        <v>2.4845540933028686E-4</v>
      </c>
    </row>
    <row r="1715" spans="1:16" ht="14.25" customHeight="1" x14ac:dyDescent="0.25">
      <c r="A1715" s="2">
        <v>946</v>
      </c>
      <c r="B1715" s="2" t="s">
        <v>50</v>
      </c>
      <c r="C1715" s="2" t="s">
        <v>0</v>
      </c>
      <c r="D1715" s="5">
        <v>1.0124297000000001E-2</v>
      </c>
      <c r="E1715" s="5">
        <v>2.2318136999999998E-2</v>
      </c>
      <c r="F1715" s="5">
        <v>1.010175721</v>
      </c>
      <c r="G1715" s="5">
        <v>0.96694037300000002</v>
      </c>
      <c r="H1715" s="5">
        <v>1.0553442749999999</v>
      </c>
      <c r="I1715" s="3">
        <v>0.65009127799999999</v>
      </c>
      <c r="J1715" s="4">
        <v>0</v>
      </c>
      <c r="K1715" s="3">
        <v>0.80309142200000005</v>
      </c>
      <c r="L1715" s="2">
        <v>5</v>
      </c>
      <c r="M1715" s="2" t="b">
        <v>0</v>
      </c>
      <c r="N1715">
        <v>2270</v>
      </c>
      <c r="O1715">
        <v>659052</v>
      </c>
      <c r="P1715" s="1">
        <f>N1715/(N1715+O1715)</f>
        <v>3.4325185008210828E-3</v>
      </c>
    </row>
    <row r="1716" spans="1:16" ht="14.25" customHeight="1" x14ac:dyDescent="0.25">
      <c r="A1716" s="2">
        <v>947</v>
      </c>
      <c r="B1716" s="2" t="s">
        <v>49</v>
      </c>
      <c r="C1716" s="2" t="s">
        <v>48</v>
      </c>
      <c r="D1716" s="5">
        <v>-5.8328429999999999E-3</v>
      </c>
      <c r="E1716" s="5">
        <v>1.5078426000000001E-2</v>
      </c>
      <c r="F1716" s="5">
        <v>0.99418413500000002</v>
      </c>
      <c r="G1716" s="5">
        <v>0.96523274999999997</v>
      </c>
      <c r="H1716" s="5">
        <v>1.024003894</v>
      </c>
      <c r="I1716" s="3">
        <v>0.69887935800000001</v>
      </c>
      <c r="J1716" s="4">
        <v>0.23821793399999999</v>
      </c>
      <c r="K1716" s="3">
        <v>0.255173969</v>
      </c>
      <c r="L1716" s="2">
        <v>6</v>
      </c>
      <c r="M1716" s="2" t="b">
        <v>0</v>
      </c>
      <c r="N1716">
        <v>5317</v>
      </c>
      <c r="O1716">
        <v>659541</v>
      </c>
      <c r="P1716" s="1">
        <f>N1716/(N1716+O1716)</f>
        <v>7.9971963938164237E-3</v>
      </c>
    </row>
    <row r="1717" spans="1:16" ht="14.25" customHeight="1" x14ac:dyDescent="0.25">
      <c r="A1717" s="2">
        <v>949</v>
      </c>
      <c r="B1717" s="2" t="s">
        <v>47</v>
      </c>
      <c r="C1717" s="2" t="s">
        <v>0</v>
      </c>
      <c r="D1717" s="5">
        <v>-1.7565996E-2</v>
      </c>
      <c r="E1717" s="5">
        <v>1.3087028000000001E-2</v>
      </c>
      <c r="F1717" s="5">
        <v>0.98258738700000003</v>
      </c>
      <c r="G1717" s="5">
        <v>0.95770440800000001</v>
      </c>
      <c r="H1717" s="5">
        <v>1.0081168730000001</v>
      </c>
      <c r="I1717" s="3">
        <v>0.17951663100000001</v>
      </c>
      <c r="J1717" s="4">
        <v>0.48953921700000003</v>
      </c>
      <c r="K1717" s="3">
        <v>9.7771620000000004E-2</v>
      </c>
      <c r="L1717" s="2">
        <v>5</v>
      </c>
      <c r="M1717" s="2" t="b">
        <v>0</v>
      </c>
      <c r="N1717">
        <v>7484</v>
      </c>
      <c r="O1717">
        <v>653126</v>
      </c>
      <c r="P1717" s="1">
        <f>N1717/(N1717+O1717)</f>
        <v>1.132892326788877E-2</v>
      </c>
    </row>
    <row r="1718" spans="1:16" ht="14.25" customHeight="1" x14ac:dyDescent="0.25">
      <c r="A1718" s="2">
        <v>949.1</v>
      </c>
      <c r="B1718" s="2" t="s">
        <v>46</v>
      </c>
      <c r="C1718" s="2" t="s">
        <v>0</v>
      </c>
      <c r="D1718" s="5">
        <v>-4.2124464E-2</v>
      </c>
      <c r="E1718" s="5">
        <v>7.1489549999999999E-2</v>
      </c>
      <c r="F1718" s="5">
        <v>0.95875044399999998</v>
      </c>
      <c r="G1718" s="5">
        <v>0.83340012799999996</v>
      </c>
      <c r="H1718" s="5">
        <v>1.1029544899999999</v>
      </c>
      <c r="I1718" s="3">
        <v>0.55570065199999996</v>
      </c>
      <c r="J1718" s="4">
        <v>0.464565426</v>
      </c>
      <c r="K1718" s="3">
        <v>0.13261051200000001</v>
      </c>
      <c r="L1718" s="2">
        <v>4</v>
      </c>
      <c r="M1718" s="2" t="b">
        <v>0</v>
      </c>
      <c r="N1718">
        <v>227</v>
      </c>
      <c r="O1718">
        <v>637743</v>
      </c>
      <c r="P1718" s="1">
        <f>N1718/(N1718+O1718)</f>
        <v>3.5581610420552692E-4</v>
      </c>
    </row>
    <row r="1719" spans="1:16" ht="14.25" customHeight="1" x14ac:dyDescent="0.25">
      <c r="A1719" s="2">
        <v>952</v>
      </c>
      <c r="B1719" s="2" t="s">
        <v>45</v>
      </c>
      <c r="C1719" s="2" t="s">
        <v>0</v>
      </c>
      <c r="D1719" s="5">
        <v>4.9928624999999997E-2</v>
      </c>
      <c r="E1719" s="5">
        <v>3.5833487999999997E-2</v>
      </c>
      <c r="F1719" s="5">
        <v>1.0511960650000001</v>
      </c>
      <c r="G1719" s="5">
        <v>0.97990101299999999</v>
      </c>
      <c r="H1719" s="5">
        <v>1.1276783589999999</v>
      </c>
      <c r="I1719" s="3">
        <v>0.16351368099999999</v>
      </c>
      <c r="J1719" s="4">
        <v>0</v>
      </c>
      <c r="K1719" s="3">
        <v>0.53264168099999998</v>
      </c>
      <c r="L1719" s="2">
        <v>4</v>
      </c>
      <c r="M1719" s="2" t="b">
        <v>0</v>
      </c>
      <c r="N1719">
        <v>1008</v>
      </c>
      <c r="O1719">
        <v>710419</v>
      </c>
      <c r="P1719" s="1">
        <f>N1719/(N1719+O1719)</f>
        <v>1.4168705995133725E-3</v>
      </c>
    </row>
    <row r="1720" spans="1:16" ht="14.25" customHeight="1" x14ac:dyDescent="0.25">
      <c r="A1720" s="2">
        <v>958</v>
      </c>
      <c r="B1720" s="2" t="s">
        <v>44</v>
      </c>
      <c r="C1720" s="2" t="s">
        <v>0</v>
      </c>
      <c r="D1720" s="5">
        <v>4.6469903E-2</v>
      </c>
      <c r="E1720" s="5">
        <v>2.3611125E-2</v>
      </c>
      <c r="F1720" s="5">
        <v>1.04756655</v>
      </c>
      <c r="G1720" s="5">
        <v>1.000192966</v>
      </c>
      <c r="H1720" s="5">
        <v>1.0971839569999999</v>
      </c>
      <c r="I1720" s="3">
        <v>4.9052405E-2</v>
      </c>
      <c r="J1720" s="4">
        <v>0</v>
      </c>
      <c r="K1720" s="3">
        <v>0.51180031100000001</v>
      </c>
      <c r="L1720" s="2">
        <v>5</v>
      </c>
      <c r="M1720" s="2" t="b">
        <v>0</v>
      </c>
      <c r="N1720">
        <v>1961</v>
      </c>
      <c r="O1720">
        <v>707587</v>
      </c>
      <c r="P1720" s="1">
        <f>N1720/(N1720+O1720)</f>
        <v>2.7637312768128441E-3</v>
      </c>
    </row>
    <row r="1721" spans="1:16" ht="14.25" customHeight="1" x14ac:dyDescent="0.25">
      <c r="A1721" s="2">
        <v>958.1</v>
      </c>
      <c r="B1721" s="2" t="s">
        <v>43</v>
      </c>
      <c r="C1721" s="2" t="s">
        <v>0</v>
      </c>
      <c r="D1721" s="5">
        <v>2.5695427999999999E-2</v>
      </c>
      <c r="E1721" s="5">
        <v>6.4254670999999999E-2</v>
      </c>
      <c r="F1721" s="5">
        <v>1.026028401</v>
      </c>
      <c r="G1721" s="5">
        <v>0.90461900399999995</v>
      </c>
      <c r="H1721" s="5">
        <v>1.163732218</v>
      </c>
      <c r="I1721" s="3">
        <v>0.68923034599999999</v>
      </c>
      <c r="J1721" s="4">
        <v>0</v>
      </c>
      <c r="K1721" s="3">
        <v>0.50808173000000001</v>
      </c>
      <c r="L1721" s="2">
        <v>4</v>
      </c>
      <c r="M1721" s="2" t="b">
        <v>0</v>
      </c>
      <c r="N1721">
        <v>266</v>
      </c>
      <c r="O1721">
        <v>658337</v>
      </c>
      <c r="P1721" s="1">
        <f>N1721/(N1721+O1721)</f>
        <v>4.038851933562404E-4</v>
      </c>
    </row>
    <row r="1722" spans="1:16" ht="14.25" customHeight="1" x14ac:dyDescent="0.25">
      <c r="A1722" s="2">
        <v>958.2</v>
      </c>
      <c r="B1722" s="2" t="s">
        <v>42</v>
      </c>
      <c r="C1722" s="2" t="s">
        <v>0</v>
      </c>
      <c r="D1722" s="5">
        <v>3.8283998E-2</v>
      </c>
      <c r="E1722" s="5">
        <v>4.1542510999999997E-2</v>
      </c>
      <c r="F1722" s="5">
        <v>1.0390262720000001</v>
      </c>
      <c r="G1722" s="5">
        <v>0.95777937300000004</v>
      </c>
      <c r="H1722" s="5">
        <v>1.1271652169999999</v>
      </c>
      <c r="I1722" s="3">
        <v>0.35675710900000002</v>
      </c>
      <c r="J1722" s="4">
        <v>0</v>
      </c>
      <c r="K1722" s="3">
        <v>0.80115136200000003</v>
      </c>
      <c r="L1722" s="2">
        <v>4</v>
      </c>
      <c r="M1722" s="2" t="b">
        <v>0</v>
      </c>
      <c r="N1722">
        <v>613</v>
      </c>
      <c r="O1722">
        <v>658060</v>
      </c>
      <c r="P1722" s="1">
        <f>N1722/(N1722+O1722)</f>
        <v>9.3065906754945173E-4</v>
      </c>
    </row>
    <row r="1723" spans="1:16" ht="14.25" customHeight="1" x14ac:dyDescent="0.25">
      <c r="A1723" s="2">
        <v>960</v>
      </c>
      <c r="B1723" s="2" t="s">
        <v>41</v>
      </c>
      <c r="C1723" s="2" t="s">
        <v>0</v>
      </c>
      <c r="D1723" s="5">
        <v>2.267275E-3</v>
      </c>
      <c r="E1723" s="5">
        <v>5.9104370000000002E-3</v>
      </c>
      <c r="F1723" s="5">
        <v>1.0022698480000001</v>
      </c>
      <c r="G1723" s="5">
        <v>0.99072630100000003</v>
      </c>
      <c r="H1723" s="5">
        <v>1.013947895</v>
      </c>
      <c r="I1723" s="3">
        <v>0.70127094000000001</v>
      </c>
      <c r="J1723" s="4">
        <v>0.15858989700000001</v>
      </c>
      <c r="K1723" s="3">
        <v>0.311863526</v>
      </c>
      <c r="L1723" s="2">
        <v>6</v>
      </c>
      <c r="M1723" s="2" t="b">
        <v>0</v>
      </c>
      <c r="N1723">
        <v>32477</v>
      </c>
      <c r="O1723">
        <v>641319</v>
      </c>
      <c r="P1723" s="1">
        <f>N1723/(N1723+O1723)</f>
        <v>4.8200048679422257E-2</v>
      </c>
    </row>
    <row r="1724" spans="1:16" ht="14.25" customHeight="1" x14ac:dyDescent="0.25">
      <c r="A1724" s="2">
        <v>960.1</v>
      </c>
      <c r="B1724" s="2" t="s">
        <v>40</v>
      </c>
      <c r="C1724" s="2" t="s">
        <v>0</v>
      </c>
      <c r="D1724" s="5">
        <v>6.2512421999999998E-2</v>
      </c>
      <c r="E1724" s="5">
        <v>6.5923800000000005E-2</v>
      </c>
      <c r="F1724" s="5">
        <v>1.064507683</v>
      </c>
      <c r="G1724" s="5">
        <v>0.93547968400000003</v>
      </c>
      <c r="H1724" s="5">
        <v>1.211332139</v>
      </c>
      <c r="I1724" s="3">
        <v>0.34300081300000002</v>
      </c>
      <c r="J1724" s="4">
        <v>0</v>
      </c>
      <c r="K1724" s="3">
        <v>0.667092884</v>
      </c>
      <c r="L1724" s="2">
        <v>3</v>
      </c>
      <c r="M1724" s="2" t="b">
        <v>0</v>
      </c>
      <c r="N1724">
        <v>292</v>
      </c>
      <c r="O1724">
        <v>352571</v>
      </c>
      <c r="P1724" s="1">
        <f>N1724/(N1724+O1724)</f>
        <v>8.2751662826649431E-4</v>
      </c>
    </row>
    <row r="1725" spans="1:16" ht="14.25" customHeight="1" x14ac:dyDescent="0.25">
      <c r="A1725" s="2">
        <v>960.2</v>
      </c>
      <c r="B1725" s="2" t="s">
        <v>39</v>
      </c>
      <c r="C1725" s="2" t="s">
        <v>0</v>
      </c>
      <c r="D1725" s="5">
        <v>-4.2736750000000002E-3</v>
      </c>
      <c r="E1725" s="5">
        <v>6.4773030000000002E-3</v>
      </c>
      <c r="F1725" s="5">
        <v>0.99573544400000003</v>
      </c>
      <c r="G1725" s="5">
        <v>0.98317420600000005</v>
      </c>
      <c r="H1725" s="5">
        <v>1.0084571659999999</v>
      </c>
      <c r="I1725" s="3">
        <v>0.509387017</v>
      </c>
      <c r="J1725" s="4">
        <v>0.47110609199999998</v>
      </c>
      <c r="K1725" s="3">
        <v>9.2279837000000003E-2</v>
      </c>
      <c r="L1725" s="2">
        <v>6</v>
      </c>
      <c r="M1725" s="2" t="b">
        <v>0</v>
      </c>
      <c r="N1725">
        <v>26486</v>
      </c>
      <c r="O1725">
        <v>644109</v>
      </c>
      <c r="P1725" s="1">
        <f>N1725/(N1725+O1725)</f>
        <v>3.9496268239399342E-2</v>
      </c>
    </row>
    <row r="1726" spans="1:16" ht="14.25" customHeight="1" x14ac:dyDescent="0.25">
      <c r="A1726" s="2">
        <v>961</v>
      </c>
      <c r="B1726" s="2" t="s">
        <v>38</v>
      </c>
      <c r="C1726" s="2" t="s">
        <v>0</v>
      </c>
      <c r="D1726" s="5">
        <v>-6.7007416E-2</v>
      </c>
      <c r="E1726" s="5">
        <v>3.1157563999999999E-2</v>
      </c>
      <c r="F1726" s="5">
        <v>0.93518826600000005</v>
      </c>
      <c r="G1726" s="5">
        <v>0.87978728699999997</v>
      </c>
      <c r="H1726" s="5">
        <v>0.99407789400000002</v>
      </c>
      <c r="I1726" s="3">
        <v>3.1507892000000003E-2</v>
      </c>
      <c r="J1726" s="4">
        <v>0</v>
      </c>
      <c r="K1726" s="3">
        <v>0.640629012</v>
      </c>
      <c r="L1726" s="2">
        <v>4</v>
      </c>
      <c r="M1726" s="2" t="b">
        <v>0</v>
      </c>
      <c r="N1726">
        <v>1132</v>
      </c>
      <c r="O1726">
        <v>639402</v>
      </c>
      <c r="P1726" s="1">
        <f>N1726/(N1726+O1726)</f>
        <v>1.7672754295634579E-3</v>
      </c>
    </row>
    <row r="1727" spans="1:16" ht="14.25" customHeight="1" x14ac:dyDescent="0.25">
      <c r="A1727" s="2">
        <v>961.1</v>
      </c>
      <c r="B1727" s="2" t="s">
        <v>37</v>
      </c>
      <c r="C1727" s="2" t="s">
        <v>0</v>
      </c>
      <c r="D1727" s="5">
        <v>-1.1716077E-2</v>
      </c>
      <c r="E1727" s="5">
        <v>2.2496188E-2</v>
      </c>
      <c r="F1727" s="5">
        <v>0.98835228900000005</v>
      </c>
      <c r="G1727" s="5">
        <v>0.94572089100000001</v>
      </c>
      <c r="H1727" s="5">
        <v>1.0329054339999999</v>
      </c>
      <c r="I1727" s="3">
        <v>0.60250416799999995</v>
      </c>
      <c r="J1727" s="4">
        <v>0.40487705499999999</v>
      </c>
      <c r="K1727" s="3">
        <v>0.135446338</v>
      </c>
      <c r="L1727" s="2">
        <v>6</v>
      </c>
      <c r="M1727" s="2" t="b">
        <v>0</v>
      </c>
      <c r="N1727">
        <v>2123</v>
      </c>
      <c r="O1727">
        <v>646179</v>
      </c>
      <c r="P1727" s="1">
        <f>N1727/(N1727+O1727)</f>
        <v>3.2747083920765321E-3</v>
      </c>
    </row>
    <row r="1728" spans="1:16" ht="14.25" customHeight="1" x14ac:dyDescent="0.25">
      <c r="A1728" s="2">
        <v>962</v>
      </c>
      <c r="B1728" s="2" t="s">
        <v>36</v>
      </c>
      <c r="C1728" s="2" t="s">
        <v>0</v>
      </c>
      <c r="D1728" s="5">
        <v>1.7438359999999999E-3</v>
      </c>
      <c r="E1728" s="5">
        <v>2.9886732999999999E-2</v>
      </c>
      <c r="F1728" s="5">
        <v>1.001745358</v>
      </c>
      <c r="G1728" s="5">
        <v>0.94475175</v>
      </c>
      <c r="H1728" s="5">
        <v>1.0621771929999999</v>
      </c>
      <c r="I1728" s="3">
        <v>0.95347130000000002</v>
      </c>
      <c r="J1728" s="4">
        <v>0</v>
      </c>
      <c r="K1728" s="3">
        <v>0.86844033899999995</v>
      </c>
      <c r="L1728" s="2">
        <v>4</v>
      </c>
      <c r="M1728" s="2" t="b">
        <v>0</v>
      </c>
      <c r="N1728">
        <v>1343</v>
      </c>
      <c r="O1728">
        <v>350401</v>
      </c>
      <c r="P1728" s="1">
        <f>N1728/(N1728+O1728)</f>
        <v>3.8181177219796217E-3</v>
      </c>
    </row>
    <row r="1729" spans="1:16" ht="14.25" customHeight="1" x14ac:dyDescent="0.25">
      <c r="A1729" s="2">
        <v>962.1</v>
      </c>
      <c r="B1729" s="2" t="s">
        <v>35</v>
      </c>
      <c r="C1729" s="2" t="s">
        <v>0</v>
      </c>
      <c r="D1729" s="5">
        <v>6.7768111000000006E-2</v>
      </c>
      <c r="E1729" s="5">
        <v>4.3151730999999999E-2</v>
      </c>
      <c r="F1729" s="5">
        <v>1.0701171309999999</v>
      </c>
      <c r="G1729" s="5">
        <v>0.98333273399999999</v>
      </c>
      <c r="H1729" s="5">
        <v>1.1645607170000001</v>
      </c>
      <c r="I1729" s="3">
        <v>0.11630789900000001</v>
      </c>
      <c r="J1729" s="4">
        <v>0</v>
      </c>
      <c r="K1729" s="3">
        <v>0.72820766800000003</v>
      </c>
      <c r="L1729" s="2">
        <v>4</v>
      </c>
      <c r="M1729" s="2" t="b">
        <v>0</v>
      </c>
      <c r="N1729">
        <v>618</v>
      </c>
      <c r="O1729">
        <v>352314</v>
      </c>
      <c r="P1729" s="1">
        <f>N1729/(N1729+O1729)</f>
        <v>1.7510455271837067E-3</v>
      </c>
    </row>
    <row r="1730" spans="1:16" ht="14.25" customHeight="1" x14ac:dyDescent="0.25">
      <c r="A1730" s="2">
        <v>962.2</v>
      </c>
      <c r="B1730" s="2" t="s">
        <v>34</v>
      </c>
      <c r="C1730" s="2" t="s">
        <v>0</v>
      </c>
      <c r="D1730" s="5">
        <v>3.5921763000000002E-2</v>
      </c>
      <c r="E1730" s="5">
        <v>8.8852678000000004E-2</v>
      </c>
      <c r="F1730" s="5">
        <v>1.036574745</v>
      </c>
      <c r="G1730" s="5">
        <v>0.87090159700000003</v>
      </c>
      <c r="H1730" s="5">
        <v>1.2337641880000001</v>
      </c>
      <c r="I1730" s="3">
        <v>0.68600350200000004</v>
      </c>
      <c r="J1730" s="4">
        <v>0.67841438499999995</v>
      </c>
      <c r="K1730" s="3">
        <v>4.4619164000000003E-2</v>
      </c>
      <c r="L1730" s="2">
        <v>3</v>
      </c>
      <c r="M1730" s="2" t="b">
        <v>0</v>
      </c>
      <c r="N1730">
        <v>151</v>
      </c>
      <c r="O1730">
        <v>317331</v>
      </c>
      <c r="P1730" s="1">
        <f>N1730/(N1730+O1730)</f>
        <v>4.7561751532370337E-4</v>
      </c>
    </row>
    <row r="1731" spans="1:16" ht="14.25" customHeight="1" x14ac:dyDescent="0.25">
      <c r="A1731" s="2">
        <v>962.3</v>
      </c>
      <c r="B1731" s="2" t="s">
        <v>33</v>
      </c>
      <c r="C1731" s="2" t="s">
        <v>0</v>
      </c>
      <c r="D1731" s="5">
        <v>-6.4141402E-2</v>
      </c>
      <c r="E1731" s="5">
        <v>5.0661411000000003E-2</v>
      </c>
      <c r="F1731" s="5">
        <v>0.93787237300000004</v>
      </c>
      <c r="G1731" s="5">
        <v>0.84922089700000003</v>
      </c>
      <c r="H1731" s="5">
        <v>1.0357783140000001</v>
      </c>
      <c r="I1731" s="3">
        <v>0.205484419</v>
      </c>
      <c r="J1731" s="4">
        <v>0</v>
      </c>
      <c r="K1731" s="3">
        <v>0.99300076299999995</v>
      </c>
      <c r="L1731" s="2">
        <v>3</v>
      </c>
      <c r="M1731" s="2" t="b">
        <v>0</v>
      </c>
      <c r="N1731">
        <v>479</v>
      </c>
      <c r="O1731">
        <v>352331</v>
      </c>
      <c r="P1731" s="1">
        <f>N1731/(N1731+O1731)</f>
        <v>1.3576712678212068E-3</v>
      </c>
    </row>
    <row r="1732" spans="1:16" ht="14.25" customHeight="1" x14ac:dyDescent="0.25">
      <c r="A1732" s="2">
        <v>963</v>
      </c>
      <c r="B1732" s="2" t="s">
        <v>32</v>
      </c>
      <c r="C1732" s="2" t="s">
        <v>0</v>
      </c>
      <c r="D1732" s="5">
        <v>4.2706687E-2</v>
      </c>
      <c r="E1732" s="5">
        <v>1.9011335000000001E-2</v>
      </c>
      <c r="F1732" s="5">
        <v>1.0436317390000001</v>
      </c>
      <c r="G1732" s="5">
        <v>1.0054600069999999</v>
      </c>
      <c r="H1732" s="5">
        <v>1.08325264</v>
      </c>
      <c r="I1732" s="3">
        <v>2.4679664E-2</v>
      </c>
      <c r="J1732" s="4">
        <v>0.39343465300000002</v>
      </c>
      <c r="K1732" s="3">
        <v>0.17580317100000001</v>
      </c>
      <c r="L1732" s="2">
        <v>4</v>
      </c>
      <c r="M1732" s="2" t="b">
        <v>0</v>
      </c>
      <c r="N1732">
        <v>3202</v>
      </c>
      <c r="O1732">
        <v>635363</v>
      </c>
      <c r="P1732" s="1">
        <f>N1732/(N1732+O1732)</f>
        <v>5.0143681535943872E-3</v>
      </c>
    </row>
    <row r="1733" spans="1:16" ht="14.25" customHeight="1" x14ac:dyDescent="0.25">
      <c r="A1733" s="2">
        <v>963.1</v>
      </c>
      <c r="B1733" s="2" t="s">
        <v>31</v>
      </c>
      <c r="C1733" s="2" t="s">
        <v>0</v>
      </c>
      <c r="D1733" s="5">
        <v>4.1742188E-2</v>
      </c>
      <c r="E1733" s="5">
        <v>1.9382594999999999E-2</v>
      </c>
      <c r="F1733" s="5">
        <v>1.042625643</v>
      </c>
      <c r="G1733" s="5">
        <v>1.0037600520000001</v>
      </c>
      <c r="H1733" s="5">
        <v>1.0829961100000001</v>
      </c>
      <c r="I1733" s="3">
        <v>3.1272235000000002E-2</v>
      </c>
      <c r="J1733" s="4">
        <v>4.4548900000000004E-3</v>
      </c>
      <c r="K1733" s="3">
        <v>0.38956001400000001</v>
      </c>
      <c r="L1733" s="2">
        <v>4</v>
      </c>
      <c r="M1733" s="2" t="b">
        <v>0</v>
      </c>
      <c r="N1733">
        <v>3065</v>
      </c>
      <c r="O1733">
        <v>349359</v>
      </c>
      <c r="P1733" s="1">
        <f>N1733/(N1733+O1733)</f>
        <v>8.6969105395773277E-3</v>
      </c>
    </row>
    <row r="1734" spans="1:16" ht="14.25" customHeight="1" x14ac:dyDescent="0.25">
      <c r="A1734" s="2">
        <v>964</v>
      </c>
      <c r="B1734" s="2" t="s">
        <v>30</v>
      </c>
      <c r="C1734" s="2" t="s">
        <v>0</v>
      </c>
      <c r="D1734" s="5">
        <v>0.108557115</v>
      </c>
      <c r="E1734" s="5">
        <v>4.1052983000000001E-2</v>
      </c>
      <c r="F1734" s="5">
        <v>1.1146685709999999</v>
      </c>
      <c r="G1734" s="5">
        <v>1.028493127</v>
      </c>
      <c r="H1734" s="5">
        <v>1.2080644890000001</v>
      </c>
      <c r="I1734" s="3">
        <v>8.1855869999999994E-3</v>
      </c>
      <c r="J1734" s="4">
        <v>0.104782472</v>
      </c>
      <c r="K1734" s="3">
        <v>0.34058798600000001</v>
      </c>
      <c r="L1734" s="2">
        <v>4</v>
      </c>
      <c r="M1734" s="2" t="b">
        <v>0</v>
      </c>
      <c r="N1734">
        <v>729</v>
      </c>
      <c r="O1734">
        <v>645476</v>
      </c>
      <c r="P1734" s="1">
        <f>N1734/(N1734+O1734)</f>
        <v>1.1281249758203667E-3</v>
      </c>
    </row>
    <row r="1735" spans="1:16" ht="14.25" customHeight="1" x14ac:dyDescent="0.25">
      <c r="A1735" s="2">
        <v>964.1</v>
      </c>
      <c r="B1735" s="2" t="s">
        <v>29</v>
      </c>
      <c r="C1735" s="2" t="s">
        <v>0</v>
      </c>
      <c r="D1735" s="5">
        <v>0.10079616600000001</v>
      </c>
      <c r="E1735" s="5">
        <v>4.3400991999999999E-2</v>
      </c>
      <c r="F1735" s="5">
        <v>1.106051168</v>
      </c>
      <c r="G1735" s="5">
        <v>1.015856181</v>
      </c>
      <c r="H1735" s="5">
        <v>1.2042543130000001</v>
      </c>
      <c r="I1735" s="3">
        <v>2.0209298000000001E-2</v>
      </c>
      <c r="J1735" s="4">
        <v>0.253362331</v>
      </c>
      <c r="K1735" s="3">
        <v>0.259525589</v>
      </c>
      <c r="L1735" s="2">
        <v>4</v>
      </c>
      <c r="M1735" s="2" t="b">
        <v>0</v>
      </c>
      <c r="N1735">
        <v>649</v>
      </c>
      <c r="O1735">
        <v>645708</v>
      </c>
      <c r="P1735" s="1">
        <f>N1735/(N1735+O1735)</f>
        <v>1.0040890715192997E-3</v>
      </c>
    </row>
    <row r="1736" spans="1:16" ht="14.25" customHeight="1" x14ac:dyDescent="0.25">
      <c r="A1736" s="2">
        <v>965</v>
      </c>
      <c r="B1736" s="2" t="s">
        <v>28</v>
      </c>
      <c r="C1736" s="2" t="s">
        <v>0</v>
      </c>
      <c r="D1736" s="5">
        <v>-2.5463141000000002E-2</v>
      </c>
      <c r="E1736" s="5">
        <v>1.0625437E-2</v>
      </c>
      <c r="F1736" s="5">
        <v>0.97485831099999998</v>
      </c>
      <c r="G1736" s="5">
        <v>0.95476636299999995</v>
      </c>
      <c r="H1736" s="5">
        <v>0.995373069</v>
      </c>
      <c r="I1736" s="3">
        <v>1.6555545000000001E-2</v>
      </c>
      <c r="J1736" s="4">
        <v>0</v>
      </c>
      <c r="K1736" s="3">
        <v>0.61520103299999995</v>
      </c>
      <c r="L1736" s="2">
        <v>6</v>
      </c>
      <c r="M1736" s="2" t="b">
        <v>0</v>
      </c>
      <c r="N1736">
        <v>9429</v>
      </c>
      <c r="O1736">
        <v>645402</v>
      </c>
      <c r="P1736" s="1">
        <f>N1736/(N1736+O1736)</f>
        <v>1.4399135044003719E-2</v>
      </c>
    </row>
    <row r="1737" spans="1:16" ht="14.25" customHeight="1" x14ac:dyDescent="0.25">
      <c r="A1737" s="2">
        <v>965.1</v>
      </c>
      <c r="B1737" s="2" t="s">
        <v>27</v>
      </c>
      <c r="C1737" s="2" t="s">
        <v>0</v>
      </c>
      <c r="D1737" s="5">
        <v>-3.122349E-3</v>
      </c>
      <c r="E1737" s="5">
        <v>1.4970301E-2</v>
      </c>
      <c r="F1737" s="5">
        <v>0.99688252099999997</v>
      </c>
      <c r="G1737" s="5">
        <v>0.96805768699999994</v>
      </c>
      <c r="H1737" s="5">
        <v>1.0265656409999999</v>
      </c>
      <c r="I1737" s="3">
        <v>0.83478429700000001</v>
      </c>
      <c r="J1737" s="4">
        <v>0.49700305099999997</v>
      </c>
      <c r="K1737" s="3">
        <v>7.6941181999999997E-2</v>
      </c>
      <c r="L1737" s="2">
        <v>6</v>
      </c>
      <c r="M1737" s="2" t="b">
        <v>0</v>
      </c>
      <c r="N1737">
        <v>4770</v>
      </c>
      <c r="O1737">
        <v>644044</v>
      </c>
      <c r="P1737" s="1">
        <f>N1737/(N1737+O1737)</f>
        <v>7.3518758843058255E-3</v>
      </c>
    </row>
    <row r="1738" spans="1:16" ht="14.25" customHeight="1" x14ac:dyDescent="0.25">
      <c r="A1738" s="2">
        <v>965.2</v>
      </c>
      <c r="B1738" s="2" t="s">
        <v>26</v>
      </c>
      <c r="C1738" s="2" t="s">
        <v>0</v>
      </c>
      <c r="D1738" s="5">
        <v>8.0377342000000004E-2</v>
      </c>
      <c r="E1738" s="5">
        <v>0.122805437</v>
      </c>
      <c r="F1738" s="5">
        <v>1.0836959150000001</v>
      </c>
      <c r="G1738" s="5">
        <v>0.85187379399999996</v>
      </c>
      <c r="H1738" s="5">
        <v>1.378604253</v>
      </c>
      <c r="I1738" s="3">
        <v>0.51278351899999997</v>
      </c>
      <c r="J1738" s="4">
        <v>0</v>
      </c>
      <c r="K1738" s="3">
        <v>0.76496522899999997</v>
      </c>
      <c r="L1738" s="2">
        <v>2</v>
      </c>
      <c r="M1738" s="2" t="b">
        <v>0</v>
      </c>
      <c r="N1738">
        <v>87</v>
      </c>
      <c r="O1738">
        <v>317424</v>
      </c>
      <c r="P1738" s="1">
        <f>N1738/(N1738+O1738)</f>
        <v>2.7400625490140497E-4</v>
      </c>
    </row>
    <row r="1739" spans="1:16" ht="14.25" customHeight="1" x14ac:dyDescent="0.25">
      <c r="A1739" s="2">
        <v>965.3</v>
      </c>
      <c r="B1739" s="2" t="s">
        <v>25</v>
      </c>
      <c r="C1739" s="2" t="s">
        <v>0</v>
      </c>
      <c r="D1739" s="5">
        <v>5.6511079999999998E-2</v>
      </c>
      <c r="E1739" s="5">
        <v>0.134092349</v>
      </c>
      <c r="F1739" s="5">
        <v>1.0581383390000001</v>
      </c>
      <c r="G1739" s="5">
        <v>0.81358481900000001</v>
      </c>
      <c r="H1739" s="5">
        <v>1.3762016189999999</v>
      </c>
      <c r="I1739" s="3">
        <v>0.673438168</v>
      </c>
      <c r="J1739" s="4">
        <v>0</v>
      </c>
      <c r="K1739" s="3">
        <v>0.66836307699999997</v>
      </c>
      <c r="L1739" s="2">
        <v>2</v>
      </c>
      <c r="M1739" s="2" t="b">
        <v>0</v>
      </c>
      <c r="N1739">
        <v>85</v>
      </c>
      <c r="O1739">
        <v>325163</v>
      </c>
      <c r="P1739" s="1">
        <f>N1739/(N1739+O1739)</f>
        <v>2.6133903974813065E-4</v>
      </c>
    </row>
    <row r="1740" spans="1:16" ht="14.25" customHeight="1" x14ac:dyDescent="0.25">
      <c r="A1740" s="2">
        <v>966</v>
      </c>
      <c r="B1740" s="2" t="s">
        <v>24</v>
      </c>
      <c r="C1740" s="2" t="s">
        <v>0</v>
      </c>
      <c r="D1740" s="5">
        <v>1.9673547E-2</v>
      </c>
      <c r="E1740" s="5">
        <v>5.5924556E-2</v>
      </c>
      <c r="F1740" s="5">
        <v>1.0198683470000001</v>
      </c>
      <c r="G1740" s="5">
        <v>0.91398915999999997</v>
      </c>
      <c r="H1740" s="5">
        <v>1.1380128890000001</v>
      </c>
      <c r="I1740" s="3">
        <v>0.72499780199999997</v>
      </c>
      <c r="J1740" s="4">
        <v>0</v>
      </c>
      <c r="K1740" s="3">
        <v>0.50509964699999998</v>
      </c>
      <c r="L1740" s="2">
        <v>4</v>
      </c>
      <c r="M1740" s="2" t="b">
        <v>0</v>
      </c>
      <c r="N1740">
        <v>397</v>
      </c>
      <c r="O1740">
        <v>646586</v>
      </c>
      <c r="P1740" s="1">
        <f>N1740/(N1740+O1740)</f>
        <v>6.1361735934329037E-4</v>
      </c>
    </row>
    <row r="1741" spans="1:16" ht="14.25" customHeight="1" x14ac:dyDescent="0.25">
      <c r="A1741" s="2">
        <v>967</v>
      </c>
      <c r="B1741" s="2" t="s">
        <v>23</v>
      </c>
      <c r="C1741" s="2" t="s">
        <v>0</v>
      </c>
      <c r="D1741" s="5">
        <v>3.8822090000000002E-3</v>
      </c>
      <c r="E1741" s="5">
        <v>3.0086701E-2</v>
      </c>
      <c r="F1741" s="5">
        <v>1.0038897550000001</v>
      </c>
      <c r="G1741" s="5">
        <v>0.94640314699999994</v>
      </c>
      <c r="H1741" s="5">
        <v>1.064868226</v>
      </c>
      <c r="I1741" s="3">
        <v>0.89733069200000004</v>
      </c>
      <c r="J1741" s="4">
        <v>0</v>
      </c>
      <c r="K1741" s="3">
        <v>0.71546517600000004</v>
      </c>
      <c r="L1741" s="2">
        <v>5</v>
      </c>
      <c r="M1741" s="2" t="b">
        <v>0</v>
      </c>
      <c r="N1741">
        <v>1216</v>
      </c>
      <c r="O1741">
        <v>645523</v>
      </c>
      <c r="P1741" s="1">
        <f>N1741/(N1741+O1741)</f>
        <v>1.8802020598726844E-3</v>
      </c>
    </row>
    <row r="1742" spans="1:16" ht="14.25" customHeight="1" x14ac:dyDescent="0.25">
      <c r="A1742" s="2">
        <v>969</v>
      </c>
      <c r="B1742" s="2" t="s">
        <v>22</v>
      </c>
      <c r="C1742" s="2" t="s">
        <v>0</v>
      </c>
      <c r="D1742" s="5">
        <v>2.9457227999999998E-2</v>
      </c>
      <c r="E1742" s="5">
        <v>2.9955968999999999E-2</v>
      </c>
      <c r="F1742" s="5">
        <v>1.029895384</v>
      </c>
      <c r="G1742" s="5">
        <v>0.97116840400000004</v>
      </c>
      <c r="H1742" s="5">
        <v>1.0921736099999999</v>
      </c>
      <c r="I1742" s="3">
        <v>0.325434787</v>
      </c>
      <c r="J1742" s="4">
        <v>0.552997128</v>
      </c>
      <c r="K1742" s="3">
        <v>8.1689260999999999E-2</v>
      </c>
      <c r="L1742" s="2">
        <v>4</v>
      </c>
      <c r="M1742" s="2" t="b">
        <v>0</v>
      </c>
      <c r="N1742">
        <v>1409</v>
      </c>
      <c r="O1742">
        <v>636538</v>
      </c>
      <c r="P1742" s="1">
        <f>N1742/(N1742+O1742)</f>
        <v>2.2086474268238586E-3</v>
      </c>
    </row>
    <row r="1743" spans="1:16" ht="14.25" customHeight="1" x14ac:dyDescent="0.25">
      <c r="A1743" s="2">
        <v>971</v>
      </c>
      <c r="B1743" s="2" t="s">
        <v>21</v>
      </c>
      <c r="C1743" s="2" t="s">
        <v>0</v>
      </c>
      <c r="D1743" s="5">
        <v>-9.5560626999999995E-2</v>
      </c>
      <c r="E1743" s="5">
        <v>0.11325020500000001</v>
      </c>
      <c r="F1743" s="5">
        <v>0.90886325800000001</v>
      </c>
      <c r="G1743" s="5">
        <v>0.72794706300000001</v>
      </c>
      <c r="H1743" s="5">
        <v>1.1347424340000001</v>
      </c>
      <c r="I1743" s="3">
        <v>0.39878066000000001</v>
      </c>
      <c r="J1743" s="4">
        <v>0</v>
      </c>
      <c r="K1743" s="3">
        <v>0.83246495799999998</v>
      </c>
      <c r="L1743" s="2">
        <v>2</v>
      </c>
      <c r="M1743" s="2" t="b">
        <v>0</v>
      </c>
      <c r="N1743">
        <v>106</v>
      </c>
      <c r="O1743">
        <v>317236</v>
      </c>
      <c r="P1743" s="1">
        <f>N1743/(N1743+O1743)</f>
        <v>3.340244909277688E-4</v>
      </c>
    </row>
    <row r="1744" spans="1:16" ht="14.25" customHeight="1" x14ac:dyDescent="0.25">
      <c r="A1744" s="2">
        <v>972</v>
      </c>
      <c r="B1744" s="2" t="s">
        <v>20</v>
      </c>
      <c r="C1744" s="2" t="s">
        <v>0</v>
      </c>
      <c r="D1744" s="5">
        <v>-1.6537809000000001E-2</v>
      </c>
      <c r="E1744" s="5">
        <v>3.5184712999999999E-2</v>
      </c>
      <c r="F1744" s="5">
        <v>0.98359819000000004</v>
      </c>
      <c r="G1744" s="5">
        <v>0.91805444700000005</v>
      </c>
      <c r="H1744" s="5">
        <v>1.053821374</v>
      </c>
      <c r="I1744" s="3">
        <v>0.63833483199999996</v>
      </c>
      <c r="J1744" s="4">
        <v>0</v>
      </c>
      <c r="K1744" s="3">
        <v>0.75338700599999997</v>
      </c>
      <c r="L1744" s="2">
        <v>4</v>
      </c>
      <c r="M1744" s="2" t="b">
        <v>0</v>
      </c>
      <c r="N1744">
        <v>971</v>
      </c>
      <c r="O1744">
        <v>350759</v>
      </c>
      <c r="P1744" s="1">
        <f>N1744/(N1744+O1744)</f>
        <v>2.7606402638387399E-3</v>
      </c>
    </row>
    <row r="1745" spans="1:16" ht="14.25" customHeight="1" x14ac:dyDescent="0.25">
      <c r="A1745" s="2">
        <v>972.1</v>
      </c>
      <c r="B1745" s="2" t="s">
        <v>19</v>
      </c>
      <c r="C1745" s="2" t="s">
        <v>0</v>
      </c>
      <c r="D1745" s="5">
        <v>0.12551883799999999</v>
      </c>
      <c r="E1745" s="5">
        <v>0.105063288</v>
      </c>
      <c r="F1745" s="5">
        <v>1.1337365269999999</v>
      </c>
      <c r="G1745" s="5">
        <v>0.92274586199999997</v>
      </c>
      <c r="H1745" s="5">
        <v>1.3929713100000001</v>
      </c>
      <c r="I1745" s="3">
        <v>0.23220527299999999</v>
      </c>
      <c r="J1745" s="4">
        <v>0</v>
      </c>
      <c r="K1745" s="3">
        <v>0.36379659399999997</v>
      </c>
      <c r="L1745" s="2">
        <v>2</v>
      </c>
      <c r="M1745" s="2" t="b">
        <v>0</v>
      </c>
      <c r="N1745">
        <v>138</v>
      </c>
      <c r="O1745">
        <v>317408</v>
      </c>
      <c r="P1745" s="1">
        <f>N1745/(N1745+O1745)</f>
        <v>4.3458270612761616E-4</v>
      </c>
    </row>
    <row r="1746" spans="1:16" ht="14.25" customHeight="1" x14ac:dyDescent="0.25">
      <c r="A1746" s="2">
        <v>972.2</v>
      </c>
      <c r="B1746" s="2" t="s">
        <v>18</v>
      </c>
      <c r="C1746" s="2" t="s">
        <v>0</v>
      </c>
      <c r="D1746" s="5">
        <v>-2.8528990000000001E-2</v>
      </c>
      <c r="E1746" s="5">
        <v>0.124391709</v>
      </c>
      <c r="F1746" s="5">
        <v>0.97187411999999995</v>
      </c>
      <c r="G1746" s="5">
        <v>0.76160117000000005</v>
      </c>
      <c r="H1746" s="5">
        <v>1.2402020140000001</v>
      </c>
      <c r="I1746" s="3">
        <v>0.81859844999999998</v>
      </c>
      <c r="J1746" s="4">
        <v>0.217786755</v>
      </c>
      <c r="K1746" s="3">
        <v>0.27847589900000003</v>
      </c>
      <c r="L1746" s="2">
        <v>3</v>
      </c>
      <c r="M1746" s="2" t="b">
        <v>0</v>
      </c>
      <c r="N1746">
        <v>79</v>
      </c>
      <c r="O1746">
        <v>281461</v>
      </c>
      <c r="P1746" s="1">
        <f>N1746/(N1746+O1746)</f>
        <v>2.8059955956524828E-4</v>
      </c>
    </row>
    <row r="1747" spans="1:16" ht="14.25" customHeight="1" x14ac:dyDescent="0.25">
      <c r="A1747" s="2">
        <v>972.6</v>
      </c>
      <c r="B1747" s="2" t="s">
        <v>17</v>
      </c>
      <c r="C1747" s="2" t="s">
        <v>0</v>
      </c>
      <c r="D1747" s="5">
        <v>-4.7125432000000002E-2</v>
      </c>
      <c r="E1747" s="5">
        <v>6.5409753000000001E-2</v>
      </c>
      <c r="F1747" s="5">
        <v>0.95396773199999996</v>
      </c>
      <c r="G1747" s="5">
        <v>0.83918324200000005</v>
      </c>
      <c r="H1747" s="5">
        <v>1.084452583</v>
      </c>
      <c r="I1747" s="3">
        <v>0.47123879800000001</v>
      </c>
      <c r="J1747" s="4">
        <v>0</v>
      </c>
      <c r="K1747" s="3">
        <v>0.48640102400000002</v>
      </c>
      <c r="L1747" s="2">
        <v>3</v>
      </c>
      <c r="M1747" s="2" t="b">
        <v>0</v>
      </c>
      <c r="N1747">
        <v>308</v>
      </c>
      <c r="O1747">
        <v>352134</v>
      </c>
      <c r="P1747" s="1">
        <f>N1747/(N1747+O1747)</f>
        <v>8.7390265632359364E-4</v>
      </c>
    </row>
    <row r="1748" spans="1:16" ht="14.25" customHeight="1" x14ac:dyDescent="0.25">
      <c r="A1748" s="2">
        <v>974</v>
      </c>
      <c r="B1748" s="2" t="s">
        <v>16</v>
      </c>
      <c r="C1748" s="2" t="s">
        <v>0</v>
      </c>
      <c r="D1748" s="5">
        <v>5.3334059999999997E-3</v>
      </c>
      <c r="E1748" s="5">
        <v>7.1974685999999996E-2</v>
      </c>
      <c r="F1748" s="5">
        <v>1.0053476539999999</v>
      </c>
      <c r="G1748" s="5">
        <v>0.87307450200000003</v>
      </c>
      <c r="H1748" s="5">
        <v>1.157660546</v>
      </c>
      <c r="I1748" s="3">
        <v>0.94092991400000003</v>
      </c>
      <c r="J1748" s="4">
        <v>0</v>
      </c>
      <c r="K1748" s="3">
        <v>0.83464728899999996</v>
      </c>
      <c r="L1748" s="2">
        <v>3</v>
      </c>
      <c r="M1748" s="2" t="b">
        <v>0</v>
      </c>
      <c r="N1748">
        <v>223</v>
      </c>
      <c r="O1748">
        <v>317063</v>
      </c>
      <c r="P1748" s="1">
        <f>N1748/(N1748+O1748)</f>
        <v>7.0283592720762976E-4</v>
      </c>
    </row>
    <row r="1749" spans="1:16" ht="14.25" customHeight="1" x14ac:dyDescent="0.25">
      <c r="A1749" s="2">
        <v>976</v>
      </c>
      <c r="B1749" s="2" t="s">
        <v>15</v>
      </c>
      <c r="C1749" s="2" t="s">
        <v>0</v>
      </c>
      <c r="D1749" s="5">
        <v>-4.8857783000000002E-2</v>
      </c>
      <c r="E1749" s="5">
        <v>0.15417942200000001</v>
      </c>
      <c r="F1749" s="5">
        <v>0.95231655599999998</v>
      </c>
      <c r="G1749" s="5">
        <v>0.70395285299999999</v>
      </c>
      <c r="H1749" s="5">
        <v>1.2883061979999999</v>
      </c>
      <c r="I1749" s="3">
        <v>0.75132773100000005</v>
      </c>
      <c r="J1749" s="4">
        <v>0</v>
      </c>
      <c r="K1749" s="3">
        <v>0.83619213400000003</v>
      </c>
      <c r="L1749" s="2">
        <v>2</v>
      </c>
      <c r="M1749" s="2" t="b">
        <v>0</v>
      </c>
      <c r="N1749">
        <v>60</v>
      </c>
      <c r="O1749">
        <v>317458</v>
      </c>
      <c r="P1749" s="1">
        <f>N1749/(N1749+O1749)</f>
        <v>1.8896566493868065E-4</v>
      </c>
    </row>
    <row r="1750" spans="1:16" ht="14.25" customHeight="1" x14ac:dyDescent="0.25">
      <c r="A1750" s="2">
        <v>977</v>
      </c>
      <c r="B1750" s="2" t="s">
        <v>14</v>
      </c>
      <c r="C1750" s="2" t="s">
        <v>0</v>
      </c>
      <c r="D1750" s="5">
        <v>-1.6526444000000001E-2</v>
      </c>
      <c r="E1750" s="5">
        <v>8.4545190000000006E-3</v>
      </c>
      <c r="F1750" s="5">
        <v>0.98360936899999996</v>
      </c>
      <c r="G1750" s="5">
        <v>0.96744471600000004</v>
      </c>
      <c r="H1750" s="5">
        <v>1.0000441099999999</v>
      </c>
      <c r="I1750" s="3">
        <v>5.0612961999999997E-2</v>
      </c>
      <c r="J1750" s="4">
        <v>0</v>
      </c>
      <c r="K1750" s="3">
        <v>0.60125620700000004</v>
      </c>
      <c r="L1750" s="2">
        <v>6</v>
      </c>
      <c r="M1750" s="2" t="b">
        <v>0</v>
      </c>
      <c r="N1750">
        <v>15163</v>
      </c>
      <c r="O1750">
        <v>645423</v>
      </c>
      <c r="P1750" s="1">
        <f>N1750/(N1750+O1750)</f>
        <v>2.2953862176915647E-2</v>
      </c>
    </row>
    <row r="1751" spans="1:16" ht="14.25" customHeight="1" x14ac:dyDescent="0.25">
      <c r="A1751" s="2">
        <v>979</v>
      </c>
      <c r="B1751" s="2" t="s">
        <v>13</v>
      </c>
      <c r="C1751" s="2" t="s">
        <v>0</v>
      </c>
      <c r="D1751" s="5">
        <v>1.3288502000000001E-2</v>
      </c>
      <c r="E1751" s="5">
        <v>1.1983379000000001E-2</v>
      </c>
      <c r="F1751" s="5">
        <v>1.013377186</v>
      </c>
      <c r="G1751" s="5">
        <v>0.98985333900000005</v>
      </c>
      <c r="H1751" s="5">
        <v>1.0374600780000001</v>
      </c>
      <c r="I1751" s="3">
        <v>0.26746854399999997</v>
      </c>
      <c r="J1751" s="4">
        <v>0.55159734400000004</v>
      </c>
      <c r="K1751" s="3">
        <v>4.8472721000000003E-2</v>
      </c>
      <c r="L1751" s="2">
        <v>6</v>
      </c>
      <c r="M1751" s="2" t="b">
        <v>0</v>
      </c>
      <c r="N1751">
        <v>8553</v>
      </c>
      <c r="O1751">
        <v>631381</v>
      </c>
      <c r="P1751" s="1">
        <f>N1751/(N1751+O1751)</f>
        <v>1.3365440811083642E-2</v>
      </c>
    </row>
    <row r="1752" spans="1:16" ht="14.25" customHeight="1" x14ac:dyDescent="0.25">
      <c r="A1752" s="2">
        <v>980</v>
      </c>
      <c r="B1752" s="2" t="s">
        <v>12</v>
      </c>
      <c r="C1752" s="2" t="s">
        <v>11</v>
      </c>
      <c r="D1752" s="5">
        <v>3.2912830999999997E-2</v>
      </c>
      <c r="E1752" s="5">
        <v>1.9921133000000001E-2</v>
      </c>
      <c r="F1752" s="5">
        <v>1.0334604489999999</v>
      </c>
      <c r="G1752" s="5">
        <v>0.99388688999999997</v>
      </c>
      <c r="H1752" s="5">
        <v>1.0746097080000001</v>
      </c>
      <c r="I1752" s="3">
        <v>9.8502633000000006E-2</v>
      </c>
      <c r="J1752" s="4">
        <v>0</v>
      </c>
      <c r="K1752" s="3">
        <v>0.46609983199999999</v>
      </c>
      <c r="L1752" s="2">
        <v>4</v>
      </c>
      <c r="M1752" s="2" t="b">
        <v>0</v>
      </c>
      <c r="N1752">
        <v>2957</v>
      </c>
      <c r="O1752">
        <v>374632</v>
      </c>
      <c r="P1752" s="1">
        <f>N1752/(N1752+O1752)</f>
        <v>7.8312662709983608E-3</v>
      </c>
    </row>
    <row r="1753" spans="1:16" ht="14.25" customHeight="1" x14ac:dyDescent="0.25">
      <c r="A1753" s="2">
        <v>981</v>
      </c>
      <c r="B1753" s="2" t="s">
        <v>10</v>
      </c>
      <c r="C1753" s="2" t="s">
        <v>0</v>
      </c>
      <c r="D1753" s="5">
        <v>-5.6573367999999999E-2</v>
      </c>
      <c r="E1753" s="5">
        <v>6.1710471000000003E-2</v>
      </c>
      <c r="F1753" s="5">
        <v>0.94499714999999995</v>
      </c>
      <c r="G1753" s="5">
        <v>0.83734118000000002</v>
      </c>
      <c r="H1753" s="5">
        <v>1.0664943200000001</v>
      </c>
      <c r="I1753" s="3">
        <v>0.359271169</v>
      </c>
      <c r="J1753" s="4">
        <v>0</v>
      </c>
      <c r="K1753" s="3">
        <v>0.79626563100000003</v>
      </c>
      <c r="L1753" s="2">
        <v>2</v>
      </c>
      <c r="M1753" s="2" t="b">
        <v>0</v>
      </c>
      <c r="N1753">
        <v>297</v>
      </c>
      <c r="O1753">
        <v>619223</v>
      </c>
      <c r="P1753" s="1">
        <f>N1753/(N1753+O1753)</f>
        <v>4.7940340909090909E-4</v>
      </c>
    </row>
    <row r="1754" spans="1:16" ht="14.25" customHeight="1" x14ac:dyDescent="0.25">
      <c r="A1754" s="2">
        <v>985</v>
      </c>
      <c r="B1754" s="2" t="s">
        <v>9</v>
      </c>
      <c r="C1754" s="2" t="s">
        <v>0</v>
      </c>
      <c r="D1754" s="5">
        <v>-5.9128089999999998E-3</v>
      </c>
      <c r="E1754" s="5">
        <v>9.2312073999999994E-2</v>
      </c>
      <c r="F1754" s="5">
        <v>0.99410463800000004</v>
      </c>
      <c r="G1754" s="5">
        <v>0.82957550499999999</v>
      </c>
      <c r="H1754" s="5">
        <v>1.1912647190000001</v>
      </c>
      <c r="I1754" s="3">
        <v>0.94892851499999997</v>
      </c>
      <c r="J1754" s="4">
        <v>0.57693291599999996</v>
      </c>
      <c r="K1754" s="3">
        <v>9.4072328999999996E-2</v>
      </c>
      <c r="L1754" s="2">
        <v>3</v>
      </c>
      <c r="M1754" s="2" t="b">
        <v>0</v>
      </c>
      <c r="N1754">
        <v>152</v>
      </c>
      <c r="O1754">
        <v>666993</v>
      </c>
      <c r="P1754" s="1">
        <f>N1754/(N1754+O1754)</f>
        <v>2.2783652729166823E-4</v>
      </c>
    </row>
    <row r="1755" spans="1:16" ht="14.25" customHeight="1" x14ac:dyDescent="0.25">
      <c r="A1755" s="2">
        <v>986</v>
      </c>
      <c r="B1755" s="2" t="s">
        <v>8</v>
      </c>
      <c r="C1755" s="2" t="s">
        <v>0</v>
      </c>
      <c r="D1755" s="5">
        <v>-0.102877764</v>
      </c>
      <c r="E1755" s="5">
        <v>0.113016489</v>
      </c>
      <c r="F1755" s="5">
        <v>0.90223725300000002</v>
      </c>
      <c r="G1755" s="5">
        <v>0.72297111300000005</v>
      </c>
      <c r="H1755" s="5">
        <v>1.125953784</v>
      </c>
      <c r="I1755" s="3">
        <v>0.36266966499999997</v>
      </c>
      <c r="J1755" s="4">
        <v>0.50592313200000005</v>
      </c>
      <c r="K1755" s="3">
        <v>0.154833204</v>
      </c>
      <c r="L1755" s="2">
        <v>2</v>
      </c>
      <c r="M1755" s="2" t="b">
        <v>0</v>
      </c>
      <c r="N1755">
        <v>92</v>
      </c>
      <c r="O1755">
        <v>619587</v>
      </c>
      <c r="P1755" s="1">
        <f>N1755/(N1755+O1755)</f>
        <v>1.4846396279363994E-4</v>
      </c>
    </row>
    <row r="1756" spans="1:16" ht="14.25" customHeight="1" x14ac:dyDescent="0.25">
      <c r="A1756" s="2">
        <v>987</v>
      </c>
      <c r="B1756" s="2" t="s">
        <v>7</v>
      </c>
      <c r="C1756" s="2" t="s">
        <v>0</v>
      </c>
      <c r="D1756" s="5">
        <v>0.19084361</v>
      </c>
      <c r="E1756" s="5">
        <v>0.15839471099999999</v>
      </c>
      <c r="F1756" s="5">
        <v>1.2102701629999999</v>
      </c>
      <c r="G1756" s="5">
        <v>0.88727144499999999</v>
      </c>
      <c r="H1756" s="5">
        <v>1.650852032</v>
      </c>
      <c r="I1756" s="3">
        <v>0.22825696500000001</v>
      </c>
      <c r="J1756" s="4">
        <v>0</v>
      </c>
      <c r="K1756" s="3">
        <v>0.41550144900000002</v>
      </c>
      <c r="L1756" s="2">
        <v>2</v>
      </c>
      <c r="M1756" s="2" t="b">
        <v>0</v>
      </c>
      <c r="N1756">
        <v>67</v>
      </c>
      <c r="O1756">
        <v>659165</v>
      </c>
      <c r="P1756" s="1">
        <f>N1756/(N1756+O1756)</f>
        <v>1.0163341585359934E-4</v>
      </c>
    </row>
    <row r="1757" spans="1:16" ht="14.25" customHeight="1" x14ac:dyDescent="0.25">
      <c r="A1757" s="2">
        <v>989</v>
      </c>
      <c r="B1757" s="2" t="s">
        <v>6</v>
      </c>
      <c r="C1757" s="2" t="s">
        <v>0</v>
      </c>
      <c r="D1757" s="5">
        <v>2.8991735000000001E-2</v>
      </c>
      <c r="E1757" s="5">
        <v>5.1852792000000002E-2</v>
      </c>
      <c r="F1757" s="5">
        <v>1.029416087</v>
      </c>
      <c r="G1757" s="5">
        <v>0.92993752699999999</v>
      </c>
      <c r="H1757" s="5">
        <v>1.139536203</v>
      </c>
      <c r="I1757" s="3">
        <v>0.57608243000000003</v>
      </c>
      <c r="J1757" s="4">
        <v>0</v>
      </c>
      <c r="K1757" s="3">
        <v>0.41412834100000001</v>
      </c>
      <c r="L1757" s="2">
        <v>4</v>
      </c>
      <c r="M1757" s="2" t="b">
        <v>0</v>
      </c>
      <c r="N1757">
        <v>507</v>
      </c>
      <c r="O1757">
        <v>709527</v>
      </c>
      <c r="P1757" s="1">
        <f>N1757/(N1757+O1757)</f>
        <v>7.140503130835988E-4</v>
      </c>
    </row>
    <row r="1758" spans="1:16" ht="14.25" customHeight="1" x14ac:dyDescent="0.25">
      <c r="A1758" s="2">
        <v>990</v>
      </c>
      <c r="B1758" s="2" t="s">
        <v>5</v>
      </c>
      <c r="C1758" s="2" t="s">
        <v>0</v>
      </c>
      <c r="D1758" s="5">
        <v>3.1812377000000003E-2</v>
      </c>
      <c r="E1758" s="5">
        <v>9.3343869999999995E-3</v>
      </c>
      <c r="F1758" s="5">
        <v>1.032323799</v>
      </c>
      <c r="G1758" s="5">
        <v>1.013609086</v>
      </c>
      <c r="H1758" s="5">
        <v>1.0513840510000001</v>
      </c>
      <c r="I1758" s="3">
        <v>6.5420699999999997E-4</v>
      </c>
      <c r="J1758" s="4">
        <v>0</v>
      </c>
      <c r="K1758" s="3">
        <v>0.69203991200000003</v>
      </c>
      <c r="L1758" s="2">
        <v>6</v>
      </c>
      <c r="M1758" s="2" t="b">
        <v>0</v>
      </c>
      <c r="N1758">
        <v>12549</v>
      </c>
      <c r="O1758">
        <v>682794</v>
      </c>
      <c r="P1758" s="1">
        <f>N1758/(N1758+O1758)</f>
        <v>1.8047208356163792E-2</v>
      </c>
    </row>
    <row r="1759" spans="1:16" ht="14.25" customHeight="1" x14ac:dyDescent="0.25">
      <c r="A1759" s="2">
        <v>994</v>
      </c>
      <c r="B1759" s="2" t="s">
        <v>4</v>
      </c>
      <c r="C1759" s="2" t="s">
        <v>0</v>
      </c>
      <c r="D1759" s="5">
        <v>9.1981909999999997E-3</v>
      </c>
      <c r="E1759" s="5">
        <v>7.4296129999999998E-3</v>
      </c>
      <c r="F1759" s="5">
        <v>1.009240624</v>
      </c>
      <c r="G1759" s="5">
        <v>0.99465077499999999</v>
      </c>
      <c r="H1759" s="5">
        <v>1.024044481</v>
      </c>
      <c r="I1759" s="3">
        <v>0.21569960599999999</v>
      </c>
      <c r="J1759" s="4">
        <v>0</v>
      </c>
      <c r="K1759" s="3">
        <v>0.43609978100000002</v>
      </c>
      <c r="L1759" s="2">
        <v>6</v>
      </c>
      <c r="M1759" s="2" t="b">
        <v>0</v>
      </c>
      <c r="N1759">
        <v>20906</v>
      </c>
      <c r="O1759">
        <v>682303</v>
      </c>
      <c r="P1759" s="1">
        <f>N1759/(N1759+O1759)</f>
        <v>2.9729426102339418E-2</v>
      </c>
    </row>
    <row r="1760" spans="1:16" ht="14.25" customHeight="1" x14ac:dyDescent="0.25">
      <c r="A1760" s="2">
        <v>994.1</v>
      </c>
      <c r="B1760" s="2" t="s">
        <v>3</v>
      </c>
      <c r="C1760" s="2" t="s">
        <v>0</v>
      </c>
      <c r="D1760" s="5">
        <v>-3.5642482000000003E-2</v>
      </c>
      <c r="E1760" s="5">
        <v>2.7807932E-2</v>
      </c>
      <c r="F1760" s="5">
        <v>0.964985231</v>
      </c>
      <c r="G1760" s="5">
        <v>0.91379864899999996</v>
      </c>
      <c r="H1760" s="5">
        <v>1.0190390380000001</v>
      </c>
      <c r="I1760" s="3">
        <v>0.19993459</v>
      </c>
      <c r="J1760" s="4">
        <v>0.51860950500000003</v>
      </c>
      <c r="K1760" s="3">
        <v>0.12526602100000001</v>
      </c>
      <c r="L1760" s="2">
        <v>3</v>
      </c>
      <c r="M1760" s="2" t="b">
        <v>0</v>
      </c>
      <c r="N1760">
        <v>1431</v>
      </c>
      <c r="O1760">
        <v>644767</v>
      </c>
      <c r="P1760" s="1">
        <f>N1760/(N1760+O1760)</f>
        <v>2.2144915335547311E-3</v>
      </c>
    </row>
    <row r="1761" spans="1:16" ht="14.25" customHeight="1" x14ac:dyDescent="0.25">
      <c r="A1761" s="2">
        <v>994.2</v>
      </c>
      <c r="B1761" s="2" t="s">
        <v>2</v>
      </c>
      <c r="C1761" s="2" t="s">
        <v>0</v>
      </c>
      <c r="D1761" s="5">
        <v>1.1914035999999999E-2</v>
      </c>
      <c r="E1761" s="5">
        <v>7.6219230000000001E-3</v>
      </c>
      <c r="F1761" s="5">
        <v>1.011985291</v>
      </c>
      <c r="G1761" s="5">
        <v>0.99697991100000005</v>
      </c>
      <c r="H1761" s="5">
        <v>1.027216514</v>
      </c>
      <c r="I1761" s="3">
        <v>0.118022657</v>
      </c>
      <c r="J1761" s="4">
        <v>0</v>
      </c>
      <c r="K1761" s="3">
        <v>0.51141353899999997</v>
      </c>
      <c r="L1761" s="2">
        <v>6</v>
      </c>
      <c r="M1761" s="2" t="b">
        <v>0</v>
      </c>
      <c r="N1761">
        <v>19772</v>
      </c>
      <c r="O1761">
        <v>683949</v>
      </c>
      <c r="P1761" s="1">
        <f>N1761/(N1761+O1761)</f>
        <v>2.8096362052574812E-2</v>
      </c>
    </row>
    <row r="1762" spans="1:16" ht="14.25" customHeight="1" x14ac:dyDescent="0.25">
      <c r="A1762" s="2">
        <v>994.21</v>
      </c>
      <c r="B1762" s="2" t="s">
        <v>1</v>
      </c>
      <c r="C1762" s="2" t="s">
        <v>0</v>
      </c>
      <c r="D1762" s="5">
        <v>8.7450380000000001E-3</v>
      </c>
      <c r="E1762" s="5">
        <v>2.2747145999999999E-2</v>
      </c>
      <c r="F1762" s="5">
        <v>1.008783387</v>
      </c>
      <c r="G1762" s="5">
        <v>0.96479604799999996</v>
      </c>
      <c r="H1762" s="5">
        <v>1.0547762140000001</v>
      </c>
      <c r="I1762" s="3">
        <v>0.70064828400000001</v>
      </c>
      <c r="J1762" s="4">
        <v>0.197879623</v>
      </c>
      <c r="K1762" s="3">
        <v>0.29093235099999998</v>
      </c>
      <c r="L1762" s="2">
        <v>4</v>
      </c>
      <c r="M1762" s="2" t="b">
        <v>0</v>
      </c>
      <c r="N1762">
        <v>2217</v>
      </c>
      <c r="O1762">
        <v>373327</v>
      </c>
      <c r="P1762" s="1">
        <f>N1762/(N1762+O1762)</f>
        <v>5.9034360820569625E-3</v>
      </c>
    </row>
  </sheetData>
  <autoFilter ref="A2:P1762" xr:uid="{00000000-0001-0000-0800-000000000000}"/>
  <conditionalFormatting sqref="D1:D1048576">
    <cfRule type="duplicateValues" dxfId="0" priority="1"/>
  </conditionalFormatting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eti Papadopoulou</dc:creator>
  <cp:lastModifiedBy>Areti Papadopoulou</cp:lastModifiedBy>
  <dcterms:created xsi:type="dcterms:W3CDTF">2024-08-28T16:02:20Z</dcterms:created>
  <dcterms:modified xsi:type="dcterms:W3CDTF">2024-08-28T16:02:48Z</dcterms:modified>
</cp:coreProperties>
</file>